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/>
  </bookViews>
  <sheets>
    <sheet name="Table S1" sheetId="1" r:id="rId1"/>
    <sheet name="Table S2" sheetId="2" r:id="rId2"/>
  </sheets>
  <definedNames>
    <definedName name="_xlnm._FilterDatabase" localSheetId="0" hidden="1">'Table S1'!$A$1:$AU$5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72" uniqueCount="3533">
  <si>
    <r>
      <rPr>
        <b/>
        <sz val="11"/>
        <color theme="1"/>
        <rFont val="Times New Roman"/>
        <charset val="134"/>
      </rPr>
      <t xml:space="preserve">Table S1 A quantitative dataset of metabolites in 10 </t>
    </r>
    <r>
      <rPr>
        <b/>
        <i/>
        <sz val="11"/>
        <color theme="1"/>
        <rFont val="Times New Roman"/>
        <charset val="134"/>
      </rPr>
      <t>L. litseifolius</t>
    </r>
    <r>
      <rPr>
        <b/>
        <sz val="11"/>
        <color theme="1"/>
        <rFont val="Times New Roman"/>
        <charset val="134"/>
      </rPr>
      <t xml:space="preserve"> samples from different geographical origins, as determined by LC-MS/MS analysis.</t>
    </r>
  </si>
  <si>
    <t>ID</t>
  </si>
  <si>
    <t>name</t>
  </si>
  <si>
    <t>mz</t>
  </si>
  <si>
    <t>rt</t>
  </si>
  <si>
    <t>exact_mass</t>
  </si>
  <si>
    <t>ppm</t>
  </si>
  <si>
    <t>formula</t>
  </si>
  <si>
    <t>precursor_type</t>
  </si>
  <si>
    <t>class</t>
  </si>
  <si>
    <t>sub_class</t>
  </si>
  <si>
    <t>KEGG</t>
  </si>
  <si>
    <t>KEGG_Pathway</t>
  </si>
  <si>
    <t>CAS</t>
  </si>
  <si>
    <t>hmdb</t>
  </si>
  <si>
    <t>library</t>
  </si>
  <si>
    <t>level</t>
  </si>
  <si>
    <t>posneg</t>
  </si>
  <si>
    <t>PTW-01</t>
  </si>
  <si>
    <t>PTW-02</t>
  </si>
  <si>
    <t>PTW-03</t>
  </si>
  <si>
    <t>NC-01</t>
  </si>
  <si>
    <t>NC-02</t>
  </si>
  <si>
    <t>NC-03</t>
  </si>
  <si>
    <t>DJS-01</t>
  </si>
  <si>
    <t>DJS-02</t>
  </si>
  <si>
    <t>DJS-03</t>
  </si>
  <si>
    <t>QG-01</t>
  </si>
  <si>
    <t>QG-02</t>
  </si>
  <si>
    <t>QG-03</t>
  </si>
  <si>
    <t>FGS-01</t>
  </si>
  <si>
    <t>FGS-02</t>
  </si>
  <si>
    <t>FGS-03</t>
  </si>
  <si>
    <t>HKC-01</t>
  </si>
  <si>
    <t>HKC-02</t>
  </si>
  <si>
    <t>HKC-03</t>
  </si>
  <si>
    <t>NF-01</t>
  </si>
  <si>
    <t>NF-02</t>
  </si>
  <si>
    <t>NF-03</t>
  </si>
  <si>
    <t>SKC-01</t>
  </si>
  <si>
    <t>SKC-02</t>
  </si>
  <si>
    <t>SKC-03</t>
  </si>
  <si>
    <t>YLZ-01</t>
  </si>
  <si>
    <t>YLZ-02</t>
  </si>
  <si>
    <t>YLZ-03</t>
  </si>
  <si>
    <t>MYX-01</t>
  </si>
  <si>
    <t>MYX-02</t>
  </si>
  <si>
    <t>MYX-03</t>
  </si>
  <si>
    <t>M203T330</t>
  </si>
  <si>
    <t>(-)-alpha-Curcumene</t>
  </si>
  <si>
    <t>C15H22</t>
  </si>
  <si>
    <t>[M+H]+</t>
  </si>
  <si>
    <t>Prenol lipids</t>
  </si>
  <si>
    <t>Sesquiterpenoids</t>
  </si>
  <si>
    <t>C09649</t>
  </si>
  <si>
    <t/>
  </si>
  <si>
    <t>4176-17-4</t>
  </si>
  <si>
    <t>HMDB0061838</t>
  </si>
  <si>
    <t>BioDeepDB</t>
  </si>
  <si>
    <t>pos</t>
  </si>
  <si>
    <t>M153T236</t>
  </si>
  <si>
    <t>(-)-cis-Carveol</t>
  </si>
  <si>
    <t>C10H16O</t>
  </si>
  <si>
    <t>Monoterpenoids</t>
  </si>
  <si>
    <t>C11395</t>
  </si>
  <si>
    <t>Metabolism of terpenoids and polyketides</t>
  </si>
  <si>
    <t>2102-59-2</t>
  </si>
  <si>
    <t>HMDB0036082</t>
  </si>
  <si>
    <t>M211T256</t>
  </si>
  <si>
    <t>(-)-Jasmonic acid</t>
  </si>
  <si>
    <t>C12H18O3</t>
  </si>
  <si>
    <t>Fatty Acyls</t>
  </si>
  <si>
    <t>Lineolic acids and derivatives</t>
  </si>
  <si>
    <t>C08491</t>
  </si>
  <si>
    <t>Lipid metabolism; Signal transduction; Chemical structure transformation maps; Global and overview maps</t>
  </si>
  <si>
    <t>c("6894-38-8", "59366-47-1")</t>
  </si>
  <si>
    <t>HMDB0032797</t>
  </si>
  <si>
    <t>mzCloud</t>
  </si>
  <si>
    <t>M221T70</t>
  </si>
  <si>
    <t>(-)-threo-Iso(homo)2-citrate</t>
  </si>
  <si>
    <t>C8H12O7</t>
  </si>
  <si>
    <t>Carboxylic acids and derivatives</t>
  </si>
  <si>
    <t>Alcohols and polyols</t>
  </si>
  <si>
    <t>C16597</t>
  </si>
  <si>
    <t>Energy metabolism; Global and overview maps</t>
  </si>
  <si>
    <t>MetaDNA</t>
  </si>
  <si>
    <t>M289T319</t>
  </si>
  <si>
    <t>(+)-Gallocatechin</t>
  </si>
  <si>
    <t>C15H14O7</t>
  </si>
  <si>
    <t>[M+H-H2O]+</t>
  </si>
  <si>
    <t>Flavonoids</t>
  </si>
  <si>
    <t>Flavans</t>
  </si>
  <si>
    <t>C12127</t>
  </si>
  <si>
    <t>Biosynthesis of other secondary metabolites; Global and overview maps</t>
  </si>
  <si>
    <t>970-73-0</t>
  </si>
  <si>
    <t>HMDB0038365</t>
  </si>
  <si>
    <t>M359T339</t>
  </si>
  <si>
    <t>(+)-Pinoresinol</t>
  </si>
  <si>
    <t>C20H22O6</t>
  </si>
  <si>
    <t>Benzene and substituted derivatives</t>
  </si>
  <si>
    <t>1-hydroxy-2-unsubstituted benzenoids</t>
  </si>
  <si>
    <t>C05366</t>
  </si>
  <si>
    <t>Chemical structure transformation maps; Biosynthesis of other secondary metabolites; Global and overview maps</t>
  </si>
  <si>
    <t>487-36-5</t>
  </si>
  <si>
    <t>M364T107</t>
  </si>
  <si>
    <t>(10S)-Juvenile hormone III diol phosphate</t>
  </si>
  <si>
    <t>C16H29O7P</t>
  </si>
  <si>
    <t>[M]+</t>
  </si>
  <si>
    <t>sesquiterpenes</t>
  </si>
  <si>
    <t>C16507</t>
  </si>
  <si>
    <t>M353T377</t>
  </si>
  <si>
    <t>(13E)-11a-Hydroxy-9,15-dioxoprost-13-enoic acid</t>
  </si>
  <si>
    <t>C20H32O5</t>
  </si>
  <si>
    <t>Eicosanoids</t>
  </si>
  <si>
    <t>C04654</t>
  </si>
  <si>
    <t>22973-19-9</t>
  </si>
  <si>
    <t>HMDB0001320</t>
  </si>
  <si>
    <t>M373T276</t>
  </si>
  <si>
    <t>(1'S)-Averantin</t>
  </si>
  <si>
    <t>C20H20O7</t>
  </si>
  <si>
    <t>C20499</t>
  </si>
  <si>
    <t>M441T645_1</t>
  </si>
  <si>
    <t>(24R)-24-Methylcycloarta-25-en-3-beta-ol</t>
  </si>
  <si>
    <t>C31H52O</t>
  </si>
  <si>
    <t>Steroids and steroid derivatives</t>
  </si>
  <si>
    <t>C11513</t>
  </si>
  <si>
    <t>M429T676</t>
  </si>
  <si>
    <t>(24R,24(1)R)-Fucosterol epoxide</t>
  </si>
  <si>
    <t>C29H48O2</t>
  </si>
  <si>
    <t>C03910</t>
  </si>
  <si>
    <t>M130T53</t>
  </si>
  <si>
    <t>(2E)-Decenoyl-ACP</t>
  </si>
  <si>
    <t>C6H11NO2</t>
  </si>
  <si>
    <t>Amino acids, peptides, and analogues</t>
  </si>
  <si>
    <t>C03969</t>
  </si>
  <si>
    <t>52-52-8</t>
  </si>
  <si>
    <t>HMDB0062225</t>
  </si>
  <si>
    <t>M255T344</t>
  </si>
  <si>
    <t>(2S)-Liquiritigenin</t>
  </si>
  <si>
    <t>C15H12O4</t>
  </si>
  <si>
    <t>[M-H]-</t>
  </si>
  <si>
    <t>C09762</t>
  </si>
  <si>
    <t>578-86-9</t>
  </si>
  <si>
    <t>HMDB0029519</t>
  </si>
  <si>
    <t>MoNA</t>
  </si>
  <si>
    <t>neg</t>
  </si>
  <si>
    <t>M174T51_2</t>
  </si>
  <si>
    <t>(2S,5S)-trans-Carboxymethylproline</t>
  </si>
  <si>
    <t>C7H11NO4</t>
  </si>
  <si>
    <t>C17366</t>
  </si>
  <si>
    <t>M205T414</t>
  </si>
  <si>
    <t>(3E,6E)-alpha-Farnesene</t>
  </si>
  <si>
    <t>C15H24</t>
  </si>
  <si>
    <t>C09665</t>
  </si>
  <si>
    <t>Global and overview maps; Metabolism of terpenoids and polyketides</t>
  </si>
  <si>
    <t>502-61-4</t>
  </si>
  <si>
    <t>HMDB0036066</t>
  </si>
  <si>
    <t>M146T67_2</t>
  </si>
  <si>
    <t>(3S)-3,6-Diaminohexanoate</t>
  </si>
  <si>
    <t>C6H14N2O2</t>
  </si>
  <si>
    <t>C01142</t>
  </si>
  <si>
    <t>Amino acid metabolism; Global and overview maps</t>
  </si>
  <si>
    <t>4299-56-3</t>
  </si>
  <si>
    <t>HMDB0012114</t>
  </si>
  <si>
    <t>M357T549_1</t>
  </si>
  <si>
    <t>(4Z,7Z,10Z,13Z,16Z,19Z)-Docosahexaenoic acid ethyl ester</t>
  </si>
  <si>
    <t>C24H36O2</t>
  </si>
  <si>
    <t>C16185</t>
  </si>
  <si>
    <t>81926-94-5</t>
  </si>
  <si>
    <t>M281T681</t>
  </si>
  <si>
    <t>(6Z)-Octadecenoic acid</t>
  </si>
  <si>
    <t>C18H34O2</t>
  </si>
  <si>
    <t>Fatty Acids</t>
  </si>
  <si>
    <t>C08363</t>
  </si>
  <si>
    <t>593-39-5</t>
  </si>
  <si>
    <t>M282T640</t>
  </si>
  <si>
    <t>(9E)-Octadecenoic acid</t>
  </si>
  <si>
    <t>[M-H2O+NH4]+</t>
  </si>
  <si>
    <t>C01712</t>
  </si>
  <si>
    <t>112-79-8</t>
  </si>
  <si>
    <t>M279T407</t>
  </si>
  <si>
    <t>(9Z,11E,13E)-Octadecatrienoic acid</t>
  </si>
  <si>
    <t>C18H30O2</t>
  </si>
  <si>
    <t>Lineolic acids and derivatives </t>
  </si>
  <si>
    <t>C08315</t>
  </si>
  <si>
    <t>506-23-0</t>
  </si>
  <si>
    <t>M279T533</t>
  </si>
  <si>
    <t>(9Z,12Z,15Z)-Octadecatrienoic acid</t>
  </si>
  <si>
    <t>C06427</t>
  </si>
  <si>
    <t>Lipid metabolism; Chemical structure transformation maps; Global and overview maps</t>
  </si>
  <si>
    <t>463-40-1</t>
  </si>
  <si>
    <t>HMDB0001388</t>
  </si>
  <si>
    <t>M151T71</t>
  </si>
  <si>
    <t>(R)-4-Hydroxymandelate</t>
  </si>
  <si>
    <t>C8H8O4</t>
  </si>
  <si>
    <t>C05343</t>
  </si>
  <si>
    <t>Global and overview maps</t>
  </si>
  <si>
    <t>M135T286</t>
  </si>
  <si>
    <t>(R)-mandelic Acid</t>
  </si>
  <si>
    <t>C8H8O3</t>
  </si>
  <si>
    <t>_</t>
  </si>
  <si>
    <t>C01983</t>
  </si>
  <si>
    <t>Xenobiotics biodegradation and metabolism; Global and overview maps</t>
  </si>
  <si>
    <t>611-71-2</t>
  </si>
  <si>
    <t>HMDB0062635</t>
  </si>
  <si>
    <t>M409T621</t>
  </si>
  <si>
    <t>(S)-2,3-Epoxysqualene</t>
  </si>
  <si>
    <t>C30H50O</t>
  </si>
  <si>
    <t>Triterpenoids</t>
  </si>
  <si>
    <t>C01054</t>
  </si>
  <si>
    <t>Lipid metabolism; Chemical structure transformation maps; Global and overview maps; Metabolism of terpenoids and polyketides</t>
  </si>
  <si>
    <t>54910-48-4/7200-26-2</t>
  </si>
  <si>
    <t>HMDB0001188</t>
  </si>
  <si>
    <t>M149T349</t>
  </si>
  <si>
    <t>(S)-2-Methylmalate</t>
  </si>
  <si>
    <t>C5H8O5</t>
  </si>
  <si>
    <t>dicarboxylic acid dianion</t>
  </si>
  <si>
    <t>C02614</t>
  </si>
  <si>
    <t>Carbohydrate metabolism; Global and overview maps</t>
  </si>
  <si>
    <t>6236-09-5</t>
  </si>
  <si>
    <t>M119T226</t>
  </si>
  <si>
    <t>(S)-2-Phenyloxirane</t>
  </si>
  <si>
    <t>C8H8O</t>
  </si>
  <si>
    <t>C20782</t>
  </si>
  <si>
    <t>20780-54-5</t>
  </si>
  <si>
    <t>M298T122_2</t>
  </si>
  <si>
    <t>(S)-3-Hydroxy-N-methylcoclaurine</t>
  </si>
  <si>
    <t>C18H21NO4</t>
  </si>
  <si>
    <t>Azacyclic compounds</t>
  </si>
  <si>
    <t>C05202</t>
  </si>
  <si>
    <t>HMDB0006921</t>
  </si>
  <si>
    <t>M131T118</t>
  </si>
  <si>
    <t>(S)-3-Methyl-2-oxopentanoic acid</t>
  </si>
  <si>
    <t>C6H10O3</t>
  </si>
  <si>
    <t>C00671</t>
  </si>
  <si>
    <t>Amino acid metabolism; Biosynthesis of other secondary metabolites; Global and overview maps</t>
  </si>
  <si>
    <t>M263T262</t>
  </si>
  <si>
    <t>(S)-Abscisic acid</t>
  </si>
  <si>
    <t>C15H20O4</t>
  </si>
  <si>
    <t>C06082</t>
  </si>
  <si>
    <t>Chemical structure transformation maps; Signal transduction; Global and overview maps; Metabolism of terpenoids and polyketides</t>
  </si>
  <si>
    <t>21293-29-8</t>
  </si>
  <si>
    <t>HMDB0035140</t>
  </si>
  <si>
    <t>M340T253</t>
  </si>
  <si>
    <t>(S)-Canadine</t>
  </si>
  <si>
    <t>C20H21NO4</t>
  </si>
  <si>
    <t>organic heterotetracyclic compound</t>
  </si>
  <si>
    <t>C03329</t>
  </si>
  <si>
    <t>5096-57-1</t>
  </si>
  <si>
    <t>M312T235</t>
  </si>
  <si>
    <t>(S)-Norlaudanine</t>
  </si>
  <si>
    <t>C19H23NO4</t>
  </si>
  <si>
    <t>C21630</t>
  </si>
  <si>
    <t>M179T282</t>
  </si>
  <si>
    <t>(Z)-4-Hydroxy-6-dodecenoic acid lactone</t>
  </si>
  <si>
    <t>C6H10O6</t>
  </si>
  <si>
    <t>Lactones</t>
  </si>
  <si>
    <t>Gamma butyrolactones</t>
  </si>
  <si>
    <t>C03107</t>
  </si>
  <si>
    <t>18679-18-0 / 1198-69-2</t>
  </si>
  <si>
    <t>HMDB0032331</t>
  </si>
  <si>
    <t>M127T85</t>
  </si>
  <si>
    <t>1,2,3-Trihydroxybenzene</t>
  </si>
  <si>
    <t>C6H6O3</t>
  </si>
  <si>
    <t>Phenols</t>
  </si>
  <si>
    <t>Benzenetriols and derivatives</t>
  </si>
  <si>
    <t>C01108</t>
  </si>
  <si>
    <t>Xenobiotics biodegradation and metabolism; Global and overview maps; Target-based classification: Enzymes</t>
  </si>
  <si>
    <t>87-66-1</t>
  </si>
  <si>
    <t>HMDB0013674</t>
  </si>
  <si>
    <t>M109T349</t>
  </si>
  <si>
    <t>1,2-Benzoquinone</t>
  </si>
  <si>
    <t>C6H4O2</t>
  </si>
  <si>
    <t>Organooxygen compounds</t>
  </si>
  <si>
    <t>Carbonyl compounds</t>
  </si>
  <si>
    <t>C02351</t>
  </si>
  <si>
    <t>583-63-1</t>
  </si>
  <si>
    <t>HMDB0012133</t>
  </si>
  <si>
    <t>M153T281</t>
  </si>
  <si>
    <t>1,2-Epoxy-p-menth-8-ene</t>
  </si>
  <si>
    <t>Oxepanes</t>
  </si>
  <si>
    <t>C07271</t>
  </si>
  <si>
    <t>1195-92-2</t>
  </si>
  <si>
    <t>HMDB0035158</t>
  </si>
  <si>
    <t>M293T385</t>
  </si>
  <si>
    <t>10-OPDA</t>
  </si>
  <si>
    <t>C18H28O3</t>
  </si>
  <si>
    <t>C16325</t>
  </si>
  <si>
    <t>Lipid metabolism; Global and overview maps</t>
  </si>
  <si>
    <t>M354T359</t>
  </si>
  <si>
    <t>11b-PGF2a</t>
  </si>
  <si>
    <t>C20H34O5</t>
  </si>
  <si>
    <t>C05959</t>
  </si>
  <si>
    <t>Lipid metabolism</t>
  </si>
  <si>
    <t>38432-87-0</t>
  </si>
  <si>
    <t>HMDB0010199</t>
  </si>
  <si>
    <t>M351T364</t>
  </si>
  <si>
    <t>11-Dehydro-thromboxane B2</t>
  </si>
  <si>
    <t>C20H32O6</t>
  </si>
  <si>
    <t>C05964</t>
  </si>
  <si>
    <t>Lipid metabolism; Nervous system; Global and overview maps</t>
  </si>
  <si>
    <t>67910-12-7</t>
  </si>
  <si>
    <t>HMDB0004242</t>
  </si>
  <si>
    <t>M297T371</t>
  </si>
  <si>
    <t>12,13-DHOME</t>
  </si>
  <si>
    <t>C18H34O4</t>
  </si>
  <si>
    <t>Fatty acids and conjugates</t>
  </si>
  <si>
    <t>C14829</t>
  </si>
  <si>
    <t>HMDB0004705</t>
  </si>
  <si>
    <t>M336T690</t>
  </si>
  <si>
    <t>12-Keto-tetrahydro-leukotriene B4</t>
  </si>
  <si>
    <t>C20H32O4</t>
  </si>
  <si>
    <t>C02165</t>
  </si>
  <si>
    <t>Nervous system; Sensory system; Digestive system; Endocrine system; Lipid metabolism; Signaling molecules and interaction; Structure-based classification; Global and overview maps</t>
  </si>
  <si>
    <t>71160-24-2</t>
  </si>
  <si>
    <t>HMDB0002995</t>
  </si>
  <si>
    <t>M293T491</t>
  </si>
  <si>
    <t>12-OPDA</t>
  </si>
  <si>
    <t>C01226</t>
  </si>
  <si>
    <t>67204-66-4 / 85551-10-6</t>
  </si>
  <si>
    <t>M295T396</t>
  </si>
  <si>
    <t>13(S)-HOT</t>
  </si>
  <si>
    <t>C18H30O3</t>
  </si>
  <si>
    <t>C16316</t>
  </si>
  <si>
    <t>87984-82-5</t>
  </si>
  <si>
    <t>M293T449</t>
  </si>
  <si>
    <t>13(S)-HpOTrE</t>
  </si>
  <si>
    <t>C18H30O4</t>
  </si>
  <si>
    <t>C04785</t>
  </si>
  <si>
    <t>67597-26-6</t>
  </si>
  <si>
    <t>M293T514</t>
  </si>
  <si>
    <t>13-L-Hydroperoxylinoleic acid</t>
  </si>
  <si>
    <t>C18H32O4</t>
  </si>
  <si>
    <t>[M-H2O-H]-</t>
  </si>
  <si>
    <t>C04717</t>
  </si>
  <si>
    <t>33964-75-9</t>
  </si>
  <si>
    <t>HMDB0003871</t>
  </si>
  <si>
    <t>M279T512</t>
  </si>
  <si>
    <t>13S-hydroxyoctadecadienoic acid</t>
  </si>
  <si>
    <t>C18H32O3</t>
  </si>
  <si>
    <t>C14762</t>
  </si>
  <si>
    <t>Lipid metabolism; Endocrine system</t>
  </si>
  <si>
    <t>5204-88-6/29623-28-7</t>
  </si>
  <si>
    <t>HMDB0004667</t>
  </si>
  <si>
    <t>M255T501</t>
  </si>
  <si>
    <t>16-Hydroxy hexadecanoic acid</t>
  </si>
  <si>
    <t>C16H32O3</t>
  </si>
  <si>
    <t>C18218</t>
  </si>
  <si>
    <t>506-13-8</t>
  </si>
  <si>
    <t>HMDB0006294</t>
  </si>
  <si>
    <t>M253T388</t>
  </si>
  <si>
    <t>16-Oxopalmitate</t>
  </si>
  <si>
    <t>C16H30O3</t>
  </si>
  <si>
    <t>fatty acid</t>
  </si>
  <si>
    <t>C19614</t>
  </si>
  <si>
    <t>M102T48</t>
  </si>
  <si>
    <t>1-Aminocyclopropanecarboxylic acid</t>
  </si>
  <si>
    <t>C4H7NO2</t>
  </si>
  <si>
    <t>C01234</t>
  </si>
  <si>
    <t>Chemical structure transformation maps; Amino acid metabolism; Global and overview maps</t>
  </si>
  <si>
    <t>22059-21-8</t>
  </si>
  <si>
    <t>HMDB0036458</t>
  </si>
  <si>
    <t>M243T199</t>
  </si>
  <si>
    <t>1-Hexadecanol</t>
  </si>
  <si>
    <t>C16H34O</t>
  </si>
  <si>
    <t>Fatty alcohols</t>
  </si>
  <si>
    <t>C00823</t>
  </si>
  <si>
    <t>36653-82-4</t>
  </si>
  <si>
    <t>HMDB0003424</t>
  </si>
  <si>
    <t>M736T683_2</t>
  </si>
  <si>
    <t>1-Hexadecylthio-2-hexadecanoylamino-1,2-dideoxy-sn-glycero-3-phosphocholine</t>
  </si>
  <si>
    <t>C40H84N2O5PS</t>
  </si>
  <si>
    <t>C04873</t>
  </si>
  <si>
    <t>116457-99-9</t>
  </si>
  <si>
    <t>M503T48_2</t>
  </si>
  <si>
    <t>1-Kestose</t>
  </si>
  <si>
    <t>C18H32O16</t>
  </si>
  <si>
    <t>Carbohydrates and carbohydrate conjugates</t>
  </si>
  <si>
    <t>C03661</t>
  </si>
  <si>
    <t>470-69-9</t>
  </si>
  <si>
    <t>HMDB0011729</t>
  </si>
  <si>
    <t>M281T429</t>
  </si>
  <si>
    <t>1-Methyladenosine</t>
  </si>
  <si>
    <t>C11H15N5O4</t>
  </si>
  <si>
    <t>Purine nucleosides</t>
  </si>
  <si>
    <t>C02494</t>
  </si>
  <si>
    <t>15763-06-1</t>
  </si>
  <si>
    <t>HMDB0003331</t>
  </si>
  <si>
    <t>M339T257_1</t>
  </si>
  <si>
    <t>1-O-Feruloyl-beta-D-glucose</t>
  </si>
  <si>
    <t>C16H20O9</t>
  </si>
  <si>
    <t>Cinnamic acids and derivatives</t>
  </si>
  <si>
    <t>Hydroxycinnamic acids and derivatives</t>
  </si>
  <si>
    <t>C17759</t>
  </si>
  <si>
    <t>M331T83</t>
  </si>
  <si>
    <t>1-O-Galloyl-beta-D-glucose</t>
  </si>
  <si>
    <t>C13H16O10</t>
  </si>
  <si>
    <t>C01158</t>
  </si>
  <si>
    <t>Chemical structure transformation maps</t>
  </si>
  <si>
    <t>554-37-0</t>
  </si>
  <si>
    <t>M496T547_2</t>
  </si>
  <si>
    <t>1-palmitoylglycerophosphocholine</t>
  </si>
  <si>
    <t>C24H51NO7P</t>
  </si>
  <si>
    <t>Glycerophospholipids</t>
  </si>
  <si>
    <t>Glycerophosphocholines</t>
  </si>
  <si>
    <t>C04102</t>
  </si>
  <si>
    <t>17364-16-8</t>
  </si>
  <si>
    <t>HMDB0062541</t>
  </si>
  <si>
    <t>M413T511</t>
  </si>
  <si>
    <t>2,22-Dideoxy-3-dehydroecdysone</t>
  </si>
  <si>
    <t>C27H42O4</t>
  </si>
  <si>
    <t>Organic oxides</t>
  </si>
  <si>
    <t>C16498</t>
  </si>
  <si>
    <t>M451T301</t>
  </si>
  <si>
    <t>2',3,4,4',6'-Peptahydroxychalcone 4'-O-glucoside</t>
  </si>
  <si>
    <t>C21H22O11</t>
  </si>
  <si>
    <t>C16408</t>
  </si>
  <si>
    <t>Biosynthesis of other secondary metabolites</t>
  </si>
  <si>
    <t>M247T217</t>
  </si>
  <si>
    <t>2,3',4,6-Tetrahydroxybenzophenone</t>
  </si>
  <si>
    <t>C13H10O5</t>
  </si>
  <si>
    <t>Benzene and substituted derivatives </t>
  </si>
  <si>
    <t>Benzophenones</t>
  </si>
  <si>
    <t>C06355</t>
  </si>
  <si>
    <t>M155T34_2</t>
  </si>
  <si>
    <t>2,3-Butanediol</t>
  </si>
  <si>
    <t>C4H10O2S2</t>
  </si>
  <si>
    <t>C00265</t>
  </si>
  <si>
    <t>513-85-9 / 3483-12-3</t>
  </si>
  <si>
    <t>HMDB0003156</t>
  </si>
  <si>
    <t>M311T392</t>
  </si>
  <si>
    <t>2,3-Dinor-8-iso prostaglandin F1alpha</t>
  </si>
  <si>
    <t>C18H32O5</t>
  </si>
  <si>
    <t>C14795</t>
  </si>
  <si>
    <t>M309T395</t>
  </si>
  <si>
    <t>2,3-Dinor-8-iso prostaglandin F2alpha</t>
  </si>
  <si>
    <t>C18H30O5</t>
  </si>
  <si>
    <t>Fatty Acyl</t>
  </si>
  <si>
    <t>C14794</t>
  </si>
  <si>
    <t>221664-05-7</t>
  </si>
  <si>
    <t>M497T448_1</t>
  </si>
  <si>
    <t>20,26-Dihydroxyecdysone</t>
  </si>
  <si>
    <t>C27H44O8</t>
  </si>
  <si>
    <t>Bile acids, alcohols and derivatives</t>
  </si>
  <si>
    <t>C16500</t>
  </si>
  <si>
    <t>19458-46-9</t>
  </si>
  <si>
    <t>M463T486</t>
  </si>
  <si>
    <t>20-Hydroxyecdysone</t>
  </si>
  <si>
    <t>C27H44O7</t>
  </si>
  <si>
    <t>C02633</t>
  </si>
  <si>
    <t>5289-74-7</t>
  </si>
  <si>
    <t>HMDB0030180</t>
  </si>
  <si>
    <t>M315T630</t>
  </si>
  <si>
    <t>21-Hydroxypregnenolone</t>
  </si>
  <si>
    <t>C21H32O3</t>
  </si>
  <si>
    <t>Hydroxysteroids</t>
  </si>
  <si>
    <t>C05485</t>
  </si>
  <si>
    <t>1164-98-3</t>
  </si>
  <si>
    <t>HMDB0004026</t>
  </si>
  <si>
    <t>M442T499</t>
  </si>
  <si>
    <t>24-Hydroxy-beta-amyrin</t>
  </si>
  <si>
    <t>C30H50O2</t>
  </si>
  <si>
    <t>C19732</t>
  </si>
  <si>
    <t>M441T690</t>
  </si>
  <si>
    <t>24-Methylenecycloartanol</t>
  </si>
  <si>
    <t>C08830</t>
  </si>
  <si>
    <t>1449-09-8</t>
  </si>
  <si>
    <t>M436T662</t>
  </si>
  <si>
    <t>27-Deoxy-5b-cyprinol</t>
  </si>
  <si>
    <t>C27H48O4</t>
  </si>
  <si>
    <t>C05446</t>
  </si>
  <si>
    <t>862-53-3</t>
  </si>
  <si>
    <t>HMDB0001231</t>
  </si>
  <si>
    <t>M483T291_1</t>
  </si>
  <si>
    <t>2'-Dehydrokanamycin A</t>
  </si>
  <si>
    <t>C18H34N4O11</t>
  </si>
  <si>
    <t>C20509</t>
  </si>
  <si>
    <t>M431T560_1</t>
  </si>
  <si>
    <t>2-Deoxyecdysone</t>
  </si>
  <si>
    <t>C27H44O5</t>
  </si>
  <si>
    <t>C16495</t>
  </si>
  <si>
    <t>31575-91-4</t>
  </si>
  <si>
    <t>M163T408</t>
  </si>
  <si>
    <t>2-Deoxystreptamine</t>
  </si>
  <si>
    <t>C6H14N2O3</t>
  </si>
  <si>
    <t>C02627</t>
  </si>
  <si>
    <t>2037-48-1</t>
  </si>
  <si>
    <t>M183T227</t>
  </si>
  <si>
    <t>2-Hydroxy-3-(4-hydroxyphenyl)propanoic acid</t>
  </si>
  <si>
    <t>C9H10O4</t>
  </si>
  <si>
    <t>Phenylpropanoic acids</t>
  </si>
  <si>
    <t>C03672</t>
  </si>
  <si>
    <t>6482-98-0</t>
  </si>
  <si>
    <t>HMDB0000755</t>
  </si>
  <si>
    <t>M181T185</t>
  </si>
  <si>
    <t>2-Hydroxy-3-(4-hydroxyphenyl)propenoic acid</t>
  </si>
  <si>
    <t>C9H8O4</t>
  </si>
  <si>
    <t>Phenylpyruvic acid derivatives</t>
  </si>
  <si>
    <t>C05350</t>
  </si>
  <si>
    <t>HMDB0006915</t>
  </si>
  <si>
    <t>M347T471</t>
  </si>
  <si>
    <t>2-Hydroxy-6-pentadecylbenzoic acid</t>
  </si>
  <si>
    <t>C22H36O3</t>
  </si>
  <si>
    <t>Benzoic acids and derivatives</t>
  </si>
  <si>
    <t>C10759</t>
  </si>
  <si>
    <t>16611-84-0</t>
  </si>
  <si>
    <t>HMDB0029683</t>
  </si>
  <si>
    <t>M165T293</t>
  </si>
  <si>
    <t>2-Hydroxycinnamic acid</t>
  </si>
  <si>
    <t>C9H8O3</t>
  </si>
  <si>
    <t>C01772</t>
  </si>
  <si>
    <t>583-17-5/614-60-8</t>
  </si>
  <si>
    <t>HMDB0002641</t>
  </si>
  <si>
    <t>M120T107</t>
  </si>
  <si>
    <t>2-Hydroxyphenethylamine</t>
  </si>
  <si>
    <t>C8H11NO</t>
  </si>
  <si>
    <t>Organonitrogen compounds</t>
  </si>
  <si>
    <t>Amines</t>
  </si>
  <si>
    <t>C02735</t>
  </si>
  <si>
    <t>7568-93-6</t>
  </si>
  <si>
    <t>HMDB0001065</t>
  </si>
  <si>
    <t>M188T71_1</t>
  </si>
  <si>
    <t>2-Keto-6-acetamidocaproate</t>
  </si>
  <si>
    <t>C8H13NO4</t>
  </si>
  <si>
    <t>Keto acids and derivatives</t>
  </si>
  <si>
    <t>Medium-chain keto acids and derivatives</t>
  </si>
  <si>
    <t>C05548</t>
  </si>
  <si>
    <t>59403-50-8</t>
  </si>
  <si>
    <t>HMDB0012150</t>
  </si>
  <si>
    <t>M101T49</t>
  </si>
  <si>
    <t>2-Ketobutyric acid</t>
  </si>
  <si>
    <t>C4H6O3</t>
  </si>
  <si>
    <t>Short-chain keto acids and derivatives</t>
  </si>
  <si>
    <t>C00109</t>
  </si>
  <si>
    <t>Carbohydrate metabolism; Amino acid metabolism; Global and overview maps</t>
  </si>
  <si>
    <t>600-18-0</t>
  </si>
  <si>
    <t>HMDB0000005</t>
  </si>
  <si>
    <t>M133T168</t>
  </si>
  <si>
    <t>2-Methoxy-4-vinylphenol</t>
  </si>
  <si>
    <t>C9H10O2</t>
  </si>
  <si>
    <t>Methoxyphenols</t>
  </si>
  <si>
    <t>C17883</t>
  </si>
  <si>
    <t>7786-61-0</t>
  </si>
  <si>
    <t>HMDB0013744</t>
  </si>
  <si>
    <t>M137T98</t>
  </si>
  <si>
    <t>2-Methylbenzoic acid</t>
  </si>
  <si>
    <t>C8H8O2</t>
  </si>
  <si>
    <t>C07215</t>
  </si>
  <si>
    <t>118-90-1</t>
  </si>
  <si>
    <t>HMDB0002340</t>
  </si>
  <si>
    <t>M119T71</t>
  </si>
  <si>
    <t>2-Methylserine</t>
  </si>
  <si>
    <t>C4H9NO3</t>
  </si>
  <si>
    <t>Carboxylic acids and derivatives </t>
  </si>
  <si>
    <t>C02115</t>
  </si>
  <si>
    <t>5424-29-3</t>
  </si>
  <si>
    <t>M366T307</t>
  </si>
  <si>
    <t>2'-N-Acetylparomamine</t>
  </si>
  <si>
    <t>C14H27N3O8</t>
  </si>
  <si>
    <t>C17582</t>
  </si>
  <si>
    <t>M267T71_2</t>
  </si>
  <si>
    <t>2-O-(alpha-D-Mannosyl)-D-glycerate</t>
  </si>
  <si>
    <t>C9H16O9</t>
  </si>
  <si>
    <t>C11544</t>
  </si>
  <si>
    <t>Carbohydrate metabolism; Membrane transport; Global and overview maps</t>
  </si>
  <si>
    <t>M282T83</t>
  </si>
  <si>
    <t>2'-O-Methyladenosine</t>
  </si>
  <si>
    <t>C11H16N5O7P(C5H8O6PR)n(C5H8O6PR)n</t>
  </si>
  <si>
    <t>C04779</t>
  </si>
  <si>
    <t>2140-79-6</t>
  </si>
  <si>
    <t>HMDB0004326</t>
  </si>
  <si>
    <t>M173T106</t>
  </si>
  <si>
    <t>2-Oxoarginine</t>
  </si>
  <si>
    <t>C6H11N3O3</t>
  </si>
  <si>
    <t>C03771</t>
  </si>
  <si>
    <t>3715-10-4</t>
  </si>
  <si>
    <t>HMDB0004225</t>
  </si>
  <si>
    <t>M105T161</t>
  </si>
  <si>
    <t>2-Phenylethanol</t>
  </si>
  <si>
    <t>C8H10O</t>
  </si>
  <si>
    <t>C05853</t>
  </si>
  <si>
    <t>Amino acid metabolism</t>
  </si>
  <si>
    <t>60-12-8</t>
  </si>
  <si>
    <t>HMDB0033944</t>
  </si>
  <si>
    <t>2-Pyrocatechuic acid</t>
  </si>
  <si>
    <t>C7H6O4</t>
  </si>
  <si>
    <t>C00196</t>
  </si>
  <si>
    <t>Chemical structure transformation maps; Xenobiotics biodegradation and metabolism; Global and overview maps; Metabolism of terpenoids and polyketides</t>
  </si>
  <si>
    <t>303-38-8</t>
  </si>
  <si>
    <t>HMDB0000397</t>
  </si>
  <si>
    <t>M221T330</t>
  </si>
  <si>
    <t>2-trans,6-trans-Farnesal</t>
  </si>
  <si>
    <t>C15H24O</t>
  </si>
  <si>
    <t>C03461</t>
  </si>
  <si>
    <t>502-67-0 / 19317-11-4</t>
  </si>
  <si>
    <t>HMDB0060356</t>
  </si>
  <si>
    <t>M167T480</t>
  </si>
  <si>
    <t>3-(2-Hydroxyphenyl)propanoic acid</t>
  </si>
  <si>
    <t>C9H10O3</t>
  </si>
  <si>
    <t>C01198</t>
  </si>
  <si>
    <t>Amino acid metabolism; Xenobiotics biodegradation and metabolism; Global and overview maps</t>
  </si>
  <si>
    <t>495-78-3</t>
  </si>
  <si>
    <t>HMDB0033752</t>
  </si>
  <si>
    <t>M193T257</t>
  </si>
  <si>
    <t>3-(3,4-Dihydroxy-5-methoxy)-2-propenoic acid</t>
  </si>
  <si>
    <t>C10H10O5</t>
  </si>
  <si>
    <t>C05619</t>
  </si>
  <si>
    <t>1782-55-4/2041-35-2</t>
  </si>
  <si>
    <t>HMDB0035484</t>
  </si>
  <si>
    <t>M139T254</t>
  </si>
  <si>
    <t>3,4-Dihydroxybenzaldehyde</t>
  </si>
  <si>
    <t>C7H6O3</t>
  </si>
  <si>
    <t>C16700</t>
  </si>
  <si>
    <t>Chemical structure transformation maps; Biosynthesis of other secondary metabolites</t>
  </si>
  <si>
    <t>139-85-5</t>
  </si>
  <si>
    <t>HMDB0059965</t>
  </si>
  <si>
    <t>M167T308</t>
  </si>
  <si>
    <t>3,4-Dihydroxybenzeneacetic acid</t>
  </si>
  <si>
    <t>Benzenediols</t>
  </si>
  <si>
    <t>C01161</t>
  </si>
  <si>
    <t>Substance dependence; Amino acid metabolism; Nervous system; Global and overview maps</t>
  </si>
  <si>
    <t>102-32-9</t>
  </si>
  <si>
    <t>HMDB0001336</t>
  </si>
  <si>
    <t>M153T107</t>
  </si>
  <si>
    <t>3,4-Dihydroxyphenylglycol</t>
  </si>
  <si>
    <t>C8H10O4</t>
  </si>
  <si>
    <t>C05576</t>
  </si>
  <si>
    <t>28822-73-3/3343-19-9</t>
  </si>
  <si>
    <t>HMDB0000318</t>
  </si>
  <si>
    <t>M165T53</t>
  </si>
  <si>
    <t>3,4-Dihydroxyphenylpropanoate</t>
  </si>
  <si>
    <t>C10447</t>
  </si>
  <si>
    <t>1078-61-1</t>
  </si>
  <si>
    <t>HMDB0000423</t>
  </si>
  <si>
    <t>M194T85</t>
  </si>
  <si>
    <t>3,4-Methylenedioxyamphetamine</t>
  </si>
  <si>
    <t>C11H15NO2</t>
  </si>
  <si>
    <t>Benzodioxoles</t>
  </si>
  <si>
    <t>C07577</t>
  </si>
  <si>
    <t>4764-17-4 / 42542-10-9</t>
  </si>
  <si>
    <t>HMDB0041931</t>
  </si>
  <si>
    <t>M209T89</t>
  </si>
  <si>
    <t>3-[(1-Carboxyvinyl)oxy]benzoate</t>
  </si>
  <si>
    <t>C10H8O5</t>
  </si>
  <si>
    <t>C20772</t>
  </si>
  <si>
    <t>Metabolism of cofactors and vitamins; Global and overview maps</t>
  </si>
  <si>
    <t>M154T89</t>
  </si>
  <si>
    <t>3-Amino-4-hydroxybenzoate</t>
  </si>
  <si>
    <t>C7H7NO3</t>
  </si>
  <si>
    <t xml:space="preserve"> Polyprenylphenols </t>
  </si>
  <si>
    <t>C12115</t>
  </si>
  <si>
    <t>1571-72-8</t>
  </si>
  <si>
    <t>M417T401</t>
  </si>
  <si>
    <t>3beta,5beta-Ketodiol</t>
  </si>
  <si>
    <t>C27H44O3</t>
  </si>
  <si>
    <t>C16493</t>
  </si>
  <si>
    <t>39219-57-3</t>
  </si>
  <si>
    <t>M433T472</t>
  </si>
  <si>
    <t>3beta,5beta-Ketotriol</t>
  </si>
  <si>
    <t>C27H44O4</t>
  </si>
  <si>
    <t>C16494</t>
  </si>
  <si>
    <t>M429T477</t>
  </si>
  <si>
    <t>3-Dehydro-2-deoxyecdysone</t>
  </si>
  <si>
    <t>C27H42O5</t>
  </si>
  <si>
    <t>C16497</t>
  </si>
  <si>
    <t>M445T487</t>
  </si>
  <si>
    <t>3-Dehydroecdysone</t>
  </si>
  <si>
    <t>C27H42O6</t>
  </si>
  <si>
    <t>C02513</t>
  </si>
  <si>
    <t>39750-00-0</t>
  </si>
  <si>
    <t>M172T33</t>
  </si>
  <si>
    <t>3-Dehydroshikimate</t>
  </si>
  <si>
    <t>C7H8O5</t>
  </si>
  <si>
    <t>C02637</t>
  </si>
  <si>
    <t>Chemical structure transformation maps; Amino acid metabolism; Global and overview maps; Metabolism of terpenoids and polyketides</t>
  </si>
  <si>
    <t>2922-42-1</t>
  </si>
  <si>
    <t>M447T500</t>
  </si>
  <si>
    <t>3-Epiecdysone</t>
  </si>
  <si>
    <t>C27H44O6</t>
  </si>
  <si>
    <t>C16496</t>
  </si>
  <si>
    <t>M137T145</t>
  </si>
  <si>
    <t>3-Hydroxybenzoic acid</t>
  </si>
  <si>
    <t>C00587</t>
  </si>
  <si>
    <t>99-06-9</t>
  </si>
  <si>
    <t>HMDB0002466</t>
  </si>
  <si>
    <t>M124T682</t>
  </si>
  <si>
    <t>3-Hydroxybenzyl alcohol glucoside</t>
  </si>
  <si>
    <t>C7H8O2</t>
  </si>
  <si>
    <t>C03351</t>
  </si>
  <si>
    <t>143995-98-6 / 620-24-6</t>
  </si>
  <si>
    <t>HMDB0038331</t>
  </si>
  <si>
    <t>M145T349</t>
  </si>
  <si>
    <t>3-Hydroxymethylglutaric acid</t>
  </si>
  <si>
    <t>C6H10O5</t>
  </si>
  <si>
    <t>C03761</t>
  </si>
  <si>
    <t>503-49-1</t>
  </si>
  <si>
    <t>HMDB0000355</t>
  </si>
  <si>
    <t>M188T212</t>
  </si>
  <si>
    <t>3-Indoleacrylate</t>
  </si>
  <si>
    <t>C11H9NO2</t>
  </si>
  <si>
    <t>Indoles and derivatives </t>
  </si>
  <si>
    <t>C21283</t>
  </si>
  <si>
    <t>M298T442</t>
  </si>
  <si>
    <t>3-Ketosphingosine</t>
  </si>
  <si>
    <t>C18H35NO2</t>
  </si>
  <si>
    <t>C06121</t>
  </si>
  <si>
    <t>M168T87</t>
  </si>
  <si>
    <t>3-Methoxyanthranilate</t>
  </si>
  <si>
    <t>C8H9NO3</t>
  </si>
  <si>
    <t>C05831</t>
  </si>
  <si>
    <t>3177-80-8</t>
  </si>
  <si>
    <t>HMDB0060374</t>
  </si>
  <si>
    <t>M211T319</t>
  </si>
  <si>
    <t>3-Methyl-1-(2,4,6-trihydroxyphenyl)-1-butanone</t>
  </si>
  <si>
    <t>C11H14O4</t>
  </si>
  <si>
    <t>C07350</t>
  </si>
  <si>
    <t>26103-97-9</t>
  </si>
  <si>
    <t>HMDB0033798</t>
  </si>
  <si>
    <t>GNPS</t>
  </si>
  <si>
    <t>M129T101</t>
  </si>
  <si>
    <t>3-Methyl-2-oxovaleric acid</t>
  </si>
  <si>
    <t>C03465</t>
  </si>
  <si>
    <t>1460-34-0</t>
  </si>
  <si>
    <t>HMDB0000491</t>
  </si>
  <si>
    <t>M149T246</t>
  </si>
  <si>
    <t>3-Methyladenine</t>
  </si>
  <si>
    <t>C6H7N5</t>
  </si>
  <si>
    <t>Imidazopyrimidines</t>
  </si>
  <si>
    <t>Purines and purine derivatives</t>
  </si>
  <si>
    <t>C00913</t>
  </si>
  <si>
    <t>5142-23-4</t>
  </si>
  <si>
    <t>HMDB0011600</t>
  </si>
  <si>
    <t>M196T121</t>
  </si>
  <si>
    <t>3-Methyl-L-tyrosine</t>
  </si>
  <si>
    <t>C10H13NO3</t>
  </si>
  <si>
    <t>C20800</t>
  </si>
  <si>
    <t>M315T380</t>
  </si>
  <si>
    <t>3-O-Methylquercetin</t>
  </si>
  <si>
    <t>C16H12O7</t>
  </si>
  <si>
    <t>Flavones</t>
  </si>
  <si>
    <t>C04443</t>
  </si>
  <si>
    <t>c("1486-70-0", "NA")</t>
  </si>
  <si>
    <t>M159T203</t>
  </si>
  <si>
    <t>4,5-Dihydroorotic acid</t>
  </si>
  <si>
    <t>C5H6N2O4</t>
  </si>
  <si>
    <t>C00337</t>
  </si>
  <si>
    <t>Global and overview maps; Nucleotide metabolism</t>
  </si>
  <si>
    <t>155-54-4 / 5988-19-2</t>
  </si>
  <si>
    <t>HMDB0000528</t>
  </si>
  <si>
    <t>M442T556_2</t>
  </si>
  <si>
    <t>4a-Carboxy-4b-methyl-5a-cholesta-8,24-dien-3b-ol</t>
  </si>
  <si>
    <t>C29H46O3</t>
  </si>
  <si>
    <t>C15808</t>
  </si>
  <si>
    <t>HMDB0001181</t>
  </si>
  <si>
    <t>M219T75</t>
  </si>
  <si>
    <t>4-Amino-2-methyl-5-(phosphooxymethyl)pyrimidine</t>
  </si>
  <si>
    <t>C6H10N3O4P</t>
  </si>
  <si>
    <t>Diazines</t>
  </si>
  <si>
    <t>C04556</t>
  </si>
  <si>
    <t>945-94-8</t>
  </si>
  <si>
    <t>M146T53</t>
  </si>
  <si>
    <t>4-Guanidinobutanoic acid</t>
  </si>
  <si>
    <t>C5H11N3O2</t>
  </si>
  <si>
    <t>C01035</t>
  </si>
  <si>
    <t>463-00-3</t>
  </si>
  <si>
    <t>HMDB0003464</t>
  </si>
  <si>
    <t>M123T71</t>
  </si>
  <si>
    <t>4-Hydroxybenzaldehyde</t>
  </si>
  <si>
    <t>C7H6O2</t>
  </si>
  <si>
    <t>C00633</t>
  </si>
  <si>
    <t>Chemical structure transformation maps; Xenobiotics biodegradation and metabolism; Global and overview maps</t>
  </si>
  <si>
    <t>123-08-0</t>
  </si>
  <si>
    <t>HMDB0011718</t>
  </si>
  <si>
    <t>M163T74</t>
  </si>
  <si>
    <t>4-Hydroxycinnamic acid</t>
  </si>
  <si>
    <t>C00811</t>
  </si>
  <si>
    <t>Metabolism of cofactors and vitamins; Biosynthesis of other secondary metabolites; Amino acid metabolism; Chemical structure transformation maps; Global and overview maps</t>
  </si>
  <si>
    <t>7400-08-0/7400-08-0 501-98-4/501-98-4</t>
  </si>
  <si>
    <t>HMDB0002035</t>
  </si>
  <si>
    <t>M163T249_1</t>
  </si>
  <si>
    <t>4-Hydroxycoumarin</t>
  </si>
  <si>
    <t>C9H6O3</t>
  </si>
  <si>
    <t>Coumarins and derivatives</t>
  </si>
  <si>
    <t>C20414</t>
  </si>
  <si>
    <t>1076-38-6</t>
  </si>
  <si>
    <t>M137T67</t>
  </si>
  <si>
    <t>4-Hydroxyphenylacetaldehyde</t>
  </si>
  <si>
    <t>Phenylacetaldehydes</t>
  </si>
  <si>
    <t>C03765</t>
  </si>
  <si>
    <t>Chemical structure transformation maps; Amino acid metabolism; Biosynthesis of other secondary metabolites; Global and overview maps</t>
  </si>
  <si>
    <t>7339-87-9</t>
  </si>
  <si>
    <t>HMDB0003767</t>
  </si>
  <si>
    <t>M137T232</t>
  </si>
  <si>
    <t>4-Methoxybenzaldehyde</t>
  </si>
  <si>
    <t>Benzoyl derivatives</t>
  </si>
  <si>
    <t>C10761</t>
  </si>
  <si>
    <t>123-11-5</t>
  </si>
  <si>
    <t>HMDB0029686</t>
  </si>
  <si>
    <t>M326T226</t>
  </si>
  <si>
    <t>4-O-beta-D-Glucosyl-4-hydroxycinnamate</t>
  </si>
  <si>
    <t>C15H18O8</t>
  </si>
  <si>
    <t>[M]-</t>
  </si>
  <si>
    <t>C04415</t>
  </si>
  <si>
    <t>M401T260</t>
  </si>
  <si>
    <t>4'-O-Desmethylpapaveroxine</t>
  </si>
  <si>
    <t>C21H23NO7</t>
  </si>
  <si>
    <t>isoquinolines</t>
  </si>
  <si>
    <t>C21599</t>
  </si>
  <si>
    <t>M182T104</t>
  </si>
  <si>
    <t>4-Pyridoxic acid</t>
  </si>
  <si>
    <t>C8H9NO4</t>
  </si>
  <si>
    <t>Pyridines and derivatives</t>
  </si>
  <si>
    <t>Pyridinecarboxylic acids and derivatives</t>
  </si>
  <si>
    <t>C00847</t>
  </si>
  <si>
    <t>82-82-6</t>
  </si>
  <si>
    <t>HMDB0000017</t>
  </si>
  <si>
    <t>M414T615</t>
  </si>
  <si>
    <t>5alpha-Ergosta-7,22-diene-3beta,5-diol</t>
  </si>
  <si>
    <t>C28H46O2</t>
  </si>
  <si>
    <t>C04416</t>
  </si>
  <si>
    <t>M117T367</t>
  </si>
  <si>
    <t>5-Aminopentanoic acid</t>
  </si>
  <si>
    <t>C5H11NO2</t>
  </si>
  <si>
    <t>C00431</t>
  </si>
  <si>
    <t>660-88-8</t>
  </si>
  <si>
    <t>HMDB0003355</t>
  </si>
  <si>
    <t>M197T91</t>
  </si>
  <si>
    <t>5-Hydroxyconiferyl alcohol</t>
  </si>
  <si>
    <t>C10H12O4</t>
  </si>
  <si>
    <t>C12205</t>
  </si>
  <si>
    <t>1782-47-4</t>
  </si>
  <si>
    <t>HMDB0060398</t>
  </si>
  <si>
    <t>M192T122</t>
  </si>
  <si>
    <t>5-Hydroxyindoleacetic acid</t>
  </si>
  <si>
    <t>C10H9NO3</t>
  </si>
  <si>
    <t>Indoles and derivatives</t>
  </si>
  <si>
    <t>Indolyl carboxylic acids and derivatives</t>
  </si>
  <si>
    <t>C05635</t>
  </si>
  <si>
    <t>Amino acid metabolism; Nervous system; Global and overview maps</t>
  </si>
  <si>
    <t>54-16-0</t>
  </si>
  <si>
    <t>HMDB0000763</t>
  </si>
  <si>
    <t>M143T47</t>
  </si>
  <si>
    <t>5-Hydroxymethyluracil</t>
  </si>
  <si>
    <t>C5H6N2O3</t>
  </si>
  <si>
    <t>Pyrimidines and pyrimidine derivatives</t>
  </si>
  <si>
    <t>C03088</t>
  </si>
  <si>
    <t>4433-40-3</t>
  </si>
  <si>
    <t>HMDB0000469</t>
  </si>
  <si>
    <t>M298T212</t>
  </si>
  <si>
    <t>5'-Methylthioadenosine</t>
  </si>
  <si>
    <t>C11H15N5O3S</t>
  </si>
  <si>
    <t>5'-deoxyribonucleosides</t>
  </si>
  <si>
    <t>5'-deoxy-5'-thionucleosides</t>
  </si>
  <si>
    <t>C00170</t>
  </si>
  <si>
    <t>2457-80-9</t>
  </si>
  <si>
    <t>HMDB0001173</t>
  </si>
  <si>
    <t>M332T53</t>
  </si>
  <si>
    <t>5'-O-beta-D-Glucosylpyridoxine</t>
  </si>
  <si>
    <t>C14H21NO8</t>
  </si>
  <si>
    <t>organic heteromonocyclic compound</t>
  </si>
  <si>
    <t>C03996</t>
  </si>
  <si>
    <t>26545-80-2</t>
  </si>
  <si>
    <t>M367T155</t>
  </si>
  <si>
    <t>5-O-Feruloylquinic acid</t>
  </si>
  <si>
    <t>C17H20O9</t>
  </si>
  <si>
    <t>C02572</t>
  </si>
  <si>
    <t>M183T237</t>
  </si>
  <si>
    <t>5-Oxo-1,2-campholide</t>
  </si>
  <si>
    <t>C10H14O3</t>
  </si>
  <si>
    <t>C02952</t>
  </si>
  <si>
    <t>M205T335</t>
  </si>
  <si>
    <t>6-Acetyl-D-glucose</t>
  </si>
  <si>
    <t>C8H14O7</t>
  </si>
  <si>
    <t>C02655</t>
  </si>
  <si>
    <t>M131T84</t>
  </si>
  <si>
    <t>6-Hydroxyhexanoic acid</t>
  </si>
  <si>
    <t>C6H12O3</t>
  </si>
  <si>
    <t>Hydroxy acids and derivatives</t>
  </si>
  <si>
    <t>Medium-chain hydroxy acids and derivatives</t>
  </si>
  <si>
    <t>C06103</t>
  </si>
  <si>
    <t>1191-25-9</t>
  </si>
  <si>
    <t>HMDB0012843</t>
  </si>
  <si>
    <t>M293T47</t>
  </si>
  <si>
    <t>6-Tuliposide B</t>
  </si>
  <si>
    <t>C11H18O9</t>
  </si>
  <si>
    <t>Organooxygen compounds </t>
  </si>
  <si>
    <t>C21186</t>
  </si>
  <si>
    <t>M521T502</t>
  </si>
  <si>
    <t>7,8-Dihydro-beta-carotene</t>
  </si>
  <si>
    <t>C40H58</t>
  </si>
  <si>
    <t>Tetraterpenoids</t>
  </si>
  <si>
    <t>C16291</t>
  </si>
  <si>
    <t>M314T71</t>
  </si>
  <si>
    <t>7,8-Dihydropteroic acid</t>
  </si>
  <si>
    <t>C14H14N6O3</t>
  </si>
  <si>
    <t>Pteridines and derivatives</t>
  </si>
  <si>
    <t>Pterins and derivatives</t>
  </si>
  <si>
    <t>C00921</t>
  </si>
  <si>
    <t>2134-76-1</t>
  </si>
  <si>
    <t>HMDB0001412</t>
  </si>
  <si>
    <t>M383T560</t>
  </si>
  <si>
    <t>7-Dehydrodesmosterol</t>
  </si>
  <si>
    <t>C27H42O</t>
  </si>
  <si>
    <t>Cholestane steroids</t>
  </si>
  <si>
    <t>C05107</t>
  </si>
  <si>
    <t>1715-86-2</t>
  </si>
  <si>
    <t>HMDB0003896</t>
  </si>
  <si>
    <t>M372T100</t>
  </si>
  <si>
    <t>7-O-Acetylsalutaridinol</t>
  </si>
  <si>
    <t>C21H25NO5</t>
  </si>
  <si>
    <t>1-hydroxy-4-unsubstituted benzenoids</t>
  </si>
  <si>
    <t>C05322</t>
  </si>
  <si>
    <t>M170T271</t>
  </si>
  <si>
    <t>8-Amino-7-oxononanoate</t>
  </si>
  <si>
    <t>C9H17NO3</t>
  </si>
  <si>
    <t>C01092</t>
  </si>
  <si>
    <t>4707-58-8</t>
  </si>
  <si>
    <t>M311T455</t>
  </si>
  <si>
    <t>9(S)-HPODE</t>
  </si>
  <si>
    <t>C14827</t>
  </si>
  <si>
    <t>29774-12-7</t>
  </si>
  <si>
    <t>HMDB0006940</t>
  </si>
  <si>
    <t>M313T377</t>
  </si>
  <si>
    <t>9,10,13-TriHOME</t>
  </si>
  <si>
    <t>C18H34O5</t>
  </si>
  <si>
    <t>C14835</t>
  </si>
  <si>
    <t>29907-57-1</t>
  </si>
  <si>
    <t>HMDB0004710</t>
  </si>
  <si>
    <t>M315T444</t>
  </si>
  <si>
    <t>9,10-DHOME</t>
  </si>
  <si>
    <t>C14828</t>
  </si>
  <si>
    <t>263399-34-4</t>
  </si>
  <si>
    <t>HMDB0004704</t>
  </si>
  <si>
    <t>M329T356</t>
  </si>
  <si>
    <t>9,10-Dihydroxy-12,13-epoxyoctadecanoate</t>
  </si>
  <si>
    <t>C14837</t>
  </si>
  <si>
    <t>M299T473</t>
  </si>
  <si>
    <t>9,10-Dihydroxystearate</t>
  </si>
  <si>
    <t>C18H36O4</t>
  </si>
  <si>
    <t>Fatty Acyls </t>
  </si>
  <si>
    <t>C19622</t>
  </si>
  <si>
    <t>M299T558</t>
  </si>
  <si>
    <t>9-cis-Retinoic acid</t>
  </si>
  <si>
    <t>C20H28O2</t>
  </si>
  <si>
    <t>Retinoids</t>
  </si>
  <si>
    <t>C15493</t>
  </si>
  <si>
    <t>Cancer: overview; Metabolism of cofactors and vitamins; Endocrine system; Cancer: specific types; Immune system</t>
  </si>
  <si>
    <t>5300-03-8</t>
  </si>
  <si>
    <t>HMDB0002369</t>
  </si>
  <si>
    <t>M277T466</t>
  </si>
  <si>
    <t>9-OxoODE</t>
  </si>
  <si>
    <t>C14766</t>
  </si>
  <si>
    <t>54232-59-6</t>
  </si>
  <si>
    <t>HMDB0004669</t>
  </si>
  <si>
    <t>M427T214_3</t>
  </si>
  <si>
    <t>Abscisic acid glucose ester</t>
  </si>
  <si>
    <t>C21H30O9</t>
  </si>
  <si>
    <t>Terpene glycosides</t>
  </si>
  <si>
    <t>C15970</t>
  </si>
  <si>
    <t>M163T158</t>
  </si>
  <si>
    <t>Acetylcysteine</t>
  </si>
  <si>
    <t>C5H9NO3S</t>
  </si>
  <si>
    <t>C06809</t>
  </si>
  <si>
    <t>616-91-1</t>
  </si>
  <si>
    <t>HMDB0001890</t>
  </si>
  <si>
    <t>M180T214</t>
  </si>
  <si>
    <t>Acetylisoniazid</t>
  </si>
  <si>
    <t>C8H9N3O2</t>
  </si>
  <si>
    <t>C07585</t>
  </si>
  <si>
    <t>Xenobiotics biodegradation and metabolism</t>
  </si>
  <si>
    <t>1078-38-2</t>
  </si>
  <si>
    <t>HMDB0041821</t>
  </si>
  <si>
    <t>M140T34_2</t>
  </si>
  <si>
    <t>Acetylphosphate</t>
  </si>
  <si>
    <t>C2H5O5P</t>
  </si>
  <si>
    <t>Organic phosphoric acids and derivatives</t>
  </si>
  <si>
    <t>Phosphate esters</t>
  </si>
  <si>
    <t>C00227</t>
  </si>
  <si>
    <t>Carbohydrate metabolism; Energy metabolism; Metabolism of other amino acids; Global and overview maps</t>
  </si>
  <si>
    <t>590-54-5</t>
  </si>
  <si>
    <t>HMDB0001494</t>
  </si>
  <si>
    <t>M179T232</t>
  </si>
  <si>
    <t>Acridine</t>
  </si>
  <si>
    <t>C13H9N</t>
  </si>
  <si>
    <t>Industrial Chemicals</t>
  </si>
  <si>
    <t>C20141</t>
  </si>
  <si>
    <t>260-94-6</t>
  </si>
  <si>
    <t>M134T82</t>
  </si>
  <si>
    <t>Adenine</t>
  </si>
  <si>
    <t>C5H5N5</t>
  </si>
  <si>
    <t>C00147</t>
  </si>
  <si>
    <t>Metabolism of terpenoids and polyketides; Global and overview maps; Nucleotide metabolism</t>
  </si>
  <si>
    <t>73-24-5</t>
  </si>
  <si>
    <t>HMDB0000034</t>
  </si>
  <si>
    <t>M332T401</t>
  </si>
  <si>
    <t>Adrenic acid</t>
  </si>
  <si>
    <t>C22H36O2</t>
  </si>
  <si>
    <t>C16527</t>
  </si>
  <si>
    <t>Lipid metabolism; Cell growth and death</t>
  </si>
  <si>
    <t>28874-58-0</t>
  </si>
  <si>
    <t>HMDB0002226</t>
  </si>
  <si>
    <t>M341T198</t>
  </si>
  <si>
    <t>Aesculin</t>
  </si>
  <si>
    <t>C15H16O9</t>
  </si>
  <si>
    <t>Coumarin glycosides</t>
  </si>
  <si>
    <t>C09264</t>
  </si>
  <si>
    <t>531-75-9</t>
  </si>
  <si>
    <t>HMDB0030820</t>
  </si>
  <si>
    <t>M331T410</t>
  </si>
  <si>
    <t>Aflatoxin G2</t>
  </si>
  <si>
    <t>C17H14O7</t>
  </si>
  <si>
    <t>Furanocoumarins</t>
  </si>
  <si>
    <t>C16754</t>
  </si>
  <si>
    <t>7241-98-7</t>
  </si>
  <si>
    <t>HMDB0030475</t>
  </si>
  <si>
    <t>M274T301</t>
  </si>
  <si>
    <t>Afzelechin</t>
  </si>
  <si>
    <t>C15H14O5</t>
  </si>
  <si>
    <t>C09320</t>
  </si>
  <si>
    <t>2545-00-8</t>
  </si>
  <si>
    <t>HMDB0030823</t>
  </si>
  <si>
    <t>M360T444_1</t>
  </si>
  <si>
    <t>Aldosterone</t>
  </si>
  <si>
    <t>C21H28O5</t>
  </si>
  <si>
    <t>C01780</t>
  </si>
  <si>
    <t>Excretory system; Endocrine system; Lipid metabolism; Target-based classification: Nuclear receptors; Global and overview maps</t>
  </si>
  <si>
    <t>52-39-1</t>
  </si>
  <si>
    <t>HMDB0000037</t>
  </si>
  <si>
    <t>M159T103</t>
  </si>
  <si>
    <t>Allantoin</t>
  </si>
  <si>
    <t>C4H6N4O3</t>
  </si>
  <si>
    <t>Azoles</t>
  </si>
  <si>
    <t>Imidazoles</t>
  </si>
  <si>
    <t>C01551</t>
  </si>
  <si>
    <t>97-59-6</t>
  </si>
  <si>
    <t>HMDB0000462</t>
  </si>
  <si>
    <t>M300T255</t>
  </si>
  <si>
    <t>all-trans-Retinoic acid</t>
  </si>
  <si>
    <t>C00777</t>
  </si>
  <si>
    <t>Cancer: overview; Metabolism of cofactors and vitamins; Cancer: specific types; Immune system; Global and overview maps</t>
  </si>
  <si>
    <t>302-79-4</t>
  </si>
  <si>
    <t>HMDB0001852</t>
  </si>
  <si>
    <t>M537T614</t>
  </si>
  <si>
    <t>Alpha-Carotene</t>
  </si>
  <si>
    <t>C40H56</t>
  </si>
  <si>
    <t>C05433</t>
  </si>
  <si>
    <t>Chemical structure transformation maps; Global and overview maps; Metabolism of terpenoids and polyketides</t>
  </si>
  <si>
    <t>7488-99-5 / 432-70-2</t>
  </si>
  <si>
    <t>HMDB0003993</t>
  </si>
  <si>
    <t>M552T685_2</t>
  </si>
  <si>
    <t>Alpha-Cryptoxanthin</t>
  </si>
  <si>
    <t>C40H56O</t>
  </si>
  <si>
    <t>C15981</t>
  </si>
  <si>
    <t>24480-38-4</t>
  </si>
  <si>
    <t>HMDB0002268</t>
  </si>
  <si>
    <t>M295T539</t>
  </si>
  <si>
    <t>Alpha-dimorphecolic acid</t>
  </si>
  <si>
    <t>C14767</t>
  </si>
  <si>
    <t>73543-67-6</t>
  </si>
  <si>
    <t>HMDB0004670</t>
  </si>
  <si>
    <t>M293T439</t>
  </si>
  <si>
    <t>alpha-Licanic acid</t>
  </si>
  <si>
    <t>C08319</t>
  </si>
  <si>
    <t>623-99-4</t>
  </si>
  <si>
    <t>M425T547</t>
  </si>
  <si>
    <t>Alpha-Tocotrienol</t>
  </si>
  <si>
    <t>C29H44O2</t>
  </si>
  <si>
    <t>Quinone and hydroquinone lipids</t>
  </si>
  <si>
    <t>C14153</t>
  </si>
  <si>
    <t>1721-51-3 / 58864-81-6</t>
  </si>
  <si>
    <t>HMDB0006327</t>
  </si>
  <si>
    <t>M472T437</t>
  </si>
  <si>
    <t>Alphitolic acid</t>
  </si>
  <si>
    <t>C30H48O4</t>
  </si>
  <si>
    <t>Glycerophospholipids </t>
  </si>
  <si>
    <t>C16912</t>
  </si>
  <si>
    <t>19533-92-7</t>
  </si>
  <si>
    <t>M175T57_2</t>
  </si>
  <si>
    <t>Amino acid(Arg-)</t>
  </si>
  <si>
    <t>C6H14N4O2</t>
  </si>
  <si>
    <t>C02385</t>
  </si>
  <si>
    <t>7004-12-8/7200-25-1/NA</t>
  </si>
  <si>
    <t>M142T41</t>
  </si>
  <si>
    <t>Aminoadipic acid</t>
  </si>
  <si>
    <t>C6H11NO4</t>
  </si>
  <si>
    <t>C00956</t>
  </si>
  <si>
    <t>542-32-5/1118-90-7</t>
  </si>
  <si>
    <t>HMDB0000510</t>
  </si>
  <si>
    <t>M458T146</t>
  </si>
  <si>
    <t>Amygdalin</t>
  </si>
  <si>
    <t>C20H27NO11</t>
  </si>
  <si>
    <t>C08325</t>
  </si>
  <si>
    <t>Metabolism of other amino acids; Global and overview maps</t>
  </si>
  <si>
    <t>29883-15-6</t>
  </si>
  <si>
    <t>HMDB0035030</t>
  </si>
  <si>
    <t>M145T689</t>
  </si>
  <si>
    <t>Anabasine</t>
  </si>
  <si>
    <t>C10H14N2</t>
  </si>
  <si>
    <t>Alkaloids and derivatives</t>
  </si>
  <si>
    <t>C06180</t>
  </si>
  <si>
    <t>13078-04-1 / 494-52-0</t>
  </si>
  <si>
    <t>HMDB0004350</t>
  </si>
  <si>
    <t>M291T405</t>
  </si>
  <si>
    <t>Androsterone</t>
  </si>
  <si>
    <t>C19H30O2</t>
  </si>
  <si>
    <t>Androstane steroids</t>
  </si>
  <si>
    <t>C00523</t>
  </si>
  <si>
    <t>53-41-8</t>
  </si>
  <si>
    <t>HMDB0000031</t>
  </si>
  <si>
    <t>M567T622</t>
  </si>
  <si>
    <t>Antheraxanthin</t>
  </si>
  <si>
    <t>C40H56O3</t>
  </si>
  <si>
    <t xml:space="preserve"> Tetraterpenoids</t>
  </si>
  <si>
    <t>C08579</t>
  </si>
  <si>
    <t>640-03-9</t>
  </si>
  <si>
    <t>M482T485_1</t>
  </si>
  <si>
    <t>Antibiotic JI-20A</t>
  </si>
  <si>
    <t>C19H39N5O9</t>
  </si>
  <si>
    <t>C17704</t>
  </si>
  <si>
    <t>51846-97-0</t>
  </si>
  <si>
    <t>M445T630</t>
  </si>
  <si>
    <t>Arabidiol</t>
  </si>
  <si>
    <t>C30H52O2</t>
  </si>
  <si>
    <t>C19828</t>
  </si>
  <si>
    <t>M312T685</t>
  </si>
  <si>
    <t>Arachidic acid</t>
  </si>
  <si>
    <t>C20H40O2</t>
  </si>
  <si>
    <t>C06425</t>
  </si>
  <si>
    <t>506-30-9</t>
  </si>
  <si>
    <t>HMDB0002212</t>
  </si>
  <si>
    <t>M305T433</t>
  </si>
  <si>
    <t>Arachidonic acid</t>
  </si>
  <si>
    <t>C20H32O2</t>
  </si>
  <si>
    <t>C00219</t>
  </si>
  <si>
    <t>Circulatory system; Cell growth and death; Nervous system; Sensory system; Endocrine system; Lipid metabolism; Structure-based classification; Immune system; Infectious disease: parasitic; Global and overview maps</t>
  </si>
  <si>
    <t>506-32-1</t>
  </si>
  <si>
    <t>HMDB0001043</t>
  </si>
  <si>
    <t>M287T259</t>
  </si>
  <si>
    <t>Aromadendrin</t>
  </si>
  <si>
    <t>C15H12O6</t>
  </si>
  <si>
    <t>C00974</t>
  </si>
  <si>
    <t>480-20-6</t>
  </si>
  <si>
    <t>HMDB0030847</t>
  </si>
  <si>
    <t>M159T75</t>
  </si>
  <si>
    <t>Ascorbate</t>
  </si>
  <si>
    <t>C6H8O6</t>
  </si>
  <si>
    <t>arbohydrate acid anion</t>
  </si>
  <si>
    <t>C00072</t>
  </si>
  <si>
    <t>Membrane transport; Metabolism of other amino acids; Signal transduction; Digestive system; Carbohydrate metabolism; Global and overview maps</t>
  </si>
  <si>
    <t>50-81-7</t>
  </si>
  <si>
    <t>M489T553</t>
  </si>
  <si>
    <t>Asiatic acid</t>
  </si>
  <si>
    <t>C30H48O5</t>
  </si>
  <si>
    <t>triterpenoid</t>
  </si>
  <si>
    <t>C08617</t>
  </si>
  <si>
    <t>464-92-6</t>
  </si>
  <si>
    <t>M295T229</t>
  </si>
  <si>
    <t>Aspartame</t>
  </si>
  <si>
    <t>C14H18N2O5</t>
  </si>
  <si>
    <t>C11045</t>
  </si>
  <si>
    <t>Sensory system</t>
  </si>
  <si>
    <t>22839-47-0</t>
  </si>
  <si>
    <t>HMDB0001894</t>
  </si>
  <si>
    <t>M449T229_2</t>
  </si>
  <si>
    <t>Astragalin</t>
  </si>
  <si>
    <t>C21H20O11</t>
  </si>
  <si>
    <t>Flavonoid glycosides</t>
  </si>
  <si>
    <t>C12249</t>
  </si>
  <si>
    <t>480-10-4</t>
  </si>
  <si>
    <t>HMDB0037429</t>
  </si>
  <si>
    <t>M275T119</t>
  </si>
  <si>
    <t>Athyriol</t>
  </si>
  <si>
    <t>C14H10O6</t>
  </si>
  <si>
    <t>Benzopyrans</t>
  </si>
  <si>
    <t>1-benzopyrans</t>
  </si>
  <si>
    <t>C10052</t>
  </si>
  <si>
    <t>28283-84-3</t>
  </si>
  <si>
    <t>M345T49</t>
  </si>
  <si>
    <t>Aucubin</t>
  </si>
  <si>
    <t>C15H22O9</t>
  </si>
  <si>
    <t>C09771</t>
  </si>
  <si>
    <t>479-98-1/NA</t>
  </si>
  <si>
    <t>HMDB0036562</t>
  </si>
  <si>
    <t>M339T563</t>
  </si>
  <si>
    <t>Behenic acid</t>
  </si>
  <si>
    <t>C22H44O2</t>
  </si>
  <si>
    <t>C08281</t>
  </si>
  <si>
    <t>112-85-6</t>
  </si>
  <si>
    <t>HMDB0000944</t>
  </si>
  <si>
    <t>M107T274_1</t>
  </si>
  <si>
    <t>Benzaldehyde</t>
  </si>
  <si>
    <t>C7H6O</t>
  </si>
  <si>
    <t>C00261</t>
  </si>
  <si>
    <t>100-52-7</t>
  </si>
  <si>
    <t>HMDB0006115</t>
  </si>
  <si>
    <t>M123T191</t>
  </si>
  <si>
    <t>Benzoate</t>
  </si>
  <si>
    <t>C00180</t>
  </si>
  <si>
    <t>Chemical structure transformation maps; Amino acid metabolism; Xenobiotics biodegradation and metabolism; Global and overview maps</t>
  </si>
  <si>
    <t>65-85-0 / 766-76-7</t>
  </si>
  <si>
    <t>M245T71_3</t>
  </si>
  <si>
    <t>beta-Alanyl-L-arginine</t>
  </si>
  <si>
    <t>C9H19N5O3</t>
  </si>
  <si>
    <t>C05340</t>
  </si>
  <si>
    <t>HMDB0060441</t>
  </si>
  <si>
    <t>M536T469_1</t>
  </si>
  <si>
    <t>beta-Carotene</t>
  </si>
  <si>
    <t>C02094</t>
  </si>
  <si>
    <t>Metabolism of cofactors and vitamins; Digestive system; Biosynthesis of other secondary metabolites; Metabolism of terpenoids and polyketides; Chemical structure transformation maps; Global and overview maps</t>
  </si>
  <si>
    <t>7235-40-7</t>
  </si>
  <si>
    <t>M553T686_2</t>
  </si>
  <si>
    <t>beta-Cryptoxanthin</t>
  </si>
  <si>
    <t>C08591</t>
  </si>
  <si>
    <t>472-70-8</t>
  </si>
  <si>
    <t>M205T645</t>
  </si>
  <si>
    <t>beta-Cubebene</t>
  </si>
  <si>
    <t>C09648</t>
  </si>
  <si>
    <t>13744-15-5</t>
  </si>
  <si>
    <t>HMDB0061853</t>
  </si>
  <si>
    <t>M259T42_1</t>
  </si>
  <si>
    <t>beta-D-Fructose 6-phosphate</t>
  </si>
  <si>
    <t>C6H13O9P</t>
  </si>
  <si>
    <t>C05345</t>
  </si>
  <si>
    <t>Carbohydrate metabolism; Biosynthesis of other secondary metabolites; Glycan biosynthesis and metabolism; Chemical structure transformation maps; Global and overview maps</t>
  </si>
  <si>
    <t>HMDB0003971</t>
  </si>
  <si>
    <t>M241T86</t>
  </si>
  <si>
    <t>beta-D-Glucose 1-phosphate</t>
  </si>
  <si>
    <t>C00663</t>
  </si>
  <si>
    <t>Carbohydrate metabolism</t>
  </si>
  <si>
    <t>M114T35</t>
  </si>
  <si>
    <t>Beta-Guanidinopropionic acid</t>
  </si>
  <si>
    <t>C4H9N3O2</t>
  </si>
  <si>
    <t>Guanidines</t>
  </si>
  <si>
    <t>C03065</t>
  </si>
  <si>
    <t>353-09-3</t>
  </si>
  <si>
    <t>HMDB0013222</t>
  </si>
  <si>
    <t>M117T688</t>
  </si>
  <si>
    <t>Betaine</t>
  </si>
  <si>
    <t>C00719</t>
  </si>
  <si>
    <t>Amino acid metabolism; Membrane transport; Global and overview maps</t>
  </si>
  <si>
    <t>107-43-7 / 590-46-5</t>
  </si>
  <si>
    <t>HMDB0000043</t>
  </si>
  <si>
    <t>M515T566_1</t>
  </si>
  <si>
    <t>beta-Isorenieratene</t>
  </si>
  <si>
    <t>C40H52</t>
  </si>
  <si>
    <t>Isoprenol lipids</t>
  </si>
  <si>
    <t>C16340</t>
  </si>
  <si>
    <t>M142T83</t>
  </si>
  <si>
    <t>Betonicine</t>
  </si>
  <si>
    <t>C7H13NO3</t>
  </si>
  <si>
    <t>C08269</t>
  </si>
  <si>
    <t>515-25-3</t>
  </si>
  <si>
    <t>HMDB0029412</t>
  </si>
  <si>
    <t>M443T534_2</t>
  </si>
  <si>
    <t>Betulin</t>
  </si>
  <si>
    <t>C08618</t>
  </si>
  <si>
    <t>473-98-3</t>
  </si>
  <si>
    <t>HMDB0036838</t>
  </si>
  <si>
    <t>M439T520_1</t>
  </si>
  <si>
    <t>Betulinic acid</t>
  </si>
  <si>
    <t>C30H48O3</t>
  </si>
  <si>
    <t>C08619</t>
  </si>
  <si>
    <t>472-15-1</t>
  </si>
  <si>
    <t>HMDB0030094</t>
  </si>
  <si>
    <t>M326T277</t>
  </si>
  <si>
    <t>Bilobalide A</t>
  </si>
  <si>
    <t>Terpene lactones</t>
  </si>
  <si>
    <t>C07605</t>
  </si>
  <si>
    <t>33570-04-6</t>
  </si>
  <si>
    <t>HMDB0036735</t>
  </si>
  <si>
    <t>M279T615</t>
  </si>
  <si>
    <t>Bovinic acid</t>
  </si>
  <si>
    <t>C18H32O2</t>
  </si>
  <si>
    <t>C04056</t>
  </si>
  <si>
    <t>2540-56-9</t>
  </si>
  <si>
    <t>HMDB0003797</t>
  </si>
  <si>
    <t>M289T278</t>
  </si>
  <si>
    <t>Bz-Arg-OEt</t>
  </si>
  <si>
    <t>C15H22N4O3</t>
  </si>
  <si>
    <t>C01670</t>
  </si>
  <si>
    <t>M179T308</t>
  </si>
  <si>
    <t>Caffeate</t>
  </si>
  <si>
    <t>C01197</t>
  </si>
  <si>
    <t>c("501-16-6", "331-39-5")</t>
  </si>
  <si>
    <t>HMDB0003501</t>
  </si>
  <si>
    <t>M179T331</t>
  </si>
  <si>
    <t>Caffeic acid</t>
  </si>
  <si>
    <t>C01481</t>
  </si>
  <si>
    <t>331-39-5/501-16-6</t>
  </si>
  <si>
    <t>HMDB0001964</t>
  </si>
  <si>
    <t>M417T540</t>
  </si>
  <si>
    <t>Calcitriol</t>
  </si>
  <si>
    <t>Vitamin D and derivatives</t>
  </si>
  <si>
    <t>C01673</t>
  </si>
  <si>
    <t>Excretory system; Digestive system; Endocrine system; Lipid metabolism; Infectious disease: bacterial; Global and overview maps</t>
  </si>
  <si>
    <t>32222-06-3</t>
  </si>
  <si>
    <t>HMDB0001903</t>
  </si>
  <si>
    <t>M565T610</t>
  </si>
  <si>
    <t>Canthaxanthin</t>
  </si>
  <si>
    <t>C40H52O2</t>
  </si>
  <si>
    <t>C08583</t>
  </si>
  <si>
    <t>514-78-3</t>
  </si>
  <si>
    <t>HMDB0003154</t>
  </si>
  <si>
    <t>M585T677</t>
  </si>
  <si>
    <t>Capsanthin</t>
  </si>
  <si>
    <t>C08584</t>
  </si>
  <si>
    <t>465-42-9</t>
  </si>
  <si>
    <t>HMDB0036590</t>
  </si>
  <si>
    <t>M219T294</t>
  </si>
  <si>
    <t>Capsidiol</t>
  </si>
  <si>
    <t>C15H24O2</t>
  </si>
  <si>
    <t>C09627</t>
  </si>
  <si>
    <t>37208-05-2</t>
  </si>
  <si>
    <t>HMDB0002352</t>
  </si>
  <si>
    <t>M203T631</t>
  </si>
  <si>
    <t>Caryophyllene alpha-oxide</t>
  </si>
  <si>
    <t>C16908</t>
  </si>
  <si>
    <t>1139-30-6</t>
  </si>
  <si>
    <t>HMDB0036789</t>
  </si>
  <si>
    <t>M289T237</t>
  </si>
  <si>
    <t>Catechin</t>
  </si>
  <si>
    <t>C15H14O6</t>
  </si>
  <si>
    <t>C06562</t>
  </si>
  <si>
    <t>154-23-4</t>
  </si>
  <si>
    <t>HMDB0002780</t>
  </si>
  <si>
    <t>M110T341</t>
  </si>
  <si>
    <t>Catechol</t>
  </si>
  <si>
    <t>C6H6O2</t>
  </si>
  <si>
    <t>C00090</t>
  </si>
  <si>
    <t>120-80-9 / 12385-08-9</t>
  </si>
  <si>
    <t>M342T52</t>
  </si>
  <si>
    <t>Cellobiose</t>
  </si>
  <si>
    <t>C12H22O11</t>
  </si>
  <si>
    <t>C00185</t>
  </si>
  <si>
    <t>16462-44-5 / 528-50-7</t>
  </si>
  <si>
    <t>M375T548</t>
  </si>
  <si>
    <t>Chenodeoxycholic acid</t>
  </si>
  <si>
    <t>C24H40O4</t>
  </si>
  <si>
    <t>C02528</t>
  </si>
  <si>
    <t>Lipid metabolism; Global and overview maps; Digestive system</t>
  </si>
  <si>
    <t>474-25-9</t>
  </si>
  <si>
    <t>HMDB0000518</t>
  </si>
  <si>
    <t>M337T273</t>
  </si>
  <si>
    <t>Chlorogenic acid</t>
  </si>
  <si>
    <t>C16H18O9</t>
  </si>
  <si>
    <t>C00852</t>
  </si>
  <si>
    <t>327-97-9 / 327-97-9 202650-88-2</t>
  </si>
  <si>
    <t>HMDB0003164</t>
  </si>
  <si>
    <t>M318T485</t>
  </si>
  <si>
    <t>Chlorpromazine</t>
  </si>
  <si>
    <t>C17H19ClN2S</t>
  </si>
  <si>
    <t>Benzothiazines</t>
  </si>
  <si>
    <t>Phenothiazines</t>
  </si>
  <si>
    <t>C06906</t>
  </si>
  <si>
    <t>50-53-3</t>
  </si>
  <si>
    <t>HMDB0014620</t>
  </si>
  <si>
    <t>M104T631</t>
  </si>
  <si>
    <t>Choline</t>
  </si>
  <si>
    <t>C5H14NO</t>
  </si>
  <si>
    <t>Quaternary ammonium salts</t>
  </si>
  <si>
    <t>C00114</t>
  </si>
  <si>
    <t>Cancer: overview; Membrane transport; Nervous system; Digestive system; Lipid metabolism; Amino acid metabolism; Global and overview maps</t>
  </si>
  <si>
    <t>62-49-7</t>
  </si>
  <si>
    <t>HMDB0000097</t>
  </si>
  <si>
    <t>M163T83</t>
  </si>
  <si>
    <t>cis-1,2-Dihydronaphthalene-1,2-diol</t>
  </si>
  <si>
    <t>C10H10O2</t>
  </si>
  <si>
    <t>phenols</t>
  </si>
  <si>
    <t>C04314</t>
  </si>
  <si>
    <t>M237T233</t>
  </si>
  <si>
    <t>cis-4,5-Dihydroxy-4,5-dihydropyrene</t>
  </si>
  <si>
    <t>C16H12O2</t>
  </si>
  <si>
    <t>C18249</t>
  </si>
  <si>
    <t>M299T522</t>
  </si>
  <si>
    <t>cis-9,10-Epoxystearic acid</t>
  </si>
  <si>
    <t>C18H34O3</t>
  </si>
  <si>
    <t>Lipids</t>
  </si>
  <si>
    <t>C19418</t>
  </si>
  <si>
    <t>2443-39-2 / 24560-98-3</t>
  </si>
  <si>
    <t>M175T71_1</t>
  </si>
  <si>
    <t>cis-Aconitic acid</t>
  </si>
  <si>
    <t>C6H6O6</t>
  </si>
  <si>
    <t>Tricarboxylic acids and derivatives</t>
  </si>
  <si>
    <t>C00417</t>
  </si>
  <si>
    <t>Carbohydrate metabolism; Energy metabolism; Chemical structure transformation maps; Global and overview maps</t>
  </si>
  <si>
    <t>585-84-2 / 499-12-7</t>
  </si>
  <si>
    <t>HMDB0000072</t>
  </si>
  <si>
    <t>M191T65_1</t>
  </si>
  <si>
    <t>Citric acid</t>
  </si>
  <si>
    <t>C6H8O7</t>
  </si>
  <si>
    <t>C00158</t>
  </si>
  <si>
    <t>Cancer: overview; Chemical structure transformation maps; Signal transduction; Sensory system; Endocrine system; Carbohydrate metabolism; Biosynthesis of other secondary metabolites; Metabolism of terpenoids and polyketides; Amino acid metabolism; Energy metabolism; Global and overview maps</t>
  </si>
  <si>
    <t>77-92-9/126-44-3</t>
  </si>
  <si>
    <t>HMDB0000094</t>
  </si>
  <si>
    <t>M235T356</t>
  </si>
  <si>
    <t>Confertifolin</t>
  </si>
  <si>
    <t>C15H22O2</t>
  </si>
  <si>
    <t>C09376</t>
  </si>
  <si>
    <t>1811-23-0</t>
  </si>
  <si>
    <t>M342T374_1</t>
  </si>
  <si>
    <t>Coniferin</t>
  </si>
  <si>
    <t>C16H22O8</t>
  </si>
  <si>
    <t>C00761</t>
  </si>
  <si>
    <t>531-29-3</t>
  </si>
  <si>
    <t>HMDB0013682</t>
  </si>
  <si>
    <t>M179T88</t>
  </si>
  <si>
    <t>Coniferyl aldehyde</t>
  </si>
  <si>
    <t>C10H10O3</t>
  </si>
  <si>
    <t>Methoxyphenols </t>
  </si>
  <si>
    <t>C02666</t>
  </si>
  <si>
    <t>458-36-6</t>
  </si>
  <si>
    <t>M580T454_1</t>
  </si>
  <si>
    <t>Convallasaponin A</t>
  </si>
  <si>
    <t>C32H52O9</t>
  </si>
  <si>
    <t>C08893</t>
  </si>
  <si>
    <t>19316-94-0</t>
  </si>
  <si>
    <t>M147T277</t>
  </si>
  <si>
    <t>Coumarin</t>
  </si>
  <si>
    <t>C9H6O2</t>
  </si>
  <si>
    <t>C05851</t>
  </si>
  <si>
    <t>91-64-5</t>
  </si>
  <si>
    <t>HMDB0001218</t>
  </si>
  <si>
    <t>M114T220</t>
  </si>
  <si>
    <t>Creatinine</t>
  </si>
  <si>
    <t>C4H7N3O</t>
  </si>
  <si>
    <t>C00791</t>
  </si>
  <si>
    <t>60-27-5</t>
  </si>
  <si>
    <t>HMDB0000562</t>
  </si>
  <si>
    <t>M288T294</t>
  </si>
  <si>
    <t>Cyanidin</t>
  </si>
  <si>
    <t>C15H11O6</t>
  </si>
  <si>
    <t>Hydroxyflavonoids</t>
  </si>
  <si>
    <t>C05905</t>
  </si>
  <si>
    <t>c("528-58-5", "13306-05-3")</t>
  </si>
  <si>
    <t>M611T269_1</t>
  </si>
  <si>
    <t>Cyanidin 3-(6-p-caffeoyl)glucoside</t>
  </si>
  <si>
    <t>C30H27O14</t>
  </si>
  <si>
    <t>C16369</t>
  </si>
  <si>
    <t>M449T252_1</t>
  </si>
  <si>
    <t>Cyanidin 3-galactoside</t>
  </si>
  <si>
    <t>C21H21O11</t>
  </si>
  <si>
    <t>C08647</t>
  </si>
  <si>
    <t>27661-36-5</t>
  </si>
  <si>
    <t>HMDB0037977</t>
  </si>
  <si>
    <t>M449T295_2</t>
  </si>
  <si>
    <t>Cyanidin 3-glucoside</t>
  </si>
  <si>
    <t>C08604</t>
  </si>
  <si>
    <t>7084-24-4</t>
  </si>
  <si>
    <t>HMDB0030684</t>
  </si>
  <si>
    <t>M625T343</t>
  </si>
  <si>
    <t>Cyanidin 3-O-(2-O-beta-D-glucuronosyl)-beta-D-glucoside</t>
  </si>
  <si>
    <t>C27H29O17</t>
  </si>
  <si>
    <t>Flavonoid glycosides </t>
  </si>
  <si>
    <t>C19762</t>
  </si>
  <si>
    <t>M535T303</t>
  </si>
  <si>
    <t>Cyanidin 3-O-(6-O-malonyl-beta-D-glucoside)</t>
  </si>
  <si>
    <t>C24H23O14</t>
  </si>
  <si>
    <t>C12643</t>
  </si>
  <si>
    <t>171828-62-9</t>
  </si>
  <si>
    <t>M595T340_2</t>
  </si>
  <si>
    <t>Cyanidin 3-O-(6-O-p-coumaroyl)glucoside</t>
  </si>
  <si>
    <t>C30H27O13</t>
  </si>
  <si>
    <t>C12095</t>
  </si>
  <si>
    <t>M580T382_1</t>
  </si>
  <si>
    <t>Cyanidin 3-O-(beta-D-xylosyl-(1-&gt;2)-beta-D-galactoside)</t>
  </si>
  <si>
    <t>C26H29O15</t>
  </si>
  <si>
    <t>C20468</t>
  </si>
  <si>
    <t>M611T241_2</t>
  </si>
  <si>
    <t>Cyanin</t>
  </si>
  <si>
    <t>C27H31O16</t>
  </si>
  <si>
    <t>C08639</t>
  </si>
  <si>
    <t>20905-74-2 / 2611-67-8</t>
  </si>
  <si>
    <t>M244T49_2</t>
  </si>
  <si>
    <t>Cytidine</t>
  </si>
  <si>
    <t>C9H13N3O5</t>
  </si>
  <si>
    <t>Pyrimidine nucleosides</t>
  </si>
  <si>
    <t>C00475</t>
  </si>
  <si>
    <t>Membrane transport; Global and overview maps; Nucleotide metabolism</t>
  </si>
  <si>
    <t>65-46-3</t>
  </si>
  <si>
    <t>M112T49</t>
  </si>
  <si>
    <t>Cytosine</t>
  </si>
  <si>
    <t>C4H5N3O</t>
  </si>
  <si>
    <t>C00380</t>
  </si>
  <si>
    <t>71-30-7</t>
  </si>
  <si>
    <t>HMDB0000630</t>
  </si>
  <si>
    <t>M417T336</t>
  </si>
  <si>
    <t>Daidzin</t>
  </si>
  <si>
    <t>C21H20O9</t>
  </si>
  <si>
    <t>Isoflavonoid O-glycosides</t>
  </si>
  <si>
    <t>C10216</t>
  </si>
  <si>
    <t>552-66-9</t>
  </si>
  <si>
    <t>HMDB0033991</t>
  </si>
  <si>
    <t>M173T72</t>
  </si>
  <si>
    <t>Dehydroascorbate</t>
  </si>
  <si>
    <t>Furofurans</t>
  </si>
  <si>
    <t>C05422</t>
  </si>
  <si>
    <t>Carbohydrate metabolism; Metabolism of other amino acids; Global and overview maps</t>
  </si>
  <si>
    <t>490-83-5</t>
  </si>
  <si>
    <t>M288T427</t>
  </si>
  <si>
    <t>Dehydroepiandrosterone</t>
  </si>
  <si>
    <t>C19H28O2</t>
  </si>
  <si>
    <t>C01227</t>
  </si>
  <si>
    <t>Cancer: overview; Endocrine system; Lipid metabolism; Xenobiotics biodegradation and metabolism; Cancer: specific types; Global and overview maps</t>
  </si>
  <si>
    <t>53-43-0</t>
  </si>
  <si>
    <t>HMDB0000077</t>
  </si>
  <si>
    <t>M465T260_2</t>
  </si>
  <si>
    <t>Delphinidin 3-glucoside</t>
  </si>
  <si>
    <t>C21H21O12</t>
  </si>
  <si>
    <t>C12138</t>
  </si>
  <si>
    <t>6906-38-3/6906-38-3 50986-17-9/50986-17-9</t>
  </si>
  <si>
    <t>HMDB0037997</t>
  </si>
  <si>
    <t>M627T356_1</t>
  </si>
  <si>
    <t>Delphinidin 3-O-sophoroside</t>
  </si>
  <si>
    <t>C27H31O17</t>
  </si>
  <si>
    <t>C16307</t>
  </si>
  <si>
    <t>M592T251</t>
  </si>
  <si>
    <t>Delphinidin 3-rutinoside</t>
  </si>
  <si>
    <t>C16315</t>
  </si>
  <si>
    <t>15674-58-5</t>
  </si>
  <si>
    <t>HMDB0038001</t>
  </si>
  <si>
    <t>M437T423</t>
  </si>
  <si>
    <t>Demethylphylloquinone</t>
  </si>
  <si>
    <t>C30H44O2</t>
  </si>
  <si>
    <t>C13309</t>
  </si>
  <si>
    <t>HMDB0004649</t>
  </si>
  <si>
    <t>M375T540</t>
  </si>
  <si>
    <t>Deoxycholic acid</t>
  </si>
  <si>
    <t>C04483</t>
  </si>
  <si>
    <t>Lipid metabolism; Digestive system</t>
  </si>
  <si>
    <t>83-44-3</t>
  </si>
  <si>
    <t>HMDB0000626</t>
  </si>
  <si>
    <t>M228T70</t>
  </si>
  <si>
    <t>Deoxycytidine</t>
  </si>
  <si>
    <t>C9H13N3O4</t>
  </si>
  <si>
    <t>Pyrimidine 2'-deoxyribonucleosides</t>
  </si>
  <si>
    <t>C00881</t>
  </si>
  <si>
    <t>951-77-9</t>
  </si>
  <si>
    <t>HMDB0000014</t>
  </si>
  <si>
    <t>M375T312</t>
  </si>
  <si>
    <t>Deoxyloganin</t>
  </si>
  <si>
    <t>C17H26O9</t>
  </si>
  <si>
    <t>C06071</t>
  </si>
  <si>
    <t>26660-57-1</t>
  </si>
  <si>
    <t>M228T410</t>
  </si>
  <si>
    <t>Deoxyuridine</t>
  </si>
  <si>
    <t>C9H12N2O5</t>
  </si>
  <si>
    <t>C00526</t>
  </si>
  <si>
    <t>951-78-0</t>
  </si>
  <si>
    <t>HMDB0000012</t>
  </si>
  <si>
    <t>M167T334</t>
  </si>
  <si>
    <t>Desaminotyrosine</t>
  </si>
  <si>
    <t>C01744</t>
  </si>
  <si>
    <t>501-97-3</t>
  </si>
  <si>
    <t>HMDB0002199</t>
  </si>
  <si>
    <t>M215T71_2</t>
  </si>
  <si>
    <t>Dethiobiotin</t>
  </si>
  <si>
    <t>C10H18N2O3</t>
  </si>
  <si>
    <t>C01909</t>
  </si>
  <si>
    <t>533-48-2</t>
  </si>
  <si>
    <t>HMDB0003581</t>
  </si>
  <si>
    <t>M179T64</t>
  </si>
  <si>
    <t>D-Fructose</t>
  </si>
  <si>
    <t>C6H12O6</t>
  </si>
  <si>
    <t>C00795</t>
  </si>
  <si>
    <t>53188-23-1/87-81-0</t>
  </si>
  <si>
    <t>HMDB0000660</t>
  </si>
  <si>
    <t>M178T87</t>
  </si>
  <si>
    <t>D-Gulono-1,4-lactone</t>
  </si>
  <si>
    <t>C05410</t>
  </si>
  <si>
    <t>6322-07-2</t>
  </si>
  <si>
    <t>M311T49</t>
  </si>
  <si>
    <t>Dhurrin</t>
  </si>
  <si>
    <t>C14H17NO7</t>
  </si>
  <si>
    <t>C05143</t>
  </si>
  <si>
    <t>499-20-7</t>
  </si>
  <si>
    <t>HMDB0060471</t>
  </si>
  <si>
    <t>M190T90</t>
  </si>
  <si>
    <t>Diaminopimelic acid</t>
  </si>
  <si>
    <t>C7H14N2O4</t>
  </si>
  <si>
    <t>C00666</t>
  </si>
  <si>
    <t>583-93-7 / 14289-34-0 / NA</t>
  </si>
  <si>
    <t>HMDB0001370</t>
  </si>
  <si>
    <t>M279T545</t>
  </si>
  <si>
    <t>Dibutyl phthalate</t>
  </si>
  <si>
    <t>C16H22O4</t>
  </si>
  <si>
    <t>C14214</t>
  </si>
  <si>
    <t>84-74-2</t>
  </si>
  <si>
    <t>HMDB0033244</t>
  </si>
  <si>
    <t>M431T492</t>
  </si>
  <si>
    <t>Digitogenin</t>
  </si>
  <si>
    <t>C08896</t>
  </si>
  <si>
    <t>511-34-2</t>
  </si>
  <si>
    <t>M321T242</t>
  </si>
  <si>
    <t>Dihydromyricetin</t>
  </si>
  <si>
    <t>C15H12O8</t>
  </si>
  <si>
    <t>C02906</t>
  </si>
  <si>
    <t>27200-12-0</t>
  </si>
  <si>
    <t>M115T262</t>
  </si>
  <si>
    <t>Dihydrouracil</t>
  </si>
  <si>
    <t>C4H6N2O2</t>
  </si>
  <si>
    <t>C00429</t>
  </si>
  <si>
    <t>Metabolism of cofactors and vitamins; Metabolism of other amino acids; Global and overview maps; Nucleotide metabolism</t>
  </si>
  <si>
    <t>504-07-4</t>
  </si>
  <si>
    <t>HMDB0000076</t>
  </si>
  <si>
    <t>M171T35</t>
  </si>
  <si>
    <t>Dihydroxyacetone phosphate</t>
  </si>
  <si>
    <t>C3H7O6P</t>
  </si>
  <si>
    <t>C00111</t>
  </si>
  <si>
    <t>Metabolism of cofactors and vitamins; Carbohydrate metabolism; Lipid metabolism; Energy metabolism; Global and overview maps</t>
  </si>
  <si>
    <t>57-04-5</t>
  </si>
  <si>
    <t>HMDB0001473</t>
  </si>
  <si>
    <t>M137T358</t>
  </si>
  <si>
    <t>d-Limonene</t>
  </si>
  <si>
    <t>C10H16</t>
  </si>
  <si>
    <t>C06099</t>
  </si>
  <si>
    <t>5989-27-5</t>
  </si>
  <si>
    <t>M179T49</t>
  </si>
  <si>
    <t>D-Mannose</t>
  </si>
  <si>
    <t>C00159</t>
  </si>
  <si>
    <t>Membrane transport; Transport and catabolism; Carbohydrate metabolism; Immune system; Global and overview maps</t>
  </si>
  <si>
    <t>3458-28-4 / 3458-28-4 31103-86-3 / 530-26-7</t>
  </si>
  <si>
    <t>HMDB0000169</t>
  </si>
  <si>
    <t>M241T74</t>
  </si>
  <si>
    <t>D-Mannose 1-phosphate</t>
  </si>
  <si>
    <t>C00636</t>
  </si>
  <si>
    <t>Carbohydrate metabolism; Glycan biosynthesis and metabolism; Global and overview maps; Metabolism of terpenoids and polyketides</t>
  </si>
  <si>
    <t>27251-84-9/15978-07-1</t>
  </si>
  <si>
    <t>HMDB0006330</t>
  </si>
  <si>
    <t>M329T549</t>
  </si>
  <si>
    <t>Docosahexaenoic acid</t>
  </si>
  <si>
    <t>C22H32O2</t>
  </si>
  <si>
    <t>C06429</t>
  </si>
  <si>
    <t>6217-54-5</t>
  </si>
  <si>
    <t>HMDB0002183</t>
  </si>
  <si>
    <t>M213T377</t>
  </si>
  <si>
    <t>Dodecanedioic acid</t>
  </si>
  <si>
    <t>C12H22O4</t>
  </si>
  <si>
    <t>C02678</t>
  </si>
  <si>
    <t>693-23-2</t>
  </si>
  <si>
    <t>HMDB0000623</t>
  </si>
  <si>
    <t>M200T34</t>
  </si>
  <si>
    <t>Dodecanoic acid</t>
  </si>
  <si>
    <t>C12H24O2</t>
  </si>
  <si>
    <t>C02679</t>
  </si>
  <si>
    <t>Lipid metabolism; Biosynthesis of other secondary metabolites; Global and overview maps</t>
  </si>
  <si>
    <t>143-07-7</t>
  </si>
  <si>
    <t>HMDB0000638</t>
  </si>
  <si>
    <t>M441T217</t>
  </si>
  <si>
    <t>Dofetilide</t>
  </si>
  <si>
    <t>C19H27N3O5S2</t>
  </si>
  <si>
    <t>Sulfanilides</t>
  </si>
  <si>
    <t>C07751</t>
  </si>
  <si>
    <t>115256-11-6</t>
  </si>
  <si>
    <t>HMDB0014349</t>
  </si>
  <si>
    <t>M136T71</t>
  </si>
  <si>
    <t>Dopamine</t>
  </si>
  <si>
    <t>C8H11NO2</t>
  </si>
  <si>
    <t>C03758</t>
  </si>
  <si>
    <t>Nervous system; Signal transduction; Digestive system; Endocrine system; Neurodegenerative disease; Biosynthesis of other secondary metabolites; Signaling molecules and interaction; Amino acid metabolism; Substance dependence; Cellular community - eukaryotes; Chemical structure transformation maps; Global and overview maps</t>
  </si>
  <si>
    <t>62-31-7/51-61-6</t>
  </si>
  <si>
    <t>HMDB0000073</t>
  </si>
  <si>
    <t>M164T98</t>
  </si>
  <si>
    <t>D-Phenylalanine</t>
  </si>
  <si>
    <t>C9H11NO2</t>
  </si>
  <si>
    <t>C02265</t>
  </si>
  <si>
    <t>Amino acid metabolism; Sensory system; Global and overview maps</t>
  </si>
  <si>
    <t>673-06-3</t>
  </si>
  <si>
    <t>M163T63</t>
  </si>
  <si>
    <t>D-Psicose</t>
  </si>
  <si>
    <t>C06468</t>
  </si>
  <si>
    <t>551-68-8</t>
  </si>
  <si>
    <t>M151T123</t>
  </si>
  <si>
    <t>D-Ribose</t>
  </si>
  <si>
    <t>C5H10O5</t>
  </si>
  <si>
    <t>C00121</t>
  </si>
  <si>
    <t>Carbohydrate metabolism; Membrane transport; Global and overview maps; Cell motility</t>
  </si>
  <si>
    <t>613-83-2 / 50-69-1</t>
  </si>
  <si>
    <t>HMDB0000283</t>
  </si>
  <si>
    <t>M231T50</t>
  </si>
  <si>
    <t>D-Ribulose 5-phosphate</t>
  </si>
  <si>
    <t>C5H11O8P</t>
  </si>
  <si>
    <t>C00199</t>
  </si>
  <si>
    <t>Metabolism of cofactors and vitamins; Carbohydrate metabolism; Glycan biosynthesis and metabolism; Energy metabolism; Global and overview maps</t>
  </si>
  <si>
    <t>4151-19-3/551-85-9</t>
  </si>
  <si>
    <t>HMDB0000618</t>
  </si>
  <si>
    <t>M575T265</t>
  </si>
  <si>
    <t>dTDP-D-mycaminose</t>
  </si>
  <si>
    <t>C18H31N3O14P2</t>
  </si>
  <si>
    <t>C11933</t>
  </si>
  <si>
    <t>M147T45</t>
  </si>
  <si>
    <t>D-Xylonate</t>
  </si>
  <si>
    <t>C5H10O6</t>
  </si>
  <si>
    <t>C00502</t>
  </si>
  <si>
    <t>526-91-0</t>
  </si>
  <si>
    <t>HMDB0059750</t>
  </si>
  <si>
    <t>M149T65</t>
  </si>
  <si>
    <t>D-Xylose</t>
  </si>
  <si>
    <t>C00181</t>
  </si>
  <si>
    <t>58-86-6</t>
  </si>
  <si>
    <t>HMDB0000098</t>
  </si>
  <si>
    <t>M143T51</t>
  </si>
  <si>
    <t>Ectoine</t>
  </si>
  <si>
    <t>C6H10N2O2</t>
  </si>
  <si>
    <t>C06231</t>
  </si>
  <si>
    <t>96702-03-3</t>
  </si>
  <si>
    <t>M290T411</t>
  </si>
  <si>
    <t>Epiandrosterone</t>
  </si>
  <si>
    <t>C07635</t>
  </si>
  <si>
    <t>481-29-8</t>
  </si>
  <si>
    <t>HMDB0000365</t>
  </si>
  <si>
    <t>M291T231</t>
  </si>
  <si>
    <t>Epicatechin</t>
  </si>
  <si>
    <t>C09727</t>
  </si>
  <si>
    <t>490-46-0</t>
  </si>
  <si>
    <t>HMDB0001871</t>
  </si>
  <si>
    <t>M114T240</t>
  </si>
  <si>
    <t>Epsilon-caprolactam</t>
  </si>
  <si>
    <t>C6H11NO</t>
  </si>
  <si>
    <t>Lactams</t>
  </si>
  <si>
    <t>Caprolactams</t>
  </si>
  <si>
    <t>C06593</t>
  </si>
  <si>
    <t>105-60-2</t>
  </si>
  <si>
    <t>HMDB0062769</t>
  </si>
  <si>
    <t>M410T434</t>
  </si>
  <si>
    <t>epsilon-Tocopherol</t>
  </si>
  <si>
    <t>C28H42O2</t>
  </si>
  <si>
    <t>C14154</t>
  </si>
  <si>
    <t>490-23-3/NA</t>
  </si>
  <si>
    <t>HMDB0030554</t>
  </si>
  <si>
    <t>M287T343</t>
  </si>
  <si>
    <t>Eriodictyol</t>
  </si>
  <si>
    <t>C05631</t>
  </si>
  <si>
    <t>552-58-9</t>
  </si>
  <si>
    <t>HMDB0005810</t>
  </si>
  <si>
    <t>M289T123_1</t>
  </si>
  <si>
    <t>Eriodictyol chalcone</t>
  </si>
  <si>
    <t>C15525</t>
  </si>
  <si>
    <t>73692-51-0</t>
  </si>
  <si>
    <t>M121T47</t>
  </si>
  <si>
    <t>Erythritol</t>
  </si>
  <si>
    <t>C4H10O4</t>
  </si>
  <si>
    <t>C00503</t>
  </si>
  <si>
    <t>Membrane transport</t>
  </si>
  <si>
    <t>149-32-6</t>
  </si>
  <si>
    <t>M567T568_1</t>
  </si>
  <si>
    <t>Eschscholtzxanthin</t>
  </si>
  <si>
    <t>C40H54O2</t>
  </si>
  <si>
    <t>C08593</t>
  </si>
  <si>
    <t>472-73-1</t>
  </si>
  <si>
    <t>M179T316</t>
  </si>
  <si>
    <t>Esculetin</t>
  </si>
  <si>
    <t>C9H6O4</t>
  </si>
  <si>
    <t>Hydroxycoumarins</t>
  </si>
  <si>
    <t>C09263</t>
  </si>
  <si>
    <t>305-01-1</t>
  </si>
  <si>
    <t>HMDB0030819</t>
  </si>
  <si>
    <t>M273T410</t>
  </si>
  <si>
    <t>Estradiol</t>
  </si>
  <si>
    <t>C18H24O2</t>
  </si>
  <si>
    <t>Estrane steroids</t>
  </si>
  <si>
    <t>C00951</t>
  </si>
  <si>
    <t>Cancer: overview; Drug resistance: antineoplastic; Excretory system; Endocrine system; Lipid metabolism; Environmental adaptation; Cancer: specific types; Target-based classification: Nuclear receptors; Global and overview maps</t>
  </si>
  <si>
    <t>50-28-2</t>
  </si>
  <si>
    <t>HMDB0000151</t>
  </si>
  <si>
    <t>M243T369</t>
  </si>
  <si>
    <t>Ethoprophos</t>
  </si>
  <si>
    <t>C8H19O2PS2</t>
  </si>
  <si>
    <t>Organothiophosphorus compounds</t>
  </si>
  <si>
    <t>C18687</t>
  </si>
  <si>
    <t>13194-48-4</t>
  </si>
  <si>
    <t>M331T648</t>
  </si>
  <si>
    <t>Ethyl icosapentate</t>
  </si>
  <si>
    <t>C22H34O2</t>
  </si>
  <si>
    <t>Fatty acid esters</t>
  </si>
  <si>
    <t>C16184</t>
  </si>
  <si>
    <t>86227-47-6/NA</t>
  </si>
  <si>
    <t>HMDB0039530</t>
  </si>
  <si>
    <t>M287T372</t>
  </si>
  <si>
    <t>Fisetin</t>
  </si>
  <si>
    <t>C15H10O6</t>
  </si>
  <si>
    <t>Flavonols</t>
  </si>
  <si>
    <t>C10041</t>
  </si>
  <si>
    <t>345909-34-4</t>
  </si>
  <si>
    <t>M725T311_3</t>
  </si>
  <si>
    <t>Flavonol 3-O-beta-D-glucosyl-(1-&gt;2)-beta-D-glucosyl-(1-&gt;2)-beta-D-glucoside</t>
  </si>
  <si>
    <t>C33H40O18</t>
  </si>
  <si>
    <t>C15582</t>
  </si>
  <si>
    <t>M339T483</t>
  </si>
  <si>
    <t>Fructose 1,6-bisphosphate</t>
  </si>
  <si>
    <t>C6H14O12P2</t>
  </si>
  <si>
    <t>C00354</t>
  </si>
  <si>
    <t>Cancer: overview; Signal transduction; Endocrine system; Amino acid metabolism; Energy metabolism; Global and overview maps</t>
  </si>
  <si>
    <t>488-69-7</t>
  </si>
  <si>
    <t>HMDB0001058</t>
  </si>
  <si>
    <t>M116T41</t>
  </si>
  <si>
    <t>Fumaric acid</t>
  </si>
  <si>
    <t>C4H4O4</t>
  </si>
  <si>
    <t>Dicarboxylic acids and derivatives</t>
  </si>
  <si>
    <t>C00122</t>
  </si>
  <si>
    <t>Cancer: overview; Metabolism of cofactors and vitamins; Chemical structure transformation maps; Signal transduction; Endocrine system; Carbohydrate metabolism; Xenobiotics biodegradation and metabolism; Amino acid metabolism; Energy metabolism; Global and overview maps</t>
  </si>
  <si>
    <t>110-17-8</t>
  </si>
  <si>
    <t>HMDB0000134</t>
  </si>
  <si>
    <t>M516T658_1</t>
  </si>
  <si>
    <t>Fusidic Acid</t>
  </si>
  <si>
    <t>C31H48O6</t>
  </si>
  <si>
    <t>Steroid esters</t>
  </si>
  <si>
    <t>C06694</t>
  </si>
  <si>
    <t>6990-06-3</t>
  </si>
  <si>
    <t>HMDB0015570</t>
  </si>
  <si>
    <t>M172T287</t>
  </si>
  <si>
    <t>Gabapentin</t>
  </si>
  <si>
    <t>C9H17NO2</t>
  </si>
  <si>
    <t>C07018</t>
  </si>
  <si>
    <t>60142-96-3</t>
  </si>
  <si>
    <t>M209T44</t>
  </si>
  <si>
    <t>Galactaric acid</t>
  </si>
  <si>
    <t>C6H10O8</t>
  </si>
  <si>
    <t>C00879</t>
  </si>
  <si>
    <t>526-99-8</t>
  </si>
  <si>
    <t>HMDB0000639</t>
  </si>
  <si>
    <t>M260T76</t>
  </si>
  <si>
    <t>Galactose 1-phosphate</t>
  </si>
  <si>
    <t>C00103</t>
  </si>
  <si>
    <t>Endocrine system; Carbohydrate metabolism; Lipid metabolism; Biosynthesis of other secondary metabolites; Metabolism of terpenoids and polyketides; Glycan biosynthesis and metabolism; Chemical structure transformation maps; Global and overview maps</t>
  </si>
  <si>
    <t>2255-14-3/59-56-3</t>
  </si>
  <si>
    <t>HMDB0000645</t>
  </si>
  <si>
    <t>M153T282</t>
  </si>
  <si>
    <t>Gallic acid</t>
  </si>
  <si>
    <t>C7H6O5</t>
  </si>
  <si>
    <t>C01424</t>
  </si>
  <si>
    <t>149-91-7</t>
  </si>
  <si>
    <t>HMDB0005807</t>
  </si>
  <si>
    <t>M104T62</t>
  </si>
  <si>
    <t>gamma-Aminobutyric acid</t>
  </si>
  <si>
    <t>C4H9NO2</t>
  </si>
  <si>
    <t>C00334</t>
  </si>
  <si>
    <t>Metabolism of cofactors and vitamins; Metabolism of other amino acids; Signal transduction; Nervous system; Sensory system; Endocrine system; Carbohydrate metabolism; Signaling molecules and interaction; Amino acid metabolism; Cellular community - prokaryotes; Global and overview maps</t>
  </si>
  <si>
    <t>56-12-2</t>
  </si>
  <si>
    <t>HMDB0000112</t>
  </si>
  <si>
    <t>M200T101</t>
  </si>
  <si>
    <t>gamma-Glutamyl-beta-aminopropiononitrile</t>
  </si>
  <si>
    <t>C8H13N3O3</t>
  </si>
  <si>
    <t>C06114</t>
  </si>
  <si>
    <t>Metabolism of other amino acids</t>
  </si>
  <si>
    <t>HMDB0060477</t>
  </si>
  <si>
    <t>M277T583</t>
  </si>
  <si>
    <t>Gamma-Linolenic acid</t>
  </si>
  <si>
    <t>C06426</t>
  </si>
  <si>
    <t>506-26-3</t>
  </si>
  <si>
    <t>HMDB0003073</t>
  </si>
  <si>
    <t>M227T272</t>
  </si>
  <si>
    <t>Genipin</t>
  </si>
  <si>
    <t>C11H14O5</t>
  </si>
  <si>
    <t>C09780</t>
  </si>
  <si>
    <t>6902-77-8</t>
  </si>
  <si>
    <t>HMDB0035830</t>
  </si>
  <si>
    <t>M271T255</t>
  </si>
  <si>
    <t>Genistein</t>
  </si>
  <si>
    <t>C15H10O5</t>
  </si>
  <si>
    <t>Isoflav-2-enes</t>
  </si>
  <si>
    <t>C06563</t>
  </si>
  <si>
    <t>446-72-0</t>
  </si>
  <si>
    <t>HMDB0003217</t>
  </si>
  <si>
    <t>M433T241</t>
  </si>
  <si>
    <t>Genistin</t>
  </si>
  <si>
    <t>C21H20O10</t>
  </si>
  <si>
    <t>C09126</t>
  </si>
  <si>
    <t>529-59-9</t>
  </si>
  <si>
    <t>HMDB0033988</t>
  </si>
  <si>
    <t>M432T258</t>
  </si>
  <si>
    <t>Gentamicin C1a</t>
  </si>
  <si>
    <t>C19H39N5O7</t>
  </si>
  <si>
    <t>C00908</t>
  </si>
  <si>
    <t>26098-04-4</t>
  </si>
  <si>
    <t>M323T84</t>
  </si>
  <si>
    <t>Gentiobiose</t>
  </si>
  <si>
    <t>C08240</t>
  </si>
  <si>
    <t>554-91-6</t>
  </si>
  <si>
    <t>M137T447</t>
  </si>
  <si>
    <t>Geraniol</t>
  </si>
  <si>
    <t>C10H18O</t>
  </si>
  <si>
    <t>C09871</t>
  </si>
  <si>
    <t>Chemical structure transformation maps; Metabolism of terpenoids and polyketides</t>
  </si>
  <si>
    <t>106-25-2</t>
  </si>
  <si>
    <t>HMDB0005812</t>
  </si>
  <si>
    <t>M179T523</t>
  </si>
  <si>
    <t>Geranyl acetate</t>
  </si>
  <si>
    <t>C12H20O2</t>
  </si>
  <si>
    <t>Fatty alcohol esters</t>
  </si>
  <si>
    <t>C09861</t>
  </si>
  <si>
    <t>105-87-3</t>
  </si>
  <si>
    <t>HMDB0035157</t>
  </si>
  <si>
    <t>M297T168</t>
  </si>
  <si>
    <t>Geranyl diphosphate</t>
  </si>
  <si>
    <t>C10H20O7P2</t>
  </si>
  <si>
    <t>Isoprenoid phosphates</t>
  </si>
  <si>
    <t>C00341</t>
  </si>
  <si>
    <t>Chemical structure transformation maps; Metabolism of cofactors and vitamins; Global and overview maps; Metabolism of terpenoids and polyketides</t>
  </si>
  <si>
    <t>763-10-0</t>
  </si>
  <si>
    <t>M332T198</t>
  </si>
  <si>
    <t>Gibberellin A4</t>
  </si>
  <si>
    <t>C19H24O5</t>
  </si>
  <si>
    <t>Diterpenoids</t>
  </si>
  <si>
    <t>C11864</t>
  </si>
  <si>
    <t>Signal transduction; Global and overview maps; Metabolism of terpenoids and polyketides</t>
  </si>
  <si>
    <t>468-44-0</t>
  </si>
  <si>
    <t>M345T524</t>
  </si>
  <si>
    <t>Ginkgoic acid</t>
  </si>
  <si>
    <t>C22H34O3</t>
  </si>
  <si>
    <t>C10794</t>
  </si>
  <si>
    <t>22910-60-7</t>
  </si>
  <si>
    <t>HMDB0033897</t>
  </si>
  <si>
    <t>M433T536</t>
  </si>
  <si>
    <t>Gitogenin</t>
  </si>
  <si>
    <t>C08899</t>
  </si>
  <si>
    <t>511-96-6</t>
  </si>
  <si>
    <t>M195T45</t>
  </si>
  <si>
    <t>Gluconic acid</t>
  </si>
  <si>
    <t>C6H12O7</t>
  </si>
  <si>
    <t>C00257</t>
  </si>
  <si>
    <t>526-95-4</t>
  </si>
  <si>
    <t>HMDB0000625</t>
  </si>
  <si>
    <t>M177T53</t>
  </si>
  <si>
    <t>Gluconolactone</t>
  </si>
  <si>
    <t>C00198</t>
  </si>
  <si>
    <t>90-80-2</t>
  </si>
  <si>
    <t>HMDB0000150</t>
  </si>
  <si>
    <t>M261T51</t>
  </si>
  <si>
    <t>Glucose 6-phosphate</t>
  </si>
  <si>
    <t>C00092</t>
  </si>
  <si>
    <t>Endocrine and metabolic disease; Membrane transport; Cancer: overview; Signal transduction; Endocrine system; Carbohydrate metabolism; Biosynthesis of other secondary metabolites; Chemical structure transformation maps; Global and overview maps</t>
  </si>
  <si>
    <t>56-73-5 / 299-31-0</t>
  </si>
  <si>
    <t>HMDB0001401</t>
  </si>
  <si>
    <t>M131T41</t>
  </si>
  <si>
    <t>Glutaric acid</t>
  </si>
  <si>
    <t>C5H8O4</t>
  </si>
  <si>
    <t>C00489</t>
  </si>
  <si>
    <t>Lipid metabolism; Amino acid metabolism; Global and overview maps</t>
  </si>
  <si>
    <t>110-94-1</t>
  </si>
  <si>
    <t>HMDB0000661</t>
  </si>
  <si>
    <t>M285T416</t>
  </si>
  <si>
    <t>Glycitein</t>
  </si>
  <si>
    <t>C16H12O5</t>
  </si>
  <si>
    <t>C14536</t>
  </si>
  <si>
    <t>40957-83-3 / NA</t>
  </si>
  <si>
    <t>HMDB0005781</t>
  </si>
  <si>
    <t>M447T204_1</t>
  </si>
  <si>
    <t>Glycitin</t>
  </si>
  <si>
    <t>C22H22O10</t>
  </si>
  <si>
    <t>C16195</t>
  </si>
  <si>
    <t>40246-10-4</t>
  </si>
  <si>
    <t>M189T88</t>
  </si>
  <si>
    <t>Glycylleucine</t>
  </si>
  <si>
    <t>C8H16N2O3</t>
  </si>
  <si>
    <t>C02155</t>
  </si>
  <si>
    <t>869-19-2</t>
  </si>
  <si>
    <t>HMDB0000759</t>
  </si>
  <si>
    <t>M471T594</t>
  </si>
  <si>
    <t xml:space="preserve">Glycyrrhetinic acid </t>
  </si>
  <si>
    <t>C30H46O4</t>
  </si>
  <si>
    <t>C02283</t>
  </si>
  <si>
    <t>471-53-4/1449-05-4 471-53-4/1449-05-4/NA</t>
  </si>
  <si>
    <t>HMDB0011628</t>
  </si>
  <si>
    <t>M175T217</t>
  </si>
  <si>
    <t>Guanidinosuccinic acid</t>
  </si>
  <si>
    <t>C5H9N3O4</t>
  </si>
  <si>
    <t>C03139</t>
  </si>
  <si>
    <t>6133-30-8</t>
  </si>
  <si>
    <t>HMDB0003157</t>
  </si>
  <si>
    <t>M152T51</t>
  </si>
  <si>
    <t>Guanine</t>
  </si>
  <si>
    <t>C5H5N5O</t>
  </si>
  <si>
    <t>C00242</t>
  </si>
  <si>
    <t>73-40-5</t>
  </si>
  <si>
    <t>HMDB0000132</t>
  </si>
  <si>
    <t>M284T71</t>
  </si>
  <si>
    <t>Guanosine</t>
  </si>
  <si>
    <t>C10H13N5O5</t>
  </si>
  <si>
    <t>C00387</t>
  </si>
  <si>
    <t>118-00-3</t>
  </si>
  <si>
    <t>HMDB0000133</t>
  </si>
  <si>
    <t>M413T546</t>
  </si>
  <si>
    <t>Hecogenin</t>
  </si>
  <si>
    <t>C08902</t>
  </si>
  <si>
    <t>467-55-0</t>
  </si>
  <si>
    <t>M113T134</t>
  </si>
  <si>
    <t>Heptanoic acid</t>
  </si>
  <si>
    <t>C7H14O2</t>
  </si>
  <si>
    <t>C17714</t>
  </si>
  <si>
    <t>111-14-8</t>
  </si>
  <si>
    <t>HMDB0000666</t>
  </si>
  <si>
    <t>M303T319</t>
  </si>
  <si>
    <t>Hesperetin</t>
  </si>
  <si>
    <t>C16H14O6</t>
  </si>
  <si>
    <t>O-methylated flavonoids</t>
  </si>
  <si>
    <t>C01709</t>
  </si>
  <si>
    <t>520-33-2</t>
  </si>
  <si>
    <t>HMDB0005782</t>
  </si>
  <si>
    <t>M269T401</t>
  </si>
  <si>
    <t>Hexadecanedioic acid</t>
  </si>
  <si>
    <t>C16H30O4</t>
  </si>
  <si>
    <t>C19615</t>
  </si>
  <si>
    <t>505-54-4</t>
  </si>
  <si>
    <t>HMDB0000672</t>
  </si>
  <si>
    <t>M299T346</t>
  </si>
  <si>
    <t>Hispidulin</t>
  </si>
  <si>
    <t>C16H12O6</t>
  </si>
  <si>
    <t>C10058</t>
  </si>
  <si>
    <t>1447-88-7</t>
  </si>
  <si>
    <t>M112T53</t>
  </si>
  <si>
    <t>Histamine</t>
  </si>
  <si>
    <t>C5H9N3</t>
  </si>
  <si>
    <t>C00388</t>
  </si>
  <si>
    <t>Nervous system; Sensory system; Digestive system; Target-based classification: G protein-coupled receptors; Signaling molecules and interaction; Amino acid metabolism; Immune disease; Chemical structure transformation maps; Immune system; Global and overview maps</t>
  </si>
  <si>
    <t>51-45-6</t>
  </si>
  <si>
    <t>HMDB0000870</t>
  </si>
  <si>
    <t>M206T65</t>
  </si>
  <si>
    <t>Homocitric acid</t>
  </si>
  <si>
    <t>C7H10O7</t>
  </si>
  <si>
    <t>C01251</t>
  </si>
  <si>
    <t>3562-74-1</t>
  </si>
  <si>
    <t>HMDB0003518</t>
  </si>
  <si>
    <t>M167T338</t>
  </si>
  <si>
    <t>Homogentisic acid</t>
  </si>
  <si>
    <t>Phenylacetic acids</t>
  </si>
  <si>
    <t>C00544</t>
  </si>
  <si>
    <t>Amino acid metabolism; Metabolism of cofactors and vitamins; Xenobiotics biodegradation and metabolism; Global and overview maps</t>
  </si>
  <si>
    <t>451-13-8</t>
  </si>
  <si>
    <t>HMDB0000130</t>
  </si>
  <si>
    <t>M207T71</t>
  </si>
  <si>
    <t>Homoisocitrate</t>
  </si>
  <si>
    <t>C05662</t>
  </si>
  <si>
    <t>3562-75-2</t>
  </si>
  <si>
    <t>M183T144</t>
  </si>
  <si>
    <t>Homovanillic acid</t>
  </si>
  <si>
    <t>C05582</t>
  </si>
  <si>
    <t>306-08-1</t>
  </si>
  <si>
    <t>HMDB0000118</t>
  </si>
  <si>
    <t>M110T359</t>
  </si>
  <si>
    <t>Hydroquinone</t>
  </si>
  <si>
    <t>C00530</t>
  </si>
  <si>
    <t>123-31-9</t>
  </si>
  <si>
    <t>HMDB0002434</t>
  </si>
  <si>
    <t>M224T69</t>
  </si>
  <si>
    <t>Hydroxykynurenine</t>
  </si>
  <si>
    <t>C10H12N2O4</t>
  </si>
  <si>
    <t>C02794</t>
  </si>
  <si>
    <t>484-78-6 / 2147-61-7</t>
  </si>
  <si>
    <t>HMDB0000732</t>
  </si>
  <si>
    <t>M111T51_2</t>
  </si>
  <si>
    <t>Imidazole-4-acetaldehyde</t>
  </si>
  <si>
    <t>C5H6N2O</t>
  </si>
  <si>
    <t>C05130</t>
  </si>
  <si>
    <t>645-14-7</t>
  </si>
  <si>
    <t>HMDB0003905</t>
  </si>
  <si>
    <t>M204T236</t>
  </si>
  <si>
    <t>Indolebutyric acid</t>
  </si>
  <si>
    <t>C12H13NO2</t>
  </si>
  <si>
    <t>Indoles</t>
  </si>
  <si>
    <t>C11284</t>
  </si>
  <si>
    <t>133-32-4</t>
  </si>
  <si>
    <t>HMDB0002096</t>
  </si>
  <si>
    <t>M203T70</t>
  </si>
  <si>
    <t>Indolepyruvate</t>
  </si>
  <si>
    <t>C11H9NO3</t>
  </si>
  <si>
    <t>C00331</t>
  </si>
  <si>
    <t>35656-49-6 / 392-12-1</t>
  </si>
  <si>
    <t>HMDB0060484</t>
  </si>
  <si>
    <t>M134T63</t>
  </si>
  <si>
    <t>Isochavicol</t>
  </si>
  <si>
    <t>C9H10O</t>
  </si>
  <si>
    <t>C20464</t>
  </si>
  <si>
    <t>20649-39-2 539-12-8</t>
  </si>
  <si>
    <t>M341T329</t>
  </si>
  <si>
    <t>Isocorypalmine</t>
  </si>
  <si>
    <t>C20H23NO4</t>
  </si>
  <si>
    <t>isoquinoline alkaloids</t>
  </si>
  <si>
    <t>C04118</t>
  </si>
  <si>
    <t>483-34-1</t>
  </si>
  <si>
    <t>M165T237</t>
  </si>
  <si>
    <t>Isoeugenol</t>
  </si>
  <si>
    <t>C10H12O2</t>
  </si>
  <si>
    <t>C10469</t>
  </si>
  <si>
    <t>97-54-1</t>
  </si>
  <si>
    <t>HMDB0005802</t>
  </si>
  <si>
    <t>M193T333</t>
  </si>
  <si>
    <t>Isoferulic acid</t>
  </si>
  <si>
    <t>C10H10O4</t>
  </si>
  <si>
    <t>C10470</t>
  </si>
  <si>
    <t>537-73-5</t>
  </si>
  <si>
    <t>HMDB0000955</t>
  </si>
  <si>
    <t>M266T306</t>
  </si>
  <si>
    <t>Isoniazid alpha-ketoglutaric acid</t>
  </si>
  <si>
    <t>C11H11N3O5</t>
  </si>
  <si>
    <t>C16625</t>
  </si>
  <si>
    <t>1152-31-4</t>
  </si>
  <si>
    <t>HMDB0060663</t>
  </si>
  <si>
    <t>M360T248</t>
  </si>
  <si>
    <t>Isopenicillin N</t>
  </si>
  <si>
    <t>C14H21N3O6S</t>
  </si>
  <si>
    <t>C05557</t>
  </si>
  <si>
    <t>M463T281_2</t>
  </si>
  <si>
    <t>Isoquercitrin</t>
  </si>
  <si>
    <t>C21H20O12</t>
  </si>
  <si>
    <t>C05623</t>
  </si>
  <si>
    <t>482-35-9/21637-25-2</t>
  </si>
  <si>
    <t>HMDB0037362</t>
  </si>
  <si>
    <t>M317T378</t>
  </si>
  <si>
    <t>Isorhamnetin</t>
  </si>
  <si>
    <t>C10084</t>
  </si>
  <si>
    <t>480-19-3</t>
  </si>
  <si>
    <t>HMDB0002655</t>
  </si>
  <si>
    <t>M193T286</t>
  </si>
  <si>
    <t>Isoscopoletin</t>
  </si>
  <si>
    <t>C10H8O4</t>
  </si>
  <si>
    <t>Heterocyclic Compounds</t>
  </si>
  <si>
    <t>C18079</t>
  </si>
  <si>
    <t>776-86-3</t>
  </si>
  <si>
    <t>M433T282</t>
  </si>
  <si>
    <t>Isovitexin</t>
  </si>
  <si>
    <t>Flavone C-glycoside</t>
  </si>
  <si>
    <t>C01714</t>
  </si>
  <si>
    <t>38953-85-4 / 29702-25-8</t>
  </si>
  <si>
    <t>M577T133_1</t>
  </si>
  <si>
    <t>Isovitexin 2''-O-beta-D-glucoside</t>
  </si>
  <si>
    <t>C27H30O15</t>
  </si>
  <si>
    <t>C04199</t>
  </si>
  <si>
    <t>60767-80-8</t>
  </si>
  <si>
    <t>M129T40</t>
  </si>
  <si>
    <t>Itaconic acid</t>
  </si>
  <si>
    <t>C5H6O4</t>
  </si>
  <si>
    <t>Fatty amides</t>
  </si>
  <si>
    <t>C00490</t>
  </si>
  <si>
    <t>97-65-4/2964-00-3</t>
  </si>
  <si>
    <t>HMDB0002092</t>
  </si>
  <si>
    <t>M301T364</t>
  </si>
  <si>
    <t>Kaempferide</t>
  </si>
  <si>
    <t>C10098</t>
  </si>
  <si>
    <t>491-54-3</t>
  </si>
  <si>
    <t>HMDB0037441</t>
  </si>
  <si>
    <t>M287T394</t>
  </si>
  <si>
    <t>Kaempferol</t>
  </si>
  <si>
    <t>C05903</t>
  </si>
  <si>
    <t>520-18-3</t>
  </si>
  <si>
    <t>HMDB0005801</t>
  </si>
  <si>
    <t>M609T244_1</t>
  </si>
  <si>
    <t>Kaempferol 3-O-beta-D-glucosylgalactoside</t>
  </si>
  <si>
    <t>C27H30O16</t>
  </si>
  <si>
    <t>C16490</t>
  </si>
  <si>
    <t>M419T303</t>
  </si>
  <si>
    <t>Kaempferol 3-O-beta-D-xyloside</t>
  </si>
  <si>
    <t>C20H18O10</t>
  </si>
  <si>
    <t>C20727</t>
  </si>
  <si>
    <t>M448T296_2</t>
  </si>
  <si>
    <t>Kaempferol-3-O-galactoside</t>
  </si>
  <si>
    <t>C12626</t>
  </si>
  <si>
    <t>23627-87-4</t>
  </si>
  <si>
    <t>HMDB0030864</t>
  </si>
  <si>
    <t>M129T111</t>
  </si>
  <si>
    <t>Ketoleucine</t>
  </si>
  <si>
    <t>C00233</t>
  </si>
  <si>
    <t>816-66-0</t>
  </si>
  <si>
    <t>HMDB0000695</t>
  </si>
  <si>
    <t>M343T62</t>
  </si>
  <si>
    <t>Kojibiose</t>
  </si>
  <si>
    <t>C19632</t>
  </si>
  <si>
    <t>2140-29-6</t>
  </si>
  <si>
    <t>HMDB0011742</t>
  </si>
  <si>
    <t>M190T229</t>
  </si>
  <si>
    <t>Kynurenic acid</t>
  </si>
  <si>
    <t>C10H7NO3</t>
  </si>
  <si>
    <t>Quinolines and derivatives</t>
  </si>
  <si>
    <t>Quinoline carboxylic acids</t>
  </si>
  <si>
    <t>C01717</t>
  </si>
  <si>
    <t>492-27-3</t>
  </si>
  <si>
    <t>HMDB0000715</t>
  </si>
  <si>
    <t>M421T93</t>
  </si>
  <si>
    <t>Lamiide</t>
  </si>
  <si>
    <t>C17H26O12</t>
  </si>
  <si>
    <t>C11644</t>
  </si>
  <si>
    <t>27856-54-8</t>
  </si>
  <si>
    <t>M175T43</t>
  </si>
  <si>
    <t>L-Arginine</t>
  </si>
  <si>
    <t>C00062</t>
  </si>
  <si>
    <t>Cancer: overview; Membrane transport; Neurodegenerative disease; Biosynthesis of other secondary metabolites; Translation; Amino acid metabolism; Chemical structure transformation maps; Infectious disease: parasitic; Global and overview maps</t>
  </si>
  <si>
    <t>74-79-3</t>
  </si>
  <si>
    <t>HMDB0000517</t>
  </si>
  <si>
    <t>M361T292</t>
  </si>
  <si>
    <t>Lariciresinol</t>
  </si>
  <si>
    <t>C20H24O6</t>
  </si>
  <si>
    <t>Furanoid lignans </t>
  </si>
  <si>
    <t>C10646</t>
  </si>
  <si>
    <t>27003-73-2 / 83327-19-9</t>
  </si>
  <si>
    <t>M133T48</t>
  </si>
  <si>
    <t>L-Asparagine</t>
  </si>
  <si>
    <t>C4H8N2O3</t>
  </si>
  <si>
    <t>C00152</t>
  </si>
  <si>
    <t>Cancer: overview; Metabolism of other amino acids; Digestive system; Translation; Amino acid metabolism; Chemical structure transformation maps; Global and overview maps</t>
  </si>
  <si>
    <t>70-47-3</t>
  </si>
  <si>
    <t>HMDB0000168</t>
  </si>
  <si>
    <t>M134T48_1</t>
  </si>
  <si>
    <t>L-Aspartic acid</t>
  </si>
  <si>
    <t>C4H7NO4</t>
  </si>
  <si>
    <t>C00049</t>
  </si>
  <si>
    <t>Metabolism of cofactors and vitamins; Metabolism of other amino acids; Chemical structure transformation maps; Membrane transport; Signal transduction; Biosynthesis of other secondary metabolites; Signaling molecules and interaction; Translation; Amino acid metabolism; Energy metabolism; Cell motility; Global and overview maps</t>
  </si>
  <si>
    <t>1783-96-6</t>
  </si>
  <si>
    <t>HMDB0006483</t>
  </si>
  <si>
    <t>M162T50</t>
  </si>
  <si>
    <t>L-Carnitine</t>
  </si>
  <si>
    <t>C7H15NO3</t>
  </si>
  <si>
    <t>C00318</t>
  </si>
  <si>
    <t>Environmental adaptation; Digestive system</t>
  </si>
  <si>
    <t>541-15-1</t>
  </si>
  <si>
    <t>HMDB0000062</t>
  </si>
  <si>
    <t>M198T71</t>
  </si>
  <si>
    <t>L-Dopa</t>
  </si>
  <si>
    <t>C9H11NO4</t>
  </si>
  <si>
    <t>C00355</t>
  </si>
  <si>
    <t>Nervous system; Endocrine system; Neurodegenerative disease; Biosynthesis of other secondary metabolites; Amino acid metabolism; Substance dependence; Chemical structure transformation maps; Global and overview maps</t>
  </si>
  <si>
    <t>59-92-7</t>
  </si>
  <si>
    <t>HMDB0000181</t>
  </si>
  <si>
    <t>M119T64</t>
  </si>
  <si>
    <t>L-Erythrulose</t>
  </si>
  <si>
    <t>C4H8O4</t>
  </si>
  <si>
    <t>C02045</t>
  </si>
  <si>
    <t>533-50-6/496-55-9</t>
  </si>
  <si>
    <t>HMDB0006293</t>
  </si>
  <si>
    <t>M130T72</t>
  </si>
  <si>
    <t>Leucine</t>
  </si>
  <si>
    <t>C6H13NO2</t>
  </si>
  <si>
    <t>C16439</t>
  </si>
  <si>
    <t>328-39-2</t>
  </si>
  <si>
    <t>HMDB0062203</t>
  </si>
  <si>
    <t>M306T279</t>
  </si>
  <si>
    <t>Leucocyanidin</t>
  </si>
  <si>
    <t>C05906</t>
  </si>
  <si>
    <t>93527-39-0</t>
  </si>
  <si>
    <t>M273T338</t>
  </si>
  <si>
    <t>Leucopelargonidin</t>
  </si>
  <si>
    <t>C03648</t>
  </si>
  <si>
    <t>98919-66-5</t>
  </si>
  <si>
    <t>HMDB0032322</t>
  </si>
  <si>
    <t>M148T63</t>
  </si>
  <si>
    <t>L-Glutamic acid</t>
  </si>
  <si>
    <t>C5H9NO4</t>
  </si>
  <si>
    <t>C00025</t>
  </si>
  <si>
    <t>Neurodegenerative disease; Biosynthesis of other secondary metabolites; Substance dependence; Cellular community - eukaryotes; Energy metabolism; Metabolism of other amino acids; Excretory system; Carbohydrate metabolism; Cancer: overview; Membrane transport; Cell growth and death; Signal transduction; Nervous system; Digestive system; Environmental adaptation; Amino acid metabolism; Chemical structure transformation maps; Metabolism of cofactors and vitamins; Sensory system; Global and overview maps</t>
  </si>
  <si>
    <t>56-86-0</t>
  </si>
  <si>
    <t>HMDB0000148</t>
  </si>
  <si>
    <t>M131T212</t>
  </si>
  <si>
    <t>L-Glutamic gamma-semialdehyde</t>
  </si>
  <si>
    <t>C5H9NO3</t>
  </si>
  <si>
    <t>C01165</t>
  </si>
  <si>
    <t>496-92-4</t>
  </si>
  <si>
    <t>HMDB0002104</t>
  </si>
  <si>
    <t>M146T49</t>
  </si>
  <si>
    <t>L-Glutamine</t>
  </si>
  <si>
    <t>C5H10N2O3</t>
  </si>
  <si>
    <t>C00064</t>
  </si>
  <si>
    <t>Cancer: overview; Metabolism of cofactors and vitamins; Chemical structure transformation maps; Membrane transport; Nervous system; Excretory system; Digestive system; Carbohydrate metabolism; Nucleotide metabolism; Translation; Amino acid metabolism; Energy metabolism; Global and overview maps</t>
  </si>
  <si>
    <t>5959-95-5</t>
  </si>
  <si>
    <t>HMDB0003423</t>
  </si>
  <si>
    <t>M281T522</t>
  </si>
  <si>
    <t>Linoleic acid</t>
  </si>
  <si>
    <t>Fatty acyl glycosides</t>
  </si>
  <si>
    <t>C01595</t>
  </si>
  <si>
    <t>60-33-3</t>
  </si>
  <si>
    <t>HMDB0000673</t>
  </si>
  <si>
    <t>M335T473</t>
  </si>
  <si>
    <t>Lipoxin B4</t>
  </si>
  <si>
    <t>C06315</t>
  </si>
  <si>
    <t>98049-69-5 / 92950-25-9</t>
  </si>
  <si>
    <t>HMDB0005082</t>
  </si>
  <si>
    <t>M132T81</t>
  </si>
  <si>
    <t>L-Isoleucine</t>
  </si>
  <si>
    <t>C00407</t>
  </si>
  <si>
    <t>Cancer: overview; Metabolism of other amino acids; Digestive system; Biosynthesis of other secondary metabolites; Infectious disease: bacterial; Translation; Amino acid metabolism; Chemical structure transformation maps; Global and overview maps</t>
  </si>
  <si>
    <t>73-32-5</t>
  </si>
  <si>
    <t>HMDB0000172</t>
  </si>
  <si>
    <t>M376T513</t>
  </si>
  <si>
    <t>Lithocholic acid</t>
  </si>
  <si>
    <t>C24H40O3</t>
  </si>
  <si>
    <t>C03990</t>
  </si>
  <si>
    <t>434-13-9</t>
  </si>
  <si>
    <t>HMDB0000761</t>
  </si>
  <si>
    <t>M147T43</t>
  </si>
  <si>
    <t>L-Lysine</t>
  </si>
  <si>
    <t>C00047</t>
  </si>
  <si>
    <t>Metabolism of cofactors and vitamins; Digestive system; Biosynthesis of other secondary metabolites; Translation; Amino acid metabolism; Chemical structure transformation maps; Global and overview maps</t>
  </si>
  <si>
    <t>56-87-1</t>
  </si>
  <si>
    <t>HMDB0000182</t>
  </si>
  <si>
    <t>M133T41</t>
  </si>
  <si>
    <t>L-Malic acid</t>
  </si>
  <si>
    <t>C4H6O5</t>
  </si>
  <si>
    <t>Beta hydroxy acids and derivatives</t>
  </si>
  <si>
    <t>C00149</t>
  </si>
  <si>
    <t>Cancer: overview; Chemical structure transformation maps; Signal transduction; Sensory system; Endocrine system; Excretory system; Carbohydrate metabolism; Cancer: specific types; Energy metabolism; Global and overview maps</t>
  </si>
  <si>
    <t>97-67-6 / 6915-15-7</t>
  </si>
  <si>
    <t>HMDB0000156</t>
  </si>
  <si>
    <t>M150T71</t>
  </si>
  <si>
    <t>L-Methionine</t>
  </si>
  <si>
    <t>C5H11NO2S</t>
  </si>
  <si>
    <t>C00073</t>
  </si>
  <si>
    <t>Cancer: overview; Drug resistance: antineoplastic; Digestive system; Biosynthesis of other secondary metabolites; Translation; Amino acid metabolism; Chemical structure transformation maps; Global and overview maps</t>
  </si>
  <si>
    <t>63-68-3</t>
  </si>
  <si>
    <t>HMDB0000696</t>
  </si>
  <si>
    <t>M116T53</t>
  </si>
  <si>
    <t>L-Norvaline</t>
  </si>
  <si>
    <t>C01826</t>
  </si>
  <si>
    <t>6600-40-4</t>
  </si>
  <si>
    <t>M166T107</t>
  </si>
  <si>
    <t>L-Phenylalanine</t>
  </si>
  <si>
    <t>C00079</t>
  </si>
  <si>
    <t>Cancer: overview; Membrane transport; Metabolism of other amino acids; Digestive system; Biosynthesis of other secondary metabolites; Translation; Amino acid metabolism; Chemical structure transformation maps; Global and overview maps</t>
  </si>
  <si>
    <t>M116T65</t>
  </si>
  <si>
    <t>L-Proline</t>
  </si>
  <si>
    <t>C5H9NO2</t>
  </si>
  <si>
    <t>C00148</t>
  </si>
  <si>
    <t>Cancer: overview; Membrane transport; Digestive system; Biosynthesis of other secondary metabolites; Translation; Amino acid metabolism; Global and overview maps</t>
  </si>
  <si>
    <t>147-85-3</t>
  </si>
  <si>
    <t>HMDB0000162</t>
  </si>
  <si>
    <t>M149T48</t>
  </si>
  <si>
    <t>L-Ribulose</t>
  </si>
  <si>
    <t>C00310</t>
  </si>
  <si>
    <t>2042-27-5/551-84-8</t>
  </si>
  <si>
    <t>HMDB0003371</t>
  </si>
  <si>
    <t>M104T48</t>
  </si>
  <si>
    <t>L-Serine</t>
  </si>
  <si>
    <t>C3H7NO3</t>
  </si>
  <si>
    <t>C00065</t>
  </si>
  <si>
    <t>Cancer: overview; Membrane transport; Metabolism of other amino acids; Chemical structure transformation maps; Drug resistance: antimicrobial; Signal transduction; Digestive system; Lipid metabolism; Carbohydrate metabolism; Biosynthesis of other secondary metabolites; Translation; Amino acid metabolism; Energy metabolism; Global and overview maps</t>
  </si>
  <si>
    <t>56-45-1</t>
  </si>
  <si>
    <t>HMDB0000187</t>
  </si>
  <si>
    <t>M188T71_2</t>
  </si>
  <si>
    <t>L-Targinine</t>
  </si>
  <si>
    <t>C7H16N4O2</t>
  </si>
  <si>
    <t>C03884</t>
  </si>
  <si>
    <t>17035-90-4 / NA</t>
  </si>
  <si>
    <t>HMDB0029416</t>
  </si>
  <si>
    <t>M120T48</t>
  </si>
  <si>
    <t>L-Threonine</t>
  </si>
  <si>
    <t>C00188</t>
  </si>
  <si>
    <t>Metabolism of cofactors and vitamins; Membrane transport; Digestive system; Biosynthesis of other secondary metabolites; Translation; Amino acid metabolism; Chemical structure transformation maps; Global and overview maps</t>
  </si>
  <si>
    <t>72-19-5</t>
  </si>
  <si>
    <t>HMDB0000167</t>
  </si>
  <si>
    <t>M205T188_2</t>
  </si>
  <si>
    <t>L-Tryptophan</t>
  </si>
  <si>
    <t>C11H12N2O2</t>
  </si>
  <si>
    <t>C00078</t>
  </si>
  <si>
    <t>Cancer: overview; Nervous system; Digestive system; Development and regeneration; Biosynthesis of other secondary metabolites; Translation; Amino acid metabolism; Chemical structure transformation maps; Infectious disease: parasitic; Global and overview maps</t>
  </si>
  <si>
    <t>73-22-3</t>
  </si>
  <si>
    <t>HMDB0000929</t>
  </si>
  <si>
    <t>M182T86</t>
  </si>
  <si>
    <t>L-Tyrosine</t>
  </si>
  <si>
    <t>C9H11NO3</t>
  </si>
  <si>
    <t>C00082</t>
  </si>
  <si>
    <t>Cancer: overview; Metabolism of cofactors and vitamins; Metabolism of other amino acids; Chemical structure transformation maps; Nervous system; Endocrine system; Digestive system; Neurodegenerative disease; Biosynthesis of other secondary metabolites; Translation; Metabolism of terpenoids and polyketides; Amino acid metabolism; Substance dependence; Energy metabolism; Global and overview maps</t>
  </si>
  <si>
    <t>60-18-4</t>
  </si>
  <si>
    <t>HMDB0000158</t>
  </si>
  <si>
    <t>M424T586</t>
  </si>
  <si>
    <t>Lupenone</t>
  </si>
  <si>
    <t>C30H48O</t>
  </si>
  <si>
    <t>C16990</t>
  </si>
  <si>
    <t>1617-70-5</t>
  </si>
  <si>
    <t>M426T560</t>
  </si>
  <si>
    <t>Lupeol</t>
  </si>
  <si>
    <t>C08628</t>
  </si>
  <si>
    <t>545-47-1</t>
  </si>
  <si>
    <t>M468T579</t>
  </si>
  <si>
    <t>Lupeol acetate</t>
  </si>
  <si>
    <t>C32H52O2</t>
  </si>
  <si>
    <t>C08630</t>
  </si>
  <si>
    <t>1617-68-1</t>
  </si>
  <si>
    <t>M413T526</t>
  </si>
  <si>
    <t>Lupulone</t>
  </si>
  <si>
    <t>C26H38O4</t>
  </si>
  <si>
    <t>C10706</t>
  </si>
  <si>
    <t>468-28-0</t>
  </si>
  <si>
    <t>HMDB0030041</t>
  </si>
  <si>
    <t>M551T611</t>
  </si>
  <si>
    <t>Lutein</t>
  </si>
  <si>
    <t>C40H56O2</t>
  </si>
  <si>
    <t>C08601</t>
  </si>
  <si>
    <t>127-40-2</t>
  </si>
  <si>
    <t>HMDB0003233</t>
  </si>
  <si>
    <t>M290T342</t>
  </si>
  <si>
    <t>Luteoforol</t>
  </si>
  <si>
    <t>C05907</t>
  </si>
  <si>
    <t>24897-98-1</t>
  </si>
  <si>
    <t>HMDB0041310</t>
  </si>
  <si>
    <t>M287T312</t>
  </si>
  <si>
    <t>Luteolin</t>
  </si>
  <si>
    <t>C01514</t>
  </si>
  <si>
    <t>491-70-3</t>
  </si>
  <si>
    <t>HMDB0005800</t>
  </si>
  <si>
    <t>M431T337</t>
  </si>
  <si>
    <t>Luteolin 7-glucoside</t>
  </si>
  <si>
    <t>C03951</t>
  </si>
  <si>
    <t>5373-11-5</t>
  </si>
  <si>
    <t>HMDB0035588</t>
  </si>
  <si>
    <t>M118T347</t>
  </si>
  <si>
    <t>L-Valine</t>
  </si>
  <si>
    <t>C00183</t>
  </si>
  <si>
    <t>Cancer: overview; Metabolism of cofactors and vitamins; Metabolism of other amino acids; Membrane transport; Digestive system; Biosynthesis of other secondary metabolites; Translation; Amino acid metabolism; Chemical structure transformation maps; Global and overview maps</t>
  </si>
  <si>
    <t>72-18-4</t>
  </si>
  <si>
    <t>HMDB0000883</t>
  </si>
  <si>
    <t>M409T470_1</t>
  </si>
  <si>
    <t>LysoPA(16_0_0_0)</t>
  </si>
  <si>
    <t>C19H39O7P</t>
  </si>
  <si>
    <t>Glycerophosphates</t>
  </si>
  <si>
    <t>C04036</t>
  </si>
  <si>
    <t>HMDB0007853</t>
  </si>
  <si>
    <t>M127T349</t>
  </si>
  <si>
    <t>Maltol</t>
  </si>
  <si>
    <t>Pyrans</t>
  </si>
  <si>
    <t>Pyranones and derivatives</t>
  </si>
  <si>
    <t>C11918</t>
  </si>
  <si>
    <t>118-71-8</t>
  </si>
  <si>
    <t>HMDB0030776</t>
  </si>
  <si>
    <t>M474T248_1</t>
  </si>
  <si>
    <t>Malvidin 3-glucoside</t>
  </si>
  <si>
    <t>C23H25O12</t>
  </si>
  <si>
    <t>C12140</t>
  </si>
  <si>
    <t>7228-78-6/18470-06-9</t>
  </si>
  <si>
    <t>HMDB0030777</t>
  </si>
  <si>
    <t>M151T192</t>
  </si>
  <si>
    <t>Mandelic acid</t>
  </si>
  <si>
    <t>C01984</t>
  </si>
  <si>
    <t>90-64-2 / 17199-29-0</t>
  </si>
  <si>
    <t>HMDB0000703</t>
  </si>
  <si>
    <t>M471T686_2</t>
  </si>
  <si>
    <t>Maslinic acid</t>
  </si>
  <si>
    <t>C16939</t>
  </si>
  <si>
    <t>4373-41-5</t>
  </si>
  <si>
    <t>HMDB0002392</t>
  </si>
  <si>
    <t>M147T355</t>
  </si>
  <si>
    <t>m-Coumaric acid</t>
  </si>
  <si>
    <t>C12621</t>
  </si>
  <si>
    <t>588-30-7/14755-02-3</t>
  </si>
  <si>
    <t>HMDB0001713</t>
  </si>
  <si>
    <t>M109T444</t>
  </si>
  <si>
    <t>m-Cresol</t>
  </si>
  <si>
    <t>C7H8O</t>
  </si>
  <si>
    <t>Cresols</t>
  </si>
  <si>
    <t>C01467</t>
  </si>
  <si>
    <t>108-39-4</t>
  </si>
  <si>
    <t>HMDB0002048</t>
  </si>
  <si>
    <t>M172T682</t>
  </si>
  <si>
    <t>Methyl (indol-3-yl)acetate</t>
  </si>
  <si>
    <t>C11H11NO2</t>
  </si>
  <si>
    <t>C20635</t>
  </si>
  <si>
    <t>1912-33-0</t>
  </si>
  <si>
    <t>M163T212</t>
  </si>
  <si>
    <t>Methyl cinnamate</t>
  </si>
  <si>
    <t>Cinnamic acids and derivatives </t>
  </si>
  <si>
    <t>Cinnamic acid esters</t>
  </si>
  <si>
    <t>C06358</t>
  </si>
  <si>
    <t>103-26-4</t>
  </si>
  <si>
    <t>M207T255</t>
  </si>
  <si>
    <t>Methyl jasmonate</t>
  </si>
  <si>
    <t>C13H20O3</t>
  </si>
  <si>
    <t>C11512</t>
  </si>
  <si>
    <t>1211-29-6/39924-52-2</t>
  </si>
  <si>
    <t>HMDB0036583</t>
  </si>
  <si>
    <t>M179T452</t>
  </si>
  <si>
    <t>Methyleugenol</t>
  </si>
  <si>
    <t>C11H14O2</t>
  </si>
  <si>
    <t>Methoxybenzenes</t>
  </si>
  <si>
    <t>C10454</t>
  </si>
  <si>
    <t>93-15-2</t>
  </si>
  <si>
    <t>HMDB0031864</t>
  </si>
  <si>
    <t>M101T682</t>
  </si>
  <si>
    <t>Methylmalonic acid</t>
  </si>
  <si>
    <t>C4H6O4</t>
  </si>
  <si>
    <t>C02170</t>
  </si>
  <si>
    <t>Carbohydrate metabolism; Amino acid metabolism; Global and overview maps; Nucleotide metabolism</t>
  </si>
  <si>
    <t>516-05-2</t>
  </si>
  <si>
    <t>HMDB0000202</t>
  </si>
  <si>
    <t>M351T410</t>
  </si>
  <si>
    <t>Misoprostol</t>
  </si>
  <si>
    <t>C21H36O5</t>
  </si>
  <si>
    <t>C07227</t>
  </si>
  <si>
    <t>59122-46-2</t>
  </si>
  <si>
    <t>M469T214_2</t>
  </si>
  <si>
    <t>Mycothiol</t>
  </si>
  <si>
    <t>C17H30N2O12S</t>
  </si>
  <si>
    <t>C06717</t>
  </si>
  <si>
    <t>192126-76-4</t>
  </si>
  <si>
    <t>M401T587</t>
  </si>
  <si>
    <t>Myriocin</t>
  </si>
  <si>
    <t>C21H39NO6</t>
  </si>
  <si>
    <t>C19914</t>
  </si>
  <si>
    <t>35891-70-4</t>
  </si>
  <si>
    <t>M192T411</t>
  </si>
  <si>
    <t>N,N-Diethyl-m-toluamide</t>
  </si>
  <si>
    <t>C12H17NO</t>
  </si>
  <si>
    <t>C10935</t>
  </si>
  <si>
    <t>134-62-3</t>
  </si>
  <si>
    <t>M310T520</t>
  </si>
  <si>
    <t>N,N-Dimethylsphing-4-enine</t>
  </si>
  <si>
    <t>C20H41NO2</t>
  </si>
  <si>
    <t>C13914</t>
  </si>
  <si>
    <t>c("122314-67-4", "119567-63-4")</t>
  </si>
  <si>
    <t>HMDB0013645</t>
  </si>
  <si>
    <t>M474T530</t>
  </si>
  <si>
    <t>N2'-Acetylgentamicin C1a</t>
  </si>
  <si>
    <t>C21H41N5O8</t>
  </si>
  <si>
    <t>C03524</t>
  </si>
  <si>
    <t>M204T88</t>
  </si>
  <si>
    <t>N-Acetyl-D-galactosamine</t>
  </si>
  <si>
    <t>C8H15NO6</t>
  </si>
  <si>
    <t>Endogenous Metabolites</t>
  </si>
  <si>
    <t>C01132</t>
  </si>
  <si>
    <t>c("14215-68-0", "1811-31-0")</t>
  </si>
  <si>
    <t>M204T64</t>
  </si>
  <si>
    <t>N-Acetyl-D-glucosamine</t>
  </si>
  <si>
    <t>C00140</t>
  </si>
  <si>
    <t>7512-17-6</t>
  </si>
  <si>
    <t>HMDB0000215</t>
  </si>
  <si>
    <t>M174T51_1</t>
  </si>
  <si>
    <t>N-Acetyl-L-glutamate 5-semialdehyde</t>
  </si>
  <si>
    <t>C01250</t>
  </si>
  <si>
    <t>13074-21-0</t>
  </si>
  <si>
    <t>HMDB0006488</t>
  </si>
  <si>
    <t>M294T72</t>
  </si>
  <si>
    <t>N-Acetylmuramate</t>
  </si>
  <si>
    <t>C11H19NO8</t>
  </si>
  <si>
    <t>C02713</t>
  </si>
  <si>
    <t>61633-75-8/10597-89-4</t>
  </si>
  <si>
    <t>HMDB0060493</t>
  </si>
  <si>
    <t>M365T85_1</t>
  </si>
  <si>
    <t>N-Acetylmuramoyl-Ala</t>
  </si>
  <si>
    <t>C14H24N2O9</t>
  </si>
  <si>
    <t>C02999</t>
  </si>
  <si>
    <t>HMDB0060494</t>
  </si>
  <si>
    <t>M157T69</t>
  </si>
  <si>
    <t>N-Acetylornithine</t>
  </si>
  <si>
    <t>C7H14N2O3</t>
  </si>
  <si>
    <t>C00437</t>
  </si>
  <si>
    <t>6205-08-9/2185-16-2</t>
  </si>
  <si>
    <t>HMDB0003357</t>
  </si>
  <si>
    <t>M219T267</t>
  </si>
  <si>
    <t>N-Acetylserotonin</t>
  </si>
  <si>
    <t>C12H14N2O2</t>
  </si>
  <si>
    <t>Hydroxyindoles</t>
  </si>
  <si>
    <t>C00978</t>
  </si>
  <si>
    <t>1210-83-9</t>
  </si>
  <si>
    <t>HMDB0001238</t>
  </si>
  <si>
    <t>M315T84_1</t>
  </si>
  <si>
    <t>N-Acetylthienamycin</t>
  </si>
  <si>
    <t>C13H18N2O5S</t>
  </si>
  <si>
    <t>C17377</t>
  </si>
  <si>
    <t>M188T226</t>
  </si>
  <si>
    <t>N-Alpha-acetyllysine</t>
  </si>
  <si>
    <t>C12989</t>
  </si>
  <si>
    <t>1946-82-3</t>
  </si>
  <si>
    <t>HMDB0000446</t>
  </si>
  <si>
    <t>M257T443</t>
  </si>
  <si>
    <t>Nandrolone</t>
  </si>
  <si>
    <t>C18H26O2</t>
  </si>
  <si>
    <t>C07254</t>
  </si>
  <si>
    <t>434-22-0</t>
  </si>
  <si>
    <t>HMDB0002725</t>
  </si>
  <si>
    <t>M273T369</t>
  </si>
  <si>
    <t>Naringenin</t>
  </si>
  <si>
    <t>C15H12O5</t>
  </si>
  <si>
    <t>C00509</t>
  </si>
  <si>
    <t>480-41-1</t>
  </si>
  <si>
    <t>HMDB0002670</t>
  </si>
  <si>
    <t>M434T312</t>
  </si>
  <si>
    <t>Naringenin 7-O-beta-D-glucoside</t>
  </si>
  <si>
    <t>C21H22O10</t>
  </si>
  <si>
    <t>C09099</t>
  </si>
  <si>
    <t>529-55-5</t>
  </si>
  <si>
    <t>M311T143</t>
  </si>
  <si>
    <t>N-Desmethylcitalopram</t>
  </si>
  <si>
    <t>C19H19FN2O</t>
  </si>
  <si>
    <t>Phenylbutylamines</t>
  </si>
  <si>
    <t>C16608</t>
  </si>
  <si>
    <t>62498-67-3</t>
  </si>
  <si>
    <t>HMDB0014021</t>
  </si>
  <si>
    <t>M335T106_2</t>
  </si>
  <si>
    <t>Neochlorogenic acid</t>
  </si>
  <si>
    <t>organic hydroxy compound</t>
  </si>
  <si>
    <t>C17147</t>
  </si>
  <si>
    <t>c("906-33-2", "202650-88-2")</t>
  </si>
  <si>
    <t>M195T467</t>
  </si>
  <si>
    <t>Neocnidilide</t>
  </si>
  <si>
    <t>C12H18O2</t>
  </si>
  <si>
    <t>C17002</t>
  </si>
  <si>
    <t>4567-33-3</t>
  </si>
  <si>
    <t>HMDB0034450</t>
  </si>
  <si>
    <t>M600T677_1</t>
  </si>
  <si>
    <t>Neoxanthin</t>
  </si>
  <si>
    <t>C40H56O4</t>
  </si>
  <si>
    <t>C08606</t>
  </si>
  <si>
    <t>14660-91-4/30743-41-0</t>
  </si>
  <si>
    <t>HMDB0003020</t>
  </si>
  <si>
    <t>M286T48</t>
  </si>
  <si>
    <t>N-Glucosylnicotinate</t>
  </si>
  <si>
    <t>C12H16NO7</t>
  </si>
  <si>
    <t>organic heterocyclic compound</t>
  </si>
  <si>
    <t>C03003</t>
  </si>
  <si>
    <t>M123T70</t>
  </si>
  <si>
    <t>Niacinamide</t>
  </si>
  <si>
    <t>C6H6N2O</t>
  </si>
  <si>
    <t>C00153</t>
  </si>
  <si>
    <t>Metabolism of cofactors and vitamins; Global and overview maps; Aging; Digestive system</t>
  </si>
  <si>
    <t>98-92-0</t>
  </si>
  <si>
    <t>HMDB0001406</t>
  </si>
  <si>
    <t>M255T49_1</t>
  </si>
  <si>
    <t>Nicotinamide riboside</t>
  </si>
  <si>
    <t>C11H15N2O5</t>
  </si>
  <si>
    <t>C03150</t>
  </si>
  <si>
    <t>Metabolism of cofactors and vitamins; Global and overview maps; Aging</t>
  </si>
  <si>
    <t>1341-23-7</t>
  </si>
  <si>
    <t>HMDB0000855</t>
  </si>
  <si>
    <t>M334T410</t>
  </si>
  <si>
    <t>Nicotinamide ribotide</t>
  </si>
  <si>
    <t>C11H15N2O8P</t>
  </si>
  <si>
    <t>Pyridine nucleotides</t>
  </si>
  <si>
    <t>Nicotinamide nucleotides</t>
  </si>
  <si>
    <t>C00455</t>
  </si>
  <si>
    <t>1094-61-7</t>
  </si>
  <si>
    <t>HMDB0000229</t>
  </si>
  <si>
    <t>M256T50</t>
  </si>
  <si>
    <t>Nicotinate D-ribonucleoside</t>
  </si>
  <si>
    <t>C11H14NO6</t>
  </si>
  <si>
    <t>C05841</t>
  </si>
  <si>
    <t>HMDB0006809</t>
  </si>
  <si>
    <t>M124T69</t>
  </si>
  <si>
    <t>Nicotinic acid</t>
  </si>
  <si>
    <t>C6H5NO2</t>
  </si>
  <si>
    <t>C00253</t>
  </si>
  <si>
    <t>Metabolism of cofactors and vitamins; Biosynthesis of other secondary metabolites; Infectious disease: bacterial; Chemical structure transformation maps; Global and overview maps</t>
  </si>
  <si>
    <t>59-67-6</t>
  </si>
  <si>
    <t>HMDB0001488</t>
  </si>
  <si>
    <t>M155T124</t>
  </si>
  <si>
    <t>N-Methylethanolaminium phosphate</t>
  </si>
  <si>
    <t>C3H10NO4P</t>
  </si>
  <si>
    <t>C01210</t>
  </si>
  <si>
    <t>HMDB0060173</t>
  </si>
  <si>
    <t>M162T49</t>
  </si>
  <si>
    <t>N-Methyl-L-glutamic acid</t>
  </si>
  <si>
    <t>C01046</t>
  </si>
  <si>
    <t>6753-62-4</t>
  </si>
  <si>
    <t>HMDB0062660</t>
  </si>
  <si>
    <t>M101T546</t>
  </si>
  <si>
    <t>N-Nitroso-pyrrolidine</t>
  </si>
  <si>
    <t>C4H8N2O</t>
  </si>
  <si>
    <t>Pyrrolidines</t>
  </si>
  <si>
    <t>C19285</t>
  </si>
  <si>
    <t>930-55-2</t>
  </si>
  <si>
    <t>HMDB0031642</t>
  </si>
  <si>
    <t>M297T567</t>
  </si>
  <si>
    <t>Nonadecanoic acid</t>
  </si>
  <si>
    <t>C19H38O2</t>
  </si>
  <si>
    <t>C16535</t>
  </si>
  <si>
    <t>646-30-0</t>
  </si>
  <si>
    <t>HMDB0000772</t>
  </si>
  <si>
    <t>M152T70</t>
  </si>
  <si>
    <t>Norepinephrine</t>
  </si>
  <si>
    <t>C8H11NO3</t>
  </si>
  <si>
    <t>C00547</t>
  </si>
  <si>
    <t>Circulatory system; Nervous system; Signal transduction; Sensory system; Endocrine system; Digestive system; Environmental adaptation; Signaling molecules and interaction; Amino acid metabolism; Cellular community - eukaryotes; Cellular community - prokaryotes; Global and overview maps</t>
  </si>
  <si>
    <t>51-41-2</t>
  </si>
  <si>
    <t>HMDB0000216</t>
  </si>
  <si>
    <t>M184T113</t>
  </si>
  <si>
    <t>Normetanephrine</t>
  </si>
  <si>
    <t>C9H13NO3</t>
  </si>
  <si>
    <t>C05589</t>
  </si>
  <si>
    <t>97-31-4</t>
  </si>
  <si>
    <t>HMDB0000819</t>
  </si>
  <si>
    <t>M149T107</t>
  </si>
  <si>
    <t>Nornicotine</t>
  </si>
  <si>
    <t>C9H12N2</t>
  </si>
  <si>
    <t>Pyrrolidinylpyridines</t>
  </si>
  <si>
    <t>C06524</t>
  </si>
  <si>
    <t>494-97-3</t>
  </si>
  <si>
    <t>HMDB0001126</t>
  </si>
  <si>
    <t>M371T357</t>
  </si>
  <si>
    <t>Norsolorinic acid</t>
  </si>
  <si>
    <t>C20H18O7</t>
  </si>
  <si>
    <t>C20452</t>
  </si>
  <si>
    <t>10254-99-6</t>
  </si>
  <si>
    <t>M289T203</t>
  </si>
  <si>
    <t>N-Succinyl-2-amino-6-ketopimelate</t>
  </si>
  <si>
    <t>C11H15NO8</t>
  </si>
  <si>
    <t>C04462</t>
  </si>
  <si>
    <t>HMDB0012266</t>
  </si>
  <si>
    <t>M162T71</t>
  </si>
  <si>
    <t>O-Acetyl-L-homoserine</t>
  </si>
  <si>
    <t>C01077</t>
  </si>
  <si>
    <t>7540-67-2</t>
  </si>
  <si>
    <t>M295T446</t>
  </si>
  <si>
    <t>Octadec-9-ene-1,18-dioic-acid</t>
  </si>
  <si>
    <t>C19618</t>
  </si>
  <si>
    <t>M387T389_1</t>
  </si>
  <si>
    <t>O-Feruloylgalactarate</t>
  </si>
  <si>
    <t>C16H18O11</t>
  </si>
  <si>
    <t>C03156</t>
  </si>
  <si>
    <t>M282T523</t>
  </si>
  <si>
    <t>Oleamide</t>
  </si>
  <si>
    <t>C18H35NO</t>
  </si>
  <si>
    <t>C19670</t>
  </si>
  <si>
    <t>301-02-0</t>
  </si>
  <si>
    <t>HMDB0002117</t>
  </si>
  <si>
    <t>M439T679_2</t>
  </si>
  <si>
    <t>Oleanolic acid</t>
  </si>
  <si>
    <t>C17148</t>
  </si>
  <si>
    <t>508-02-1</t>
  </si>
  <si>
    <t>HMDB0002364</t>
  </si>
  <si>
    <t>M440T665_1</t>
  </si>
  <si>
    <t>Oleanolic aldehyde</t>
  </si>
  <si>
    <t>C30H48O2</t>
  </si>
  <si>
    <t>C20946</t>
  </si>
  <si>
    <t>M282T618</t>
  </si>
  <si>
    <t>Oleic acid</t>
  </si>
  <si>
    <t>C00712</t>
  </si>
  <si>
    <t>Lipid metabolism; Chemical structure transformation maps; Aging</t>
  </si>
  <si>
    <t>112-80-1</t>
  </si>
  <si>
    <t>HMDB0000207</t>
  </si>
  <si>
    <t>M326T598</t>
  </si>
  <si>
    <t>Oleoylethanolamide</t>
  </si>
  <si>
    <t>C20H39NO2</t>
  </si>
  <si>
    <t>C20792</t>
  </si>
  <si>
    <t>Signal transduction</t>
  </si>
  <si>
    <t>111-58-0</t>
  </si>
  <si>
    <t>HMDB0002088</t>
  </si>
  <si>
    <t>M142T34</t>
  </si>
  <si>
    <t>O-Phosphoethanolamine</t>
  </si>
  <si>
    <t>C2H8NO4P</t>
  </si>
  <si>
    <t>C00346</t>
  </si>
  <si>
    <t>Lipid metabolism; Signal transduction; Global and overview maps; Drug resistance: antimicrobial</t>
  </si>
  <si>
    <t>1071-23-4</t>
  </si>
  <si>
    <t>HMDB0000224</t>
  </si>
  <si>
    <t>M153T124</t>
  </si>
  <si>
    <t>Ortho-Hydroxyphenylacetic acid</t>
  </si>
  <si>
    <t>C05852</t>
  </si>
  <si>
    <t>614-75-5</t>
  </si>
  <si>
    <t>HMDB0000669</t>
  </si>
  <si>
    <t>M131T39</t>
  </si>
  <si>
    <t>Oxalacetic acid</t>
  </si>
  <si>
    <t>C4H4O5</t>
  </si>
  <si>
    <t>C00036</t>
  </si>
  <si>
    <t>Cancer: overview; Chemical structure transformation maps; Signal transduction; Carbohydrate metabolism; Xenobiotics biodegradation and metabolism; Biosynthesis of other secondary metabolites; Amino acid metabolism; Energy metabolism; Global and overview maps</t>
  </si>
  <si>
    <t>328-42-7/149-63-3</t>
  </si>
  <si>
    <t>HMDB0000223</t>
  </si>
  <si>
    <t>M159T233</t>
  </si>
  <si>
    <t>Oxoadipic acid</t>
  </si>
  <si>
    <t>C6H8O5</t>
  </si>
  <si>
    <t>C00322</t>
  </si>
  <si>
    <t>Energy metabolism; Amino acid metabolism; Global and overview maps</t>
  </si>
  <si>
    <t>3184-35-8</t>
  </si>
  <si>
    <t>HMDB0000225</t>
  </si>
  <si>
    <t>M107T542</t>
  </si>
  <si>
    <t>o-Xylene</t>
  </si>
  <si>
    <t>C8H10</t>
  </si>
  <si>
    <t>Xylenes</t>
  </si>
  <si>
    <t>C07212</t>
  </si>
  <si>
    <t>95-47-6</t>
  </si>
  <si>
    <t>HMDB0059851</t>
  </si>
  <si>
    <t>M256T608</t>
  </si>
  <si>
    <t>Palmitic acid</t>
  </si>
  <si>
    <t>C16H32O2</t>
  </si>
  <si>
    <t>C00249</t>
  </si>
  <si>
    <t>57-10-3</t>
  </si>
  <si>
    <t>HMDB0000220</t>
  </si>
  <si>
    <t>M138T49</t>
  </si>
  <si>
    <t>p-Aminobenzoic acid</t>
  </si>
  <si>
    <t>C7H7NO2</t>
  </si>
  <si>
    <t>C00568</t>
  </si>
  <si>
    <t>Chemical structure transformation maps; Metabolism of cofactors and vitamins; Xenobiotics biodegradation and metabolism; Global and overview maps</t>
  </si>
  <si>
    <t>150-13-0 / 2906-28-7</t>
  </si>
  <si>
    <t>HMDB0001392</t>
  </si>
  <si>
    <t>M220T113</t>
  </si>
  <si>
    <t>Pantothenic acid</t>
  </si>
  <si>
    <t>C9H17NO5</t>
  </si>
  <si>
    <t>C00864</t>
  </si>
  <si>
    <t>Metabolism of cofactors and vitamins; Metabolism of other amino acids; Global and overview maps; Digestive system</t>
  </si>
  <si>
    <t>79-83-4 / 20938-62-9 / 137-08-6</t>
  </si>
  <si>
    <t>HMDB0000210</t>
  </si>
  <si>
    <t>M779T553</t>
  </si>
  <si>
    <t>PC(18_3(6Z,9Z,12Z)_18_3(6Z,9Z,12Z))</t>
  </si>
  <si>
    <t>C44H76NO8P</t>
  </si>
  <si>
    <t>C00157</t>
  </si>
  <si>
    <t>Lipid metabolism; Cancer: overview; Nervous system; Global and overview maps</t>
  </si>
  <si>
    <t>HMDB08172</t>
  </si>
  <si>
    <t>M337T118</t>
  </si>
  <si>
    <t>p-Coumaroyl quinic acid</t>
  </si>
  <si>
    <t>C16H18O8</t>
  </si>
  <si>
    <t>C12208</t>
  </si>
  <si>
    <t>M325T240_1</t>
  </si>
  <si>
    <t>p-Coumaroyl-D-glucose</t>
  </si>
  <si>
    <t>C16827</t>
  </si>
  <si>
    <t>7139-64-2</t>
  </si>
  <si>
    <t>M188T52</t>
  </si>
  <si>
    <t>Peganine</t>
  </si>
  <si>
    <t>C11H12N2O</t>
  </si>
  <si>
    <t>quinazolines</t>
  </si>
  <si>
    <t>C10733</t>
  </si>
  <si>
    <t>6159-55-3</t>
  </si>
  <si>
    <t>M360T48</t>
  </si>
  <si>
    <t>Penicillin N</t>
  </si>
  <si>
    <t>C06564</t>
  </si>
  <si>
    <t>525-94-0</t>
  </si>
  <si>
    <t>M327T270</t>
  </si>
  <si>
    <t>Pentaporphyrin I</t>
  </si>
  <si>
    <t>C19H21NO4</t>
  </si>
  <si>
    <t>Tetrapyrroles and derivatives</t>
  </si>
  <si>
    <t>Porphyrins</t>
  </si>
  <si>
    <t>C09541</t>
  </si>
  <si>
    <t>3019-51-0</t>
  </si>
  <si>
    <t>HMDB0000839</t>
  </si>
  <si>
    <t>M350T110</t>
  </si>
  <si>
    <t>Perakine</t>
  </si>
  <si>
    <t>C21H22N2O3</t>
  </si>
  <si>
    <t>indole alkaloid</t>
  </si>
  <si>
    <t>C19932</t>
  </si>
  <si>
    <t>4382-56-3</t>
  </si>
  <si>
    <t>M479T284_2</t>
  </si>
  <si>
    <t>Petunidin 3-glucoside</t>
  </si>
  <si>
    <t>C22H23O12</t>
  </si>
  <si>
    <t>C12139</t>
  </si>
  <si>
    <t>6988-81-4/6988-81-4 71991-88-3</t>
  </si>
  <si>
    <t>HMDB0038097</t>
  </si>
  <si>
    <t>M135T33</t>
  </si>
  <si>
    <t>Phenyl acetate</t>
  </si>
  <si>
    <t>Phenol esters </t>
  </si>
  <si>
    <t>C00548</t>
  </si>
  <si>
    <t>122-79-2</t>
  </si>
  <si>
    <t>M119T242</t>
  </si>
  <si>
    <t>Phenylacetaldehyde</t>
  </si>
  <si>
    <t>C00601</t>
  </si>
  <si>
    <t>122-78-1</t>
  </si>
  <si>
    <t>HMDB0006236</t>
  </si>
  <si>
    <t>M137T274</t>
  </si>
  <si>
    <t>Phenylacetic acid</t>
  </si>
  <si>
    <t>C07086</t>
  </si>
  <si>
    <t>103-82-2</t>
  </si>
  <si>
    <t>HMDB0000209</t>
  </si>
  <si>
    <t>M166T89</t>
  </si>
  <si>
    <t>Phenylalanine</t>
  </si>
  <si>
    <t>C02057</t>
  </si>
  <si>
    <t>150-30-1</t>
  </si>
  <si>
    <t>M122T161</t>
  </si>
  <si>
    <t>Phenylethylamine</t>
  </si>
  <si>
    <t>C8H11N</t>
  </si>
  <si>
    <t>Phenethylamines</t>
  </si>
  <si>
    <t>C05332</t>
  </si>
  <si>
    <t>64-04-0</t>
  </si>
  <si>
    <t>HMDB0012275</t>
  </si>
  <si>
    <t>M147T155</t>
  </si>
  <si>
    <t>Phenyllactate</t>
  </si>
  <si>
    <t>C05607</t>
  </si>
  <si>
    <t>7326-19-4</t>
  </si>
  <si>
    <t>HMDB0000563</t>
  </si>
  <si>
    <t>M275T545</t>
  </si>
  <si>
    <t>Phloretin</t>
  </si>
  <si>
    <t>Chalcones and dihydrochalcones</t>
  </si>
  <si>
    <t>C00774</t>
  </si>
  <si>
    <t>60-82-2</t>
  </si>
  <si>
    <t>HMDB0003306</t>
  </si>
  <si>
    <t>M437T274_1</t>
  </si>
  <si>
    <t>Phlorizin</t>
  </si>
  <si>
    <t>C21H24O10</t>
  </si>
  <si>
    <t>C01604</t>
  </si>
  <si>
    <t>60-81-1</t>
  </si>
  <si>
    <t>HMDB0036634</t>
  </si>
  <si>
    <t>M127T71</t>
  </si>
  <si>
    <t>Phloroglucinol</t>
  </si>
  <si>
    <t>Phenols and derivatives</t>
  </si>
  <si>
    <t>C02183</t>
  </si>
  <si>
    <t>108-73-6</t>
  </si>
  <si>
    <t>HMDB0013675</t>
  </si>
  <si>
    <t>M141T33</t>
  </si>
  <si>
    <t>Phosphonoacetate</t>
  </si>
  <si>
    <t>Organic phosphonic acids and derivatives</t>
  </si>
  <si>
    <t>Organic phosphonic acids</t>
  </si>
  <si>
    <t>C05682</t>
  </si>
  <si>
    <t>4408-78-0</t>
  </si>
  <si>
    <t>HMDB0004110</t>
  </si>
  <si>
    <t>M184T48_2</t>
  </si>
  <si>
    <t>Phosphorylcholine</t>
  </si>
  <si>
    <t>C5H15NO4P</t>
  </si>
  <si>
    <t>C00588</t>
  </si>
  <si>
    <t>Lipid metabolism; Cancer: overview; Global and overview maps</t>
  </si>
  <si>
    <t>3616-04-4 / 107-73-3</t>
  </si>
  <si>
    <t>HMDB0001565</t>
  </si>
  <si>
    <t>M167T277</t>
  </si>
  <si>
    <t>Phthalic acid</t>
  </si>
  <si>
    <t>C8H6O4</t>
  </si>
  <si>
    <t>C01606</t>
  </si>
  <si>
    <t>Membrane transport; Xenobiotics biodegradation and metabolism; Global and overview maps</t>
  </si>
  <si>
    <t>88-99-3 / 3198-29-6</t>
  </si>
  <si>
    <t>HMDB0002107</t>
  </si>
  <si>
    <t>M167T293</t>
  </si>
  <si>
    <t>p-Hydroxymandelic acid</t>
  </si>
  <si>
    <t>C11527</t>
  </si>
  <si>
    <t>1198-84-1/NA</t>
  </si>
  <si>
    <t>HMDB0000822</t>
  </si>
  <si>
    <t>M318T448</t>
  </si>
  <si>
    <t>Phytosphingosine</t>
  </si>
  <si>
    <t>C18H39NO3</t>
  </si>
  <si>
    <t>C12144</t>
  </si>
  <si>
    <t>554-62-1</t>
  </si>
  <si>
    <t>HMDB0004610</t>
  </si>
  <si>
    <t>M124T651</t>
  </si>
  <si>
    <t>Picolinic acid</t>
  </si>
  <si>
    <t>C10164</t>
  </si>
  <si>
    <t>98-98-6 / 14639-25-9</t>
  </si>
  <si>
    <t>HMDB0002243</t>
  </si>
  <si>
    <t>M247T251</t>
  </si>
  <si>
    <t>Pimpinellin</t>
  </si>
  <si>
    <t>Furocoumarins</t>
  </si>
  <si>
    <t>C09285</t>
  </si>
  <si>
    <t>131-12-4</t>
  </si>
  <si>
    <t>M257T431</t>
  </si>
  <si>
    <t>Pinocembrin</t>
  </si>
  <si>
    <t>C09827</t>
  </si>
  <si>
    <t>480-39-7</t>
  </si>
  <si>
    <t>HMDB0030808</t>
  </si>
  <si>
    <t>M130T48</t>
  </si>
  <si>
    <t>Pipecolic acid</t>
  </si>
  <si>
    <t>C00408</t>
  </si>
  <si>
    <t>535-75-1 / 3105-95-1</t>
  </si>
  <si>
    <t>HMDB0000070</t>
  </si>
  <si>
    <t>M136T53</t>
  </si>
  <si>
    <t>p-Octopamine</t>
  </si>
  <si>
    <t>C04227</t>
  </si>
  <si>
    <t>Signaling molecules and interaction</t>
  </si>
  <si>
    <t>104-14-3</t>
  </si>
  <si>
    <t>HMDB0004825</t>
  </si>
  <si>
    <t>M226T635</t>
  </si>
  <si>
    <t>Porphobilinogen</t>
  </si>
  <si>
    <t>C10H14N2O4</t>
  </si>
  <si>
    <t>C00931</t>
  </si>
  <si>
    <t>487-90-1</t>
  </si>
  <si>
    <t>HMDB0000245</t>
  </si>
  <si>
    <t>M321T601</t>
  </si>
  <si>
    <t>Pregnanediol</t>
  </si>
  <si>
    <t>C21H36O2</t>
  </si>
  <si>
    <t>Pregnane steroids</t>
  </si>
  <si>
    <t>C05484</t>
  </si>
  <si>
    <t>80-92-2</t>
  </si>
  <si>
    <t>HMDB0004025</t>
  </si>
  <si>
    <t>M579T242_1</t>
  </si>
  <si>
    <t>Procyanidin B2</t>
  </si>
  <si>
    <t>C30H26O12</t>
  </si>
  <si>
    <t>Biflavonoids and polyflavonoids</t>
  </si>
  <si>
    <t>C17639</t>
  </si>
  <si>
    <t>29106-49-8</t>
  </si>
  <si>
    <t>HMDB0033973</t>
  </si>
  <si>
    <t>M337T444</t>
  </si>
  <si>
    <t>Prostaglandin E1</t>
  </si>
  <si>
    <t>C04741</t>
  </si>
  <si>
    <t>745-65-3</t>
  </si>
  <si>
    <t>HMDB0001442</t>
  </si>
  <si>
    <t>M352T445</t>
  </si>
  <si>
    <t>Prostaglandin I2</t>
  </si>
  <si>
    <t>C01312</t>
  </si>
  <si>
    <t>Circulatory system; Signal transduction; Lipid metabolism; Signaling molecules and interaction; Immune system; Global and overview maps</t>
  </si>
  <si>
    <t>35121-78-9</t>
  </si>
  <si>
    <t>HMDB0001335</t>
  </si>
  <si>
    <t>M335T446</t>
  </si>
  <si>
    <t>Prostaglandin J2</t>
  </si>
  <si>
    <t>C20H30O4</t>
  </si>
  <si>
    <t>C05957</t>
  </si>
  <si>
    <t>60203-57-8</t>
  </si>
  <si>
    <t>HMDB0002710</t>
  </si>
  <si>
    <t>M335T466</t>
  </si>
  <si>
    <t>Prostaglandin-c2</t>
  </si>
  <si>
    <t>C05955</t>
  </si>
  <si>
    <t>49825-91-4</t>
  </si>
  <si>
    <t>HMDB0060095</t>
  </si>
  <si>
    <t>M153T199</t>
  </si>
  <si>
    <t>Protocatechuic acid</t>
  </si>
  <si>
    <t>C00230</t>
  </si>
  <si>
    <t>99-50-3</t>
  </si>
  <si>
    <t>HMDB0001856</t>
  </si>
  <si>
    <t>M295T204</t>
  </si>
  <si>
    <t>Prunasin</t>
  </si>
  <si>
    <t>C14H17NO6</t>
  </si>
  <si>
    <t>C00844</t>
  </si>
  <si>
    <t>99-18-3</t>
  </si>
  <si>
    <t>HMDB0034934</t>
  </si>
  <si>
    <t>M291T64</t>
  </si>
  <si>
    <t>Pteleatine</t>
  </si>
  <si>
    <t>C16H20NO4</t>
  </si>
  <si>
    <t>C10734</t>
  </si>
  <si>
    <t>34443-73-7</t>
  </si>
  <si>
    <t>M135T274</t>
  </si>
  <si>
    <t>Pulegone</t>
  </si>
  <si>
    <t>C09893</t>
  </si>
  <si>
    <t>89-82-7</t>
  </si>
  <si>
    <t>HMDB0035604</t>
  </si>
  <si>
    <t>M221T85</t>
  </si>
  <si>
    <t>Pyrimidodiazepine</t>
  </si>
  <si>
    <t>C9H11N5O2</t>
  </si>
  <si>
    <t>C02587</t>
  </si>
  <si>
    <t>Metabolism of cofactors and vitamins</t>
  </si>
  <si>
    <t>M130T63</t>
  </si>
  <si>
    <t>Pyroglutamic acid</t>
  </si>
  <si>
    <t>C5H7NO3</t>
  </si>
  <si>
    <t>C01879</t>
  </si>
  <si>
    <t>98-79-3</t>
  </si>
  <si>
    <t>HMDB0000267</t>
  </si>
  <si>
    <t>M265T231</t>
  </si>
  <si>
    <t>Qing Hau Sau</t>
  </si>
  <si>
    <t>C15H22O5</t>
  </si>
  <si>
    <t>C09538</t>
  </si>
  <si>
    <t>63968-64-9</t>
  </si>
  <si>
    <t>M301T394</t>
  </si>
  <si>
    <t>Quercetin</t>
  </si>
  <si>
    <t>C15H10O7</t>
  </si>
  <si>
    <t>C00389</t>
  </si>
  <si>
    <t>Signal transduction; Biosynthesis of other secondary metabolites; Global and overview maps</t>
  </si>
  <si>
    <t>117-39-5</t>
  </si>
  <si>
    <t>HMDB0005794</t>
  </si>
  <si>
    <t>M627T229_2</t>
  </si>
  <si>
    <t>Quercetin 3-O-beta-D-glucosyl-(1-&gt;2)-beta-D-glucoside</t>
  </si>
  <si>
    <t>C27H30O17</t>
  </si>
  <si>
    <t>C12667</t>
  </si>
  <si>
    <t>18609-17-1</t>
  </si>
  <si>
    <t>M487T503_1</t>
  </si>
  <si>
    <t>Quillaic acid</t>
  </si>
  <si>
    <t>C30H46O5</t>
  </si>
  <si>
    <t>C08972</t>
  </si>
  <si>
    <t>631-01-6</t>
  </si>
  <si>
    <t>M191T65_2</t>
  </si>
  <si>
    <t>Quinate</t>
  </si>
  <si>
    <t>C7H12O6</t>
  </si>
  <si>
    <t>C00296</t>
  </si>
  <si>
    <t>77-95-2</t>
  </si>
  <si>
    <t>M146T102</t>
  </si>
  <si>
    <t>Quinolin-2-ol</t>
  </si>
  <si>
    <t>C9H7NO</t>
  </si>
  <si>
    <t>heterocyclic compound</t>
  </si>
  <si>
    <t>C06338</t>
  </si>
  <si>
    <t>c("70254-42-1", "59-31-4")</t>
  </si>
  <si>
    <t>M229T281</t>
  </si>
  <si>
    <t>Resveratrol</t>
  </si>
  <si>
    <t>C14H12O3</t>
  </si>
  <si>
    <t>Stilbenes</t>
  </si>
  <si>
    <t>C03582</t>
  </si>
  <si>
    <t>Chemical structure transformation maps; Biosynthesis of other secondary metabolites; Global and overview maps; Aging</t>
  </si>
  <si>
    <t>501-36-0</t>
  </si>
  <si>
    <t>HMDB0003747</t>
  </si>
  <si>
    <t>M476T461</t>
  </si>
  <si>
    <t>Retinoyl b-glucuronide</t>
  </si>
  <si>
    <t>C26H36O8</t>
  </si>
  <si>
    <t>C11061</t>
  </si>
  <si>
    <t>401-10-5</t>
  </si>
  <si>
    <t>HMDB0003141</t>
  </si>
  <si>
    <t>M545T545_1</t>
  </si>
  <si>
    <t>Rhodoxanthin</t>
  </si>
  <si>
    <t>C40H50O2</t>
  </si>
  <si>
    <t>C08610</t>
  </si>
  <si>
    <t>116-30-3</t>
  </si>
  <si>
    <t>M377T252</t>
  </si>
  <si>
    <t>Riboflavin</t>
  </si>
  <si>
    <t>C17H20N4O6</t>
  </si>
  <si>
    <t>Alloxazines and isoalloxazines</t>
  </si>
  <si>
    <t>C00255</t>
  </si>
  <si>
    <t>Metabolism of cofactors and vitamins; Global and overview maps; Membrane transport; Digestive system</t>
  </si>
  <si>
    <t>83-88-5</t>
  </si>
  <si>
    <t>HMDB0000244</t>
  </si>
  <si>
    <t>M259T95</t>
  </si>
  <si>
    <t>Saccharopine</t>
  </si>
  <si>
    <t>C11H20N2O6</t>
  </si>
  <si>
    <t>C00449</t>
  </si>
  <si>
    <t>997-68-2</t>
  </si>
  <si>
    <t>HMDB0000279</t>
  </si>
  <si>
    <t>M356T173</t>
  </si>
  <si>
    <t>S-Adenosylmethioninamine</t>
  </si>
  <si>
    <t>C14H23N6O3S</t>
  </si>
  <si>
    <t>C01137</t>
  </si>
  <si>
    <t>22365-13-5</t>
  </si>
  <si>
    <t>HMDB0000988</t>
  </si>
  <si>
    <t>M399T232</t>
  </si>
  <si>
    <t>S-Adenosylmethionine</t>
  </si>
  <si>
    <t>C15H22N6O5S</t>
  </si>
  <si>
    <t>C00019</t>
  </si>
  <si>
    <t>Biosynthesis of other secondary metabolites; Metabolism of terpenoids and polyketides; Amino acid metabolism; Folding, sorting and degradation; Chemical structure transformation maps; Global and overview maps</t>
  </si>
  <si>
    <t>485-80-3 / 29908-03-0</t>
  </si>
  <si>
    <t>HMDB0001185</t>
  </si>
  <si>
    <t>M138T145</t>
  </si>
  <si>
    <t>Salicylic acid</t>
  </si>
  <si>
    <t>C00805</t>
  </si>
  <si>
    <t>Signal transduction; Digestive system; Xenobiotics biodegradation and metabolism; Metabolism of terpenoids and polyketides; Amino acid metabolism; Chemical structure transformation maps; Global and overview maps</t>
  </si>
  <si>
    <t>69-72-7</t>
  </si>
  <si>
    <t>HMDB0001895</t>
  </si>
  <si>
    <t>M330T64</t>
  </si>
  <si>
    <t>Salutaridinol</t>
  </si>
  <si>
    <t>Phenanthrenes and derivatives</t>
  </si>
  <si>
    <t>C05220</t>
  </si>
  <si>
    <t>3271-79-2</t>
  </si>
  <si>
    <t>M416T487</t>
  </si>
  <si>
    <t>Sarsasapogenin</t>
  </si>
  <si>
    <t>C03963</t>
  </si>
  <si>
    <t>126-19-2/NA</t>
  </si>
  <si>
    <t>HMDB0030024</t>
  </si>
  <si>
    <t>M193T233</t>
  </si>
  <si>
    <t>Scopoletin</t>
  </si>
  <si>
    <t>C01752</t>
  </si>
  <si>
    <t>92-61-5</t>
  </si>
  <si>
    <t>HMDB0034344</t>
  </si>
  <si>
    <t>M374T292_1</t>
  </si>
  <si>
    <t>Secologanate</t>
  </si>
  <si>
    <t>C16H22O10</t>
  </si>
  <si>
    <t>C01957</t>
  </si>
  <si>
    <t>M209T45</t>
  </si>
  <si>
    <t>Sedoheptulose</t>
  </si>
  <si>
    <t>C7H14O7</t>
  </si>
  <si>
    <t>C02076</t>
  </si>
  <si>
    <t>3019-74-7</t>
  </si>
  <si>
    <t>HMDB0003219</t>
  </si>
  <si>
    <t>M173T45</t>
  </si>
  <si>
    <t>Shikimic acid</t>
  </si>
  <si>
    <t>C7H10O5</t>
  </si>
  <si>
    <t>C00493</t>
  </si>
  <si>
    <t>138-59-0</t>
  </si>
  <si>
    <t>HMDB0003070</t>
  </si>
  <si>
    <t>M209T357</t>
  </si>
  <si>
    <t>Sinapoyl aldehyde</t>
  </si>
  <si>
    <t>C11H12O4</t>
  </si>
  <si>
    <t>C05610</t>
  </si>
  <si>
    <t>4206-58-0</t>
  </si>
  <si>
    <t>M193T228</t>
  </si>
  <si>
    <t>Sinapyl alcohol</t>
  </si>
  <si>
    <t>C02325</t>
  </si>
  <si>
    <t>537-33-7</t>
  </si>
  <si>
    <t>HMDB0013070</t>
  </si>
  <si>
    <t>M415T475</t>
  </si>
  <si>
    <t>Sodium deoxycholate</t>
  </si>
  <si>
    <t>C24H39O4. Na</t>
  </si>
  <si>
    <t>C11171</t>
  </si>
  <si>
    <t>302-95-4</t>
  </si>
  <si>
    <t>M442T645_2</t>
  </si>
  <si>
    <t>Sophoradiol</t>
  </si>
  <si>
    <t>C19733</t>
  </si>
  <si>
    <t>6822-47-5</t>
  </si>
  <si>
    <t>M261T209</t>
  </si>
  <si>
    <t>Sorbose 1-phosphate</t>
  </si>
  <si>
    <t>C02888</t>
  </si>
  <si>
    <t>HMDB0006797</t>
  </si>
  <si>
    <t>M475T652</t>
  </si>
  <si>
    <t>Soyasapogenol A</t>
  </si>
  <si>
    <t>C30H50O4</t>
  </si>
  <si>
    <t>C17419</t>
  </si>
  <si>
    <t>508-01-0</t>
  </si>
  <si>
    <t>HMDB0034505</t>
  </si>
  <si>
    <t>M458T665_2</t>
  </si>
  <si>
    <t>Soyasapogenol B</t>
  </si>
  <si>
    <t>C30H50O3</t>
  </si>
  <si>
    <t>C08980</t>
  </si>
  <si>
    <t>595-15-3</t>
  </si>
  <si>
    <t>HMDB0034648</t>
  </si>
  <si>
    <t>M331T452</t>
  </si>
  <si>
    <t>Spectinomycin</t>
  </si>
  <si>
    <t>C14H24N2O7</t>
  </si>
  <si>
    <t>Dioxanes</t>
  </si>
  <si>
    <t>1,4-dioxanes</t>
  </si>
  <si>
    <t>C02078</t>
  </si>
  <si>
    <t>1695-77-8</t>
  </si>
  <si>
    <t>HMDB0015055</t>
  </si>
  <si>
    <t>M302T474</t>
  </si>
  <si>
    <t>Sphinganine</t>
  </si>
  <si>
    <t>C18H39NO2</t>
  </si>
  <si>
    <t>C00836</t>
  </si>
  <si>
    <t>Lipid metabolism; Signal transduction; Global and overview maps</t>
  </si>
  <si>
    <t>764-22-7</t>
  </si>
  <si>
    <t>HMDB0000269</t>
  </si>
  <si>
    <t>M267T144</t>
  </si>
  <si>
    <t>S-Ribosyl-L-homocysteine</t>
  </si>
  <si>
    <t>C9H17NO6S</t>
  </si>
  <si>
    <t>C03539</t>
  </si>
  <si>
    <t>15912-98-8</t>
  </si>
  <si>
    <t>M284T252</t>
  </si>
  <si>
    <t>Stearic acid</t>
  </si>
  <si>
    <t>C18H36O2</t>
  </si>
  <si>
    <t>C01530</t>
  </si>
  <si>
    <t>Lipid metabolism; Chemical structure transformation maps; Sensory system</t>
  </si>
  <si>
    <t>57-11-4 / 646-29-7</t>
  </si>
  <si>
    <t>HMDB0000827</t>
  </si>
  <si>
    <t>M277T529</t>
  </si>
  <si>
    <t>Stearidonic acid</t>
  </si>
  <si>
    <t>C18H28O2</t>
  </si>
  <si>
    <t>C16300</t>
  </si>
  <si>
    <t>20290-75-9</t>
  </si>
  <si>
    <t>HMDB0006547</t>
  </si>
  <si>
    <t>M265T245</t>
  </si>
  <si>
    <t>Subaphylline</t>
  </si>
  <si>
    <t>C14H20N2O3</t>
  </si>
  <si>
    <t>C10497</t>
  </si>
  <si>
    <t>501-13-3</t>
  </si>
  <si>
    <t>HMDB0033463</t>
  </si>
  <si>
    <t>M117T41</t>
  </si>
  <si>
    <t>Succinic acid</t>
  </si>
  <si>
    <t>C00042</t>
  </si>
  <si>
    <t>Cancer: overview; Metabolism of cofactors and vitamins; Chemical structure transformation maps; Signal transduction; Nervous system; Endocrine system; Carbohydrate metabolism; Xenobiotics biodegradation and metabolism; Amino acid metabolism; Energy metabolism; Global and overview maps</t>
  </si>
  <si>
    <t>110-15-6</t>
  </si>
  <si>
    <t>HMDB0000254</t>
  </si>
  <si>
    <t>M325T64_2</t>
  </si>
  <si>
    <t>Sucrose</t>
  </si>
  <si>
    <t>C00089</t>
  </si>
  <si>
    <t>Membrane transport; Sensory system; Digestive system; Carbohydrate metabolism; Global and overview maps</t>
  </si>
  <si>
    <t>57-50-1</t>
  </si>
  <si>
    <t>HMDB0000258</t>
  </si>
  <si>
    <t>M279T150</t>
  </si>
  <si>
    <t>Sulfamethazine</t>
  </si>
  <si>
    <t>C12H14N4O2S</t>
  </si>
  <si>
    <t>Benzenesulfonamides</t>
  </si>
  <si>
    <t>C19530</t>
  </si>
  <si>
    <t>57-68-1</t>
  </si>
  <si>
    <t>HMDB0015522</t>
  </si>
  <si>
    <t>M427T577_1</t>
  </si>
  <si>
    <t>Taraxerol</t>
  </si>
  <si>
    <t>Sesterterpenoids</t>
  </si>
  <si>
    <t>C08637</t>
  </si>
  <si>
    <t>127-22-0</t>
  </si>
  <si>
    <t>HMDB0034920</t>
  </si>
  <si>
    <t>M149T41</t>
  </si>
  <si>
    <t>Tartaric acid</t>
  </si>
  <si>
    <t>C4H6O6</t>
  </si>
  <si>
    <t>C00898</t>
  </si>
  <si>
    <t>87-69-4/526-83-0</t>
  </si>
  <si>
    <t>HMDB0000956</t>
  </si>
  <si>
    <t>M303T292</t>
  </si>
  <si>
    <t>Taxifolin</t>
  </si>
  <si>
    <t>C15H12O7</t>
  </si>
  <si>
    <t>C01617</t>
  </si>
  <si>
    <t>480-18-2</t>
  </si>
  <si>
    <t>M427T214_1</t>
  </si>
  <si>
    <t>Tetracycline</t>
  </si>
  <si>
    <t>C22H24N2O8</t>
  </si>
  <si>
    <t>Tetracyclines</t>
  </si>
  <si>
    <t>C06570</t>
  </si>
  <si>
    <t>Global and overview maps; Metabolism of terpenoids and polyketides; Digestive system</t>
  </si>
  <si>
    <t>60-54-8</t>
  </si>
  <si>
    <t>HMDB0014897</t>
  </si>
  <si>
    <t>M171T177</t>
  </si>
  <si>
    <t>Tetrahydrodipicolinate</t>
  </si>
  <si>
    <t>C7H9NO4</t>
  </si>
  <si>
    <t>C03972</t>
  </si>
  <si>
    <t>2353-17-5</t>
  </si>
  <si>
    <t>HMDB0012289</t>
  </si>
  <si>
    <t>M136T86</t>
  </si>
  <si>
    <t>Tetrahydropteridine</t>
  </si>
  <si>
    <t>C6H8N4</t>
  </si>
  <si>
    <t>C05650</t>
  </si>
  <si>
    <t>10593-78-9</t>
  </si>
  <si>
    <t>HMDB0001216</t>
  </si>
  <si>
    <t>M697T547_2</t>
  </si>
  <si>
    <t>Thalicarpine</t>
  </si>
  <si>
    <t>C41H48N2O8</t>
  </si>
  <si>
    <t>Aporphines</t>
  </si>
  <si>
    <t>C09655</t>
  </si>
  <si>
    <t>5373-42-2</t>
  </si>
  <si>
    <t>M265T43</t>
  </si>
  <si>
    <t>Thiamine</t>
  </si>
  <si>
    <t>C12H17N4OS</t>
  </si>
  <si>
    <t>C00378</t>
  </si>
  <si>
    <t>Metabolism of cofactors and vitamins; Membrane transport; Digestive system; Folding, sorting and degradation; Global and overview maps</t>
  </si>
  <si>
    <t>59-43-8</t>
  </si>
  <si>
    <t>HMDB0000235</t>
  </si>
  <si>
    <t>M135T45</t>
  </si>
  <si>
    <t>Threonic acid</t>
  </si>
  <si>
    <t>C4H8O5</t>
  </si>
  <si>
    <t>C01620</t>
  </si>
  <si>
    <t>3909-12-4/7306-96-9/70753-61-6</t>
  </si>
  <si>
    <t>HMDB0000943</t>
  </si>
  <si>
    <t>M127T94</t>
  </si>
  <si>
    <t>Thymine</t>
  </si>
  <si>
    <t>C5H6N2O2</t>
  </si>
  <si>
    <t>C00178</t>
  </si>
  <si>
    <t>65-71-4</t>
  </si>
  <si>
    <t>HMDB0000262</t>
  </si>
  <si>
    <t>M417T425</t>
  </si>
  <si>
    <t>Tigogenin</t>
  </si>
  <si>
    <t>C08914</t>
  </si>
  <si>
    <t>77-60-1</t>
  </si>
  <si>
    <t>M580T442_1</t>
  </si>
  <si>
    <t>Tokoronin</t>
  </si>
  <si>
    <t>C08916</t>
  </si>
  <si>
    <t>27530-69-4</t>
  </si>
  <si>
    <t>M149T398</t>
  </si>
  <si>
    <t>trans-Cinnamate</t>
  </si>
  <si>
    <t>C9H8O2</t>
  </si>
  <si>
    <t>C00423</t>
  </si>
  <si>
    <t>140-10-3</t>
  </si>
  <si>
    <t>M293T398</t>
  </si>
  <si>
    <t>trans-Cinnamoyl beta-D-glucoside</t>
  </si>
  <si>
    <t>C15H18O7</t>
  </si>
  <si>
    <t>C04164</t>
  </si>
  <si>
    <t>M177T594</t>
  </si>
  <si>
    <t>trans-Ferulic acid</t>
  </si>
  <si>
    <t>C01494</t>
  </si>
  <si>
    <t>537-98-4/1135-24-6</t>
  </si>
  <si>
    <t>HMDB0000954</t>
  </si>
  <si>
    <t>M209T249</t>
  </si>
  <si>
    <t>trans-Isoasarone</t>
  </si>
  <si>
    <t>C12H16O3</t>
  </si>
  <si>
    <t>C17846</t>
  </si>
  <si>
    <t>2883-98-9</t>
  </si>
  <si>
    <t>HMDB0031469</t>
  </si>
  <si>
    <t>M211T336</t>
  </si>
  <si>
    <t>Traumatic Acid</t>
  </si>
  <si>
    <t>C12H20O4</t>
  </si>
  <si>
    <t>C16308</t>
  </si>
  <si>
    <t>6402-36-4</t>
  </si>
  <si>
    <t>HMDB00933</t>
  </si>
  <si>
    <t>M341T63</t>
  </si>
  <si>
    <t>Trehalose</t>
  </si>
  <si>
    <t>C01083</t>
  </si>
  <si>
    <t>99-20-7</t>
  </si>
  <si>
    <t>HMDB0000975</t>
  </si>
  <si>
    <t>M127T147</t>
  </si>
  <si>
    <t>Triacetate lactone</t>
  </si>
  <si>
    <t>C02752</t>
  </si>
  <si>
    <t>675-10-5</t>
  </si>
  <si>
    <t>M138T65</t>
  </si>
  <si>
    <t>Trigonelline</t>
  </si>
  <si>
    <t>Alkaloids and derivatives </t>
  </si>
  <si>
    <t>C01004</t>
  </si>
  <si>
    <t>535-83-1</t>
  </si>
  <si>
    <t>HMDB0000875</t>
  </si>
  <si>
    <t>M167T107_1</t>
  </si>
  <si>
    <t>Tropate</t>
  </si>
  <si>
    <t>C01456</t>
  </si>
  <si>
    <t>552-63-6 / 529-64-6 552-63-6 / 529-64-6 / 529-64-6; 552-63-6</t>
  </si>
  <si>
    <t>HMDB0062590</t>
  </si>
  <si>
    <t>M138T86</t>
  </si>
  <si>
    <t>Tyrosol</t>
  </si>
  <si>
    <t>C8H10O2</t>
  </si>
  <si>
    <t>Tyrosols and derivatives</t>
  </si>
  <si>
    <t>C06044</t>
  </si>
  <si>
    <t>501-94-0</t>
  </si>
  <si>
    <t>HMDB0004284</t>
  </si>
  <si>
    <t>M591T234_2</t>
  </si>
  <si>
    <t>UDP-N-acetyl-beta-L-fucosamine</t>
  </si>
  <si>
    <t>C17H27N3O16P2</t>
  </si>
  <si>
    <t>C20774</t>
  </si>
  <si>
    <t>Glycan biosynthesis and metabolism; Global and overview maps</t>
  </si>
  <si>
    <t>M187T136</t>
  </si>
  <si>
    <t>Undecanoic acid</t>
  </si>
  <si>
    <t>C11H22O2</t>
  </si>
  <si>
    <t>C17715</t>
  </si>
  <si>
    <t>112-37-8</t>
  </si>
  <si>
    <t>HMDB0000947</t>
  </si>
  <si>
    <t>M113T71_2</t>
  </si>
  <si>
    <t>Uracil</t>
  </si>
  <si>
    <t>C4H4N2O2</t>
  </si>
  <si>
    <t>C00106</t>
  </si>
  <si>
    <t>66-22-8</t>
  </si>
  <si>
    <t>HMDB0000300</t>
  </si>
  <si>
    <t>M157T33</t>
  </si>
  <si>
    <t>Uracil 5-carboxylate</t>
  </si>
  <si>
    <t>C5H4N2O4</t>
  </si>
  <si>
    <t>C03030</t>
  </si>
  <si>
    <t>23945-44-0</t>
  </si>
  <si>
    <t>M169T231</t>
  </si>
  <si>
    <t>Uric acid</t>
  </si>
  <si>
    <t>C5H4N4O3</t>
  </si>
  <si>
    <t>C00366</t>
  </si>
  <si>
    <t>Global and overview maps; Nucleotide metabolism; Digestive system</t>
  </si>
  <si>
    <t>69-93-2</t>
  </si>
  <si>
    <t>HMDB0000289</t>
  </si>
  <si>
    <t>M243T72_1</t>
  </si>
  <si>
    <t>Uridine</t>
  </si>
  <si>
    <t>C9H12N2O6</t>
  </si>
  <si>
    <t>C00299</t>
  </si>
  <si>
    <t>58-96-8</t>
  </si>
  <si>
    <t>HMDB0000296</t>
  </si>
  <si>
    <t>M606T41_1</t>
  </si>
  <si>
    <t>Uridine diphosphate-N-acetylglucosamine</t>
  </si>
  <si>
    <t>C17H27N3O17P2</t>
  </si>
  <si>
    <t>Pyrimidine nucleotides</t>
  </si>
  <si>
    <t>Pyrimidine nucleotide sugars</t>
  </si>
  <si>
    <t>C00043</t>
  </si>
  <si>
    <t>Endocrine and metabolic disease; Drug resistance: antimicrobial; Carbohydrate metabolism; Biosynthesis of other secondary metabolites; Glycan biosynthesis and metabolism; Global and overview maps</t>
  </si>
  <si>
    <t>528-04-1</t>
  </si>
  <si>
    <t>HMDB0000290</t>
  </si>
  <si>
    <t>M137T70</t>
  </si>
  <si>
    <t>Urocanic acid</t>
  </si>
  <si>
    <t>C6H6N2O2</t>
  </si>
  <si>
    <t>C00785</t>
  </si>
  <si>
    <t>104-98-3</t>
  </si>
  <si>
    <t>HMDB0000301</t>
  </si>
  <si>
    <t>M375T518</t>
  </si>
  <si>
    <t>Ursodeoxycholic acid</t>
  </si>
  <si>
    <t>C07880</t>
  </si>
  <si>
    <t>128-13-2</t>
  </si>
  <si>
    <t>HMDB0000946</t>
  </si>
  <si>
    <t>M439T652</t>
  </si>
  <si>
    <t>Ursolic acid</t>
  </si>
  <si>
    <t>C08988</t>
  </si>
  <si>
    <t>77-52-1</t>
  </si>
  <si>
    <t>HMDB0002395</t>
  </si>
  <si>
    <t>M169T364</t>
  </si>
  <si>
    <t>Vanillic acid</t>
  </si>
  <si>
    <t>C06672</t>
  </si>
  <si>
    <t>121-34-6</t>
  </si>
  <si>
    <t>HMDB0000484</t>
  </si>
  <si>
    <t>M181T242</t>
  </si>
  <si>
    <t>Vanillylmandelic acid</t>
  </si>
  <si>
    <t>C9H10O5</t>
  </si>
  <si>
    <t>C05584</t>
  </si>
  <si>
    <t>55-10-7</t>
  </si>
  <si>
    <t>HMDB0000291</t>
  </si>
  <si>
    <t>M167T89</t>
  </si>
  <si>
    <t>Vanylglycol</t>
  </si>
  <si>
    <t>C9H12O4</t>
  </si>
  <si>
    <t>C05594</t>
  </si>
  <si>
    <t>534-82-7/67423-45-4</t>
  </si>
  <si>
    <t>HMDB0001490</t>
  </si>
  <si>
    <t>M387T330_1</t>
  </si>
  <si>
    <t>Versicolorone</t>
  </si>
  <si>
    <t>C20H18O8</t>
  </si>
  <si>
    <t>C20504</t>
  </si>
  <si>
    <t>M433T260</t>
  </si>
  <si>
    <t>Vitexin</t>
  </si>
  <si>
    <t>C01460</t>
  </si>
  <si>
    <t>3681-93-4</t>
  </si>
  <si>
    <t>M152T41</t>
  </si>
  <si>
    <t>Xanthine</t>
  </si>
  <si>
    <t>C5H4N4O2</t>
  </si>
  <si>
    <t>C00385</t>
  </si>
  <si>
    <t>Chemical structure transformation maps; Biosynthesis of other secondary metabolites; Global and overview maps; Nucleotide metabolism</t>
  </si>
  <si>
    <t>69-89-6</t>
  </si>
  <si>
    <t>HMDB0000292</t>
  </si>
  <si>
    <t>M415T644_1</t>
  </si>
  <si>
    <t>Yamogenin</t>
  </si>
  <si>
    <t>C27H42O3</t>
  </si>
  <si>
    <t>triterpenoids</t>
  </si>
  <si>
    <t>C08918</t>
  </si>
  <si>
    <t>512-06-1 / 512-04-9</t>
  </si>
  <si>
    <r>
      <rPr>
        <b/>
        <sz val="11"/>
        <color theme="1"/>
        <rFont val="Times New Roman"/>
        <charset val="134"/>
      </rPr>
      <t xml:space="preserve">Table S2 A quantitative dataset of metabolites in 10 </t>
    </r>
    <r>
      <rPr>
        <b/>
        <i/>
        <sz val="11"/>
        <color theme="1"/>
        <rFont val="Times New Roman"/>
        <charset val="134"/>
      </rPr>
      <t>L. litseifolius</t>
    </r>
    <r>
      <rPr>
        <b/>
        <sz val="11"/>
        <color theme="1"/>
        <rFont val="Times New Roman"/>
        <charset val="134"/>
      </rPr>
      <t xml:space="preserve"> samples from different geographical origins, as determined by GC-MS analysis.</t>
    </r>
  </si>
  <si>
    <t>rtmin</t>
  </si>
  <si>
    <t>RI</t>
  </si>
  <si>
    <t>HMDB</t>
  </si>
  <si>
    <t>Class</t>
  </si>
  <si>
    <t>Sub_class</t>
  </si>
  <si>
    <t>Super_class</t>
  </si>
  <si>
    <t>LL-PTW1</t>
  </si>
  <si>
    <t>LL-PTW2</t>
  </si>
  <si>
    <t>LL-PTW3</t>
  </si>
  <si>
    <t>LL-NC1</t>
  </si>
  <si>
    <t>LL-NC2</t>
  </si>
  <si>
    <t>LL-NC3</t>
  </si>
  <si>
    <t>LL-DJS1</t>
  </si>
  <si>
    <t>LL-DJS2</t>
  </si>
  <si>
    <t>LL-DJS3</t>
  </si>
  <si>
    <t>LL-QG1</t>
  </si>
  <si>
    <t>LL-QG2</t>
  </si>
  <si>
    <t>LL-QG3</t>
  </si>
  <si>
    <t>LL-FGS1</t>
  </si>
  <si>
    <t>LL-FGS2</t>
  </si>
  <si>
    <t>LL-FGS3</t>
  </si>
  <si>
    <t>LL-HKC1</t>
  </si>
  <si>
    <t>LL-HKC2</t>
  </si>
  <si>
    <t>LL-HKC3</t>
  </si>
  <si>
    <t>LL-NFS1</t>
  </si>
  <si>
    <t>LL-NFS2</t>
  </si>
  <si>
    <t>LL-NFS3</t>
  </si>
  <si>
    <t>LL-SKC1</t>
  </si>
  <si>
    <t>LL-SKC2</t>
  </si>
  <si>
    <t>LL-SKC3</t>
  </si>
  <si>
    <t>LL-YLZ1</t>
  </si>
  <si>
    <t>LL-YLZ2</t>
  </si>
  <si>
    <t>LL-YLZ3</t>
  </si>
  <si>
    <t>LL-MYX1</t>
  </si>
  <si>
    <t>LL-MYX2</t>
  </si>
  <si>
    <t>LL-MYX3</t>
  </si>
  <si>
    <t>QC1</t>
  </si>
  <si>
    <t>QC2</t>
  </si>
  <si>
    <t>QC3</t>
  </si>
  <si>
    <t>QC4</t>
  </si>
  <si>
    <t>QC5</t>
  </si>
  <si>
    <t>QC6</t>
  </si>
  <si>
    <t>QC7</t>
  </si>
  <si>
    <t>Lactic Acid</t>
  </si>
  <si>
    <t>C00186</t>
  </si>
  <si>
    <t>n-Butylamine</t>
  </si>
  <si>
    <t>Organic acids and derivatives</t>
  </si>
  <si>
    <t>Glycerol</t>
  </si>
  <si>
    <t>C00116</t>
  </si>
  <si>
    <t>HMDB0000131</t>
  </si>
  <si>
    <t>Organic oxygen compounds</t>
  </si>
  <si>
    <t>Butanedioic acid</t>
  </si>
  <si>
    <t>Glyceric acid</t>
  </si>
  <si>
    <t>C00258</t>
  </si>
  <si>
    <t>HMDB0000139</t>
  </si>
  <si>
    <t>Malic acid</t>
  </si>
  <si>
    <t>C03668</t>
  </si>
  <si>
    <t>1,3,5-Benzetriol</t>
  </si>
  <si>
    <t>Palmitic Acid</t>
  </si>
  <si>
    <t>Lipids and lipid-like molecules</t>
  </si>
  <si>
    <t>[3,4,5-Trihydroxy-6-(hydroxymethyl)oxan-2-yl] 3-hydroxy-4,5-dimethoxybenzoate</t>
  </si>
  <si>
    <t>5-Hydroxy-6,8-dimethoxy-7-(beta-D-glucopyranosyloxy)chromen-2-one</t>
  </si>
  <si>
    <t>2-Butenedioic acid, (E)-</t>
  </si>
  <si>
    <t>HMDB0002994</t>
  </si>
  <si>
    <t>D-(+)-Ribono-1,4-lactone (R,S,R)-</t>
  </si>
  <si>
    <t>3,5,7-Trihydroxy-2-(4-hydroxyphenyl)-4H-chromen-4-one</t>
  </si>
  <si>
    <t>3-Pyridinol</t>
  </si>
  <si>
    <t>Acetamide, 2-amino-N-cyclopropyl-</t>
  </si>
  <si>
    <t>Nucleosides, nucleotides, and analogues</t>
  </si>
  <si>
    <t>Scyllo-Inositol</t>
  </si>
  <si>
    <t>C06153</t>
  </si>
  <si>
    <t>HMDB0006088</t>
  </si>
  <si>
    <t>L-5-Oxoproline</t>
  </si>
  <si>
    <t>Xylitol</t>
  </si>
  <si>
    <t>C00379</t>
  </si>
  <si>
    <t>HMDB0242149</t>
  </si>
  <si>
    <t>Serine</t>
  </si>
  <si>
    <t>C00716</t>
  </si>
  <si>
    <t>HMDB0000191</t>
  </si>
  <si>
    <t>Asterbatanoside A</t>
  </si>
  <si>
    <t>3-Carene</t>
  </si>
  <si>
    <t>2-Propyl-1-pentanol</t>
  </si>
  <si>
    <t>HMDB0094707</t>
  </si>
  <si>
    <t>beta-Alanine</t>
  </si>
  <si>
    <t>C00099</t>
  </si>
  <si>
    <t>HMDB0000056</t>
  </si>
  <si>
    <t>Erythrono-1,4-lactone, (E)-</t>
  </si>
  <si>
    <t>Oleic Acid, (Z)-</t>
  </si>
  <si>
    <t>(3R,6aR,7S,12aS)-5,6,6a,7,8-Pentahydroxy-3-methyl-3,4,5,6,7,12a-hexahydro-2H-benzo[a]anthracene-1,12-dione</t>
  </si>
  <si>
    <t>Acetamide, N,N-diethyl-</t>
  </si>
  <si>
    <t>Benzonitrile, 2-chloro-</t>
  </si>
  <si>
    <t>2-Amino-5,6-dihydro-4,4,6-trimethyl-4H-1,3-oxazine</t>
  </si>
  <si>
    <t>D-(+)-Galacturonic acid</t>
  </si>
  <si>
    <t>Sweroside</t>
  </si>
  <si>
    <t>HMDB025864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Fill="1" applyBorder="1" applyAlignment="1"/>
    <xf numFmtId="0" fontId="1" fillId="0" borderId="0" xfId="0" applyFont="1" applyFill="1" applyAlignment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2" xfId="0" applyFont="1" applyFill="1" applyBorder="1" applyAlignment="1"/>
    <xf numFmtId="0" fontId="3" fillId="0" borderId="0" xfId="0" applyFont="1" applyFill="1" applyAlignment="1"/>
    <xf numFmtId="0" fontId="4" fillId="0" borderId="1" xfId="0" applyFont="1" applyFill="1" applyBorder="1" applyAlignment="1">
      <alignment horizontal="center" vertical="top"/>
    </xf>
    <xf numFmtId="0" fontId="5" fillId="0" borderId="0" xfId="0" applyFont="1" applyFill="1" applyBorder="1" applyAlignment="1"/>
    <xf numFmtId="0" fontId="5" fillId="0" borderId="0" xfId="0" applyFont="1" applyFill="1" applyBorder="1" applyAlignment="1"/>
    <xf numFmtId="0" fontId="3" fillId="0" borderId="0" xfId="0" applyFont="1" applyFill="1" applyAlignment="1">
      <alignment vertical="center"/>
    </xf>
    <xf numFmtId="0" fontId="5" fillId="2" borderId="0" xfId="0" applyFont="1" applyFill="1" applyBorder="1" applyAlignment="1">
      <alignment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classyfire.wishartlab.com/tax_nodes/C0001553" TargetMode="External"/><Relationship Id="rId8" Type="http://schemas.openxmlformats.org/officeDocument/2006/relationships/hyperlink" Target="http://classyfire.wishartlab.com/tax_nodes/C0000259" TargetMode="External"/><Relationship Id="rId7" Type="http://schemas.openxmlformats.org/officeDocument/2006/relationships/hyperlink" Target="http://classyfire.wishartlab.com/tax_nodes/C0000504" TargetMode="External"/><Relationship Id="rId6" Type="http://schemas.openxmlformats.org/officeDocument/2006/relationships/hyperlink" Target="http://classyfire.wishartlab.com/tax_nodes/C0003909" TargetMode="External"/><Relationship Id="rId5" Type="http://schemas.openxmlformats.org/officeDocument/2006/relationships/hyperlink" Target="http://classyfire.wishartlab.com/tax_nodes/C0000507" TargetMode="External"/><Relationship Id="rId40" Type="http://schemas.openxmlformats.org/officeDocument/2006/relationships/hyperlink" Target="http://classyfire.wishartlab.com/tax_nodes/C0000129" TargetMode="External"/><Relationship Id="rId4" Type="http://schemas.openxmlformats.org/officeDocument/2006/relationships/hyperlink" Target="http://classyfire.wishartlab.com/tax_nodes/C0001111" TargetMode="External"/><Relationship Id="rId39" Type="http://schemas.openxmlformats.org/officeDocument/2006/relationships/hyperlink" Target="http://classyfire.wishartlab.com/tax_nodes/C0002213" TargetMode="External"/><Relationship Id="rId38" Type="http://schemas.openxmlformats.org/officeDocument/2006/relationships/hyperlink" Target="http://classyfire.wishartlab.com/tax_nodes/C0000256" TargetMode="External"/><Relationship Id="rId37" Type="http://schemas.openxmlformats.org/officeDocument/2006/relationships/hyperlink" Target="http://classyfire.wishartlab.com/tax_nodes/C0001554" TargetMode="External"/><Relationship Id="rId36" Type="http://schemas.openxmlformats.org/officeDocument/2006/relationships/hyperlink" Target="http://classyfire.wishartlab.com/tax_nodes/C0001311" TargetMode="External"/><Relationship Id="rId35" Type="http://schemas.openxmlformats.org/officeDocument/2006/relationships/hyperlink" Target="http://classyfire.wishartlab.com/tax_nodes/C0000334" TargetMode="External"/><Relationship Id="rId34" Type="http://schemas.openxmlformats.org/officeDocument/2006/relationships/hyperlink" Target="http://classyfire.wishartlab.com/tax_nodes/C0000025" TargetMode="External"/><Relationship Id="rId33" Type="http://schemas.openxmlformats.org/officeDocument/2006/relationships/hyperlink" Target="http://classyfire.wishartlab.com/tax_nodes/C0003686" TargetMode="External"/><Relationship Id="rId32" Type="http://schemas.openxmlformats.org/officeDocument/2006/relationships/hyperlink" Target="http://classyfire.wishartlab.com/tax_nodes/C0000258" TargetMode="External"/><Relationship Id="rId31" Type="http://schemas.openxmlformats.org/officeDocument/2006/relationships/hyperlink" Target="http://classyfire.wishartlab.com/tax_nodes/C0000011" TargetMode="External"/><Relationship Id="rId30" Type="http://schemas.openxmlformats.org/officeDocument/2006/relationships/hyperlink" Target="http://classyfire.wishartlab.com/tax_nodes/C0000323" TargetMode="External"/><Relationship Id="rId3" Type="http://schemas.openxmlformats.org/officeDocument/2006/relationships/hyperlink" Target="http://classyfire.wishartlab.com/tax_nodes/C0000480" TargetMode="External"/><Relationship Id="rId29" Type="http://schemas.openxmlformats.org/officeDocument/2006/relationships/hyperlink" Target="http://classyfire.wishartlab.com/tax_nodes/C0002319" TargetMode="External"/><Relationship Id="rId28" Type="http://schemas.openxmlformats.org/officeDocument/2006/relationships/hyperlink" Target="http://classyfire.wishartlab.com/tax_nodes/C0001816" TargetMode="External"/><Relationship Id="rId27" Type="http://schemas.openxmlformats.org/officeDocument/2006/relationships/hyperlink" Target="http://classyfire.wishartlab.com/tax_nodes/C0000337" TargetMode="External"/><Relationship Id="rId26" Type="http://schemas.openxmlformats.org/officeDocument/2006/relationships/hyperlink" Target="http://classyfire.wishartlab.com/tax_nodes/C0001615" TargetMode="External"/><Relationship Id="rId25" Type="http://schemas.openxmlformats.org/officeDocument/2006/relationships/hyperlink" Target="http://classyfire.wishartlab.com/tax_nodes/C0001346" TargetMode="External"/><Relationship Id="rId24" Type="http://schemas.openxmlformats.org/officeDocument/2006/relationships/hyperlink" Target="http://classyfire.wishartlab.com/tax_nodes/C0000211" TargetMode="External"/><Relationship Id="rId23" Type="http://schemas.openxmlformats.org/officeDocument/2006/relationships/hyperlink" Target="http://classyfire.wishartlab.com/tax_nodes/C0002991" TargetMode="External"/><Relationship Id="rId22" Type="http://schemas.openxmlformats.org/officeDocument/2006/relationships/hyperlink" Target="http://classyfire.wishartlab.com/tax_nodes/C0000145" TargetMode="External"/><Relationship Id="rId21" Type="http://schemas.openxmlformats.org/officeDocument/2006/relationships/hyperlink" Target="http://classyfire.wishartlab.com/tax_nodes/C0001549" TargetMode="External"/><Relationship Id="rId20" Type="http://schemas.openxmlformats.org/officeDocument/2006/relationships/hyperlink" Target="http://classyfire.wishartlab.com/tax_nodes/C0000013" TargetMode="External"/><Relationship Id="rId2" Type="http://schemas.openxmlformats.org/officeDocument/2006/relationships/hyperlink" Target="http://classyfire.wishartlab.com/tax_nodes/C0001245" TargetMode="External"/><Relationship Id="rId19" Type="http://schemas.openxmlformats.org/officeDocument/2006/relationships/hyperlink" Target="http://classyfire.wishartlab.com/tax_nodes/C0000265" TargetMode="External"/><Relationship Id="rId18" Type="http://schemas.openxmlformats.org/officeDocument/2006/relationships/hyperlink" Target="http://classyfire.wishartlab.com/tax_nodes/C0002551" TargetMode="External"/><Relationship Id="rId17" Type="http://schemas.openxmlformats.org/officeDocument/2006/relationships/hyperlink" Target="http://classyfire.wishartlab.com/tax_nodes/C0000279" TargetMode="External"/><Relationship Id="rId16" Type="http://schemas.openxmlformats.org/officeDocument/2006/relationships/hyperlink" Target="http://classyfire.wishartlab.com/tax_nodes/C0000120" TargetMode="External"/><Relationship Id="rId15" Type="http://schemas.openxmlformats.org/officeDocument/2006/relationships/hyperlink" Target="http://classyfire.wishartlab.com/tax_nodes/C0002279" TargetMode="External"/><Relationship Id="rId14" Type="http://schemas.openxmlformats.org/officeDocument/2006/relationships/hyperlink" Target="http://classyfire.wishartlab.com/tax_nodes/C0001438" TargetMode="External"/><Relationship Id="rId13" Type="http://schemas.openxmlformats.org/officeDocument/2006/relationships/hyperlink" Target="http://classyfire.wishartlab.com/tax_nodes/C0000190" TargetMode="External"/><Relationship Id="rId12" Type="http://schemas.openxmlformats.org/officeDocument/2006/relationships/hyperlink" Target="http://classyfire.wishartlab.com/tax_nodes/C0000134" TargetMode="External"/><Relationship Id="rId11" Type="http://schemas.openxmlformats.org/officeDocument/2006/relationships/hyperlink" Target="http://classyfire.wishartlab.com/tax_nodes/C0003480" TargetMode="External"/><Relationship Id="rId10" Type="http://schemas.openxmlformats.org/officeDocument/2006/relationships/hyperlink" Target="http://classyfire.wishartlab.com/tax_nodes/C0000476" TargetMode="External"/><Relationship Id="rId1" Type="http://schemas.openxmlformats.org/officeDocument/2006/relationships/hyperlink" Target="http://classyfire.wishartlab.com/tax_nodes/C00000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579"/>
  <sheetViews>
    <sheetView tabSelected="1" topLeftCell="H1" workbookViewId="0">
      <selection activeCell="L13" sqref="L13"/>
    </sheetView>
  </sheetViews>
  <sheetFormatPr defaultColWidth="9" defaultRowHeight="13.8"/>
  <cols>
    <col min="1" max="1" width="13.1111111111111" style="6" customWidth="1"/>
    <col min="2" max="2" width="73.5555555555556" style="6" customWidth="1"/>
    <col min="3" max="3" width="9.66666666666667" style="6" customWidth="1"/>
    <col min="4" max="4" width="6.66666666666667" style="6" customWidth="1"/>
    <col min="5" max="6" width="12.8888888888889" style="6" customWidth="1"/>
    <col min="7" max="7" width="42.4444444444444" style="6" customWidth="1"/>
    <col min="8" max="8" width="16.1111111111111" style="6" customWidth="1"/>
    <col min="9" max="9" width="48.8888888888889" style="6" customWidth="1"/>
    <col min="10" max="10" width="40.8888888888889" style="6" customWidth="1"/>
    <col min="11" max="11" width="8" style="6" customWidth="1"/>
    <col min="12" max="12" width="255.777777777778" style="6" customWidth="1"/>
    <col min="13" max="13" width="57.6666666666667" style="6" customWidth="1"/>
    <col min="14" max="14" width="15.2222222222222" style="6" customWidth="1"/>
    <col min="15" max="15" width="11.6666666666667" style="6" customWidth="1"/>
    <col min="16" max="16" width="5.55555555555556" style="6" customWidth="1"/>
    <col min="17" max="17" width="7.66666666666667" style="6" customWidth="1"/>
    <col min="18" max="47" width="12.8888888888889" style="6" customWidth="1"/>
    <col min="48" max="16384" width="9" style="6"/>
  </cols>
  <sheetData>
    <row r="1" ht="14.55" spans="1:47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s="6" customFormat="1" ht="14.55" spans="1:47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7" t="s">
        <v>46</v>
      </c>
      <c r="AU2" s="7" t="s">
        <v>47</v>
      </c>
    </row>
    <row r="3" s="6" customFormat="1" spans="1:47">
      <c r="A3" s="8" t="s">
        <v>48</v>
      </c>
      <c r="B3" s="9" t="s">
        <v>49</v>
      </c>
      <c r="C3" s="8">
        <v>203.1787</v>
      </c>
      <c r="D3" s="8">
        <v>329.5</v>
      </c>
      <c r="E3" s="8">
        <v>202.1722</v>
      </c>
      <c r="F3" s="8">
        <v>3.4452430298787</v>
      </c>
      <c r="G3" s="8" t="s">
        <v>50</v>
      </c>
      <c r="H3" s="8" t="s">
        <v>51</v>
      </c>
      <c r="I3" s="10" t="s">
        <v>52</v>
      </c>
      <c r="J3" s="10" t="s">
        <v>53</v>
      </c>
      <c r="K3" s="8" t="s">
        <v>54</v>
      </c>
      <c r="L3" s="8" t="s">
        <v>55</v>
      </c>
      <c r="M3" s="8" t="s">
        <v>56</v>
      </c>
      <c r="N3" s="8" t="s">
        <v>57</v>
      </c>
      <c r="O3" s="8" t="s">
        <v>58</v>
      </c>
      <c r="P3" s="8">
        <v>2</v>
      </c>
      <c r="Q3" s="8" t="s">
        <v>59</v>
      </c>
      <c r="R3" s="8">
        <v>25196177.5263854</v>
      </c>
      <c r="S3" s="8">
        <v>24238107.8576348</v>
      </c>
      <c r="T3" s="8">
        <v>25773564.3744397</v>
      </c>
      <c r="U3" s="8">
        <v>32758344.2952832</v>
      </c>
      <c r="V3" s="8">
        <v>37460196.694112</v>
      </c>
      <c r="W3" s="8">
        <v>26773897.6777243</v>
      </c>
      <c r="X3" s="8">
        <v>104689480.953607</v>
      </c>
      <c r="Y3" s="8">
        <v>108975124.003028</v>
      </c>
      <c r="Z3" s="8">
        <v>97229876.8310083</v>
      </c>
      <c r="AA3" s="8">
        <v>131485868.011515</v>
      </c>
      <c r="AB3" s="8">
        <v>131699680.0876</v>
      </c>
      <c r="AC3" s="8">
        <v>133898603.702629</v>
      </c>
      <c r="AD3" s="8">
        <v>165714082.84903</v>
      </c>
      <c r="AE3" s="8">
        <v>164212415.535081</v>
      </c>
      <c r="AF3" s="8">
        <v>159366956.624945</v>
      </c>
      <c r="AG3" s="8">
        <v>5146371.71315033</v>
      </c>
      <c r="AH3" s="8">
        <v>4105533.75565354</v>
      </c>
      <c r="AI3" s="8">
        <v>5133720.6321592</v>
      </c>
      <c r="AJ3" s="8">
        <v>36348325.372924</v>
      </c>
      <c r="AK3" s="8">
        <v>39876213.9422964</v>
      </c>
      <c r="AL3" s="8">
        <v>35069183.7782826</v>
      </c>
      <c r="AM3" s="8">
        <v>20751950.6091962</v>
      </c>
      <c r="AN3" s="8">
        <v>16945073.8712891</v>
      </c>
      <c r="AO3" s="8">
        <v>19485143.5764212</v>
      </c>
      <c r="AP3" s="8">
        <v>78868479.0002975</v>
      </c>
      <c r="AQ3" s="8">
        <v>84345047.0227083</v>
      </c>
      <c r="AR3" s="8">
        <v>81713393.723348</v>
      </c>
      <c r="AS3" s="8">
        <v>6547271.68434155</v>
      </c>
      <c r="AT3" s="8">
        <v>9258291.15188781</v>
      </c>
      <c r="AU3" s="8">
        <v>8017663.90068017</v>
      </c>
    </row>
    <row r="4" s="6" customFormat="1" spans="1:47">
      <c r="A4" s="8" t="s">
        <v>60</v>
      </c>
      <c r="B4" s="9" t="s">
        <v>61</v>
      </c>
      <c r="C4" s="8">
        <v>153.1268</v>
      </c>
      <c r="D4" s="8">
        <v>236.3</v>
      </c>
      <c r="E4" s="8">
        <v>152.1201</v>
      </c>
      <c r="F4" s="8">
        <v>3.76158843517429</v>
      </c>
      <c r="G4" s="8" t="s">
        <v>62</v>
      </c>
      <c r="H4" s="8" t="s">
        <v>51</v>
      </c>
      <c r="I4" s="10" t="s">
        <v>52</v>
      </c>
      <c r="J4" s="10" t="s">
        <v>63</v>
      </c>
      <c r="K4" s="8" t="s">
        <v>64</v>
      </c>
      <c r="L4" s="8" t="s">
        <v>65</v>
      </c>
      <c r="M4" s="8" t="s">
        <v>66</v>
      </c>
      <c r="N4" s="8" t="s">
        <v>67</v>
      </c>
      <c r="O4" s="8" t="s">
        <v>58</v>
      </c>
      <c r="P4" s="8">
        <v>2</v>
      </c>
      <c r="Q4" s="8" t="s">
        <v>59</v>
      </c>
      <c r="R4" s="8">
        <v>29217407.9567892</v>
      </c>
      <c r="S4" s="8">
        <v>31983753.8801804</v>
      </c>
      <c r="T4" s="8">
        <v>30206698.1477245</v>
      </c>
      <c r="U4" s="8">
        <v>24951898.2624428</v>
      </c>
      <c r="V4" s="8">
        <v>26163251.8532424</v>
      </c>
      <c r="W4" s="8">
        <v>42007442.7886709</v>
      </c>
      <c r="X4" s="8">
        <v>49680144.4317169</v>
      </c>
      <c r="Y4" s="8">
        <v>45677481.6521877</v>
      </c>
      <c r="Z4" s="8">
        <v>44891610.2307747</v>
      </c>
      <c r="AA4" s="8">
        <v>46762818.3914134</v>
      </c>
      <c r="AB4" s="8">
        <v>46957061.9658749</v>
      </c>
      <c r="AC4" s="8">
        <v>44568073.5110937</v>
      </c>
      <c r="AD4" s="8">
        <v>2810260.90814646</v>
      </c>
      <c r="AE4" s="8">
        <v>3111160.30505479</v>
      </c>
      <c r="AF4" s="8">
        <v>3205983.90628248</v>
      </c>
      <c r="AG4" s="8">
        <v>15350464.6561484</v>
      </c>
      <c r="AH4" s="8">
        <v>19044616.0063081</v>
      </c>
      <c r="AI4" s="8">
        <v>4002107.8217007</v>
      </c>
      <c r="AJ4" s="8">
        <v>1369422.76320283</v>
      </c>
      <c r="AK4" s="8">
        <v>1470591.8698337</v>
      </c>
      <c r="AL4" s="8">
        <v>1620081.95512454</v>
      </c>
      <c r="AM4" s="8">
        <v>26064174.9872096</v>
      </c>
      <c r="AN4" s="8">
        <v>26417239.2662346</v>
      </c>
      <c r="AO4" s="8">
        <v>27503870.9444842</v>
      </c>
      <c r="AP4" s="8">
        <v>1726759.10237223</v>
      </c>
      <c r="AQ4" s="8">
        <v>966555.386036421</v>
      </c>
      <c r="AR4" s="8">
        <v>1738080.64155139</v>
      </c>
      <c r="AS4" s="8">
        <v>18992039.0598227</v>
      </c>
      <c r="AT4" s="8">
        <v>19071401.7529165</v>
      </c>
      <c r="AU4" s="8">
        <v>19704013.9656868</v>
      </c>
    </row>
    <row r="5" s="6" customFormat="1" spans="1:47">
      <c r="A5" s="8" t="s">
        <v>68</v>
      </c>
      <c r="B5" s="9" t="s">
        <v>69</v>
      </c>
      <c r="C5" s="8">
        <v>211.1317</v>
      </c>
      <c r="D5" s="8">
        <v>255.8</v>
      </c>
      <c r="E5" s="8">
        <v>210.1256</v>
      </c>
      <c r="F5" s="8">
        <v>5.56998309593095</v>
      </c>
      <c r="G5" s="8" t="s">
        <v>70</v>
      </c>
      <c r="H5" s="8" t="s">
        <v>51</v>
      </c>
      <c r="I5" s="8" t="s">
        <v>71</v>
      </c>
      <c r="J5" s="8" t="s">
        <v>72</v>
      </c>
      <c r="K5" s="8" t="s">
        <v>73</v>
      </c>
      <c r="L5" s="8" t="s">
        <v>74</v>
      </c>
      <c r="M5" s="8" t="s">
        <v>75</v>
      </c>
      <c r="N5" s="8" t="s">
        <v>76</v>
      </c>
      <c r="O5" s="8" t="s">
        <v>77</v>
      </c>
      <c r="P5" s="8">
        <v>2</v>
      </c>
      <c r="Q5" s="8" t="s">
        <v>59</v>
      </c>
      <c r="R5" s="8">
        <v>43445180.0241692</v>
      </c>
      <c r="S5" s="8">
        <v>38729221.1749862</v>
      </c>
      <c r="T5" s="8">
        <v>44941074.3449615</v>
      </c>
      <c r="U5" s="8">
        <v>44913139.8647218</v>
      </c>
      <c r="V5" s="8">
        <v>40760428.1081383</v>
      </c>
      <c r="W5" s="8">
        <v>47285367.6118392</v>
      </c>
      <c r="X5" s="8">
        <v>40956061.9024225</v>
      </c>
      <c r="Y5" s="8">
        <v>41602219.8072805</v>
      </c>
      <c r="Z5" s="8">
        <v>38623869.8311358</v>
      </c>
      <c r="AA5" s="8">
        <v>45475118.8367385</v>
      </c>
      <c r="AB5" s="8">
        <v>43362543.5110681</v>
      </c>
      <c r="AC5" s="8">
        <v>38349783.0095979</v>
      </c>
      <c r="AD5" s="8">
        <v>39998807.7203388</v>
      </c>
      <c r="AE5" s="8">
        <v>43549824.335508</v>
      </c>
      <c r="AF5" s="8">
        <v>55694457.1285122</v>
      </c>
      <c r="AG5" s="8">
        <v>42559331.1920293</v>
      </c>
      <c r="AH5" s="8">
        <v>42253786.1553368</v>
      </c>
      <c r="AI5" s="8">
        <v>44899115.6364546</v>
      </c>
      <c r="AJ5" s="8">
        <v>42692750.6838142</v>
      </c>
      <c r="AK5" s="8">
        <v>40041772.6271404</v>
      </c>
      <c r="AL5" s="8">
        <v>40651708.6377422</v>
      </c>
      <c r="AM5" s="8">
        <v>45581730.2072948</v>
      </c>
      <c r="AN5" s="8">
        <v>43889783.2989891</v>
      </c>
      <c r="AO5" s="8">
        <v>44366881.5392465</v>
      </c>
      <c r="AP5" s="8">
        <v>45196558.6397147</v>
      </c>
      <c r="AQ5" s="8">
        <v>40041095.174119</v>
      </c>
      <c r="AR5" s="8">
        <v>37879935.2719785</v>
      </c>
      <c r="AS5" s="8">
        <v>41274834.3619493</v>
      </c>
      <c r="AT5" s="8">
        <v>46113292.9832848</v>
      </c>
      <c r="AU5" s="8">
        <v>44959240.8982272</v>
      </c>
    </row>
    <row r="6" s="6" customFormat="1" spans="1:47">
      <c r="A6" s="8" t="s">
        <v>78</v>
      </c>
      <c r="B6" s="9" t="s">
        <v>79</v>
      </c>
      <c r="C6" s="8">
        <v>221.0653</v>
      </c>
      <c r="D6" s="8">
        <v>70.1</v>
      </c>
      <c r="E6" s="8">
        <v>220.0583</v>
      </c>
      <c r="F6" s="8">
        <v>1.24849831882142</v>
      </c>
      <c r="G6" s="8" t="s">
        <v>80</v>
      </c>
      <c r="H6" s="8" t="s">
        <v>51</v>
      </c>
      <c r="I6" s="8" t="s">
        <v>81</v>
      </c>
      <c r="J6" s="8" t="s">
        <v>82</v>
      </c>
      <c r="K6" s="8" t="s">
        <v>83</v>
      </c>
      <c r="L6" s="8" t="s">
        <v>84</v>
      </c>
      <c r="M6" s="8" t="s">
        <v>55</v>
      </c>
      <c r="N6" s="8" t="s">
        <v>55</v>
      </c>
      <c r="O6" s="8" t="s">
        <v>85</v>
      </c>
      <c r="P6" s="8">
        <v>2</v>
      </c>
      <c r="Q6" s="8" t="s">
        <v>59</v>
      </c>
      <c r="R6" s="8">
        <v>13269023.2989799</v>
      </c>
      <c r="S6" s="8">
        <v>13012471.6288657</v>
      </c>
      <c r="T6" s="8">
        <v>13582024.5878522</v>
      </c>
      <c r="U6" s="8">
        <v>9812679.81284591</v>
      </c>
      <c r="V6" s="8">
        <v>8020348.87558698</v>
      </c>
      <c r="W6" s="8">
        <v>8752999.85727374</v>
      </c>
      <c r="X6" s="8">
        <v>29413076.513882</v>
      </c>
      <c r="Y6" s="8">
        <v>32892200.0317763</v>
      </c>
      <c r="Z6" s="8">
        <v>32272866.0415697</v>
      </c>
      <c r="AA6" s="8">
        <v>19851736.1091386</v>
      </c>
      <c r="AB6" s="8">
        <v>19939351.4077216</v>
      </c>
      <c r="AC6" s="8">
        <v>17432620.1901619</v>
      </c>
      <c r="AD6" s="8">
        <v>16711494.9511687</v>
      </c>
      <c r="AE6" s="8">
        <v>11180617.4876894</v>
      </c>
      <c r="AF6" s="8">
        <v>14201337.0292392</v>
      </c>
      <c r="AG6" s="8">
        <v>12496411.0835186</v>
      </c>
      <c r="AH6" s="8">
        <v>14826263.9333829</v>
      </c>
      <c r="AI6" s="8">
        <v>14904548.947608</v>
      </c>
      <c r="AJ6" s="8">
        <v>20894675.909181</v>
      </c>
      <c r="AK6" s="8">
        <v>16847865.0342585</v>
      </c>
      <c r="AL6" s="8">
        <v>22282436.6551863</v>
      </c>
      <c r="AM6" s="8">
        <v>13344358.2354665</v>
      </c>
      <c r="AN6" s="8">
        <v>13946477.4601087</v>
      </c>
      <c r="AO6" s="8">
        <v>13174005.0184747</v>
      </c>
      <c r="AP6" s="8">
        <v>40681310.3146574</v>
      </c>
      <c r="AQ6" s="8">
        <v>37157989.4358111</v>
      </c>
      <c r="AR6" s="8">
        <v>32533402.161603</v>
      </c>
      <c r="AS6" s="8">
        <v>16123683.7257629</v>
      </c>
      <c r="AT6" s="8">
        <v>13990432.9226586</v>
      </c>
      <c r="AU6" s="8">
        <v>12587364.368286</v>
      </c>
    </row>
    <row r="7" s="6" customFormat="1" spans="1:47">
      <c r="A7" s="8" t="s">
        <v>86</v>
      </c>
      <c r="B7" s="9" t="s">
        <v>87</v>
      </c>
      <c r="C7" s="8">
        <v>289.0706</v>
      </c>
      <c r="D7" s="8">
        <v>319.2</v>
      </c>
      <c r="E7" s="8">
        <v>306.074</v>
      </c>
      <c r="F7" s="8">
        <v>13.9552631624306</v>
      </c>
      <c r="G7" s="8" t="s">
        <v>88</v>
      </c>
      <c r="H7" s="8" t="s">
        <v>89</v>
      </c>
      <c r="I7" s="8" t="s">
        <v>90</v>
      </c>
      <c r="J7" s="8" t="s">
        <v>91</v>
      </c>
      <c r="K7" s="8" t="s">
        <v>92</v>
      </c>
      <c r="L7" s="8" t="s">
        <v>93</v>
      </c>
      <c r="M7" s="8" t="s">
        <v>94</v>
      </c>
      <c r="N7" s="8" t="s">
        <v>95</v>
      </c>
      <c r="O7" s="8" t="s">
        <v>85</v>
      </c>
      <c r="P7" s="8">
        <v>2</v>
      </c>
      <c r="Q7" s="8" t="s">
        <v>59</v>
      </c>
      <c r="R7" s="8">
        <v>68644814.145371</v>
      </c>
      <c r="S7" s="8">
        <v>65779236.7697059</v>
      </c>
      <c r="T7" s="8">
        <v>67836828.5765002</v>
      </c>
      <c r="U7" s="8">
        <v>69567574.1921451</v>
      </c>
      <c r="V7" s="8">
        <v>71430427.4600398</v>
      </c>
      <c r="W7" s="8">
        <v>72340970.0224758</v>
      </c>
      <c r="X7" s="8">
        <v>69207681.5500933</v>
      </c>
      <c r="Y7" s="8">
        <v>57673342.920365</v>
      </c>
      <c r="Z7" s="8">
        <v>68704758.0667725</v>
      </c>
      <c r="AA7" s="8">
        <v>63258847.3839021</v>
      </c>
      <c r="AB7" s="8">
        <v>6958875.40678562</v>
      </c>
      <c r="AC7" s="8">
        <v>50568449.5190825</v>
      </c>
      <c r="AD7" s="8">
        <v>78106149.8071148</v>
      </c>
      <c r="AE7" s="8">
        <v>55397274.3309705</v>
      </c>
      <c r="AF7" s="8">
        <v>73266518.7306671</v>
      </c>
      <c r="AG7" s="8">
        <v>70720349.7833036</v>
      </c>
      <c r="AH7" s="8">
        <v>71909104.8524477</v>
      </c>
      <c r="AI7" s="8">
        <v>78627134.2593045</v>
      </c>
      <c r="AJ7" s="8">
        <v>69483840.8692985</v>
      </c>
      <c r="AK7" s="8">
        <v>67415378.5738699</v>
      </c>
      <c r="AL7" s="8">
        <v>71100361.229807</v>
      </c>
      <c r="AM7" s="8">
        <v>71645153.2009576</v>
      </c>
      <c r="AN7" s="8">
        <v>71032291.887962</v>
      </c>
      <c r="AO7" s="8">
        <v>72148400.2719046</v>
      </c>
      <c r="AP7" s="8">
        <v>71846261.3833904</v>
      </c>
      <c r="AQ7" s="8">
        <v>64122540.2910944</v>
      </c>
      <c r="AR7" s="8">
        <v>64757866.5747736</v>
      </c>
      <c r="AS7" s="8">
        <v>73099591.1096456</v>
      </c>
      <c r="AT7" s="8">
        <v>73620917.6237216</v>
      </c>
      <c r="AU7" s="8">
        <v>79068087.5404114</v>
      </c>
    </row>
    <row r="8" s="6" customFormat="1" spans="1:47">
      <c r="A8" s="8" t="s">
        <v>96</v>
      </c>
      <c r="B8" s="9" t="s">
        <v>97</v>
      </c>
      <c r="C8" s="8">
        <v>359.1481</v>
      </c>
      <c r="D8" s="8">
        <v>339.5</v>
      </c>
      <c r="E8" s="8">
        <v>358.1416</v>
      </c>
      <c r="F8" s="8">
        <v>2.16066386902312</v>
      </c>
      <c r="G8" s="8" t="s">
        <v>98</v>
      </c>
      <c r="H8" s="8" t="s">
        <v>51</v>
      </c>
      <c r="I8" s="8" t="s">
        <v>99</v>
      </c>
      <c r="J8" s="8" t="s">
        <v>100</v>
      </c>
      <c r="K8" s="8" t="s">
        <v>101</v>
      </c>
      <c r="L8" s="8" t="s">
        <v>102</v>
      </c>
      <c r="M8" s="8" t="s">
        <v>103</v>
      </c>
      <c r="N8" s="8" t="s">
        <v>55</v>
      </c>
      <c r="O8" s="8" t="s">
        <v>85</v>
      </c>
      <c r="P8" s="8">
        <v>2</v>
      </c>
      <c r="Q8" s="8" t="s">
        <v>59</v>
      </c>
      <c r="R8" s="8">
        <v>9845988.22192146</v>
      </c>
      <c r="S8" s="8">
        <v>11205968.1119238</v>
      </c>
      <c r="T8" s="8">
        <v>3111396.19858147</v>
      </c>
      <c r="U8" s="8">
        <v>846538.411158056</v>
      </c>
      <c r="V8" s="8">
        <v>791524.389950452</v>
      </c>
      <c r="W8" s="8">
        <v>1888110.13433531</v>
      </c>
      <c r="X8" s="8">
        <v>22502064.8447716</v>
      </c>
      <c r="Y8" s="8">
        <v>23315147.5056077</v>
      </c>
      <c r="Z8" s="8">
        <v>26634877.50941</v>
      </c>
      <c r="AA8" s="8">
        <v>2783645.69116432</v>
      </c>
      <c r="AB8" s="8">
        <v>2588951.20506977</v>
      </c>
      <c r="AC8" s="8">
        <v>9079654.05040644</v>
      </c>
      <c r="AD8" s="8">
        <v>3658552.20042576</v>
      </c>
      <c r="AE8" s="8">
        <v>10124199.5432198</v>
      </c>
      <c r="AF8" s="8">
        <v>14971852.5048987</v>
      </c>
      <c r="AG8" s="8">
        <v>420152.081374758</v>
      </c>
      <c r="AH8" s="8">
        <v>415538.758244769</v>
      </c>
      <c r="AI8" s="8">
        <v>335123.153621905</v>
      </c>
      <c r="AJ8" s="8">
        <v>13331984.5112195</v>
      </c>
      <c r="AK8" s="8">
        <v>13915205.9502554</v>
      </c>
      <c r="AL8" s="8">
        <v>14271443.7851338</v>
      </c>
      <c r="AM8" s="8">
        <v>918255.386173346</v>
      </c>
      <c r="AN8" s="8">
        <v>922812.327540956</v>
      </c>
      <c r="AO8" s="8">
        <v>939681.271296679</v>
      </c>
      <c r="AP8" s="8">
        <v>11479001.1922688</v>
      </c>
      <c r="AQ8" s="8">
        <v>9777014.6927117</v>
      </c>
      <c r="AR8" s="8">
        <v>14566449.3382742</v>
      </c>
      <c r="AS8" s="8">
        <v>771578.081650576</v>
      </c>
      <c r="AT8" s="8">
        <v>1405493.04346621</v>
      </c>
      <c r="AU8" s="8">
        <v>2024225.58869282</v>
      </c>
    </row>
    <row r="9" s="6" customFormat="1" spans="1:47">
      <c r="A9" s="8" t="s">
        <v>104</v>
      </c>
      <c r="B9" s="9" t="s">
        <v>105</v>
      </c>
      <c r="C9" s="8">
        <v>364.1581</v>
      </c>
      <c r="D9" s="8">
        <v>106.6</v>
      </c>
      <c r="E9" s="8">
        <v>364.1651</v>
      </c>
      <c r="F9" s="8">
        <v>19.222050657806</v>
      </c>
      <c r="G9" s="8" t="s">
        <v>106</v>
      </c>
      <c r="H9" s="8" t="s">
        <v>107</v>
      </c>
      <c r="I9" s="11" t="s">
        <v>52</v>
      </c>
      <c r="J9" s="8" t="s">
        <v>108</v>
      </c>
      <c r="K9" s="8" t="s">
        <v>109</v>
      </c>
      <c r="L9" s="8" t="s">
        <v>65</v>
      </c>
      <c r="M9" s="8" t="s">
        <v>55</v>
      </c>
      <c r="N9" s="8" t="s">
        <v>55</v>
      </c>
      <c r="O9" s="8" t="s">
        <v>85</v>
      </c>
      <c r="P9" s="8">
        <v>2</v>
      </c>
      <c r="Q9" s="8" t="s">
        <v>59</v>
      </c>
      <c r="R9" s="8">
        <v>12055603.1001659</v>
      </c>
      <c r="S9" s="8">
        <v>16380835.718397</v>
      </c>
      <c r="T9" s="8">
        <v>12063694.2153922</v>
      </c>
      <c r="U9" s="8">
        <v>18848059.4334188</v>
      </c>
      <c r="V9" s="8">
        <v>12560597.1270786</v>
      </c>
      <c r="W9" s="8">
        <v>16617916.7026175</v>
      </c>
      <c r="X9" s="8">
        <v>98891470.2023032</v>
      </c>
      <c r="Y9" s="8">
        <v>94352788.4760132</v>
      </c>
      <c r="Z9" s="8">
        <v>105346530.939488</v>
      </c>
      <c r="AA9" s="8">
        <v>10900443.6191979</v>
      </c>
      <c r="AB9" s="8">
        <v>11201479.7485509</v>
      </c>
      <c r="AC9" s="8">
        <v>85537243.7672562</v>
      </c>
      <c r="AD9" s="8">
        <v>11146986.7470405</v>
      </c>
      <c r="AE9" s="8">
        <v>13776756.5408451</v>
      </c>
      <c r="AF9" s="8">
        <v>8524733.61702016</v>
      </c>
      <c r="AG9" s="8">
        <v>11978358.8547415</v>
      </c>
      <c r="AH9" s="8">
        <v>44776111.06045</v>
      </c>
      <c r="AI9" s="8">
        <v>11560342.7063987</v>
      </c>
      <c r="AJ9" s="8">
        <v>78208197.0089781</v>
      </c>
      <c r="AK9" s="8">
        <v>86440099.2587833</v>
      </c>
      <c r="AL9" s="8">
        <v>73279196.6878827</v>
      </c>
      <c r="AM9" s="8">
        <v>62002506.6807176</v>
      </c>
      <c r="AN9" s="8">
        <v>74845853.284199</v>
      </c>
      <c r="AO9" s="8">
        <v>51350413.4511231</v>
      </c>
      <c r="AP9" s="8">
        <v>69539259.7593191</v>
      </c>
      <c r="AQ9" s="8">
        <v>70523392.9026533</v>
      </c>
      <c r="AR9" s="8">
        <v>60400449.5998227</v>
      </c>
      <c r="AS9" s="8">
        <v>66715781.4324362</v>
      </c>
      <c r="AT9" s="8">
        <v>74974450.1576577</v>
      </c>
      <c r="AU9" s="8">
        <v>58229632.9884504</v>
      </c>
    </row>
    <row r="10" s="6" customFormat="1" spans="1:47">
      <c r="A10" s="8" t="s">
        <v>110</v>
      </c>
      <c r="B10" s="9" t="s">
        <v>111</v>
      </c>
      <c r="C10" s="8">
        <v>353.2283</v>
      </c>
      <c r="D10" s="8">
        <v>376.8</v>
      </c>
      <c r="E10" s="8">
        <v>352.225</v>
      </c>
      <c r="F10" s="8">
        <v>2.68372322662182</v>
      </c>
      <c r="G10" s="8" t="s">
        <v>112</v>
      </c>
      <c r="H10" s="8" t="s">
        <v>51</v>
      </c>
      <c r="I10" s="10" t="s">
        <v>71</v>
      </c>
      <c r="J10" s="10" t="s">
        <v>113</v>
      </c>
      <c r="K10" s="8" t="s">
        <v>114</v>
      </c>
      <c r="L10" s="8" t="s">
        <v>55</v>
      </c>
      <c r="M10" s="8" t="s">
        <v>115</v>
      </c>
      <c r="N10" s="8" t="s">
        <v>116</v>
      </c>
      <c r="O10" s="8" t="s">
        <v>58</v>
      </c>
      <c r="P10" s="8">
        <v>2</v>
      </c>
      <c r="Q10" s="8" t="s">
        <v>59</v>
      </c>
      <c r="R10" s="8">
        <v>3350120.82750973</v>
      </c>
      <c r="S10" s="8">
        <v>14350888.5750498</v>
      </c>
      <c r="T10" s="8">
        <v>9622840.08297824</v>
      </c>
      <c r="U10" s="8">
        <v>10394457.5864552</v>
      </c>
      <c r="V10" s="8">
        <v>3049823.82066807</v>
      </c>
      <c r="W10" s="8">
        <v>7436721.10473092</v>
      </c>
      <c r="X10" s="8">
        <v>22013025.5877955</v>
      </c>
      <c r="Y10" s="8">
        <v>22780407.413308</v>
      </c>
      <c r="Z10" s="8">
        <v>20648315.4786222</v>
      </c>
      <c r="AA10" s="8">
        <v>22714942.893338</v>
      </c>
      <c r="AB10" s="8">
        <v>21972067.5237163</v>
      </c>
      <c r="AC10" s="8">
        <v>24791389.2875621</v>
      </c>
      <c r="AD10" s="8">
        <v>1963087.25974425</v>
      </c>
      <c r="AE10" s="8">
        <v>2099246.21346592</v>
      </c>
      <c r="AF10" s="8">
        <v>2203242.48138338</v>
      </c>
      <c r="AG10" s="8">
        <v>14969919.7132195</v>
      </c>
      <c r="AH10" s="8">
        <v>14753002.4374003</v>
      </c>
      <c r="AI10" s="8">
        <v>16404492.8995732</v>
      </c>
      <c r="AJ10" s="8">
        <v>11014492.9315407</v>
      </c>
      <c r="AK10" s="8">
        <v>13499742.8944699</v>
      </c>
      <c r="AL10" s="8">
        <v>12250640.1420282</v>
      </c>
      <c r="AM10" s="8">
        <v>21281601.0207711</v>
      </c>
      <c r="AN10" s="8">
        <v>8554151.97013273</v>
      </c>
      <c r="AO10" s="8">
        <v>21631951.1478482</v>
      </c>
      <c r="AP10" s="8">
        <v>21973291.0257663</v>
      </c>
      <c r="AQ10" s="8">
        <v>22822624.7620337</v>
      </c>
      <c r="AR10" s="8">
        <v>23362752.9590508</v>
      </c>
      <c r="AS10" s="8">
        <v>11796309.5863404</v>
      </c>
      <c r="AT10" s="8">
        <v>10690459.1796597</v>
      </c>
      <c r="AU10" s="8">
        <v>11405061.689615</v>
      </c>
    </row>
    <row r="11" s="6" customFormat="1" spans="1:47">
      <c r="A11" s="8" t="s">
        <v>117</v>
      </c>
      <c r="B11" s="9" t="s">
        <v>118</v>
      </c>
      <c r="C11" s="8">
        <v>373.163</v>
      </c>
      <c r="D11" s="8">
        <v>276.2</v>
      </c>
      <c r="E11" s="8">
        <v>372.1209</v>
      </c>
      <c r="F11" s="8">
        <v>4.0913185336378</v>
      </c>
      <c r="G11" s="8" t="s">
        <v>119</v>
      </c>
      <c r="H11" s="8" t="s">
        <v>51</v>
      </c>
      <c r="I11" s="8" t="s">
        <v>55</v>
      </c>
      <c r="J11" s="8" t="s">
        <v>55</v>
      </c>
      <c r="K11" s="8" t="s">
        <v>120</v>
      </c>
      <c r="L11" s="8" t="s">
        <v>93</v>
      </c>
      <c r="M11" s="8" t="s">
        <v>55</v>
      </c>
      <c r="N11" s="8" t="s">
        <v>55</v>
      </c>
      <c r="O11" s="8" t="s">
        <v>58</v>
      </c>
      <c r="P11" s="8">
        <v>2</v>
      </c>
      <c r="Q11" s="8" t="s">
        <v>59</v>
      </c>
      <c r="R11" s="8">
        <v>3779241.54649305</v>
      </c>
      <c r="S11" s="8">
        <v>3936145.36440681</v>
      </c>
      <c r="T11" s="8">
        <v>3343650.87150887</v>
      </c>
      <c r="U11" s="8">
        <v>172569.663132499</v>
      </c>
      <c r="V11" s="8">
        <v>194722.455743573</v>
      </c>
      <c r="W11" s="8">
        <v>141973.448354008</v>
      </c>
      <c r="X11" s="8">
        <v>14763143.3637126</v>
      </c>
      <c r="Y11" s="8">
        <v>17326510.8968206</v>
      </c>
      <c r="Z11" s="8">
        <v>16242348.7303178</v>
      </c>
      <c r="AA11" s="8">
        <v>3109441.23850634</v>
      </c>
      <c r="AB11" s="8">
        <v>2722947.87519265</v>
      </c>
      <c r="AC11" s="8">
        <v>2170895.36759687</v>
      </c>
      <c r="AD11" s="8">
        <v>7246465.76360076</v>
      </c>
      <c r="AE11" s="8">
        <v>6881865.57734354</v>
      </c>
      <c r="AF11" s="8">
        <v>7125155.78672145</v>
      </c>
      <c r="AG11" s="8">
        <v>541141.441404452</v>
      </c>
      <c r="AH11" s="8">
        <v>158537.00303222</v>
      </c>
      <c r="AI11" s="8">
        <v>543639.503821778</v>
      </c>
      <c r="AJ11" s="8">
        <v>6399138.09765008</v>
      </c>
      <c r="AK11" s="8">
        <v>6049840.7193482</v>
      </c>
      <c r="AL11" s="8">
        <v>6671461.32528824</v>
      </c>
      <c r="AM11" s="8">
        <v>80738.369110743</v>
      </c>
      <c r="AN11" s="8">
        <v>101069.249697421</v>
      </c>
      <c r="AO11" s="8">
        <v>84198.901243653</v>
      </c>
      <c r="AP11" s="8">
        <v>435396.71556281</v>
      </c>
      <c r="AQ11" s="8">
        <v>464206.511783806</v>
      </c>
      <c r="AR11" s="8">
        <v>329151.758631888</v>
      </c>
      <c r="AS11" s="8">
        <v>1738972.44582556</v>
      </c>
      <c r="AT11" s="8">
        <v>1345827.18970251</v>
      </c>
      <c r="AU11" s="8">
        <v>1696756.81454602</v>
      </c>
    </row>
    <row r="12" s="6" customFormat="1" spans="1:47">
      <c r="A12" s="8" t="s">
        <v>121</v>
      </c>
      <c r="B12" s="9" t="s">
        <v>122</v>
      </c>
      <c r="C12" s="8">
        <v>441.3687</v>
      </c>
      <c r="D12" s="8">
        <v>645.1</v>
      </c>
      <c r="E12" s="8">
        <v>440.4018</v>
      </c>
      <c r="F12" s="8">
        <v>8.11854587792966</v>
      </c>
      <c r="G12" s="8" t="s">
        <v>123</v>
      </c>
      <c r="H12" s="8" t="s">
        <v>51</v>
      </c>
      <c r="I12" s="10" t="s">
        <v>124</v>
      </c>
      <c r="J12" s="8" t="s">
        <v>55</v>
      </c>
      <c r="K12" s="8" t="s">
        <v>125</v>
      </c>
      <c r="L12" s="8" t="s">
        <v>55</v>
      </c>
      <c r="M12" s="8" t="s">
        <v>55</v>
      </c>
      <c r="N12" s="8" t="s">
        <v>55</v>
      </c>
      <c r="O12" s="8" t="s">
        <v>58</v>
      </c>
      <c r="P12" s="8">
        <v>2</v>
      </c>
      <c r="Q12" s="8" t="s">
        <v>59</v>
      </c>
      <c r="R12" s="8">
        <v>6007651671.9819</v>
      </c>
      <c r="S12" s="8">
        <v>5952414107.82758</v>
      </c>
      <c r="T12" s="8">
        <v>5817958429.04985</v>
      </c>
      <c r="U12" s="8">
        <v>4647938520.41426</v>
      </c>
      <c r="V12" s="8">
        <v>3864246196.8004</v>
      </c>
      <c r="W12" s="8">
        <v>5588135670.66743</v>
      </c>
      <c r="X12" s="8">
        <v>1606899568.85349</v>
      </c>
      <c r="Y12" s="8">
        <v>2785919942.54167</v>
      </c>
      <c r="Z12" s="8">
        <v>2109303224.39608</v>
      </c>
      <c r="AA12" s="8">
        <v>9041418218.45183</v>
      </c>
      <c r="AB12" s="8">
        <v>4440465642.39398</v>
      </c>
      <c r="AC12" s="8">
        <v>11956073371.8886</v>
      </c>
      <c r="AD12" s="8">
        <v>2639240546.95588</v>
      </c>
      <c r="AE12" s="8">
        <v>2178178469.60786</v>
      </c>
      <c r="AF12" s="8">
        <v>2793053674.33833</v>
      </c>
      <c r="AG12" s="8">
        <v>5300701761.23735</v>
      </c>
      <c r="AH12" s="8">
        <v>4169873588.11943</v>
      </c>
      <c r="AI12" s="8">
        <v>5330769146.52173</v>
      </c>
      <c r="AJ12" s="8">
        <v>6285855766.58396</v>
      </c>
      <c r="AK12" s="8">
        <v>2968649519.84253</v>
      </c>
      <c r="AL12" s="8">
        <v>5834109371.17801</v>
      </c>
      <c r="AM12" s="8">
        <v>4699320437.93652</v>
      </c>
      <c r="AN12" s="8">
        <v>5225145189.97822</v>
      </c>
      <c r="AO12" s="8">
        <v>6580018859.31795</v>
      </c>
      <c r="AP12" s="8">
        <v>4038266596.84121</v>
      </c>
      <c r="AQ12" s="8">
        <v>6786076745.12192</v>
      </c>
      <c r="AR12" s="8">
        <v>6141622630.79878</v>
      </c>
      <c r="AS12" s="8">
        <v>6886457931.41069</v>
      </c>
      <c r="AT12" s="8">
        <v>4811499439.42453</v>
      </c>
      <c r="AU12" s="8">
        <v>9403098146.32255</v>
      </c>
    </row>
    <row r="13" s="6" customFormat="1" spans="1:47">
      <c r="A13" s="8" t="s">
        <v>126</v>
      </c>
      <c r="B13" s="9" t="s">
        <v>127</v>
      </c>
      <c r="C13" s="8">
        <v>429.3677</v>
      </c>
      <c r="D13" s="8">
        <v>675.7</v>
      </c>
      <c r="E13" s="8">
        <v>428.3654</v>
      </c>
      <c r="F13" s="8">
        <v>11.5891344411776</v>
      </c>
      <c r="G13" s="8" t="s">
        <v>128</v>
      </c>
      <c r="H13" s="8" t="s">
        <v>51</v>
      </c>
      <c r="I13" s="8" t="s">
        <v>124</v>
      </c>
      <c r="J13" s="8" t="s">
        <v>55</v>
      </c>
      <c r="K13" s="8" t="s">
        <v>129</v>
      </c>
      <c r="L13" s="8" t="s">
        <v>55</v>
      </c>
      <c r="M13" s="8" t="s">
        <v>55</v>
      </c>
      <c r="N13" s="8" t="s">
        <v>55</v>
      </c>
      <c r="O13" s="8" t="s">
        <v>58</v>
      </c>
      <c r="P13" s="8">
        <v>2</v>
      </c>
      <c r="Q13" s="8" t="s">
        <v>59</v>
      </c>
      <c r="R13" s="8">
        <v>33485708.2983618</v>
      </c>
      <c r="S13" s="8">
        <v>24197228.2868927</v>
      </c>
      <c r="T13" s="8">
        <v>31021599.0656839</v>
      </c>
      <c r="U13" s="8">
        <v>13296772.5971359</v>
      </c>
      <c r="V13" s="8">
        <v>12371602.8360889</v>
      </c>
      <c r="W13" s="8">
        <v>12240676.0147497</v>
      </c>
      <c r="X13" s="8">
        <v>13059424.8777842</v>
      </c>
      <c r="Y13" s="8">
        <v>11183928.4886269</v>
      </c>
      <c r="Z13" s="8">
        <v>15911673.1304799</v>
      </c>
      <c r="AA13" s="8">
        <v>13608021.1638823</v>
      </c>
      <c r="AB13" s="8">
        <v>16296176.2077795</v>
      </c>
      <c r="AC13" s="8">
        <v>9860725.65604702</v>
      </c>
      <c r="AD13" s="8">
        <v>19322696.3371706</v>
      </c>
      <c r="AE13" s="8">
        <v>23643243.8121007</v>
      </c>
      <c r="AF13" s="8">
        <v>15854006.1513188</v>
      </c>
      <c r="AG13" s="8">
        <v>20472793.5426565</v>
      </c>
      <c r="AH13" s="8">
        <v>22424995.804123</v>
      </c>
      <c r="AI13" s="8">
        <v>30080828.3569814</v>
      </c>
      <c r="AJ13" s="8">
        <v>32930868.458606</v>
      </c>
      <c r="AK13" s="8">
        <v>31962462.6318539</v>
      </c>
      <c r="AL13" s="8">
        <v>33308700.1112697</v>
      </c>
      <c r="AM13" s="8">
        <v>21692714.1744343</v>
      </c>
      <c r="AN13" s="8">
        <v>34567980.5657232</v>
      </c>
      <c r="AO13" s="8">
        <v>24107764.1959584</v>
      </c>
      <c r="AP13" s="8">
        <v>28913065.9990008</v>
      </c>
      <c r="AQ13" s="8">
        <v>45365373.2491995</v>
      </c>
      <c r="AR13" s="8">
        <v>29134277.0170678</v>
      </c>
      <c r="AS13" s="8">
        <v>23452948.4378355</v>
      </c>
      <c r="AT13" s="8">
        <v>31247226.1416065</v>
      </c>
      <c r="AU13" s="8">
        <v>25136135.5810126</v>
      </c>
    </row>
    <row r="14" s="6" customFormat="1" spans="1:47">
      <c r="A14" s="8" t="s">
        <v>130</v>
      </c>
      <c r="B14" s="9" t="s">
        <v>131</v>
      </c>
      <c r="C14" s="8">
        <v>130.0857</v>
      </c>
      <c r="D14" s="8">
        <v>52.9</v>
      </c>
      <c r="E14" s="8">
        <v>129.079</v>
      </c>
      <c r="F14" s="8">
        <v>4.42785025560263</v>
      </c>
      <c r="G14" s="8" t="s">
        <v>132</v>
      </c>
      <c r="H14" s="8" t="s">
        <v>51</v>
      </c>
      <c r="I14" s="10" t="s">
        <v>81</v>
      </c>
      <c r="J14" s="10" t="s">
        <v>133</v>
      </c>
      <c r="K14" s="8" t="s">
        <v>134</v>
      </c>
      <c r="L14" s="8" t="s">
        <v>55</v>
      </c>
      <c r="M14" s="8" t="s">
        <v>135</v>
      </c>
      <c r="N14" s="8" t="s">
        <v>136</v>
      </c>
      <c r="O14" s="8" t="s">
        <v>58</v>
      </c>
      <c r="P14" s="8">
        <v>2</v>
      </c>
      <c r="Q14" s="8" t="s">
        <v>59</v>
      </c>
      <c r="R14" s="8">
        <v>255822357.390143</v>
      </c>
      <c r="S14" s="8">
        <v>256485075.880358</v>
      </c>
      <c r="T14" s="8">
        <v>253202398.380054</v>
      </c>
      <c r="U14" s="8">
        <v>457396014.428208</v>
      </c>
      <c r="V14" s="8">
        <v>463023873.166782</v>
      </c>
      <c r="W14" s="8">
        <v>454447220.845039</v>
      </c>
      <c r="X14" s="8">
        <v>386941110.768114</v>
      </c>
      <c r="Y14" s="8">
        <v>357842641.628046</v>
      </c>
      <c r="Z14" s="8">
        <v>370837178.367815</v>
      </c>
      <c r="AA14" s="8">
        <v>182915411.473333</v>
      </c>
      <c r="AB14" s="8">
        <v>170382044.117878</v>
      </c>
      <c r="AC14" s="8">
        <v>212566362.317676</v>
      </c>
      <c r="AD14" s="8">
        <v>223412889.220867</v>
      </c>
      <c r="AE14" s="8">
        <v>236849890.291254</v>
      </c>
      <c r="AF14" s="8">
        <v>318143171.584581</v>
      </c>
      <c r="AG14" s="8">
        <v>357162233.731735</v>
      </c>
      <c r="AH14" s="8">
        <v>340917344.184005</v>
      </c>
      <c r="AI14" s="8">
        <v>357675980.413126</v>
      </c>
      <c r="AJ14" s="8">
        <v>49120781.637789</v>
      </c>
      <c r="AK14" s="8">
        <v>45717869.5399296</v>
      </c>
      <c r="AL14" s="8">
        <v>45464246.2841806</v>
      </c>
      <c r="AM14" s="8">
        <v>150547908.499554</v>
      </c>
      <c r="AN14" s="8">
        <v>146790205.516991</v>
      </c>
      <c r="AO14" s="8">
        <v>149423900.518235</v>
      </c>
      <c r="AP14" s="8">
        <v>44030542.6802126</v>
      </c>
      <c r="AQ14" s="8">
        <v>59928346.82453</v>
      </c>
      <c r="AR14" s="8">
        <v>61090150.2604648</v>
      </c>
      <c r="AS14" s="8">
        <v>274503669.189767</v>
      </c>
      <c r="AT14" s="8">
        <v>273296702.950097</v>
      </c>
      <c r="AU14" s="8">
        <v>286089861.017165</v>
      </c>
    </row>
    <row r="15" s="6" customFormat="1" spans="1:47">
      <c r="A15" s="8" t="s">
        <v>137</v>
      </c>
      <c r="B15" s="9" t="s">
        <v>138</v>
      </c>
      <c r="C15" s="8">
        <v>255.072</v>
      </c>
      <c r="D15" s="8">
        <v>343.5</v>
      </c>
      <c r="E15" s="8">
        <v>256.0736</v>
      </c>
      <c r="F15" s="8">
        <v>22.252540459141</v>
      </c>
      <c r="G15" s="8" t="s">
        <v>139</v>
      </c>
      <c r="H15" s="8" t="s">
        <v>140</v>
      </c>
      <c r="I15" s="8" t="s">
        <v>90</v>
      </c>
      <c r="J15" s="8" t="s">
        <v>91</v>
      </c>
      <c r="K15" s="8" t="s">
        <v>141</v>
      </c>
      <c r="L15" s="8" t="s">
        <v>102</v>
      </c>
      <c r="M15" s="8" t="s">
        <v>142</v>
      </c>
      <c r="N15" s="8" t="s">
        <v>143</v>
      </c>
      <c r="O15" s="8" t="s">
        <v>144</v>
      </c>
      <c r="P15" s="8">
        <v>2</v>
      </c>
      <c r="Q15" s="8" t="s">
        <v>145</v>
      </c>
      <c r="R15" s="8">
        <v>33367555.9793408</v>
      </c>
      <c r="S15" s="8">
        <v>71266154.3260365</v>
      </c>
      <c r="T15" s="8">
        <v>15989287.0724989</v>
      </c>
      <c r="U15" s="8">
        <v>40086839.6190865</v>
      </c>
      <c r="V15" s="8">
        <v>13970833.5239502</v>
      </c>
      <c r="W15" s="8">
        <v>34537802.5681047</v>
      </c>
      <c r="X15" s="8">
        <v>25219501.9640755</v>
      </c>
      <c r="Y15" s="8">
        <v>44905997.4493666</v>
      </c>
      <c r="Z15" s="8">
        <v>47338775.1918483</v>
      </c>
      <c r="AA15" s="8">
        <v>17381612.4822524</v>
      </c>
      <c r="AB15" s="8">
        <v>15286953.8025234</v>
      </c>
      <c r="AC15" s="8">
        <v>18292248.7268733</v>
      </c>
      <c r="AD15" s="8">
        <v>13600238.7058171</v>
      </c>
      <c r="AE15" s="8">
        <v>13494792.1158735</v>
      </c>
      <c r="AF15" s="8">
        <v>74398442.6345062</v>
      </c>
      <c r="AG15" s="8">
        <v>56378973.5934841</v>
      </c>
      <c r="AH15" s="8">
        <v>12521572.613174</v>
      </c>
      <c r="AI15" s="8">
        <v>98320154.6203206</v>
      </c>
      <c r="AJ15" s="8">
        <v>57654970.1076438</v>
      </c>
      <c r="AK15" s="8">
        <v>13258957.6197822</v>
      </c>
      <c r="AL15" s="8">
        <v>17513187.9841811</v>
      </c>
      <c r="AM15" s="8">
        <v>31543137.2376533</v>
      </c>
      <c r="AN15" s="8">
        <v>9934934.35415315</v>
      </c>
      <c r="AO15" s="8">
        <v>13690083.8380567</v>
      </c>
      <c r="AP15" s="8">
        <v>13712623.1887159</v>
      </c>
      <c r="AQ15" s="8">
        <v>53436309.7469388</v>
      </c>
      <c r="AR15" s="8">
        <v>12444711.7184748</v>
      </c>
      <c r="AS15" s="8">
        <v>50211145.8266683</v>
      </c>
      <c r="AT15" s="8">
        <v>13436085.3598832</v>
      </c>
      <c r="AU15" s="8">
        <v>19014466.3343925</v>
      </c>
    </row>
    <row r="16" s="6" customFormat="1" spans="1:47">
      <c r="A16" s="8" t="s">
        <v>146</v>
      </c>
      <c r="B16" s="9" t="s">
        <v>147</v>
      </c>
      <c r="C16" s="8">
        <v>174.0865</v>
      </c>
      <c r="D16" s="8">
        <v>51.2</v>
      </c>
      <c r="E16" s="8">
        <v>173.0688</v>
      </c>
      <c r="F16" s="8">
        <v>4.04384884518695</v>
      </c>
      <c r="G16" s="8" t="s">
        <v>148</v>
      </c>
      <c r="H16" s="8" t="s">
        <v>51</v>
      </c>
      <c r="I16" s="8" t="s">
        <v>55</v>
      </c>
      <c r="J16" s="8" t="s">
        <v>55</v>
      </c>
      <c r="K16" s="8" t="s">
        <v>149</v>
      </c>
      <c r="L16" s="8" t="s">
        <v>93</v>
      </c>
      <c r="M16" s="8" t="s">
        <v>55</v>
      </c>
      <c r="N16" s="8" t="s">
        <v>55</v>
      </c>
      <c r="O16" s="8" t="s">
        <v>58</v>
      </c>
      <c r="P16" s="8">
        <v>2</v>
      </c>
      <c r="Q16" s="8" t="s">
        <v>59</v>
      </c>
      <c r="R16" s="8">
        <v>25428368.5856019</v>
      </c>
      <c r="S16" s="8">
        <v>24989235.3981996</v>
      </c>
      <c r="T16" s="8">
        <v>24044614.4208678</v>
      </c>
      <c r="U16" s="8">
        <v>14299317.5775738</v>
      </c>
      <c r="V16" s="8">
        <v>14019090.7158774</v>
      </c>
      <c r="W16" s="8">
        <v>14043134.1764828</v>
      </c>
      <c r="X16" s="8">
        <v>27906273.9526649</v>
      </c>
      <c r="Y16" s="8">
        <v>27599468.2807247</v>
      </c>
      <c r="Z16" s="8">
        <v>27717979.3668812</v>
      </c>
      <c r="AA16" s="8">
        <v>22780749.8136881</v>
      </c>
      <c r="AB16" s="8">
        <v>23017783.0217063</v>
      </c>
      <c r="AC16" s="8">
        <v>22784194.5693361</v>
      </c>
      <c r="AD16" s="8">
        <v>15484580.4216012</v>
      </c>
      <c r="AE16" s="8">
        <v>15739524.9975907</v>
      </c>
      <c r="AF16" s="8">
        <v>25993438.9662496</v>
      </c>
      <c r="AG16" s="8">
        <v>18341179.0604866</v>
      </c>
      <c r="AH16" s="8">
        <v>17284045.689791</v>
      </c>
      <c r="AI16" s="8">
        <v>18196426.0006726</v>
      </c>
      <c r="AJ16" s="8">
        <v>23261525.6596823</v>
      </c>
      <c r="AK16" s="8">
        <v>23473328.9053118</v>
      </c>
      <c r="AL16" s="8">
        <v>21521142.7231971</v>
      </c>
      <c r="AM16" s="8">
        <v>17055406.5011023</v>
      </c>
      <c r="AN16" s="8">
        <v>15837636.509005</v>
      </c>
      <c r="AO16" s="8">
        <v>17250335.9066904</v>
      </c>
      <c r="AP16" s="8">
        <v>23893421.3464834</v>
      </c>
      <c r="AQ16" s="8">
        <v>23178231.1485084</v>
      </c>
      <c r="AR16" s="8">
        <v>23205277.1080274</v>
      </c>
      <c r="AS16" s="8">
        <v>18330259.6108499</v>
      </c>
      <c r="AT16" s="8">
        <v>18934996.4305711</v>
      </c>
      <c r="AU16" s="8">
        <v>20066529.0482673</v>
      </c>
    </row>
    <row r="17" s="6" customFormat="1" spans="1:47">
      <c r="A17" s="8" t="s">
        <v>150</v>
      </c>
      <c r="B17" s="9" t="s">
        <v>151</v>
      </c>
      <c r="C17" s="8">
        <v>205.1946</v>
      </c>
      <c r="D17" s="8">
        <v>413.7</v>
      </c>
      <c r="E17" s="8">
        <v>204.1878</v>
      </c>
      <c r="F17" s="8">
        <v>2.31974915515285</v>
      </c>
      <c r="G17" s="8" t="s">
        <v>152</v>
      </c>
      <c r="H17" s="8" t="s">
        <v>51</v>
      </c>
      <c r="I17" s="8" t="s">
        <v>52</v>
      </c>
      <c r="J17" s="8" t="s">
        <v>53</v>
      </c>
      <c r="K17" s="8" t="s">
        <v>153</v>
      </c>
      <c r="L17" s="8" t="s">
        <v>154</v>
      </c>
      <c r="M17" s="8" t="s">
        <v>155</v>
      </c>
      <c r="N17" s="8" t="s">
        <v>156</v>
      </c>
      <c r="O17" s="8" t="s">
        <v>58</v>
      </c>
      <c r="P17" s="8">
        <v>2</v>
      </c>
      <c r="Q17" s="8" t="s">
        <v>59</v>
      </c>
      <c r="R17" s="8">
        <v>10279448.2807987</v>
      </c>
      <c r="S17" s="8">
        <v>7269336.80095432</v>
      </c>
      <c r="T17" s="8">
        <v>14338505.6201873</v>
      </c>
      <c r="U17" s="8">
        <v>7345666.69421791</v>
      </c>
      <c r="V17" s="8">
        <v>2640492.33945438</v>
      </c>
      <c r="W17" s="8">
        <v>7061581.00354635</v>
      </c>
      <c r="X17" s="8">
        <v>7093447.8573406</v>
      </c>
      <c r="Y17" s="8">
        <v>8308441.11961069</v>
      </c>
      <c r="Z17" s="8">
        <v>8884832.66040279</v>
      </c>
      <c r="AA17" s="8">
        <v>9823159.54827179</v>
      </c>
      <c r="AB17" s="8">
        <v>8799220.15995976</v>
      </c>
      <c r="AC17" s="8">
        <v>2505209.00433372</v>
      </c>
      <c r="AD17" s="8">
        <v>10454496.8581399</v>
      </c>
      <c r="AE17" s="8">
        <v>12692329.2819336</v>
      </c>
      <c r="AF17" s="8">
        <v>4122282.06162667</v>
      </c>
      <c r="AG17" s="8">
        <v>10544113.3868943</v>
      </c>
      <c r="AH17" s="8">
        <v>11656081.5890195</v>
      </c>
      <c r="AI17" s="8">
        <v>3474811.50357874</v>
      </c>
      <c r="AJ17" s="8">
        <v>9943279.22406835</v>
      </c>
      <c r="AK17" s="8">
        <v>10453590.4622178</v>
      </c>
      <c r="AL17" s="8">
        <v>4123523.74512264</v>
      </c>
      <c r="AM17" s="8">
        <v>8946695.01248438</v>
      </c>
      <c r="AN17" s="8">
        <v>1605973.44882823</v>
      </c>
      <c r="AO17" s="8">
        <v>5223288.90312394</v>
      </c>
      <c r="AP17" s="8">
        <v>10556349.7456057</v>
      </c>
      <c r="AQ17" s="8">
        <v>11271620.1113379</v>
      </c>
      <c r="AR17" s="8">
        <v>10132211.7542931</v>
      </c>
      <c r="AS17" s="8">
        <v>5874546.38588798</v>
      </c>
      <c r="AT17" s="8">
        <v>3650286.69992083</v>
      </c>
      <c r="AU17" s="8">
        <v>12582121.5558047</v>
      </c>
    </row>
    <row r="18" s="6" customFormat="1" spans="1:47">
      <c r="A18" s="8" t="s">
        <v>157</v>
      </c>
      <c r="B18" s="9" t="s">
        <v>158</v>
      </c>
      <c r="C18" s="8">
        <v>146.0917</v>
      </c>
      <c r="D18" s="8">
        <v>67.2</v>
      </c>
      <c r="E18" s="8">
        <v>146.1055</v>
      </c>
      <c r="F18" s="8">
        <v>4.73653036420394</v>
      </c>
      <c r="G18" s="8" t="s">
        <v>159</v>
      </c>
      <c r="H18" s="8" t="s">
        <v>107</v>
      </c>
      <c r="I18" s="10" t="s">
        <v>81</v>
      </c>
      <c r="J18" s="10" t="s">
        <v>133</v>
      </c>
      <c r="K18" s="8" t="s">
        <v>160</v>
      </c>
      <c r="L18" s="8" t="s">
        <v>161</v>
      </c>
      <c r="M18" s="8" t="s">
        <v>162</v>
      </c>
      <c r="N18" s="8" t="s">
        <v>163</v>
      </c>
      <c r="O18" s="8" t="s">
        <v>58</v>
      </c>
      <c r="P18" s="8">
        <v>2</v>
      </c>
      <c r="Q18" s="8" t="s">
        <v>59</v>
      </c>
      <c r="R18" s="8">
        <v>94809860.64228</v>
      </c>
      <c r="S18" s="8">
        <v>93302996.0582424</v>
      </c>
      <c r="T18" s="8">
        <v>91590891.7981357</v>
      </c>
      <c r="U18" s="8">
        <v>111016763.544047</v>
      </c>
      <c r="V18" s="8">
        <v>95130944.410002</v>
      </c>
      <c r="W18" s="8">
        <v>96200226.1777454</v>
      </c>
      <c r="X18" s="8">
        <v>190808865.878377</v>
      </c>
      <c r="Y18" s="8">
        <v>192874049.592577</v>
      </c>
      <c r="Z18" s="8">
        <v>195968571.401873</v>
      </c>
      <c r="AA18" s="8">
        <v>119158314.105317</v>
      </c>
      <c r="AB18" s="8">
        <v>126293535.322751</v>
      </c>
      <c r="AC18" s="8">
        <v>129287670.701649</v>
      </c>
      <c r="AD18" s="8">
        <v>68947929.0249245</v>
      </c>
      <c r="AE18" s="8">
        <v>60364327.8301964</v>
      </c>
      <c r="AF18" s="8">
        <v>119403701.573096</v>
      </c>
      <c r="AG18" s="8">
        <v>92328320.2083337</v>
      </c>
      <c r="AH18" s="8">
        <v>81564586.1920646</v>
      </c>
      <c r="AI18" s="8">
        <v>104054091.021093</v>
      </c>
      <c r="AJ18" s="8">
        <v>68508470.765785</v>
      </c>
      <c r="AK18" s="8">
        <v>63662791.6429972</v>
      </c>
      <c r="AL18" s="8">
        <v>81484619.9398365</v>
      </c>
      <c r="AM18" s="8">
        <v>98424547.7278018</v>
      </c>
      <c r="AN18" s="8">
        <v>94313172.5286954</v>
      </c>
      <c r="AO18" s="8">
        <v>90945778.6006395</v>
      </c>
      <c r="AP18" s="8">
        <v>100227102.229204</v>
      </c>
      <c r="AQ18" s="8">
        <v>84608935.4582492</v>
      </c>
      <c r="AR18" s="8">
        <v>83127229.9064231</v>
      </c>
      <c r="AS18" s="8">
        <v>68839581.7805046</v>
      </c>
      <c r="AT18" s="8">
        <v>61073763.5441226</v>
      </c>
      <c r="AU18" s="8">
        <v>68275590.958341</v>
      </c>
    </row>
    <row r="19" s="6" customFormat="1" spans="1:47">
      <c r="A19" s="8" t="s">
        <v>164</v>
      </c>
      <c r="B19" s="9" t="s">
        <v>165</v>
      </c>
      <c r="C19" s="8">
        <v>357.2747</v>
      </c>
      <c r="D19" s="8">
        <v>548.6</v>
      </c>
      <c r="E19" s="8">
        <v>356.2715</v>
      </c>
      <c r="F19" s="8">
        <v>11.4085884054979</v>
      </c>
      <c r="G19" s="8" t="s">
        <v>166</v>
      </c>
      <c r="H19" s="8" t="s">
        <v>51</v>
      </c>
      <c r="I19" s="8" t="s">
        <v>55</v>
      </c>
      <c r="J19" s="8" t="s">
        <v>55</v>
      </c>
      <c r="K19" s="8" t="s">
        <v>167</v>
      </c>
      <c r="L19" s="8" t="s">
        <v>55</v>
      </c>
      <c r="M19" s="8" t="s">
        <v>168</v>
      </c>
      <c r="N19" s="8" t="s">
        <v>55</v>
      </c>
      <c r="O19" s="8" t="s">
        <v>77</v>
      </c>
      <c r="P19" s="8">
        <v>2</v>
      </c>
      <c r="Q19" s="8" t="s">
        <v>59</v>
      </c>
      <c r="R19" s="8">
        <v>1657927747.23681</v>
      </c>
      <c r="S19" s="8">
        <v>1060260632.75004</v>
      </c>
      <c r="T19" s="8">
        <v>5139799486.62363</v>
      </c>
      <c r="U19" s="8">
        <v>1853193001.87618</v>
      </c>
      <c r="V19" s="8">
        <v>2030769268.31458</v>
      </c>
      <c r="W19" s="8">
        <v>1878633834.10536</v>
      </c>
      <c r="X19" s="8">
        <v>962194165.031254</v>
      </c>
      <c r="Y19" s="8">
        <v>956387829.258277</v>
      </c>
      <c r="Z19" s="8">
        <v>874668070.478881</v>
      </c>
      <c r="AA19" s="8">
        <v>1324086835.00877</v>
      </c>
      <c r="AB19" s="8">
        <v>1223403878.19074</v>
      </c>
      <c r="AC19" s="8">
        <v>1359011995.75034</v>
      </c>
      <c r="AD19" s="8">
        <v>697086784.279911</v>
      </c>
      <c r="AE19" s="8">
        <v>803516449.334127</v>
      </c>
      <c r="AF19" s="8">
        <v>772275752.320767</v>
      </c>
      <c r="AG19" s="8">
        <v>379748720.533297</v>
      </c>
      <c r="AH19" s="8">
        <v>4199623172.71593</v>
      </c>
      <c r="AI19" s="8">
        <v>318443746.500142</v>
      </c>
      <c r="AJ19" s="8">
        <v>1292185201.47948</v>
      </c>
      <c r="AK19" s="8">
        <v>1208005282.5633</v>
      </c>
      <c r="AL19" s="8">
        <v>1484024244.25828</v>
      </c>
      <c r="AM19" s="8">
        <v>375044101.629866</v>
      </c>
      <c r="AN19" s="8">
        <v>486742170.462425</v>
      </c>
      <c r="AO19" s="8">
        <v>488536373.957991</v>
      </c>
      <c r="AP19" s="8">
        <v>1891808403.80335</v>
      </c>
      <c r="AQ19" s="8">
        <v>1940835556.9037</v>
      </c>
      <c r="AR19" s="8">
        <v>1780918327.20073</v>
      </c>
      <c r="AS19" s="8">
        <v>717854899.140116</v>
      </c>
      <c r="AT19" s="8">
        <v>769904300.589789</v>
      </c>
      <c r="AU19" s="8">
        <v>654581576.428342</v>
      </c>
    </row>
    <row r="20" s="6" customFormat="1" spans="1:47">
      <c r="A20" s="8" t="s">
        <v>169</v>
      </c>
      <c r="B20" s="9" t="s">
        <v>170</v>
      </c>
      <c r="C20" s="8">
        <v>281.2478</v>
      </c>
      <c r="D20" s="8">
        <v>681.3</v>
      </c>
      <c r="E20" s="8">
        <v>282.2559</v>
      </c>
      <c r="F20" s="8">
        <v>0.0097222983297611</v>
      </c>
      <c r="G20" s="8" t="s">
        <v>171</v>
      </c>
      <c r="H20" s="8" t="s">
        <v>140</v>
      </c>
      <c r="I20" s="8" t="s">
        <v>172</v>
      </c>
      <c r="J20" s="8" t="s">
        <v>55</v>
      </c>
      <c r="K20" s="8" t="s">
        <v>173</v>
      </c>
      <c r="L20" s="8" t="s">
        <v>55</v>
      </c>
      <c r="M20" s="8" t="s">
        <v>174</v>
      </c>
      <c r="N20" s="8" t="s">
        <v>55</v>
      </c>
      <c r="O20" s="8" t="s">
        <v>58</v>
      </c>
      <c r="P20" s="8">
        <v>2</v>
      </c>
      <c r="Q20" s="8" t="s">
        <v>145</v>
      </c>
      <c r="R20" s="8">
        <v>45396578.5808128</v>
      </c>
      <c r="S20" s="8">
        <v>47146691.747284</v>
      </c>
      <c r="T20" s="8">
        <v>47211745.8049348</v>
      </c>
      <c r="U20" s="8">
        <v>21472736.6687701</v>
      </c>
      <c r="V20" s="8">
        <v>21382674.3137258</v>
      </c>
      <c r="W20" s="8">
        <v>21077197.1939196</v>
      </c>
      <c r="X20" s="8">
        <v>60582123.1372224</v>
      </c>
      <c r="Y20" s="8">
        <v>62415764.8305456</v>
      </c>
      <c r="Z20" s="8">
        <v>61361617.9555994</v>
      </c>
      <c r="AA20" s="8">
        <v>43431701.3934653</v>
      </c>
      <c r="AB20" s="8">
        <v>45256787.6442282</v>
      </c>
      <c r="AC20" s="8">
        <v>46524061.1813952</v>
      </c>
      <c r="AD20" s="8">
        <v>5144629.75536793</v>
      </c>
      <c r="AE20" s="8">
        <v>5084595.07810224</v>
      </c>
      <c r="AF20" s="8">
        <v>5440836.87311386</v>
      </c>
      <c r="AG20" s="8">
        <v>21971973.33502</v>
      </c>
      <c r="AH20" s="8">
        <v>23160301.0071348</v>
      </c>
      <c r="AI20" s="8">
        <v>21175548.1145565</v>
      </c>
      <c r="AJ20" s="8">
        <v>1342051.01861262</v>
      </c>
      <c r="AK20" s="8">
        <v>1642370.40016818</v>
      </c>
      <c r="AL20" s="8">
        <v>1624228.2782256</v>
      </c>
      <c r="AM20" s="8">
        <v>27791517.266791</v>
      </c>
      <c r="AN20" s="8">
        <v>27111509.0288369</v>
      </c>
      <c r="AO20" s="8">
        <v>28566812.5944428</v>
      </c>
      <c r="AP20" s="8">
        <v>3863983.34013412</v>
      </c>
      <c r="AQ20" s="8">
        <v>3343718.03459963</v>
      </c>
      <c r="AR20" s="8">
        <v>3343903.62704321</v>
      </c>
      <c r="AS20" s="8">
        <v>15703172.2889854</v>
      </c>
      <c r="AT20" s="8">
        <v>17358128.7866851</v>
      </c>
      <c r="AU20" s="8">
        <v>13620994.7447105</v>
      </c>
    </row>
    <row r="21" s="6" customFormat="1" spans="1:47">
      <c r="A21" s="8" t="s">
        <v>175</v>
      </c>
      <c r="B21" s="9" t="s">
        <v>176</v>
      </c>
      <c r="C21" s="8">
        <v>282.2772</v>
      </c>
      <c r="D21" s="8">
        <v>640.2</v>
      </c>
      <c r="E21" s="8">
        <v>282.2559</v>
      </c>
      <c r="F21" s="8">
        <v>1.68628567943825</v>
      </c>
      <c r="G21" s="8" t="s">
        <v>171</v>
      </c>
      <c r="H21" s="8" t="s">
        <v>177</v>
      </c>
      <c r="I21" s="8" t="s">
        <v>172</v>
      </c>
      <c r="J21" s="8" t="s">
        <v>55</v>
      </c>
      <c r="K21" s="8" t="s">
        <v>178</v>
      </c>
      <c r="L21" s="8" t="s">
        <v>55</v>
      </c>
      <c r="M21" s="8" t="s">
        <v>179</v>
      </c>
      <c r="N21" s="8" t="s">
        <v>55</v>
      </c>
      <c r="O21" s="8" t="s">
        <v>58</v>
      </c>
      <c r="P21" s="8">
        <v>2</v>
      </c>
      <c r="Q21" s="8" t="s">
        <v>59</v>
      </c>
      <c r="R21" s="8">
        <v>69583854.2685208</v>
      </c>
      <c r="S21" s="8">
        <v>78325878.6753535</v>
      </c>
      <c r="T21" s="8">
        <v>76463408.4293732</v>
      </c>
      <c r="U21" s="8">
        <v>94376343.4407559</v>
      </c>
      <c r="V21" s="8">
        <v>99813914.5472741</v>
      </c>
      <c r="W21" s="8">
        <v>80340394.5808099</v>
      </c>
      <c r="X21" s="8">
        <v>36915340.647678</v>
      </c>
      <c r="Y21" s="8">
        <v>48175610.9821586</v>
      </c>
      <c r="Z21" s="8">
        <v>40314924.3846562</v>
      </c>
      <c r="AA21" s="8">
        <v>53460484.3352111</v>
      </c>
      <c r="AB21" s="8">
        <v>50968788.0677556</v>
      </c>
      <c r="AC21" s="8">
        <v>53208322.8005591</v>
      </c>
      <c r="AD21" s="8">
        <v>77298480.9911471</v>
      </c>
      <c r="AE21" s="8">
        <v>92969235.7369125</v>
      </c>
      <c r="AF21" s="8">
        <v>73411947.1771133</v>
      </c>
      <c r="AG21" s="8">
        <v>71969586.6343228</v>
      </c>
      <c r="AH21" s="8">
        <v>49612277.8657262</v>
      </c>
      <c r="AI21" s="8">
        <v>79425708.8745688</v>
      </c>
      <c r="AJ21" s="8">
        <v>96250184.8751203</v>
      </c>
      <c r="AK21" s="8">
        <v>64600148.521515</v>
      </c>
      <c r="AL21" s="8">
        <v>108066900.147333</v>
      </c>
      <c r="AM21" s="8">
        <v>150112199.325155</v>
      </c>
      <c r="AN21" s="8">
        <v>70790735.4793056</v>
      </c>
      <c r="AO21" s="8">
        <v>59673133.7899384</v>
      </c>
      <c r="AP21" s="8">
        <v>58056394.1330175</v>
      </c>
      <c r="AQ21" s="8">
        <v>23063136.1436536</v>
      </c>
      <c r="AR21" s="8">
        <v>65830583.0654324</v>
      </c>
      <c r="AS21" s="8">
        <v>66999148.1735738</v>
      </c>
      <c r="AT21" s="8">
        <v>77762139.9882741</v>
      </c>
      <c r="AU21" s="8">
        <v>72688836.6861956</v>
      </c>
    </row>
    <row r="22" s="6" customFormat="1" spans="1:47">
      <c r="A22" s="8" t="s">
        <v>180</v>
      </c>
      <c r="B22" s="9" t="s">
        <v>181</v>
      </c>
      <c r="C22" s="8">
        <v>279.2302</v>
      </c>
      <c r="D22" s="8">
        <v>407.4</v>
      </c>
      <c r="E22" s="8">
        <v>278.2246</v>
      </c>
      <c r="F22" s="8">
        <v>6.00221609258211</v>
      </c>
      <c r="G22" s="8" t="s">
        <v>182</v>
      </c>
      <c r="H22" s="8" t="s">
        <v>51</v>
      </c>
      <c r="I22" s="8" t="s">
        <v>71</v>
      </c>
      <c r="J22" s="11" t="s">
        <v>183</v>
      </c>
      <c r="K22" s="8" t="s">
        <v>184</v>
      </c>
      <c r="L22" s="8" t="s">
        <v>55</v>
      </c>
      <c r="M22" s="8" t="s">
        <v>185</v>
      </c>
      <c r="N22" s="8" t="s">
        <v>55</v>
      </c>
      <c r="O22" s="8" t="s">
        <v>77</v>
      </c>
      <c r="P22" s="8">
        <v>2</v>
      </c>
      <c r="Q22" s="8" t="s">
        <v>59</v>
      </c>
      <c r="R22" s="8">
        <v>13266124.9885998</v>
      </c>
      <c r="S22" s="8">
        <v>12702449.8295557</v>
      </c>
      <c r="T22" s="8">
        <v>16610484.0879327</v>
      </c>
      <c r="U22" s="8">
        <v>8078452.71467782</v>
      </c>
      <c r="V22" s="8">
        <v>8271801.67999579</v>
      </c>
      <c r="W22" s="8">
        <v>8089613.16884881</v>
      </c>
      <c r="X22" s="8">
        <v>18128167.5760949</v>
      </c>
      <c r="Y22" s="8">
        <v>9364139.87932921</v>
      </c>
      <c r="Z22" s="8">
        <v>9533779.82831567</v>
      </c>
      <c r="AA22" s="8">
        <v>8639073.36968119</v>
      </c>
      <c r="AB22" s="8">
        <v>15658851.4887999</v>
      </c>
      <c r="AC22" s="8">
        <v>19430864.9960294</v>
      </c>
      <c r="AD22" s="8">
        <v>9151173.80311725</v>
      </c>
      <c r="AE22" s="8">
        <v>9433119.09979956</v>
      </c>
      <c r="AF22" s="8">
        <v>8807142.44472506</v>
      </c>
      <c r="AG22" s="8">
        <v>4589841.20819547</v>
      </c>
      <c r="AH22" s="8">
        <v>10061011.5805006</v>
      </c>
      <c r="AI22" s="8">
        <v>8049734.63898579</v>
      </c>
      <c r="AJ22" s="8">
        <v>12635319.3858204</v>
      </c>
      <c r="AK22" s="8">
        <v>14157688.1698462</v>
      </c>
      <c r="AL22" s="8">
        <v>8689375.98262121</v>
      </c>
      <c r="AM22" s="8">
        <v>8056751.45558737</v>
      </c>
      <c r="AN22" s="8">
        <v>8153221.68977291</v>
      </c>
      <c r="AO22" s="8">
        <v>11781196.4617907</v>
      </c>
      <c r="AP22" s="8">
        <v>17682891.6022538</v>
      </c>
      <c r="AQ22" s="8">
        <v>15421742.3087134</v>
      </c>
      <c r="AR22" s="8">
        <v>22961447.8994198</v>
      </c>
      <c r="AS22" s="8">
        <v>10834906.208907</v>
      </c>
      <c r="AT22" s="8">
        <v>13559330.3808708</v>
      </c>
      <c r="AU22" s="8">
        <v>14712474.9534215</v>
      </c>
    </row>
    <row r="23" s="6" customFormat="1" spans="1:47">
      <c r="A23" s="8" t="s">
        <v>186</v>
      </c>
      <c r="B23" s="9" t="s">
        <v>187</v>
      </c>
      <c r="C23" s="8">
        <v>279.2302</v>
      </c>
      <c r="D23" s="8">
        <v>533.2</v>
      </c>
      <c r="E23" s="8">
        <v>278.2246</v>
      </c>
      <c r="F23" s="8">
        <v>6.00221609258211</v>
      </c>
      <c r="G23" s="8" t="s">
        <v>182</v>
      </c>
      <c r="H23" s="8" t="s">
        <v>51</v>
      </c>
      <c r="I23" s="8" t="s">
        <v>71</v>
      </c>
      <c r="J23" s="8" t="s">
        <v>72</v>
      </c>
      <c r="K23" s="8" t="s">
        <v>188</v>
      </c>
      <c r="L23" s="8" t="s">
        <v>189</v>
      </c>
      <c r="M23" s="8" t="s">
        <v>190</v>
      </c>
      <c r="N23" s="8" t="s">
        <v>191</v>
      </c>
      <c r="O23" s="8" t="s">
        <v>77</v>
      </c>
      <c r="P23" s="8">
        <v>2</v>
      </c>
      <c r="Q23" s="8" t="s">
        <v>59</v>
      </c>
      <c r="R23" s="8">
        <v>35722535.3164449</v>
      </c>
      <c r="S23" s="8">
        <v>35031210.5519184</v>
      </c>
      <c r="T23" s="8">
        <v>35360196.8622209</v>
      </c>
      <c r="U23" s="8">
        <v>25312604.5995055</v>
      </c>
      <c r="V23" s="8">
        <v>27982815.8644939</v>
      </c>
      <c r="W23" s="8">
        <v>26774687.1054769</v>
      </c>
      <c r="X23" s="8">
        <v>30231587.4249846</v>
      </c>
      <c r="Y23" s="8">
        <v>29495320.6009266</v>
      </c>
      <c r="Z23" s="8">
        <v>27382141.1450026</v>
      </c>
      <c r="AA23" s="8">
        <v>32472273.9358668</v>
      </c>
      <c r="AB23" s="8">
        <v>32153373.1305012</v>
      </c>
      <c r="AC23" s="8">
        <v>28305689.2015007</v>
      </c>
      <c r="AD23" s="8">
        <v>12545419.9881356</v>
      </c>
      <c r="AE23" s="8">
        <v>11041210.1158562</v>
      </c>
      <c r="AF23" s="8">
        <v>12619246.9524414</v>
      </c>
      <c r="AG23" s="8">
        <v>15661101.9288592</v>
      </c>
      <c r="AH23" s="8">
        <v>16401422.7286018</v>
      </c>
      <c r="AI23" s="8">
        <v>16446637.624148</v>
      </c>
      <c r="AJ23" s="8">
        <v>13179245.1854651</v>
      </c>
      <c r="AK23" s="8">
        <v>13233006.8950103</v>
      </c>
      <c r="AL23" s="8">
        <v>11370278.3554053</v>
      </c>
      <c r="AM23" s="8">
        <v>36026786.1915847</v>
      </c>
      <c r="AN23" s="8">
        <v>37372959.9165167</v>
      </c>
      <c r="AO23" s="8">
        <v>36837924.1079218</v>
      </c>
      <c r="AP23" s="8">
        <v>43666314.0899796</v>
      </c>
      <c r="AQ23" s="8">
        <v>38457233.4800987</v>
      </c>
      <c r="AR23" s="8">
        <v>40772786.9370525</v>
      </c>
      <c r="AS23" s="8">
        <v>19936374.9483595</v>
      </c>
      <c r="AT23" s="8">
        <v>22291636.0623113</v>
      </c>
      <c r="AU23" s="8">
        <v>22687988.8426133</v>
      </c>
    </row>
    <row r="24" s="6" customFormat="1" spans="1:47">
      <c r="A24" s="8" t="s">
        <v>192</v>
      </c>
      <c r="B24" s="9" t="s">
        <v>193</v>
      </c>
      <c r="C24" s="8">
        <v>151.0387</v>
      </c>
      <c r="D24" s="8">
        <v>70.8</v>
      </c>
      <c r="E24" s="8">
        <v>168.0423</v>
      </c>
      <c r="F24" s="8">
        <v>25.3842227191566</v>
      </c>
      <c r="G24" s="8" t="s">
        <v>194</v>
      </c>
      <c r="H24" s="8" t="s">
        <v>89</v>
      </c>
      <c r="I24" s="8" t="s">
        <v>55</v>
      </c>
      <c r="J24" s="8" t="s">
        <v>55</v>
      </c>
      <c r="K24" s="8" t="s">
        <v>195</v>
      </c>
      <c r="L24" s="8" t="s">
        <v>196</v>
      </c>
      <c r="M24" s="8" t="s">
        <v>55</v>
      </c>
      <c r="N24" s="8" t="s">
        <v>55</v>
      </c>
      <c r="O24" s="8" t="s">
        <v>58</v>
      </c>
      <c r="P24" s="8">
        <v>2</v>
      </c>
      <c r="Q24" s="8" t="s">
        <v>59</v>
      </c>
      <c r="R24" s="8">
        <v>41379350.9920316</v>
      </c>
      <c r="S24" s="8">
        <v>36282529.7657361</v>
      </c>
      <c r="T24" s="8">
        <v>47191067.7150065</v>
      </c>
      <c r="U24" s="8">
        <v>67234538.5235636</v>
      </c>
      <c r="V24" s="8">
        <v>40088333.1041379</v>
      </c>
      <c r="W24" s="8">
        <v>45025724.70402</v>
      </c>
      <c r="X24" s="8">
        <v>17305482.6577605</v>
      </c>
      <c r="Y24" s="8">
        <v>18484820.4149962</v>
      </c>
      <c r="Z24" s="8">
        <v>5139812.10770492</v>
      </c>
      <c r="AA24" s="8">
        <v>67428042.1512443</v>
      </c>
      <c r="AB24" s="8">
        <v>72212029.6986456</v>
      </c>
      <c r="AC24" s="8">
        <v>72799920.0861621</v>
      </c>
      <c r="AD24" s="8">
        <v>57660367.2695496</v>
      </c>
      <c r="AE24" s="8">
        <v>76696535.0891383</v>
      </c>
      <c r="AF24" s="8">
        <v>41384064.8341679</v>
      </c>
      <c r="AG24" s="8">
        <v>44909839.9780704</v>
      </c>
      <c r="AH24" s="8">
        <v>49478682.1845555</v>
      </c>
      <c r="AI24" s="8">
        <v>55924379.0464907</v>
      </c>
      <c r="AJ24" s="8">
        <v>34723711.3262127</v>
      </c>
      <c r="AK24" s="8">
        <v>49632052.2650959</v>
      </c>
      <c r="AL24" s="8">
        <v>50930451.3856642</v>
      </c>
      <c r="AM24" s="8">
        <v>36303898.2582633</v>
      </c>
      <c r="AN24" s="8">
        <v>34664299.8438902</v>
      </c>
      <c r="AO24" s="8">
        <v>42759011.0290367</v>
      </c>
      <c r="AP24" s="8">
        <v>59258493.698921</v>
      </c>
      <c r="AQ24" s="8">
        <v>43644729.360762</v>
      </c>
      <c r="AR24" s="8">
        <v>37272040.4948215</v>
      </c>
      <c r="AS24" s="8">
        <v>78970742.4727471</v>
      </c>
      <c r="AT24" s="8">
        <v>75833505.6006577</v>
      </c>
      <c r="AU24" s="8">
        <v>37395821.5358886</v>
      </c>
    </row>
    <row r="25" s="6" customFormat="1" spans="1:47">
      <c r="A25" s="8" t="s">
        <v>197</v>
      </c>
      <c r="B25" s="9" t="s">
        <v>198</v>
      </c>
      <c r="C25" s="8">
        <v>135.0432</v>
      </c>
      <c r="D25" s="8">
        <v>285.6</v>
      </c>
      <c r="E25" s="8">
        <v>152.0473</v>
      </c>
      <c r="F25" s="8">
        <v>4.367897546856</v>
      </c>
      <c r="G25" s="8" t="s">
        <v>199</v>
      </c>
      <c r="H25" s="8" t="s">
        <v>89</v>
      </c>
      <c r="I25" s="10" t="s">
        <v>99</v>
      </c>
      <c r="J25" s="10" t="s">
        <v>200</v>
      </c>
      <c r="K25" s="8" t="s">
        <v>201</v>
      </c>
      <c r="L25" s="8" t="s">
        <v>202</v>
      </c>
      <c r="M25" s="8" t="s">
        <v>203</v>
      </c>
      <c r="N25" s="8" t="s">
        <v>204</v>
      </c>
      <c r="O25" s="8" t="s">
        <v>58</v>
      </c>
      <c r="P25" s="8">
        <v>2</v>
      </c>
      <c r="Q25" s="8" t="s">
        <v>59</v>
      </c>
      <c r="R25" s="8">
        <v>14634058.7898737</v>
      </c>
      <c r="S25" s="8">
        <v>18097059.0956065</v>
      </c>
      <c r="T25" s="8">
        <v>18496916.0841101</v>
      </c>
      <c r="U25" s="8">
        <v>23538914.4815191</v>
      </c>
      <c r="V25" s="8">
        <v>23042945.3482924</v>
      </c>
      <c r="W25" s="8">
        <v>30325875.0652115</v>
      </c>
      <c r="X25" s="8">
        <v>15033513.0394515</v>
      </c>
      <c r="Y25" s="8">
        <v>14495872.9856545</v>
      </c>
      <c r="Z25" s="8">
        <v>10673590.9650952</v>
      </c>
      <c r="AA25" s="8">
        <v>11561571.0536874</v>
      </c>
      <c r="AB25" s="8">
        <v>11766299.8063999</v>
      </c>
      <c r="AC25" s="8">
        <v>11202838.3401669</v>
      </c>
      <c r="AD25" s="8">
        <v>15924739.6906721</v>
      </c>
      <c r="AE25" s="8">
        <v>15420553.3621565</v>
      </c>
      <c r="AF25" s="8">
        <v>2596425.12652598</v>
      </c>
      <c r="AG25" s="8">
        <v>28237189.9616794</v>
      </c>
      <c r="AH25" s="8">
        <v>22669855.655736</v>
      </c>
      <c r="AI25" s="8">
        <v>29020196.3067094</v>
      </c>
      <c r="AJ25" s="8">
        <v>2900231.27668401</v>
      </c>
      <c r="AK25" s="8">
        <v>3296353.22823848</v>
      </c>
      <c r="AL25" s="8">
        <v>1024952.87246293</v>
      </c>
      <c r="AM25" s="8">
        <v>16396797.4153945</v>
      </c>
      <c r="AN25" s="8">
        <v>15817924.6434889</v>
      </c>
      <c r="AO25" s="8">
        <v>15561362.1642675</v>
      </c>
      <c r="AP25" s="8">
        <v>3809938.87079911</v>
      </c>
      <c r="AQ25" s="8">
        <v>6089699.73873862</v>
      </c>
      <c r="AR25" s="8">
        <v>5759796.49909946</v>
      </c>
      <c r="AS25" s="8">
        <v>36233631.0776335</v>
      </c>
      <c r="AT25" s="8">
        <v>35987062.7709138</v>
      </c>
      <c r="AU25" s="8">
        <v>50992952.5606462</v>
      </c>
    </row>
    <row r="26" s="6" customFormat="1" spans="1:47">
      <c r="A26" s="8" t="s">
        <v>205</v>
      </c>
      <c r="B26" s="9" t="s">
        <v>206</v>
      </c>
      <c r="C26" s="8">
        <v>409.3795</v>
      </c>
      <c r="D26" s="8">
        <v>620.9</v>
      </c>
      <c r="E26" s="8">
        <v>426.3862</v>
      </c>
      <c r="F26" s="8">
        <v>1.7929573904474</v>
      </c>
      <c r="G26" s="8" t="s">
        <v>207</v>
      </c>
      <c r="H26" s="8" t="s">
        <v>89</v>
      </c>
      <c r="I26" s="10" t="s">
        <v>52</v>
      </c>
      <c r="J26" s="10" t="s">
        <v>208</v>
      </c>
      <c r="K26" s="8" t="s">
        <v>209</v>
      </c>
      <c r="L26" s="8" t="s">
        <v>210</v>
      </c>
      <c r="M26" s="8" t="s">
        <v>211</v>
      </c>
      <c r="N26" s="8" t="s">
        <v>212</v>
      </c>
      <c r="O26" s="8" t="s">
        <v>58</v>
      </c>
      <c r="P26" s="8">
        <v>2</v>
      </c>
      <c r="Q26" s="8" t="s">
        <v>59</v>
      </c>
      <c r="R26" s="8">
        <v>34672463.9297669</v>
      </c>
      <c r="S26" s="8">
        <v>31252714.13999</v>
      </c>
      <c r="T26" s="8">
        <v>23136992.0169298</v>
      </c>
      <c r="U26" s="8">
        <v>18749479.1321769</v>
      </c>
      <c r="V26" s="8">
        <v>24341562.1408791</v>
      </c>
      <c r="W26" s="8">
        <v>20625946.3562771</v>
      </c>
      <c r="X26" s="8">
        <v>24248105.0550959</v>
      </c>
      <c r="Y26" s="8">
        <v>27651828.9325665</v>
      </c>
      <c r="Z26" s="8">
        <v>31201204.5748075</v>
      </c>
      <c r="AA26" s="8">
        <v>30385994.4478275</v>
      </c>
      <c r="AB26" s="8">
        <v>23834121.7791938</v>
      </c>
      <c r="AC26" s="8">
        <v>31282656.6608859</v>
      </c>
      <c r="AD26" s="8">
        <v>21663383.1847978</v>
      </c>
      <c r="AE26" s="8">
        <v>23330739.021518</v>
      </c>
      <c r="AF26" s="8">
        <v>17821608.1946282</v>
      </c>
      <c r="AG26" s="8">
        <v>4321618.27545695</v>
      </c>
      <c r="AH26" s="8">
        <v>4598025.43110717</v>
      </c>
      <c r="AI26" s="8">
        <v>32347951.074717</v>
      </c>
      <c r="AJ26" s="8">
        <v>16611682.0662574</v>
      </c>
      <c r="AK26" s="8">
        <v>14659164.0988512</v>
      </c>
      <c r="AL26" s="8">
        <v>19849305.5584068</v>
      </c>
      <c r="AM26" s="8">
        <v>18079855.8166155</v>
      </c>
      <c r="AN26" s="8">
        <v>22893890.8084145</v>
      </c>
      <c r="AO26" s="8">
        <v>18986819.9314499</v>
      </c>
      <c r="AP26" s="8">
        <v>23957273.5204711</v>
      </c>
      <c r="AQ26" s="8">
        <v>12233801.0513859</v>
      </c>
      <c r="AR26" s="8">
        <v>24479238.6182434</v>
      </c>
      <c r="AS26" s="8">
        <v>20599331.5457577</v>
      </c>
      <c r="AT26" s="8">
        <v>26521736.4230807</v>
      </c>
      <c r="AU26" s="8">
        <v>30933923.9232703</v>
      </c>
    </row>
    <row r="27" s="6" customFormat="1" spans="1:47">
      <c r="A27" s="8" t="s">
        <v>213</v>
      </c>
      <c r="B27" s="9" t="s">
        <v>214</v>
      </c>
      <c r="C27" s="8">
        <v>149.0591</v>
      </c>
      <c r="D27" s="8">
        <v>348.8</v>
      </c>
      <c r="E27" s="8">
        <v>148.0372</v>
      </c>
      <c r="F27" s="8">
        <v>9.53834649482396</v>
      </c>
      <c r="G27" s="8" t="s">
        <v>215</v>
      </c>
      <c r="H27" s="8" t="s">
        <v>51</v>
      </c>
      <c r="I27" s="8" t="s">
        <v>216</v>
      </c>
      <c r="J27" s="8" t="s">
        <v>55</v>
      </c>
      <c r="K27" s="8" t="s">
        <v>217</v>
      </c>
      <c r="L27" s="8" t="s">
        <v>218</v>
      </c>
      <c r="M27" s="8" t="s">
        <v>219</v>
      </c>
      <c r="N27" s="8" t="s">
        <v>55</v>
      </c>
      <c r="O27" s="8" t="s">
        <v>58</v>
      </c>
      <c r="P27" s="8">
        <v>2</v>
      </c>
      <c r="Q27" s="8" t="s">
        <v>59</v>
      </c>
      <c r="R27" s="8">
        <v>20803666.5606778</v>
      </c>
      <c r="S27" s="8">
        <v>19297014.7226423</v>
      </c>
      <c r="T27" s="8">
        <v>20597482.2151889</v>
      </c>
      <c r="U27" s="8">
        <v>20260731.5427459</v>
      </c>
      <c r="V27" s="8">
        <v>20858706.7869249</v>
      </c>
      <c r="W27" s="8">
        <v>23380993.4379158</v>
      </c>
      <c r="X27" s="8">
        <v>20135034.8957194</v>
      </c>
      <c r="Y27" s="8">
        <v>24636850.9357501</v>
      </c>
      <c r="Z27" s="8">
        <v>20644930.0300692</v>
      </c>
      <c r="AA27" s="8">
        <v>19414510.7645877</v>
      </c>
      <c r="AB27" s="8">
        <v>19653655.8616715</v>
      </c>
      <c r="AC27" s="8">
        <v>18584678.2548796</v>
      </c>
      <c r="AD27" s="8">
        <v>21537940.4911984</v>
      </c>
      <c r="AE27" s="8">
        <v>19647857.3067563</v>
      </c>
      <c r="AF27" s="8">
        <v>27597797.371656</v>
      </c>
      <c r="AG27" s="8">
        <v>19952361.0583557</v>
      </c>
      <c r="AH27" s="8">
        <v>19342953.2991173</v>
      </c>
      <c r="AI27" s="8">
        <v>19548326.5198021</v>
      </c>
      <c r="AJ27" s="8">
        <v>19635396.2397657</v>
      </c>
      <c r="AK27" s="8">
        <v>19079793.4603104</v>
      </c>
      <c r="AL27" s="8">
        <v>18813350.6296483</v>
      </c>
      <c r="AM27" s="8">
        <v>18062725.2262505</v>
      </c>
      <c r="AN27" s="8">
        <v>18039247.7314073</v>
      </c>
      <c r="AO27" s="8">
        <v>18857865.7547186</v>
      </c>
      <c r="AP27" s="8">
        <v>17710031.3746812</v>
      </c>
      <c r="AQ27" s="8">
        <v>18919694.2122769</v>
      </c>
      <c r="AR27" s="8">
        <v>18758409.0186838</v>
      </c>
      <c r="AS27" s="8">
        <v>22379729.5306929</v>
      </c>
      <c r="AT27" s="8">
        <v>22438016.2780786</v>
      </c>
      <c r="AU27" s="8">
        <v>19372966.1671857</v>
      </c>
    </row>
    <row r="28" s="6" customFormat="1" spans="1:47">
      <c r="A28" s="8" t="s">
        <v>220</v>
      </c>
      <c r="B28" s="9" t="s">
        <v>221</v>
      </c>
      <c r="C28" s="8">
        <v>119.05</v>
      </c>
      <c r="D28" s="8">
        <v>225.9</v>
      </c>
      <c r="E28" s="8">
        <v>120.0575</v>
      </c>
      <c r="F28" s="8">
        <v>1.8815588285066</v>
      </c>
      <c r="G28" s="8" t="s">
        <v>222</v>
      </c>
      <c r="H28" s="8" t="s">
        <v>140</v>
      </c>
      <c r="I28" s="8" t="s">
        <v>55</v>
      </c>
      <c r="J28" s="8" t="s">
        <v>55</v>
      </c>
      <c r="K28" s="8" t="s">
        <v>223</v>
      </c>
      <c r="L28" s="8" t="s">
        <v>202</v>
      </c>
      <c r="M28" s="8" t="s">
        <v>224</v>
      </c>
      <c r="N28" s="8" t="s">
        <v>55</v>
      </c>
      <c r="O28" s="8" t="s">
        <v>85</v>
      </c>
      <c r="P28" s="8">
        <v>2</v>
      </c>
      <c r="Q28" s="8" t="s">
        <v>145</v>
      </c>
      <c r="R28" s="8">
        <v>3150764.30629175</v>
      </c>
      <c r="S28" s="8">
        <v>9542983.28088374</v>
      </c>
      <c r="T28" s="8">
        <v>8770495.00613221</v>
      </c>
      <c r="U28" s="8">
        <v>8441795.17055895</v>
      </c>
      <c r="V28" s="8">
        <v>6908049.7854107</v>
      </c>
      <c r="W28" s="8">
        <v>2368059.08080946</v>
      </c>
      <c r="X28" s="8">
        <v>7415383.98483277</v>
      </c>
      <c r="Y28" s="8">
        <v>7646824.55342973</v>
      </c>
      <c r="Z28" s="8">
        <v>10805689.4150058</v>
      </c>
      <c r="AA28" s="8">
        <v>7365953.69348387</v>
      </c>
      <c r="AB28" s="8">
        <v>6562081.40073289</v>
      </c>
      <c r="AC28" s="8">
        <v>11112912.3056914</v>
      </c>
      <c r="AD28" s="8">
        <v>8518911.65346266</v>
      </c>
      <c r="AE28" s="8">
        <v>6307438.01334745</v>
      </c>
      <c r="AF28" s="8">
        <v>8064353.00069469</v>
      </c>
      <c r="AG28" s="8">
        <v>1956761.47395911</v>
      </c>
      <c r="AH28" s="8">
        <v>9976019.81634595</v>
      </c>
      <c r="AI28" s="8">
        <v>7868950.0637253</v>
      </c>
      <c r="AJ28" s="8">
        <v>7666773.57853625</v>
      </c>
      <c r="AK28" s="8">
        <v>7637203.43535263</v>
      </c>
      <c r="AL28" s="8">
        <v>4798086.38287732</v>
      </c>
      <c r="AM28" s="8">
        <v>5229946.87164895</v>
      </c>
      <c r="AN28" s="8">
        <v>6239328.25434866</v>
      </c>
      <c r="AO28" s="8">
        <v>10319222.9899674</v>
      </c>
      <c r="AP28" s="8">
        <v>6819211.41037</v>
      </c>
      <c r="AQ28" s="8">
        <v>4213864.50460522</v>
      </c>
      <c r="AR28" s="8">
        <v>6201346.23588832</v>
      </c>
      <c r="AS28" s="8">
        <v>4896364.97193186</v>
      </c>
      <c r="AT28" s="8">
        <v>5626755.43364876</v>
      </c>
      <c r="AU28" s="8">
        <v>3739884.9219093</v>
      </c>
    </row>
    <row r="29" s="6" customFormat="1" spans="1:47">
      <c r="A29" s="8" t="s">
        <v>225</v>
      </c>
      <c r="B29" s="9" t="s">
        <v>226</v>
      </c>
      <c r="C29" s="8">
        <v>298.1476</v>
      </c>
      <c r="D29" s="8">
        <v>121.8</v>
      </c>
      <c r="E29" s="8">
        <v>315.1471</v>
      </c>
      <c r="F29" s="8">
        <v>26.6116887648029</v>
      </c>
      <c r="G29" s="8" t="s">
        <v>227</v>
      </c>
      <c r="H29" s="8" t="s">
        <v>89</v>
      </c>
      <c r="I29" s="8" t="s">
        <v>228</v>
      </c>
      <c r="J29" s="8" t="s">
        <v>100</v>
      </c>
      <c r="K29" s="8" t="s">
        <v>229</v>
      </c>
      <c r="L29" s="8" t="s">
        <v>102</v>
      </c>
      <c r="M29" s="8" t="s">
        <v>55</v>
      </c>
      <c r="N29" s="8" t="s">
        <v>230</v>
      </c>
      <c r="O29" s="8" t="s">
        <v>85</v>
      </c>
      <c r="P29" s="8">
        <v>2</v>
      </c>
      <c r="Q29" s="8" t="s">
        <v>59</v>
      </c>
      <c r="R29" s="8">
        <v>4353259.9804646</v>
      </c>
      <c r="S29" s="8">
        <v>5155568.90570991</v>
      </c>
      <c r="T29" s="8">
        <v>5676881.70090405</v>
      </c>
      <c r="U29" s="8">
        <v>4275637.38181769</v>
      </c>
      <c r="V29" s="8">
        <v>4321734.5422416</v>
      </c>
      <c r="W29" s="8">
        <v>4032418.11531253</v>
      </c>
      <c r="X29" s="8">
        <v>3762803.67035529</v>
      </c>
      <c r="Y29" s="8">
        <v>3806009.28301432</v>
      </c>
      <c r="Z29" s="8">
        <v>3888750.38828902</v>
      </c>
      <c r="AA29" s="8">
        <v>6866113.15427493</v>
      </c>
      <c r="AB29" s="8">
        <v>7074661.64993495</v>
      </c>
      <c r="AC29" s="8">
        <v>7152384.1439803</v>
      </c>
      <c r="AD29" s="8">
        <v>9837121.32524177</v>
      </c>
      <c r="AE29" s="8">
        <v>9173607.00772312</v>
      </c>
      <c r="AF29" s="8">
        <v>8153857.57380841</v>
      </c>
      <c r="AG29" s="8">
        <v>5769011.3930024</v>
      </c>
      <c r="AH29" s="8">
        <v>5546694.48306251</v>
      </c>
      <c r="AI29" s="8">
        <v>5502750.11279889</v>
      </c>
      <c r="AJ29" s="8">
        <v>10682098.4916568</v>
      </c>
      <c r="AK29" s="8">
        <v>13088753.9731093</v>
      </c>
      <c r="AL29" s="8">
        <v>13765742.6577886</v>
      </c>
      <c r="AM29" s="8">
        <v>13959908.2726524</v>
      </c>
      <c r="AN29" s="8">
        <v>13744539.1503704</v>
      </c>
      <c r="AO29" s="8">
        <v>12909268.8903998</v>
      </c>
      <c r="AP29" s="8">
        <v>17379957.2554678</v>
      </c>
      <c r="AQ29" s="8">
        <v>17244626.4446346</v>
      </c>
      <c r="AR29" s="8">
        <v>16248205.2158217</v>
      </c>
      <c r="AS29" s="8">
        <v>5384567.72787553</v>
      </c>
      <c r="AT29" s="8">
        <v>5394201.13354352</v>
      </c>
      <c r="AU29" s="8">
        <v>4708605.10143732</v>
      </c>
    </row>
    <row r="30" s="6" customFormat="1" spans="1:47">
      <c r="A30" s="8" t="s">
        <v>231</v>
      </c>
      <c r="B30" s="9" t="s">
        <v>232</v>
      </c>
      <c r="C30" s="8">
        <v>131.0697</v>
      </c>
      <c r="D30" s="8">
        <v>117.8</v>
      </c>
      <c r="E30" s="8">
        <v>130.063</v>
      </c>
      <c r="F30" s="8">
        <v>4.3946083648261</v>
      </c>
      <c r="G30" s="8" t="s">
        <v>233</v>
      </c>
      <c r="H30" s="8" t="s">
        <v>51</v>
      </c>
      <c r="I30" s="8" t="s">
        <v>55</v>
      </c>
      <c r="J30" s="8" t="s">
        <v>55</v>
      </c>
      <c r="K30" s="8" t="s">
        <v>234</v>
      </c>
      <c r="L30" s="8" t="s">
        <v>235</v>
      </c>
      <c r="M30" s="8" t="s">
        <v>55</v>
      </c>
      <c r="N30" s="8" t="s">
        <v>55</v>
      </c>
      <c r="O30" s="8" t="s">
        <v>58</v>
      </c>
      <c r="P30" s="8">
        <v>2</v>
      </c>
      <c r="Q30" s="8" t="s">
        <v>59</v>
      </c>
      <c r="R30" s="8">
        <v>8003695.67151902</v>
      </c>
      <c r="S30" s="8">
        <v>9012671.06567298</v>
      </c>
      <c r="T30" s="8">
        <v>9078742.1368658</v>
      </c>
      <c r="U30" s="8">
        <v>14106893.0217531</v>
      </c>
      <c r="V30" s="8">
        <v>13782687.1887327</v>
      </c>
      <c r="W30" s="8">
        <v>13785027.5799586</v>
      </c>
      <c r="X30" s="8">
        <v>3966098.12491918</v>
      </c>
      <c r="Y30" s="8">
        <v>4450210.69375698</v>
      </c>
      <c r="Z30" s="8">
        <v>4003107.78501032</v>
      </c>
      <c r="AA30" s="8">
        <v>11129449.8480413</v>
      </c>
      <c r="AB30" s="8">
        <v>10719065.5870691</v>
      </c>
      <c r="AC30" s="8">
        <v>10987307.8624824</v>
      </c>
      <c r="AD30" s="8">
        <v>10985408.5449353</v>
      </c>
      <c r="AE30" s="8">
        <v>10747339.0638315</v>
      </c>
      <c r="AF30" s="8">
        <v>9408589.33342377</v>
      </c>
      <c r="AG30" s="8">
        <v>11244746.8160318</v>
      </c>
      <c r="AH30" s="8">
        <v>9160557.95698795</v>
      </c>
      <c r="AI30" s="8">
        <v>9223358.2144428</v>
      </c>
      <c r="AJ30" s="8">
        <v>7054348.6364883</v>
      </c>
      <c r="AK30" s="8">
        <v>7031431.9026179</v>
      </c>
      <c r="AL30" s="8">
        <v>6383040.80468352</v>
      </c>
      <c r="AM30" s="8">
        <v>8605599.69873083</v>
      </c>
      <c r="AN30" s="8">
        <v>7651799.90000174</v>
      </c>
      <c r="AO30" s="8">
        <v>7693247.64148209</v>
      </c>
      <c r="AP30" s="8">
        <v>7437849.37615186</v>
      </c>
      <c r="AQ30" s="8">
        <v>7302408.69895035</v>
      </c>
      <c r="AR30" s="8">
        <v>7456154.92750982</v>
      </c>
      <c r="AS30" s="8">
        <v>6757229.91655985</v>
      </c>
      <c r="AT30" s="8">
        <v>5949972.46224403</v>
      </c>
      <c r="AU30" s="8">
        <v>6196498.90513313</v>
      </c>
    </row>
    <row r="31" s="6" customFormat="1" spans="1:47">
      <c r="A31" s="8" t="s">
        <v>236</v>
      </c>
      <c r="B31" s="9" t="s">
        <v>237</v>
      </c>
      <c r="C31" s="8">
        <v>263.128</v>
      </c>
      <c r="D31" s="8">
        <v>261.7</v>
      </c>
      <c r="E31" s="8">
        <v>264.1362</v>
      </c>
      <c r="F31" s="8">
        <v>3.42038855614551</v>
      </c>
      <c r="G31" s="8" t="s">
        <v>238</v>
      </c>
      <c r="H31" s="8" t="s">
        <v>140</v>
      </c>
      <c r="I31" s="10" t="s">
        <v>52</v>
      </c>
      <c r="J31" s="10" t="s">
        <v>53</v>
      </c>
      <c r="K31" s="8" t="s">
        <v>239</v>
      </c>
      <c r="L31" s="8" t="s">
        <v>240</v>
      </c>
      <c r="M31" s="8" t="s">
        <v>241</v>
      </c>
      <c r="N31" s="8" t="s">
        <v>242</v>
      </c>
      <c r="O31" s="8" t="s">
        <v>58</v>
      </c>
      <c r="P31" s="8">
        <v>2</v>
      </c>
      <c r="Q31" s="8" t="s">
        <v>145</v>
      </c>
      <c r="R31" s="8">
        <v>15883179.4958949</v>
      </c>
      <c r="S31" s="8">
        <v>54248325.431586</v>
      </c>
      <c r="T31" s="8">
        <v>87638142.3412418</v>
      </c>
      <c r="U31" s="8">
        <v>12382955.3211372</v>
      </c>
      <c r="V31" s="8">
        <v>11713924.0894486</v>
      </c>
      <c r="W31" s="8">
        <v>10189615.3470697</v>
      </c>
      <c r="X31" s="8">
        <v>65187559.5704579</v>
      </c>
      <c r="Y31" s="8">
        <v>65436638.125575</v>
      </c>
      <c r="Z31" s="8">
        <v>55350008.3556141</v>
      </c>
      <c r="AA31" s="8">
        <v>14666031.1651637</v>
      </c>
      <c r="AB31" s="8">
        <v>28634369.7826326</v>
      </c>
      <c r="AC31" s="8">
        <v>89662133.7999605</v>
      </c>
      <c r="AD31" s="8">
        <v>25611715.8792329</v>
      </c>
      <c r="AE31" s="8">
        <v>22085195.3295065</v>
      </c>
      <c r="AF31" s="8">
        <v>33631251.6924159</v>
      </c>
      <c r="AG31" s="8">
        <v>31288108.7425412</v>
      </c>
      <c r="AH31" s="8">
        <v>9791929.51657954</v>
      </c>
      <c r="AI31" s="8">
        <v>20576529.8331325</v>
      </c>
      <c r="AJ31" s="8">
        <v>21955705.7333042</v>
      </c>
      <c r="AK31" s="8">
        <v>41425614.5205391</v>
      </c>
      <c r="AL31" s="8">
        <v>27499364.7451483</v>
      </c>
      <c r="AM31" s="8">
        <v>44512474.9535829</v>
      </c>
      <c r="AN31" s="8">
        <v>26603673.6174391</v>
      </c>
      <c r="AO31" s="8">
        <v>27021296.320078</v>
      </c>
      <c r="AP31" s="8">
        <v>55659969.9821023</v>
      </c>
      <c r="AQ31" s="8">
        <v>6908184.83102211</v>
      </c>
      <c r="AR31" s="8">
        <v>33667478.108971</v>
      </c>
      <c r="AS31" s="8">
        <v>8112743.92640316</v>
      </c>
      <c r="AT31" s="8">
        <v>40370310.2752899</v>
      </c>
      <c r="AU31" s="8">
        <v>3819270.23068419</v>
      </c>
    </row>
    <row r="32" s="6" customFormat="1" spans="1:47">
      <c r="A32" s="8" t="s">
        <v>243</v>
      </c>
      <c r="B32" s="9" t="s">
        <v>244</v>
      </c>
      <c r="C32" s="8">
        <v>340.1587</v>
      </c>
      <c r="D32" s="8">
        <v>252.9</v>
      </c>
      <c r="E32" s="8">
        <v>339.1471</v>
      </c>
      <c r="F32" s="8">
        <v>12.7117136795175</v>
      </c>
      <c r="G32" s="8" t="s">
        <v>245</v>
      </c>
      <c r="H32" s="8" t="s">
        <v>51</v>
      </c>
      <c r="I32" s="8" t="s">
        <v>246</v>
      </c>
      <c r="J32" s="8" t="s">
        <v>55</v>
      </c>
      <c r="K32" s="8" t="s">
        <v>247</v>
      </c>
      <c r="L32" s="8" t="s">
        <v>93</v>
      </c>
      <c r="M32" s="8" t="s">
        <v>248</v>
      </c>
      <c r="N32" s="8" t="s">
        <v>55</v>
      </c>
      <c r="O32" s="8" t="s">
        <v>58</v>
      </c>
      <c r="P32" s="8">
        <v>2</v>
      </c>
      <c r="Q32" s="8" t="s">
        <v>59</v>
      </c>
      <c r="R32" s="8">
        <v>4501203.63460639</v>
      </c>
      <c r="S32" s="8">
        <v>4296856.23604943</v>
      </c>
      <c r="T32" s="8">
        <v>4909246.10177121</v>
      </c>
      <c r="U32" s="8">
        <v>1679272.46179635</v>
      </c>
      <c r="V32" s="8">
        <v>2030776.23400558</v>
      </c>
      <c r="W32" s="8">
        <v>1835056.57058921</v>
      </c>
      <c r="X32" s="8">
        <v>1792626.69799101</v>
      </c>
      <c r="Y32" s="8">
        <v>1651580.33698562</v>
      </c>
      <c r="Z32" s="8">
        <v>2327760.91676964</v>
      </c>
      <c r="AA32" s="8">
        <v>2080787.67722699</v>
      </c>
      <c r="AB32" s="8">
        <v>2081964.30235053</v>
      </c>
      <c r="AC32" s="8">
        <v>1765455.56528699</v>
      </c>
      <c r="AD32" s="8">
        <v>3176559.67382902</v>
      </c>
      <c r="AE32" s="8">
        <v>2879350.22731105</v>
      </c>
      <c r="AF32" s="8">
        <v>3275815.3544396</v>
      </c>
      <c r="AG32" s="8">
        <v>2088324.1530669</v>
      </c>
      <c r="AH32" s="8">
        <v>1987514.81083062</v>
      </c>
      <c r="AI32" s="8">
        <v>2188096.82907948</v>
      </c>
      <c r="AJ32" s="8">
        <v>1400578.50835166</v>
      </c>
      <c r="AK32" s="8">
        <v>1906697.24616625</v>
      </c>
      <c r="AL32" s="8">
        <v>1859224.35960936</v>
      </c>
      <c r="AM32" s="8">
        <v>105690.239796309</v>
      </c>
      <c r="AN32" s="8">
        <v>68212.4601099308</v>
      </c>
      <c r="AO32" s="8">
        <v>190842.121512399</v>
      </c>
      <c r="AP32" s="8">
        <v>2249035.36758202</v>
      </c>
      <c r="AQ32" s="8">
        <v>1696541.56575842</v>
      </c>
      <c r="AR32" s="8">
        <v>2080608.6416108</v>
      </c>
      <c r="AS32" s="8">
        <v>1132384.43927432</v>
      </c>
      <c r="AT32" s="8">
        <v>1313818.07022176</v>
      </c>
      <c r="AU32" s="8">
        <v>1211343.55324136</v>
      </c>
    </row>
    <row r="33" s="6" customFormat="1" spans="1:47">
      <c r="A33" s="8" t="s">
        <v>249</v>
      </c>
      <c r="B33" s="9" t="s">
        <v>250</v>
      </c>
      <c r="C33" s="8">
        <v>312.163</v>
      </c>
      <c r="D33" s="8">
        <v>235.5</v>
      </c>
      <c r="E33" s="8">
        <v>329.1627</v>
      </c>
      <c r="F33" s="8">
        <v>24.7755179186119</v>
      </c>
      <c r="G33" s="8" t="s">
        <v>251</v>
      </c>
      <c r="H33" s="8" t="s">
        <v>89</v>
      </c>
      <c r="I33" s="8" t="s">
        <v>55</v>
      </c>
      <c r="J33" s="8" t="s">
        <v>55</v>
      </c>
      <c r="K33" s="8" t="s">
        <v>252</v>
      </c>
      <c r="L33" s="8" t="s">
        <v>93</v>
      </c>
      <c r="M33" s="8" t="s">
        <v>55</v>
      </c>
      <c r="N33" s="8" t="s">
        <v>55</v>
      </c>
      <c r="O33" s="8" t="s">
        <v>58</v>
      </c>
      <c r="P33" s="8">
        <v>2</v>
      </c>
      <c r="Q33" s="8" t="s">
        <v>59</v>
      </c>
      <c r="R33" s="8">
        <v>5858128.67044496</v>
      </c>
      <c r="S33" s="8">
        <v>5702851.65307656</v>
      </c>
      <c r="T33" s="8">
        <v>5739907.26358115</v>
      </c>
      <c r="U33" s="8">
        <v>5021571.33233801</v>
      </c>
      <c r="V33" s="8">
        <v>4971351.1861725</v>
      </c>
      <c r="W33" s="8">
        <v>5409527.86937778</v>
      </c>
      <c r="X33" s="8">
        <v>5345958.82294763</v>
      </c>
      <c r="Y33" s="8">
        <v>5331537.0134445</v>
      </c>
      <c r="Z33" s="8">
        <v>5275501.20430785</v>
      </c>
      <c r="AA33" s="8">
        <v>7314465.24472825</v>
      </c>
      <c r="AB33" s="8">
        <v>6391978.6618984</v>
      </c>
      <c r="AC33" s="8">
        <v>7386894.77183696</v>
      </c>
      <c r="AD33" s="8">
        <v>7926752.56366236</v>
      </c>
      <c r="AE33" s="8">
        <v>6739842.09982074</v>
      </c>
      <c r="AF33" s="8">
        <v>4629427.12324957</v>
      </c>
      <c r="AG33" s="8">
        <v>5490833.07279929</v>
      </c>
      <c r="AH33" s="8">
        <v>6520526.56385745</v>
      </c>
      <c r="AI33" s="8">
        <v>5673872.68207706</v>
      </c>
      <c r="AJ33" s="8">
        <v>6726904.94469843</v>
      </c>
      <c r="AK33" s="8">
        <v>6684210.36753366</v>
      </c>
      <c r="AL33" s="8">
        <v>5955394.07604487</v>
      </c>
      <c r="AM33" s="8">
        <v>5643095.82357576</v>
      </c>
      <c r="AN33" s="8">
        <v>6370977.66136494</v>
      </c>
      <c r="AO33" s="8">
        <v>5737450.49426518</v>
      </c>
      <c r="AP33" s="8">
        <v>6289124.88107782</v>
      </c>
      <c r="AQ33" s="8">
        <v>6434996.5067466</v>
      </c>
      <c r="AR33" s="8">
        <v>6632055.54801778</v>
      </c>
      <c r="AS33" s="8">
        <v>6426935.9280095</v>
      </c>
      <c r="AT33" s="8">
        <v>5624066.05789806</v>
      </c>
      <c r="AU33" s="8">
        <v>6189016.4621591</v>
      </c>
    </row>
    <row r="34" s="6" customFormat="1" spans="1:47">
      <c r="A34" s="8" t="s">
        <v>253</v>
      </c>
      <c r="B34" s="9" t="s">
        <v>254</v>
      </c>
      <c r="C34" s="8">
        <v>179.0692</v>
      </c>
      <c r="D34" s="8">
        <v>282.2</v>
      </c>
      <c r="E34" s="8">
        <v>178.0477</v>
      </c>
      <c r="F34" s="8">
        <v>5.27535343880923</v>
      </c>
      <c r="G34" s="8" t="s">
        <v>255</v>
      </c>
      <c r="H34" s="8" t="s">
        <v>51</v>
      </c>
      <c r="I34" s="8" t="s">
        <v>256</v>
      </c>
      <c r="J34" s="8" t="s">
        <v>257</v>
      </c>
      <c r="K34" s="8" t="s">
        <v>258</v>
      </c>
      <c r="L34" s="8" t="s">
        <v>55</v>
      </c>
      <c r="M34" s="8" t="s">
        <v>259</v>
      </c>
      <c r="N34" s="8" t="s">
        <v>260</v>
      </c>
      <c r="O34" s="8" t="s">
        <v>58</v>
      </c>
      <c r="P34" s="8">
        <v>2</v>
      </c>
      <c r="Q34" s="8" t="s">
        <v>59</v>
      </c>
      <c r="R34" s="8">
        <v>70579708.0537841</v>
      </c>
      <c r="S34" s="8">
        <v>70481764.0150205</v>
      </c>
      <c r="T34" s="8">
        <v>134111626.712829</v>
      </c>
      <c r="U34" s="8">
        <v>46208288.6761071</v>
      </c>
      <c r="V34" s="8">
        <v>47124700.0697323</v>
      </c>
      <c r="W34" s="8">
        <v>45904766.4282127</v>
      </c>
      <c r="X34" s="8">
        <v>79629101.8745704</v>
      </c>
      <c r="Y34" s="8">
        <v>74811623.4164404</v>
      </c>
      <c r="Z34" s="8">
        <v>72454289.8091237</v>
      </c>
      <c r="AA34" s="8">
        <v>71622540.9356482</v>
      </c>
      <c r="AB34" s="8">
        <v>69111639.268253</v>
      </c>
      <c r="AC34" s="8">
        <v>79184595.4348125</v>
      </c>
      <c r="AD34" s="8">
        <v>66281419.9188192</v>
      </c>
      <c r="AE34" s="8">
        <v>92761920.6489391</v>
      </c>
      <c r="AF34" s="8">
        <v>71328804.1317882</v>
      </c>
      <c r="AG34" s="8">
        <v>39020506.5880397</v>
      </c>
      <c r="AH34" s="8">
        <v>39018803.3701825</v>
      </c>
      <c r="AI34" s="8">
        <v>37597489.519538</v>
      </c>
      <c r="AJ34" s="8">
        <v>84423333.7711113</v>
      </c>
      <c r="AK34" s="8">
        <v>138604071.177342</v>
      </c>
      <c r="AL34" s="8">
        <v>129997315.486085</v>
      </c>
      <c r="AM34" s="8">
        <v>44961893.8177513</v>
      </c>
      <c r="AN34" s="8">
        <v>44057949.5926278</v>
      </c>
      <c r="AO34" s="8">
        <v>45478794.7991697</v>
      </c>
      <c r="AP34" s="8">
        <v>77675736.8479367</v>
      </c>
      <c r="AQ34" s="8">
        <v>80787004.2104849</v>
      </c>
      <c r="AR34" s="8">
        <v>80438525.9602679</v>
      </c>
      <c r="AS34" s="8">
        <v>51735231.8972255</v>
      </c>
      <c r="AT34" s="8">
        <v>53070505.8115752</v>
      </c>
      <c r="AU34" s="8">
        <v>52330947.2998422</v>
      </c>
    </row>
    <row r="35" s="6" customFormat="1" spans="1:47">
      <c r="A35" s="8" t="s">
        <v>261</v>
      </c>
      <c r="B35" s="9" t="s">
        <v>262</v>
      </c>
      <c r="C35" s="8">
        <v>127.0385</v>
      </c>
      <c r="D35" s="8">
        <v>85</v>
      </c>
      <c r="E35" s="8">
        <v>126.0317</v>
      </c>
      <c r="F35" s="8">
        <v>3.7468956261774</v>
      </c>
      <c r="G35" s="8" t="s">
        <v>263</v>
      </c>
      <c r="H35" s="8" t="s">
        <v>51</v>
      </c>
      <c r="I35" s="10" t="s">
        <v>264</v>
      </c>
      <c r="J35" s="10" t="s">
        <v>265</v>
      </c>
      <c r="K35" s="8" t="s">
        <v>266</v>
      </c>
      <c r="L35" s="8" t="s">
        <v>267</v>
      </c>
      <c r="M35" s="8" t="s">
        <v>268</v>
      </c>
      <c r="N35" s="8" t="s">
        <v>269</v>
      </c>
      <c r="O35" s="8" t="s">
        <v>77</v>
      </c>
      <c r="P35" s="8">
        <v>2</v>
      </c>
      <c r="Q35" s="8" t="s">
        <v>59</v>
      </c>
      <c r="R35" s="8">
        <v>1272411754.04288</v>
      </c>
      <c r="S35" s="8">
        <v>1244959945.09062</v>
      </c>
      <c r="T35" s="8">
        <v>892029176.502247</v>
      </c>
      <c r="U35" s="8">
        <v>610416266.319158</v>
      </c>
      <c r="V35" s="8">
        <v>1091503536.44065</v>
      </c>
      <c r="W35" s="8">
        <v>512610215.283703</v>
      </c>
      <c r="X35" s="8">
        <v>1815561648.78915</v>
      </c>
      <c r="Y35" s="8">
        <v>1813830666.54821</v>
      </c>
      <c r="Z35" s="8">
        <v>1545299080.95148</v>
      </c>
      <c r="AA35" s="8">
        <v>161399314.684153</v>
      </c>
      <c r="AB35" s="8">
        <v>606375495.748027</v>
      </c>
      <c r="AC35" s="8">
        <v>941517621.487173</v>
      </c>
      <c r="AD35" s="8">
        <v>807685675.826697</v>
      </c>
      <c r="AE35" s="8">
        <v>166170784.527136</v>
      </c>
      <c r="AF35" s="8">
        <v>119249116.99732</v>
      </c>
      <c r="AG35" s="8">
        <v>476883138.220348</v>
      </c>
      <c r="AH35" s="8">
        <v>390650383.47434</v>
      </c>
      <c r="AI35" s="8">
        <v>407745531.184316</v>
      </c>
      <c r="AJ35" s="8">
        <v>120336656.063878</v>
      </c>
      <c r="AK35" s="8">
        <v>92726430.7578928</v>
      </c>
      <c r="AL35" s="8">
        <v>732812037.370244</v>
      </c>
      <c r="AM35" s="8">
        <v>1077505855.20837</v>
      </c>
      <c r="AN35" s="8">
        <v>1182716784.87403</v>
      </c>
      <c r="AO35" s="8">
        <v>949802129.864208</v>
      </c>
      <c r="AP35" s="8">
        <v>1108353696.84358</v>
      </c>
      <c r="AQ35" s="8">
        <v>1140392647.58519</v>
      </c>
      <c r="AR35" s="8">
        <v>1295430906.33523</v>
      </c>
      <c r="AS35" s="8">
        <v>677340716.502347</v>
      </c>
      <c r="AT35" s="8">
        <v>396556672.574256</v>
      </c>
      <c r="AU35" s="8">
        <v>597489835.679253</v>
      </c>
    </row>
    <row r="36" s="6" customFormat="1" spans="1:47">
      <c r="A36" s="8" t="s">
        <v>270</v>
      </c>
      <c r="B36" s="9" t="s">
        <v>271</v>
      </c>
      <c r="C36" s="8">
        <v>109.0277</v>
      </c>
      <c r="D36" s="8">
        <v>349.4</v>
      </c>
      <c r="E36" s="8">
        <v>108.0211</v>
      </c>
      <c r="F36" s="8">
        <v>6.20022075719597</v>
      </c>
      <c r="G36" s="8" t="s">
        <v>272</v>
      </c>
      <c r="H36" s="8" t="s">
        <v>51</v>
      </c>
      <c r="I36" s="10" t="s">
        <v>273</v>
      </c>
      <c r="J36" s="10" t="s">
        <v>274</v>
      </c>
      <c r="K36" s="8" t="s">
        <v>275</v>
      </c>
      <c r="L36" s="8" t="s">
        <v>55</v>
      </c>
      <c r="M36" s="8" t="s">
        <v>276</v>
      </c>
      <c r="N36" s="8" t="s">
        <v>277</v>
      </c>
      <c r="O36" s="8" t="s">
        <v>85</v>
      </c>
      <c r="P36" s="8">
        <v>2</v>
      </c>
      <c r="Q36" s="8" t="s">
        <v>59</v>
      </c>
      <c r="R36" s="8">
        <v>186297078.923499</v>
      </c>
      <c r="S36" s="8">
        <v>181274620.470682</v>
      </c>
      <c r="T36" s="8">
        <v>163967342.625346</v>
      </c>
      <c r="U36" s="8">
        <v>292451480.483917</v>
      </c>
      <c r="V36" s="8">
        <v>280722642.931268</v>
      </c>
      <c r="W36" s="8">
        <v>272595200.944775</v>
      </c>
      <c r="X36" s="8">
        <v>228798165.09117</v>
      </c>
      <c r="Y36" s="8">
        <v>182382601.751595</v>
      </c>
      <c r="Z36" s="8">
        <v>156703819.268258</v>
      </c>
      <c r="AA36" s="8">
        <v>39640247.4948255</v>
      </c>
      <c r="AB36" s="8">
        <v>39853728.0423414</v>
      </c>
      <c r="AC36" s="8">
        <v>41588352.3318585</v>
      </c>
      <c r="AD36" s="8">
        <v>42515683.0865275</v>
      </c>
      <c r="AE36" s="8">
        <v>156201417.707154</v>
      </c>
      <c r="AF36" s="8">
        <v>99188715.2123178</v>
      </c>
      <c r="AG36" s="8">
        <v>133056954.337387</v>
      </c>
      <c r="AH36" s="8">
        <v>30525372.3442864</v>
      </c>
      <c r="AI36" s="8">
        <v>121573295.006914</v>
      </c>
      <c r="AJ36" s="8">
        <v>102361866.639174</v>
      </c>
      <c r="AK36" s="8">
        <v>126947557.437528</v>
      </c>
      <c r="AL36" s="8">
        <v>152496993.650515</v>
      </c>
      <c r="AM36" s="8">
        <v>28461349.3135655</v>
      </c>
      <c r="AN36" s="8">
        <v>89572854.0224574</v>
      </c>
      <c r="AO36" s="8">
        <v>28006779.1636967</v>
      </c>
      <c r="AP36" s="8">
        <v>174076077.169578</v>
      </c>
      <c r="AQ36" s="8">
        <v>31416710.623621</v>
      </c>
      <c r="AR36" s="8">
        <v>128542159.860848</v>
      </c>
      <c r="AS36" s="8">
        <v>128747382.204871</v>
      </c>
      <c r="AT36" s="8">
        <v>159865180.542167</v>
      </c>
      <c r="AU36" s="8">
        <v>84508270.4148559</v>
      </c>
    </row>
    <row r="37" s="6" customFormat="1" spans="1:47">
      <c r="A37" s="8" t="s">
        <v>278</v>
      </c>
      <c r="B37" s="9" t="s">
        <v>279</v>
      </c>
      <c r="C37" s="8">
        <v>153.1268</v>
      </c>
      <c r="D37" s="8">
        <v>280.7</v>
      </c>
      <c r="E37" s="8">
        <v>152.1201</v>
      </c>
      <c r="F37" s="8">
        <v>3.76158843517429</v>
      </c>
      <c r="G37" s="8" t="s">
        <v>62</v>
      </c>
      <c r="H37" s="8" t="s">
        <v>51</v>
      </c>
      <c r="I37" s="8" t="s">
        <v>280</v>
      </c>
      <c r="J37" s="8" t="s">
        <v>55</v>
      </c>
      <c r="K37" s="8" t="s">
        <v>281</v>
      </c>
      <c r="L37" s="8" t="s">
        <v>65</v>
      </c>
      <c r="M37" s="8" t="s">
        <v>282</v>
      </c>
      <c r="N37" s="8" t="s">
        <v>283</v>
      </c>
      <c r="O37" s="8" t="s">
        <v>58</v>
      </c>
      <c r="P37" s="8">
        <v>2</v>
      </c>
      <c r="Q37" s="8" t="s">
        <v>59</v>
      </c>
      <c r="R37" s="8">
        <v>41072576.0150215</v>
      </c>
      <c r="S37" s="8">
        <v>40196994.8405502</v>
      </c>
      <c r="T37" s="8">
        <v>42919452.4909453</v>
      </c>
      <c r="U37" s="8">
        <v>37890579.5950668</v>
      </c>
      <c r="V37" s="8">
        <v>38068223.7882017</v>
      </c>
      <c r="W37" s="8">
        <v>37250761.7419357</v>
      </c>
      <c r="X37" s="8">
        <v>36971930.6167195</v>
      </c>
      <c r="Y37" s="8">
        <v>36736321.1476131</v>
      </c>
      <c r="Z37" s="8">
        <v>36680574.5293975</v>
      </c>
      <c r="AA37" s="8">
        <v>46724378.847715</v>
      </c>
      <c r="AB37" s="8">
        <v>45413691.7543281</v>
      </c>
      <c r="AC37" s="8">
        <v>46261268.29714</v>
      </c>
      <c r="AD37" s="8">
        <v>44587523.2520672</v>
      </c>
      <c r="AE37" s="8">
        <v>44952247.5459339</v>
      </c>
      <c r="AF37" s="8">
        <v>37955824.9387331</v>
      </c>
      <c r="AG37" s="8">
        <v>40105119.5478905</v>
      </c>
      <c r="AH37" s="8">
        <v>40267177.138966</v>
      </c>
      <c r="AI37" s="8">
        <v>38131395.3925707</v>
      </c>
      <c r="AJ37" s="8">
        <v>41564119.5568713</v>
      </c>
      <c r="AK37" s="8">
        <v>41064415.8699801</v>
      </c>
      <c r="AL37" s="8">
        <v>42145786.4621696</v>
      </c>
      <c r="AM37" s="8">
        <v>41183994.1738443</v>
      </c>
      <c r="AN37" s="8">
        <v>40262696.6658781</v>
      </c>
      <c r="AO37" s="8">
        <v>38380022.4146715</v>
      </c>
      <c r="AP37" s="8">
        <v>40980656.360597</v>
      </c>
      <c r="AQ37" s="8">
        <v>40973714.1805084</v>
      </c>
      <c r="AR37" s="8">
        <v>40809529.9925351</v>
      </c>
      <c r="AS37" s="8">
        <v>41190348.1333497</v>
      </c>
      <c r="AT37" s="8">
        <v>40961743.5084542</v>
      </c>
      <c r="AU37" s="8">
        <v>42256282.2478782</v>
      </c>
    </row>
    <row r="38" s="6" customFormat="1" spans="1:47">
      <c r="A38" s="8" t="s">
        <v>284</v>
      </c>
      <c r="B38" s="9" t="s">
        <v>285</v>
      </c>
      <c r="C38" s="8">
        <v>293.2097</v>
      </c>
      <c r="D38" s="8">
        <v>384.8</v>
      </c>
      <c r="E38" s="8">
        <v>292.2038</v>
      </c>
      <c r="F38" s="8">
        <v>4.69286501303035</v>
      </c>
      <c r="G38" s="8" t="s">
        <v>286</v>
      </c>
      <c r="H38" s="8" t="s">
        <v>51</v>
      </c>
      <c r="I38" s="8" t="s">
        <v>81</v>
      </c>
      <c r="J38" s="8" t="s">
        <v>274</v>
      </c>
      <c r="K38" s="8" t="s">
        <v>287</v>
      </c>
      <c r="L38" s="8" t="s">
        <v>288</v>
      </c>
      <c r="M38" s="8" t="s">
        <v>55</v>
      </c>
      <c r="N38" s="8" t="s">
        <v>55</v>
      </c>
      <c r="O38" s="8" t="s">
        <v>85</v>
      </c>
      <c r="P38" s="8">
        <v>2</v>
      </c>
      <c r="Q38" s="8" t="s">
        <v>59</v>
      </c>
      <c r="R38" s="8">
        <v>5634487.56924602</v>
      </c>
      <c r="S38" s="8">
        <v>5664838.18866466</v>
      </c>
      <c r="T38" s="8">
        <v>5345148.47817724</v>
      </c>
      <c r="U38" s="8">
        <v>3628230.3399976</v>
      </c>
      <c r="V38" s="8">
        <v>3163482.69593389</v>
      </c>
      <c r="W38" s="8">
        <v>2632681.78096816</v>
      </c>
      <c r="X38" s="8">
        <v>3329918.15602764</v>
      </c>
      <c r="Y38" s="8">
        <v>2621400.40972161</v>
      </c>
      <c r="Z38" s="8">
        <v>3680873.38141702</v>
      </c>
      <c r="AA38" s="8">
        <v>3708408.34633623</v>
      </c>
      <c r="AB38" s="8">
        <v>3691615.19170311</v>
      </c>
      <c r="AC38" s="8">
        <v>2961510.77996071</v>
      </c>
      <c r="AD38" s="8">
        <v>4144971.16424896</v>
      </c>
      <c r="AE38" s="8">
        <v>4758531.30109596</v>
      </c>
      <c r="AF38" s="8">
        <v>5798544.83472355</v>
      </c>
      <c r="AG38" s="8">
        <v>4718346.0755393</v>
      </c>
      <c r="AH38" s="8">
        <v>5124394.41768846</v>
      </c>
      <c r="AI38" s="8">
        <v>4611947.75247185</v>
      </c>
      <c r="AJ38" s="8">
        <v>7198531.31310367</v>
      </c>
      <c r="AK38" s="8">
        <v>7761672.56742676</v>
      </c>
      <c r="AL38" s="8">
        <v>8532853.68378674</v>
      </c>
      <c r="AM38" s="8">
        <v>6478693.69582008</v>
      </c>
      <c r="AN38" s="8">
        <v>5537354.81516905</v>
      </c>
      <c r="AO38" s="8">
        <v>6926208.69749523</v>
      </c>
      <c r="AP38" s="8">
        <v>7358517.94582578</v>
      </c>
      <c r="AQ38" s="8">
        <v>7317680.67222414</v>
      </c>
      <c r="AR38" s="8">
        <v>7845357.04621364</v>
      </c>
      <c r="AS38" s="8">
        <v>5039792.55699622</v>
      </c>
      <c r="AT38" s="8">
        <v>5396448.21269901</v>
      </c>
      <c r="AU38" s="8">
        <v>7268516.93613879</v>
      </c>
    </row>
    <row r="39" s="6" customFormat="1" spans="1:47">
      <c r="A39" s="8" t="s">
        <v>289</v>
      </c>
      <c r="B39" s="9" t="s">
        <v>290</v>
      </c>
      <c r="C39" s="8">
        <v>354.261</v>
      </c>
      <c r="D39" s="8">
        <v>359</v>
      </c>
      <c r="E39" s="8">
        <v>354.2406</v>
      </c>
      <c r="F39" s="8">
        <v>1.19685768389036</v>
      </c>
      <c r="G39" s="8" t="s">
        <v>291</v>
      </c>
      <c r="H39" s="8" t="s">
        <v>177</v>
      </c>
      <c r="I39" s="10" t="s">
        <v>71</v>
      </c>
      <c r="J39" s="10" t="s">
        <v>113</v>
      </c>
      <c r="K39" s="8" t="s">
        <v>292</v>
      </c>
      <c r="L39" s="8" t="s">
        <v>293</v>
      </c>
      <c r="M39" s="8" t="s">
        <v>294</v>
      </c>
      <c r="N39" s="8" t="s">
        <v>295</v>
      </c>
      <c r="O39" s="8" t="s">
        <v>58</v>
      </c>
      <c r="P39" s="8">
        <v>2</v>
      </c>
      <c r="Q39" s="8" t="s">
        <v>59</v>
      </c>
      <c r="R39" s="8">
        <v>20278081.4165084</v>
      </c>
      <c r="S39" s="8">
        <v>11114241.4205508</v>
      </c>
      <c r="T39" s="8">
        <v>13923535.2262739</v>
      </c>
      <c r="U39" s="8">
        <v>6340360.5512967</v>
      </c>
      <c r="V39" s="8">
        <v>15749702.2087581</v>
      </c>
      <c r="W39" s="8">
        <v>10645126.3334336</v>
      </c>
      <c r="X39" s="8">
        <v>12004873.5790529</v>
      </c>
      <c r="Y39" s="8">
        <v>20698209.955296</v>
      </c>
      <c r="Z39" s="8">
        <v>7522346.5231882</v>
      </c>
      <c r="AA39" s="8">
        <v>11871799.4298003</v>
      </c>
      <c r="AB39" s="8">
        <v>12420504.817974</v>
      </c>
      <c r="AC39" s="8">
        <v>12891434.9005486</v>
      </c>
      <c r="AD39" s="8">
        <v>10342639.3804593</v>
      </c>
      <c r="AE39" s="8">
        <v>5209701.13824897</v>
      </c>
      <c r="AF39" s="8">
        <v>5094973.67084405</v>
      </c>
      <c r="AG39" s="8">
        <v>20818749.8439117</v>
      </c>
      <c r="AH39" s="8">
        <v>12755709.8262239</v>
      </c>
      <c r="AI39" s="8">
        <v>18058750.6306967</v>
      </c>
      <c r="AJ39" s="8">
        <v>6381175.50884244</v>
      </c>
      <c r="AK39" s="8">
        <v>6340383.31492715</v>
      </c>
      <c r="AL39" s="8">
        <v>6433371.93351152</v>
      </c>
      <c r="AM39" s="8">
        <v>32585474.7615947</v>
      </c>
      <c r="AN39" s="8">
        <v>47604313.2021921</v>
      </c>
      <c r="AO39" s="8">
        <v>36917590.7631097</v>
      </c>
      <c r="AP39" s="8">
        <v>15906894.558379</v>
      </c>
      <c r="AQ39" s="8">
        <v>42595274.0439868</v>
      </c>
      <c r="AR39" s="8">
        <v>15832462.3509166</v>
      </c>
      <c r="AS39" s="8">
        <v>20536850.9318566</v>
      </c>
      <c r="AT39" s="8">
        <v>21435098.6225537</v>
      </c>
      <c r="AU39" s="8">
        <v>20540365.9575569</v>
      </c>
    </row>
    <row r="40" s="6" customFormat="1" spans="1:47">
      <c r="A40" s="8" t="s">
        <v>296</v>
      </c>
      <c r="B40" s="9" t="s">
        <v>297</v>
      </c>
      <c r="C40" s="8">
        <v>351.2125</v>
      </c>
      <c r="D40" s="8">
        <v>363.6</v>
      </c>
      <c r="E40" s="8">
        <v>368.2199</v>
      </c>
      <c r="F40" s="8">
        <v>0.096807488261385</v>
      </c>
      <c r="G40" s="8" t="s">
        <v>298</v>
      </c>
      <c r="H40" s="8" t="s">
        <v>89</v>
      </c>
      <c r="I40" s="10" t="s">
        <v>71</v>
      </c>
      <c r="J40" s="10" t="s">
        <v>113</v>
      </c>
      <c r="K40" s="8" t="s">
        <v>299</v>
      </c>
      <c r="L40" s="8" t="s">
        <v>300</v>
      </c>
      <c r="M40" s="8" t="s">
        <v>301</v>
      </c>
      <c r="N40" s="8" t="s">
        <v>302</v>
      </c>
      <c r="O40" s="8" t="s">
        <v>58</v>
      </c>
      <c r="P40" s="8">
        <v>2</v>
      </c>
      <c r="Q40" s="8" t="s">
        <v>59</v>
      </c>
      <c r="R40" s="8">
        <v>7550842.11753466</v>
      </c>
      <c r="S40" s="8">
        <v>29911392.3605347</v>
      </c>
      <c r="T40" s="8">
        <v>35365967.2181799</v>
      </c>
      <c r="U40" s="8">
        <v>26635687.4542367</v>
      </c>
      <c r="V40" s="8">
        <v>42517812.4085219</v>
      </c>
      <c r="W40" s="8">
        <v>44622760.3589137</v>
      </c>
      <c r="X40" s="8">
        <v>15966874.0200918</v>
      </c>
      <c r="Y40" s="8">
        <v>24014213.7734024</v>
      </c>
      <c r="Z40" s="8">
        <v>26083085.3885817</v>
      </c>
      <c r="AA40" s="8">
        <v>5382493.43776882</v>
      </c>
      <c r="AB40" s="8">
        <v>15215824.0820234</v>
      </c>
      <c r="AC40" s="8">
        <v>9518789.7422518</v>
      </c>
      <c r="AD40" s="8">
        <v>12387114.1262157</v>
      </c>
      <c r="AE40" s="8">
        <v>14218193.7025157</v>
      </c>
      <c r="AF40" s="8">
        <v>18106514.4726615</v>
      </c>
      <c r="AG40" s="8">
        <v>20947851.1606195</v>
      </c>
      <c r="AH40" s="8">
        <v>18322510.5809592</v>
      </c>
      <c r="AI40" s="8">
        <v>35835177.2285116</v>
      </c>
      <c r="AJ40" s="8">
        <v>9329135.44869674</v>
      </c>
      <c r="AK40" s="8">
        <v>14464943.8814109</v>
      </c>
      <c r="AL40" s="8">
        <v>7028927.81541327</v>
      </c>
      <c r="AM40" s="8">
        <v>22658009.5020822</v>
      </c>
      <c r="AN40" s="8">
        <v>16851450.3366665</v>
      </c>
      <c r="AO40" s="8">
        <v>15994106.2004823</v>
      </c>
      <c r="AP40" s="8">
        <v>5766088.41982858</v>
      </c>
      <c r="AQ40" s="8">
        <v>2988405.2064542</v>
      </c>
      <c r="AR40" s="8">
        <v>6869398.75357525</v>
      </c>
      <c r="AS40" s="8">
        <v>18616468.712789</v>
      </c>
      <c r="AT40" s="8">
        <v>13432262.0284011</v>
      </c>
      <c r="AU40" s="8">
        <v>12939594.5208367</v>
      </c>
    </row>
    <row r="41" s="6" customFormat="1" spans="1:47">
      <c r="A41" s="8" t="s">
        <v>303</v>
      </c>
      <c r="B41" s="9" t="s">
        <v>304</v>
      </c>
      <c r="C41" s="8">
        <v>297.2411</v>
      </c>
      <c r="D41" s="8">
        <v>371.1</v>
      </c>
      <c r="E41" s="8">
        <v>314.2457</v>
      </c>
      <c r="F41" s="8">
        <v>9.53434770631352</v>
      </c>
      <c r="G41" s="8" t="s">
        <v>305</v>
      </c>
      <c r="H41" s="8" t="s">
        <v>89</v>
      </c>
      <c r="I41" s="10" t="s">
        <v>71</v>
      </c>
      <c r="J41" s="10" t="s">
        <v>306</v>
      </c>
      <c r="K41" s="8" t="s">
        <v>307</v>
      </c>
      <c r="L41" s="8" t="s">
        <v>293</v>
      </c>
      <c r="M41" s="8" t="s">
        <v>55</v>
      </c>
      <c r="N41" s="8" t="s">
        <v>308</v>
      </c>
      <c r="O41" s="8" t="s">
        <v>77</v>
      </c>
      <c r="P41" s="8">
        <v>2</v>
      </c>
      <c r="Q41" s="8" t="s">
        <v>59</v>
      </c>
      <c r="R41" s="8">
        <v>42645563.1207703</v>
      </c>
      <c r="S41" s="8">
        <v>52562521.1943128</v>
      </c>
      <c r="T41" s="8">
        <v>44932501.5421164</v>
      </c>
      <c r="U41" s="8">
        <v>22309714.9955232</v>
      </c>
      <c r="V41" s="8">
        <v>21652848.673734</v>
      </c>
      <c r="W41" s="8">
        <v>22955155.894074</v>
      </c>
      <c r="X41" s="8">
        <v>60696288.3032298</v>
      </c>
      <c r="Y41" s="8">
        <v>55381695.6116147</v>
      </c>
      <c r="Z41" s="8">
        <v>61762146.0067644</v>
      </c>
      <c r="AA41" s="8">
        <v>29680404.0576454</v>
      </c>
      <c r="AB41" s="8">
        <v>26093484.3646263</v>
      </c>
      <c r="AC41" s="8">
        <v>31443579.9628542</v>
      </c>
      <c r="AD41" s="8">
        <v>85024091.0128706</v>
      </c>
      <c r="AE41" s="8">
        <v>81506517.6074253</v>
      </c>
      <c r="AF41" s="8">
        <v>537849468.442152</v>
      </c>
      <c r="AG41" s="8">
        <v>34757005.062397</v>
      </c>
      <c r="AH41" s="8">
        <v>55075359.2778742</v>
      </c>
      <c r="AI41" s="8">
        <v>39844001.3183816</v>
      </c>
      <c r="AJ41" s="8">
        <v>85598696.5792481</v>
      </c>
      <c r="AK41" s="8">
        <v>82115891.7896336</v>
      </c>
      <c r="AL41" s="8">
        <v>77281861.1901777</v>
      </c>
      <c r="AM41" s="8">
        <v>27372994.3877818</v>
      </c>
      <c r="AN41" s="8">
        <v>23636386.3909736</v>
      </c>
      <c r="AO41" s="8">
        <v>33121382.4829702</v>
      </c>
      <c r="AP41" s="8">
        <v>109071694.625351</v>
      </c>
      <c r="AQ41" s="8">
        <v>92819152.956903</v>
      </c>
      <c r="AR41" s="8">
        <v>78491161.9416801</v>
      </c>
      <c r="AS41" s="8">
        <v>52547999.1493705</v>
      </c>
      <c r="AT41" s="8">
        <v>58514174.5551864</v>
      </c>
      <c r="AU41" s="8">
        <v>57396860.7132518</v>
      </c>
    </row>
    <row r="42" s="6" customFormat="1" spans="1:47">
      <c r="A42" s="8" t="s">
        <v>309</v>
      </c>
      <c r="B42" s="9" t="s">
        <v>310</v>
      </c>
      <c r="C42" s="8">
        <v>336.3238</v>
      </c>
      <c r="D42" s="8">
        <v>689.6</v>
      </c>
      <c r="E42" s="8">
        <v>336.2301</v>
      </c>
      <c r="F42" s="8">
        <v>2.42468274923531</v>
      </c>
      <c r="G42" s="8" t="s">
        <v>311</v>
      </c>
      <c r="H42" s="8" t="s">
        <v>107</v>
      </c>
      <c r="I42" s="10" t="s">
        <v>71</v>
      </c>
      <c r="J42" s="10" t="s">
        <v>113</v>
      </c>
      <c r="K42" s="8" t="s">
        <v>312</v>
      </c>
      <c r="L42" s="8" t="s">
        <v>313</v>
      </c>
      <c r="M42" s="8" t="s">
        <v>314</v>
      </c>
      <c r="N42" s="8" t="s">
        <v>315</v>
      </c>
      <c r="O42" s="8" t="s">
        <v>58</v>
      </c>
      <c r="P42" s="8">
        <v>2</v>
      </c>
      <c r="Q42" s="8" t="s">
        <v>59</v>
      </c>
      <c r="R42" s="8">
        <v>7994980.12587482</v>
      </c>
      <c r="S42" s="8">
        <v>2222527.977508</v>
      </c>
      <c r="T42" s="8">
        <v>6667620.48565593</v>
      </c>
      <c r="U42" s="8">
        <v>7522845.09159877</v>
      </c>
      <c r="V42" s="8">
        <v>4544019.23643714</v>
      </c>
      <c r="W42" s="8">
        <v>2289860.53415692</v>
      </c>
      <c r="X42" s="8">
        <v>4932477.68466794</v>
      </c>
      <c r="Y42" s="8">
        <v>7366790.50611023</v>
      </c>
      <c r="Z42" s="8">
        <v>6109047.08210161</v>
      </c>
      <c r="AA42" s="8">
        <v>6634064.10663395</v>
      </c>
      <c r="AB42" s="8">
        <v>3023977.84909585</v>
      </c>
      <c r="AC42" s="8">
        <v>4483620.74039598</v>
      </c>
      <c r="AD42" s="8">
        <v>7517002.21245433</v>
      </c>
      <c r="AE42" s="8">
        <v>5448498.66207689</v>
      </c>
      <c r="AF42" s="8">
        <v>5467895.06274629</v>
      </c>
      <c r="AG42" s="8">
        <v>10849080.9130136</v>
      </c>
      <c r="AH42" s="8">
        <v>4516679.65509548</v>
      </c>
      <c r="AI42" s="8">
        <v>4261413.34163762</v>
      </c>
      <c r="AJ42" s="8">
        <v>4607949.39008292</v>
      </c>
      <c r="AK42" s="8">
        <v>11647687.7225025</v>
      </c>
      <c r="AL42" s="8">
        <v>24802116.4398573</v>
      </c>
      <c r="AM42" s="8">
        <v>12467182.70651</v>
      </c>
      <c r="AN42" s="8">
        <v>5423513.64820827</v>
      </c>
      <c r="AO42" s="8">
        <v>6798957.43236141</v>
      </c>
      <c r="AP42" s="8">
        <v>2561429.48844771</v>
      </c>
      <c r="AQ42" s="8">
        <v>4327229.51917005</v>
      </c>
      <c r="AR42" s="8">
        <v>7532483.88700027</v>
      </c>
      <c r="AS42" s="8">
        <v>10739188.0146725</v>
      </c>
      <c r="AT42" s="8">
        <v>5744400.65386301</v>
      </c>
      <c r="AU42" s="8">
        <v>9647356.16596622</v>
      </c>
    </row>
    <row r="43" s="6" customFormat="1" spans="1:47">
      <c r="A43" s="8" t="s">
        <v>316</v>
      </c>
      <c r="B43" s="9" t="s">
        <v>317</v>
      </c>
      <c r="C43" s="8">
        <v>293.2097</v>
      </c>
      <c r="D43" s="8">
        <v>490.6</v>
      </c>
      <c r="E43" s="8">
        <v>292.2038</v>
      </c>
      <c r="F43" s="8">
        <v>3.40523767455344</v>
      </c>
      <c r="G43" s="8" t="s">
        <v>286</v>
      </c>
      <c r="H43" s="8" t="s">
        <v>51</v>
      </c>
      <c r="I43" s="11" t="s">
        <v>71</v>
      </c>
      <c r="J43" s="8" t="s">
        <v>55</v>
      </c>
      <c r="K43" s="8" t="s">
        <v>318</v>
      </c>
      <c r="L43" s="8" t="s">
        <v>288</v>
      </c>
      <c r="M43" s="8" t="s">
        <v>319</v>
      </c>
      <c r="N43" s="8" t="s">
        <v>55</v>
      </c>
      <c r="O43" s="8" t="s">
        <v>58</v>
      </c>
      <c r="P43" s="8">
        <v>2</v>
      </c>
      <c r="Q43" s="8" t="s">
        <v>59</v>
      </c>
      <c r="R43" s="8">
        <v>60658314.2139022</v>
      </c>
      <c r="S43" s="8">
        <v>61999640.4292286</v>
      </c>
      <c r="T43" s="8">
        <v>48463239.883532</v>
      </c>
      <c r="U43" s="8">
        <v>54008243.3077513</v>
      </c>
      <c r="V43" s="8">
        <v>67780789.2278664</v>
      </c>
      <c r="W43" s="8">
        <v>69373033.6325103</v>
      </c>
      <c r="X43" s="8">
        <v>8997579.35220901</v>
      </c>
      <c r="Y43" s="8">
        <v>72556111.0716743</v>
      </c>
      <c r="Z43" s="8">
        <v>69420228.7104446</v>
      </c>
      <c r="AA43" s="8">
        <v>61416374.9939622</v>
      </c>
      <c r="AB43" s="8">
        <v>74366334.0467482</v>
      </c>
      <c r="AC43" s="8">
        <v>64888374.0747021</v>
      </c>
      <c r="AD43" s="8">
        <v>66794038.4701266</v>
      </c>
      <c r="AE43" s="8">
        <v>71413157.112387</v>
      </c>
      <c r="AF43" s="8">
        <v>14918699.3343842</v>
      </c>
      <c r="AG43" s="8">
        <v>64138830.1237696</v>
      </c>
      <c r="AH43" s="8">
        <v>55486048.615656</v>
      </c>
      <c r="AI43" s="8">
        <v>15784608.1219441</v>
      </c>
      <c r="AJ43" s="8">
        <v>29331579.634739</v>
      </c>
      <c r="AK43" s="8">
        <v>68183592.9290431</v>
      </c>
      <c r="AL43" s="8">
        <v>5257621.68545378</v>
      </c>
      <c r="AM43" s="8">
        <v>48487442.4127605</v>
      </c>
      <c r="AN43" s="8">
        <v>50542608.613513</v>
      </c>
      <c r="AO43" s="8">
        <v>57337475.4526555</v>
      </c>
      <c r="AP43" s="8">
        <v>36259610.0418854</v>
      </c>
      <c r="AQ43" s="8">
        <v>97689787.0654839</v>
      </c>
      <c r="AR43" s="8">
        <v>75765959.8896036</v>
      </c>
      <c r="AS43" s="8">
        <v>33855780.4314902</v>
      </c>
      <c r="AT43" s="8">
        <v>57577288.2327142</v>
      </c>
      <c r="AU43" s="8">
        <v>61141085.777655</v>
      </c>
    </row>
    <row r="44" s="6" customFormat="1" spans="1:47">
      <c r="A44" s="8" t="s">
        <v>320</v>
      </c>
      <c r="B44" s="9" t="s">
        <v>321</v>
      </c>
      <c r="C44" s="8">
        <v>295.2255</v>
      </c>
      <c r="D44" s="8">
        <v>396.1</v>
      </c>
      <c r="E44" s="8">
        <v>294.2195</v>
      </c>
      <c r="F44" s="8">
        <v>4.32210119031223</v>
      </c>
      <c r="G44" s="8" t="s">
        <v>322</v>
      </c>
      <c r="H44" s="8" t="s">
        <v>51</v>
      </c>
      <c r="I44" s="8" t="s">
        <v>81</v>
      </c>
      <c r="J44" s="8" t="s">
        <v>82</v>
      </c>
      <c r="K44" s="8" t="s">
        <v>323</v>
      </c>
      <c r="L44" s="8" t="s">
        <v>293</v>
      </c>
      <c r="M44" s="8" t="s">
        <v>324</v>
      </c>
      <c r="N44" s="8" t="s">
        <v>55</v>
      </c>
      <c r="O44" s="8" t="s">
        <v>85</v>
      </c>
      <c r="P44" s="8">
        <v>2</v>
      </c>
      <c r="Q44" s="8" t="s">
        <v>59</v>
      </c>
      <c r="R44" s="8">
        <v>14658253.7771417</v>
      </c>
      <c r="S44" s="8">
        <v>18133877.4304629</v>
      </c>
      <c r="T44" s="8">
        <v>8345927.0348149</v>
      </c>
      <c r="U44" s="8">
        <v>5430277.74026989</v>
      </c>
      <c r="V44" s="8">
        <v>11884051.6122871</v>
      </c>
      <c r="W44" s="8">
        <v>12658120.5253825</v>
      </c>
      <c r="X44" s="8">
        <v>24392329.1889668</v>
      </c>
      <c r="Y44" s="8">
        <v>26763547.8050354</v>
      </c>
      <c r="Z44" s="8">
        <v>21040272.5339163</v>
      </c>
      <c r="AA44" s="8">
        <v>29686546.6351024</v>
      </c>
      <c r="AB44" s="8">
        <v>26724054.1535259</v>
      </c>
      <c r="AC44" s="8">
        <v>26227292.083183</v>
      </c>
      <c r="AD44" s="8">
        <v>32178571.2657014</v>
      </c>
      <c r="AE44" s="8">
        <v>38203006.1054485</v>
      </c>
      <c r="AF44" s="8">
        <v>49733998.7529218</v>
      </c>
      <c r="AG44" s="8">
        <v>23540450.3751106</v>
      </c>
      <c r="AH44" s="8">
        <v>21655876.3595763</v>
      </c>
      <c r="AI44" s="8">
        <v>20975854.0913007</v>
      </c>
      <c r="AJ44" s="8">
        <v>24076580.5545213</v>
      </c>
      <c r="AK44" s="8">
        <v>25635671.2231308</v>
      </c>
      <c r="AL44" s="8">
        <v>22345467.2458788</v>
      </c>
      <c r="AM44" s="8">
        <v>8004835.75114848</v>
      </c>
      <c r="AN44" s="8">
        <v>4505206.40694845</v>
      </c>
      <c r="AO44" s="8">
        <v>7059606.87739563</v>
      </c>
      <c r="AP44" s="8">
        <v>22413337.5522671</v>
      </c>
      <c r="AQ44" s="8">
        <v>11159377.657235</v>
      </c>
      <c r="AR44" s="8">
        <v>27565228.960231</v>
      </c>
      <c r="AS44" s="8">
        <v>18363470.4728867</v>
      </c>
      <c r="AT44" s="8">
        <v>18183089.3435034</v>
      </c>
      <c r="AU44" s="8">
        <v>18263527.4664314</v>
      </c>
    </row>
    <row r="45" s="6" customFormat="1" spans="1:47">
      <c r="A45" s="8" t="s">
        <v>325</v>
      </c>
      <c r="B45" s="9" t="s">
        <v>326</v>
      </c>
      <c r="C45" s="8">
        <v>293.2096</v>
      </c>
      <c r="D45" s="8">
        <v>449.5</v>
      </c>
      <c r="E45" s="8">
        <v>310.214409448</v>
      </c>
      <c r="F45" s="8">
        <v>8.95111210561649</v>
      </c>
      <c r="G45" s="8" t="s">
        <v>327</v>
      </c>
      <c r="H45" s="8" t="s">
        <v>89</v>
      </c>
      <c r="I45" s="8" t="s">
        <v>55</v>
      </c>
      <c r="J45" s="8" t="s">
        <v>55</v>
      </c>
      <c r="K45" s="8" t="s">
        <v>328</v>
      </c>
      <c r="L45" s="8" t="s">
        <v>288</v>
      </c>
      <c r="M45" s="8" t="s">
        <v>329</v>
      </c>
      <c r="N45" s="8" t="s">
        <v>55</v>
      </c>
      <c r="O45" s="8" t="s">
        <v>58</v>
      </c>
      <c r="P45" s="8">
        <v>2</v>
      </c>
      <c r="Q45" s="8" t="s">
        <v>59</v>
      </c>
      <c r="R45" s="8">
        <v>29495986.2917164</v>
      </c>
      <c r="S45" s="8">
        <v>25459954.4963585</v>
      </c>
      <c r="T45" s="8">
        <v>87782668.4296151</v>
      </c>
      <c r="U45" s="8">
        <v>62216848.3224751</v>
      </c>
      <c r="V45" s="8">
        <v>21505877.0988593</v>
      </c>
      <c r="W45" s="8">
        <v>21721430.665443</v>
      </c>
      <c r="X45" s="8">
        <v>36470343.8565201</v>
      </c>
      <c r="Y45" s="8">
        <v>31389702.6967985</v>
      </c>
      <c r="Z45" s="8">
        <v>30292068.9031046</v>
      </c>
      <c r="AA45" s="8">
        <v>43975408.9188826</v>
      </c>
      <c r="AB45" s="8">
        <v>44529110.101885</v>
      </c>
      <c r="AC45" s="8">
        <v>73287977.5545902</v>
      </c>
      <c r="AD45" s="8">
        <v>37693200.1066847</v>
      </c>
      <c r="AE45" s="8">
        <v>21200843.1863005</v>
      </c>
      <c r="AF45" s="8">
        <v>10258922.7672329</v>
      </c>
      <c r="AG45" s="8">
        <v>16587026.6032215</v>
      </c>
      <c r="AH45" s="8">
        <v>17950189.3601227</v>
      </c>
      <c r="AI45" s="8">
        <v>18316181.4740824</v>
      </c>
      <c r="AJ45" s="8">
        <v>30210565.2816271</v>
      </c>
      <c r="AK45" s="8">
        <v>31896118.118</v>
      </c>
      <c r="AL45" s="8">
        <v>34348491.4785314</v>
      </c>
      <c r="AM45" s="8">
        <v>136374608.208034</v>
      </c>
      <c r="AN45" s="8">
        <v>135111116.937996</v>
      </c>
      <c r="AO45" s="8">
        <v>36988351.1165786</v>
      </c>
      <c r="AP45" s="8">
        <v>42434707.140793</v>
      </c>
      <c r="AQ45" s="8">
        <v>42072824.2793137</v>
      </c>
      <c r="AR45" s="8">
        <v>97021060.2300038</v>
      </c>
      <c r="AS45" s="8">
        <v>17798419.2613358</v>
      </c>
      <c r="AT45" s="8">
        <v>17485757.6211101</v>
      </c>
      <c r="AU45" s="8">
        <v>17679929.2557351</v>
      </c>
    </row>
    <row r="46" s="6" customFormat="1" spans="1:47">
      <c r="A46" s="8" t="s">
        <v>330</v>
      </c>
      <c r="B46" s="9" t="s">
        <v>331</v>
      </c>
      <c r="C46" s="8">
        <v>293.2114</v>
      </c>
      <c r="D46" s="8">
        <v>514.4</v>
      </c>
      <c r="E46" s="8">
        <v>312.2301</v>
      </c>
      <c r="F46" s="8">
        <v>1.05725766445742</v>
      </c>
      <c r="G46" s="8" t="s">
        <v>332</v>
      </c>
      <c r="H46" s="8" t="s">
        <v>333</v>
      </c>
      <c r="I46" s="10" t="s">
        <v>71</v>
      </c>
      <c r="J46" s="10" t="s">
        <v>72</v>
      </c>
      <c r="K46" s="8" t="s">
        <v>334</v>
      </c>
      <c r="L46" s="8" t="s">
        <v>288</v>
      </c>
      <c r="M46" s="8" t="s">
        <v>335</v>
      </c>
      <c r="N46" s="8" t="s">
        <v>336</v>
      </c>
      <c r="O46" s="8" t="s">
        <v>58</v>
      </c>
      <c r="P46" s="8">
        <v>2</v>
      </c>
      <c r="Q46" s="8" t="s">
        <v>145</v>
      </c>
      <c r="R46" s="8">
        <v>317146385.373106</v>
      </c>
      <c r="S46" s="8">
        <v>372680545.459856</v>
      </c>
      <c r="T46" s="8">
        <v>362558532.046154</v>
      </c>
      <c r="U46" s="8">
        <v>139787898.660759</v>
      </c>
      <c r="V46" s="8">
        <v>137542653.65505</v>
      </c>
      <c r="W46" s="8">
        <v>149899397.743598</v>
      </c>
      <c r="X46" s="8">
        <v>196124642.763565</v>
      </c>
      <c r="Y46" s="8">
        <v>209640669.954307</v>
      </c>
      <c r="Z46" s="8">
        <v>178740607.540279</v>
      </c>
      <c r="AA46" s="8">
        <v>529506884.2219</v>
      </c>
      <c r="AB46" s="8">
        <v>484479691.300305</v>
      </c>
      <c r="AC46" s="8">
        <v>588398738.247309</v>
      </c>
      <c r="AD46" s="8">
        <v>442644814.15198</v>
      </c>
      <c r="AE46" s="8">
        <v>392895489.160056</v>
      </c>
      <c r="AF46" s="8">
        <v>416009594.369288</v>
      </c>
      <c r="AG46" s="8">
        <v>195147520.304824</v>
      </c>
      <c r="AH46" s="8">
        <v>187693260.634764</v>
      </c>
      <c r="AI46" s="8">
        <v>148239943.386958</v>
      </c>
      <c r="AJ46" s="8">
        <v>324688297.077701</v>
      </c>
      <c r="AK46" s="8">
        <v>235055364.351968</v>
      </c>
      <c r="AL46" s="8">
        <v>267271953.530791</v>
      </c>
      <c r="AM46" s="8">
        <v>75857210.8510759</v>
      </c>
      <c r="AN46" s="8">
        <v>62638697.4702551</v>
      </c>
      <c r="AO46" s="8">
        <v>77453304.9124845</v>
      </c>
      <c r="AP46" s="8">
        <v>132431806.038636</v>
      </c>
      <c r="AQ46" s="8">
        <v>173790996.568713</v>
      </c>
      <c r="AR46" s="8">
        <v>171905021.392294</v>
      </c>
      <c r="AS46" s="8">
        <v>189097893.107837</v>
      </c>
      <c r="AT46" s="8">
        <v>175867581.010122</v>
      </c>
      <c r="AU46" s="8">
        <v>141552323.17761</v>
      </c>
    </row>
    <row r="47" s="6" customFormat="1" spans="1:47">
      <c r="A47" s="8" t="s">
        <v>337</v>
      </c>
      <c r="B47" s="9" t="s">
        <v>338</v>
      </c>
      <c r="C47" s="8">
        <v>279.2302</v>
      </c>
      <c r="D47" s="8">
        <v>511.9</v>
      </c>
      <c r="E47" s="8">
        <v>296.2351</v>
      </c>
      <c r="F47" s="8">
        <v>7.87880394011588</v>
      </c>
      <c r="G47" s="8" t="s">
        <v>339</v>
      </c>
      <c r="H47" s="8" t="s">
        <v>89</v>
      </c>
      <c r="I47" s="8" t="s">
        <v>71</v>
      </c>
      <c r="J47" s="8" t="s">
        <v>72</v>
      </c>
      <c r="K47" s="8" t="s">
        <v>340</v>
      </c>
      <c r="L47" s="8" t="s">
        <v>341</v>
      </c>
      <c r="M47" s="8" t="s">
        <v>342</v>
      </c>
      <c r="N47" s="8" t="s">
        <v>343</v>
      </c>
      <c r="O47" s="8" t="s">
        <v>58</v>
      </c>
      <c r="P47" s="8">
        <v>2</v>
      </c>
      <c r="Q47" s="8" t="s">
        <v>59</v>
      </c>
      <c r="R47" s="8">
        <v>103196267.227768</v>
      </c>
      <c r="S47" s="8">
        <v>83258337.2075164</v>
      </c>
      <c r="T47" s="8">
        <v>90282219.2649498</v>
      </c>
      <c r="U47" s="8">
        <v>20739071.70994</v>
      </c>
      <c r="V47" s="8">
        <v>38528923.9649481</v>
      </c>
      <c r="W47" s="8">
        <v>32728771.8254268</v>
      </c>
      <c r="X47" s="8">
        <v>113232555.472398</v>
      </c>
      <c r="Y47" s="8">
        <v>57993633.2660922</v>
      </c>
      <c r="Z47" s="8">
        <v>68424156.81976</v>
      </c>
      <c r="AA47" s="8">
        <v>54806120.2787681</v>
      </c>
      <c r="AB47" s="8">
        <v>68250345.3022442</v>
      </c>
      <c r="AC47" s="8">
        <v>63552156.9156693</v>
      </c>
      <c r="AD47" s="8">
        <v>65712175.9629457</v>
      </c>
      <c r="AE47" s="8">
        <v>51993152.1755458</v>
      </c>
      <c r="AF47" s="8">
        <v>60220060.3690821</v>
      </c>
      <c r="AG47" s="8">
        <v>16949064.4375493</v>
      </c>
      <c r="AH47" s="8">
        <v>18764106.7548518</v>
      </c>
      <c r="AI47" s="8">
        <v>20250037.0256982</v>
      </c>
      <c r="AJ47" s="8">
        <v>22802331.5095582</v>
      </c>
      <c r="AK47" s="8">
        <v>16862440.8832071</v>
      </c>
      <c r="AL47" s="8">
        <v>26577657.1256344</v>
      </c>
      <c r="AM47" s="8">
        <v>92318810.4506785</v>
      </c>
      <c r="AN47" s="8">
        <v>31833109.6190388</v>
      </c>
      <c r="AO47" s="8">
        <v>31689686.0435747</v>
      </c>
      <c r="AP47" s="8">
        <v>112023374.095284</v>
      </c>
      <c r="AQ47" s="8">
        <v>20390389.5506784</v>
      </c>
      <c r="AR47" s="8">
        <v>20187298.9463823</v>
      </c>
      <c r="AS47" s="8">
        <v>42668405.7864552</v>
      </c>
      <c r="AT47" s="8">
        <v>70998230.522546</v>
      </c>
      <c r="AU47" s="8">
        <v>56126924.6539849</v>
      </c>
    </row>
    <row r="48" s="6" customFormat="1" spans="1:47">
      <c r="A48" s="8" t="s">
        <v>344</v>
      </c>
      <c r="B48" s="9" t="s">
        <v>345</v>
      </c>
      <c r="C48" s="8">
        <v>255.2305</v>
      </c>
      <c r="D48" s="8">
        <v>501.2</v>
      </c>
      <c r="E48" s="8">
        <v>272.2351</v>
      </c>
      <c r="F48" s="8">
        <v>11.1036886265831</v>
      </c>
      <c r="G48" s="8" t="s">
        <v>346</v>
      </c>
      <c r="H48" s="8" t="s">
        <v>89</v>
      </c>
      <c r="I48" s="8" t="s">
        <v>71</v>
      </c>
      <c r="J48" s="8" t="s">
        <v>306</v>
      </c>
      <c r="K48" s="8" t="s">
        <v>347</v>
      </c>
      <c r="L48" s="8" t="s">
        <v>288</v>
      </c>
      <c r="M48" s="8" t="s">
        <v>348</v>
      </c>
      <c r="N48" s="8" t="s">
        <v>349</v>
      </c>
      <c r="O48" s="8" t="s">
        <v>58</v>
      </c>
      <c r="P48" s="8">
        <v>2</v>
      </c>
      <c r="Q48" s="8" t="s">
        <v>59</v>
      </c>
      <c r="R48" s="8">
        <v>2762998.80978767</v>
      </c>
      <c r="S48" s="8">
        <v>5053482.05875309</v>
      </c>
      <c r="T48" s="8">
        <v>10084689.8449246</v>
      </c>
      <c r="U48" s="8">
        <v>16866514.2130694</v>
      </c>
      <c r="V48" s="8">
        <v>13677217.7603961</v>
      </c>
      <c r="W48" s="8">
        <v>17517681.4664124</v>
      </c>
      <c r="X48" s="8">
        <v>5049318.62637117</v>
      </c>
      <c r="Y48" s="8">
        <v>10419188.967435</v>
      </c>
      <c r="Z48" s="8">
        <v>5340258.08789266</v>
      </c>
      <c r="AA48" s="8">
        <v>4131809.99198912</v>
      </c>
      <c r="AB48" s="8">
        <v>6482469.00177503</v>
      </c>
      <c r="AC48" s="8">
        <v>4021764.33294627</v>
      </c>
      <c r="AD48" s="8">
        <v>5760602.2393562</v>
      </c>
      <c r="AE48" s="8">
        <v>6831412.78374708</v>
      </c>
      <c r="AF48" s="8">
        <v>9858104.75179942</v>
      </c>
      <c r="AG48" s="8">
        <v>23506989.1109254</v>
      </c>
      <c r="AH48" s="8">
        <v>20640952.8215572</v>
      </c>
      <c r="AI48" s="8">
        <v>29561526.0701012</v>
      </c>
      <c r="AJ48" s="8">
        <v>18120355.0048425</v>
      </c>
      <c r="AK48" s="8">
        <v>15826612.8763842</v>
      </c>
      <c r="AL48" s="8">
        <v>13723135.260551</v>
      </c>
      <c r="AM48" s="8">
        <v>14887874.4123521</v>
      </c>
      <c r="AN48" s="8">
        <v>15667843.0967761</v>
      </c>
      <c r="AO48" s="8">
        <v>14417749.8182835</v>
      </c>
      <c r="AP48" s="8">
        <v>8503795.07217264</v>
      </c>
      <c r="AQ48" s="8">
        <v>8879105.3038045</v>
      </c>
      <c r="AR48" s="8">
        <v>7405283.77025061</v>
      </c>
      <c r="AS48" s="8">
        <v>3600132.28696173</v>
      </c>
      <c r="AT48" s="8">
        <v>1438829.20296195</v>
      </c>
      <c r="AU48" s="8">
        <v>1383326.52863989</v>
      </c>
    </row>
    <row r="49" s="6" customFormat="1" spans="1:47">
      <c r="A49" s="8" t="s">
        <v>350</v>
      </c>
      <c r="B49" s="9" t="s">
        <v>351</v>
      </c>
      <c r="C49" s="8">
        <v>253.2147</v>
      </c>
      <c r="D49" s="8">
        <v>387.6</v>
      </c>
      <c r="E49" s="8">
        <v>270.2195</v>
      </c>
      <c r="F49" s="8">
        <v>10.4022396803996</v>
      </c>
      <c r="G49" s="8" t="s">
        <v>352</v>
      </c>
      <c r="H49" s="8" t="s">
        <v>89</v>
      </c>
      <c r="I49" s="8" t="s">
        <v>353</v>
      </c>
      <c r="J49" s="8" t="s">
        <v>55</v>
      </c>
      <c r="K49" s="8" t="s">
        <v>354</v>
      </c>
      <c r="L49" s="8" t="s">
        <v>288</v>
      </c>
      <c r="M49" s="8" t="s">
        <v>55</v>
      </c>
      <c r="N49" s="8" t="s">
        <v>55</v>
      </c>
      <c r="O49" s="8" t="s">
        <v>58</v>
      </c>
      <c r="P49" s="8">
        <v>2</v>
      </c>
      <c r="Q49" s="8" t="s">
        <v>59</v>
      </c>
      <c r="R49" s="8">
        <v>17683674.1964825</v>
      </c>
      <c r="S49" s="8">
        <v>39239521.8058282</v>
      </c>
      <c r="T49" s="8">
        <v>14363975.3353037</v>
      </c>
      <c r="U49" s="8">
        <v>92338560.5889875</v>
      </c>
      <c r="V49" s="8">
        <v>104048741.153214</v>
      </c>
      <c r="W49" s="8">
        <v>85395406.6208865</v>
      </c>
      <c r="X49" s="8">
        <v>43137805.177445</v>
      </c>
      <c r="Y49" s="8">
        <v>11597864.9841971</v>
      </c>
      <c r="Z49" s="8">
        <v>54789652.4756992</v>
      </c>
      <c r="AA49" s="8">
        <v>10918582.7784338</v>
      </c>
      <c r="AB49" s="8">
        <v>46930549.0615963</v>
      </c>
      <c r="AC49" s="8">
        <v>8380443.06774071</v>
      </c>
      <c r="AD49" s="8">
        <v>52096463.325232</v>
      </c>
      <c r="AE49" s="8">
        <v>49680777.638182</v>
      </c>
      <c r="AF49" s="8">
        <v>1000602.07213623</v>
      </c>
      <c r="AG49" s="8">
        <v>91466186.7115744</v>
      </c>
      <c r="AH49" s="8">
        <v>64385734.0353731</v>
      </c>
      <c r="AI49" s="8">
        <v>69032389.2395618</v>
      </c>
      <c r="AJ49" s="8">
        <v>9470554.38275183</v>
      </c>
      <c r="AK49" s="8">
        <v>6921790.08976247</v>
      </c>
      <c r="AL49" s="8">
        <v>8894606.37494984</v>
      </c>
      <c r="AM49" s="8">
        <v>51659364.3872017</v>
      </c>
      <c r="AN49" s="8">
        <v>44054720.2546255</v>
      </c>
      <c r="AO49" s="8">
        <v>47893181.2176758</v>
      </c>
      <c r="AP49" s="8">
        <v>7761601.42003149</v>
      </c>
      <c r="AQ49" s="8">
        <v>6772226.2861006</v>
      </c>
      <c r="AR49" s="8">
        <v>12548388.7922576</v>
      </c>
      <c r="AS49" s="8">
        <v>119545432.135131</v>
      </c>
      <c r="AT49" s="8">
        <v>112265135.435728</v>
      </c>
      <c r="AU49" s="8">
        <v>99899468.9804818</v>
      </c>
    </row>
    <row r="50" s="6" customFormat="1" spans="1:47">
      <c r="A50" s="8" t="s">
        <v>355</v>
      </c>
      <c r="B50" s="9" t="s">
        <v>356</v>
      </c>
      <c r="C50" s="8">
        <v>102.0547</v>
      </c>
      <c r="D50" s="8">
        <v>48.3</v>
      </c>
      <c r="E50" s="8">
        <v>101.0477</v>
      </c>
      <c r="F50" s="8">
        <v>2.70443203497241</v>
      </c>
      <c r="G50" s="8" t="s">
        <v>357</v>
      </c>
      <c r="H50" s="8" t="s">
        <v>51</v>
      </c>
      <c r="I50" s="10" t="s">
        <v>81</v>
      </c>
      <c r="J50" s="10" t="s">
        <v>133</v>
      </c>
      <c r="K50" s="8" t="s">
        <v>358</v>
      </c>
      <c r="L50" s="8" t="s">
        <v>359</v>
      </c>
      <c r="M50" s="8" t="s">
        <v>360</v>
      </c>
      <c r="N50" s="8" t="s">
        <v>361</v>
      </c>
      <c r="O50" s="8" t="s">
        <v>58</v>
      </c>
      <c r="P50" s="8">
        <v>2</v>
      </c>
      <c r="Q50" s="8" t="s">
        <v>59</v>
      </c>
      <c r="R50" s="8">
        <v>52856645.5551932</v>
      </c>
      <c r="S50" s="8">
        <v>50229105.1107046</v>
      </c>
      <c r="T50" s="8">
        <v>54088857.3542325</v>
      </c>
      <c r="U50" s="8">
        <v>52547233.904452</v>
      </c>
      <c r="V50" s="8">
        <v>52355361.6171349</v>
      </c>
      <c r="W50" s="8">
        <v>56812872.6937278</v>
      </c>
      <c r="X50" s="8">
        <v>54674922.553953</v>
      </c>
      <c r="Y50" s="8">
        <v>52568878.522711</v>
      </c>
      <c r="Z50" s="8">
        <v>51327436.1248177</v>
      </c>
      <c r="AA50" s="8">
        <v>50863225.6397769</v>
      </c>
      <c r="AB50" s="8">
        <v>54532650.4887064</v>
      </c>
      <c r="AC50" s="8">
        <v>52456093.9250575</v>
      </c>
      <c r="AD50" s="8">
        <v>55973779.3107438</v>
      </c>
      <c r="AE50" s="8">
        <v>55164116.2412197</v>
      </c>
      <c r="AF50" s="8">
        <v>33731122.0299554</v>
      </c>
      <c r="AG50" s="8">
        <v>49797903.3528981</v>
      </c>
      <c r="AH50" s="8">
        <v>54739847.3728855</v>
      </c>
      <c r="AI50" s="8">
        <v>51739915.0432934</v>
      </c>
      <c r="AJ50" s="8">
        <v>53899603.8334941</v>
      </c>
      <c r="AK50" s="8">
        <v>46501045.405099</v>
      </c>
      <c r="AL50" s="8">
        <v>53166541.9408863</v>
      </c>
      <c r="AM50" s="8">
        <v>50596714.0121669</v>
      </c>
      <c r="AN50" s="8">
        <v>53645974.7748796</v>
      </c>
      <c r="AO50" s="8">
        <v>54463253.6963631</v>
      </c>
      <c r="AP50" s="8">
        <v>49090765.4125217</v>
      </c>
      <c r="AQ50" s="8">
        <v>53989897.1856821</v>
      </c>
      <c r="AR50" s="8">
        <v>52570222.3477448</v>
      </c>
      <c r="AS50" s="8">
        <v>52339700.731717</v>
      </c>
      <c r="AT50" s="8">
        <v>52477652.25486</v>
      </c>
      <c r="AU50" s="8">
        <v>50461500.9730606</v>
      </c>
    </row>
    <row r="51" s="6" customFormat="1" spans="1:47">
      <c r="A51" s="8" t="s">
        <v>362</v>
      </c>
      <c r="B51" s="9" t="s">
        <v>363</v>
      </c>
      <c r="C51" s="8">
        <v>243.1811</v>
      </c>
      <c r="D51" s="8">
        <v>198.7</v>
      </c>
      <c r="E51" s="8">
        <v>242.261</v>
      </c>
      <c r="F51" s="8">
        <v>5.17222796511674</v>
      </c>
      <c r="G51" s="8" t="s">
        <v>364</v>
      </c>
      <c r="H51" s="8" t="s">
        <v>51</v>
      </c>
      <c r="I51" s="10" t="s">
        <v>71</v>
      </c>
      <c r="J51" s="10" t="s">
        <v>365</v>
      </c>
      <c r="K51" s="8" t="s">
        <v>366</v>
      </c>
      <c r="L51" s="8" t="s">
        <v>293</v>
      </c>
      <c r="M51" s="8" t="s">
        <v>367</v>
      </c>
      <c r="N51" s="8" t="s">
        <v>368</v>
      </c>
      <c r="O51" s="8" t="s">
        <v>58</v>
      </c>
      <c r="P51" s="8">
        <v>2</v>
      </c>
      <c r="Q51" s="8" t="s">
        <v>59</v>
      </c>
      <c r="R51" s="8">
        <v>29076985.8780547</v>
      </c>
      <c r="S51" s="8">
        <v>27817537.9972008</v>
      </c>
      <c r="T51" s="8">
        <v>38409566.4524474</v>
      </c>
      <c r="U51" s="8">
        <v>48033362.3700924</v>
      </c>
      <c r="V51" s="8">
        <v>37833633.5506331</v>
      </c>
      <c r="W51" s="8">
        <v>122169367.030913</v>
      </c>
      <c r="X51" s="8">
        <v>339116387.406808</v>
      </c>
      <c r="Y51" s="8">
        <v>247752545.920891</v>
      </c>
      <c r="Z51" s="8">
        <v>413659999.364066</v>
      </c>
      <c r="AA51" s="8">
        <v>169165549.833461</v>
      </c>
      <c r="AB51" s="8">
        <v>182491835.833595</v>
      </c>
      <c r="AC51" s="8">
        <v>57756480.7371271</v>
      </c>
      <c r="AD51" s="8">
        <v>186520070.377821</v>
      </c>
      <c r="AE51" s="8">
        <v>176066980.300795</v>
      </c>
      <c r="AF51" s="8">
        <v>21418094.4067171</v>
      </c>
      <c r="AG51" s="8">
        <v>164276904.329493</v>
      </c>
      <c r="AH51" s="8">
        <v>60365334.8033874</v>
      </c>
      <c r="AI51" s="8">
        <v>56681463.0164522</v>
      </c>
      <c r="AJ51" s="8">
        <v>276915888.236901</v>
      </c>
      <c r="AK51" s="8">
        <v>204389110.349355</v>
      </c>
      <c r="AL51" s="8">
        <v>217792562.818124</v>
      </c>
      <c r="AM51" s="8">
        <v>42851855.8612638</v>
      </c>
      <c r="AN51" s="8">
        <v>47280196.0963745</v>
      </c>
      <c r="AO51" s="8">
        <v>32000501.8162473</v>
      </c>
      <c r="AP51" s="8">
        <v>265416641.504495</v>
      </c>
      <c r="AQ51" s="8">
        <v>290330671.208623</v>
      </c>
      <c r="AR51" s="8">
        <v>293491085.201602</v>
      </c>
      <c r="AS51" s="8">
        <v>49079026.9666015</v>
      </c>
      <c r="AT51" s="8">
        <v>144490052.006756</v>
      </c>
      <c r="AU51" s="8">
        <v>156543649.353285</v>
      </c>
    </row>
    <row r="52" s="6" customFormat="1" spans="1:47">
      <c r="A52" s="8" t="s">
        <v>369</v>
      </c>
      <c r="B52" s="9" t="s">
        <v>370</v>
      </c>
      <c r="C52" s="8">
        <v>735.5939</v>
      </c>
      <c r="D52" s="8">
        <v>683.3</v>
      </c>
      <c r="E52" s="8">
        <v>735.5839</v>
      </c>
      <c r="F52" s="8">
        <v>13.594457485293</v>
      </c>
      <c r="G52" s="8" t="s">
        <v>371</v>
      </c>
      <c r="H52" s="8" t="s">
        <v>107</v>
      </c>
      <c r="I52" s="8"/>
      <c r="J52" s="8"/>
      <c r="K52" s="8" t="s">
        <v>372</v>
      </c>
      <c r="L52" s="8" t="s">
        <v>55</v>
      </c>
      <c r="M52" s="8" t="s">
        <v>373</v>
      </c>
      <c r="N52" s="8" t="s">
        <v>55</v>
      </c>
      <c r="O52" s="8" t="s">
        <v>58</v>
      </c>
      <c r="P52" s="8">
        <v>2</v>
      </c>
      <c r="Q52" s="8" t="s">
        <v>59</v>
      </c>
      <c r="R52" s="8">
        <v>26984752.3367656</v>
      </c>
      <c r="S52" s="8">
        <v>27317561.4226049</v>
      </c>
      <c r="T52" s="8">
        <v>23692238.8967264</v>
      </c>
      <c r="U52" s="8">
        <v>7839302.06004203</v>
      </c>
      <c r="V52" s="8">
        <v>9398394.19961752</v>
      </c>
      <c r="W52" s="8">
        <v>7658384.43458823</v>
      </c>
      <c r="X52" s="8">
        <v>16982059.1354926</v>
      </c>
      <c r="Y52" s="8">
        <v>23042183.1108802</v>
      </c>
      <c r="Z52" s="8">
        <v>8531353.4043296</v>
      </c>
      <c r="AA52" s="8">
        <v>9883531.29847682</v>
      </c>
      <c r="AB52" s="8">
        <v>14769373.9027146</v>
      </c>
      <c r="AC52" s="8">
        <v>12165174.0789867</v>
      </c>
      <c r="AD52" s="8">
        <v>2934416.89662929</v>
      </c>
      <c r="AE52" s="8">
        <v>3956888.0571457</v>
      </c>
      <c r="AF52" s="8">
        <v>1005816.76792675</v>
      </c>
      <c r="AG52" s="8">
        <v>6027159.20116569</v>
      </c>
      <c r="AH52" s="8">
        <v>5089520.09850285</v>
      </c>
      <c r="AI52" s="8">
        <v>4660269.29777424</v>
      </c>
      <c r="AJ52" s="8">
        <v>128879.562585864</v>
      </c>
      <c r="AK52" s="8">
        <v>292868.970939507</v>
      </c>
      <c r="AL52" s="8">
        <v>46259.5010982382</v>
      </c>
      <c r="AM52" s="8">
        <v>1835054.79643796</v>
      </c>
      <c r="AN52" s="8">
        <v>990031.258383307</v>
      </c>
      <c r="AO52" s="8">
        <v>1914166.50390224</v>
      </c>
      <c r="AP52" s="8">
        <v>1999707.03738706</v>
      </c>
      <c r="AQ52" s="8">
        <v>2434528.22544545</v>
      </c>
      <c r="AR52" s="8">
        <v>1370130.17682587</v>
      </c>
      <c r="AS52" s="8">
        <v>1438540.99080192</v>
      </c>
      <c r="AT52" s="8">
        <v>1192252.45017009</v>
      </c>
      <c r="AU52" s="8">
        <v>1062718.20498031</v>
      </c>
    </row>
    <row r="53" s="6" customFormat="1" spans="1:47">
      <c r="A53" s="8" t="s">
        <v>374</v>
      </c>
      <c r="B53" s="9" t="s">
        <v>375</v>
      </c>
      <c r="C53" s="8">
        <v>503.1677</v>
      </c>
      <c r="D53" s="8">
        <v>47.5</v>
      </c>
      <c r="E53" s="8">
        <v>504.169</v>
      </c>
      <c r="F53" s="8">
        <v>11.7257129183708</v>
      </c>
      <c r="G53" s="8" t="s">
        <v>376</v>
      </c>
      <c r="H53" s="8" t="s">
        <v>140</v>
      </c>
      <c r="I53" s="10" t="s">
        <v>273</v>
      </c>
      <c r="J53" s="10" t="s">
        <v>377</v>
      </c>
      <c r="K53" s="8" t="s">
        <v>378</v>
      </c>
      <c r="L53" s="8" t="s">
        <v>55</v>
      </c>
      <c r="M53" s="8" t="s">
        <v>379</v>
      </c>
      <c r="N53" s="8" t="s">
        <v>380</v>
      </c>
      <c r="O53" s="8" t="s">
        <v>58</v>
      </c>
      <c r="P53" s="8">
        <v>2</v>
      </c>
      <c r="Q53" s="8" t="s">
        <v>145</v>
      </c>
      <c r="R53" s="8">
        <v>12568813.7465711</v>
      </c>
      <c r="S53" s="8">
        <v>42041917.4797912</v>
      </c>
      <c r="T53" s="8">
        <v>12545502.6931318</v>
      </c>
      <c r="U53" s="8">
        <v>24135623.6011994</v>
      </c>
      <c r="V53" s="8">
        <v>35672507.2104121</v>
      </c>
      <c r="W53" s="8">
        <v>11232359.3455157</v>
      </c>
      <c r="X53" s="8">
        <v>24238857.0347565</v>
      </c>
      <c r="Y53" s="8">
        <v>10647022.8453358</v>
      </c>
      <c r="Z53" s="8">
        <v>11123307.7410706</v>
      </c>
      <c r="AA53" s="8">
        <v>11072687.036599</v>
      </c>
      <c r="AB53" s="8">
        <v>10967363.3787653</v>
      </c>
      <c r="AC53" s="8">
        <v>11327433.4286834</v>
      </c>
      <c r="AD53" s="8">
        <v>20706808.6329139</v>
      </c>
      <c r="AE53" s="8">
        <v>10477925.9830299</v>
      </c>
      <c r="AF53" s="8">
        <v>21736163.483357</v>
      </c>
      <c r="AG53" s="8">
        <v>13431591.4881928</v>
      </c>
      <c r="AH53" s="8">
        <v>12580362.8309174</v>
      </c>
      <c r="AI53" s="8">
        <v>6303402.42489899</v>
      </c>
      <c r="AJ53" s="8">
        <v>6887446.89505778</v>
      </c>
      <c r="AK53" s="8">
        <v>4220703.65738883</v>
      </c>
      <c r="AL53" s="8">
        <v>4452123.74651342</v>
      </c>
      <c r="AM53" s="8">
        <v>42444526.9635765</v>
      </c>
      <c r="AN53" s="8">
        <v>39011722.8992209</v>
      </c>
      <c r="AO53" s="8">
        <v>25470303.984394</v>
      </c>
      <c r="AP53" s="8">
        <v>14693212.2544868</v>
      </c>
      <c r="AQ53" s="8">
        <v>23721963.1087172</v>
      </c>
      <c r="AR53" s="8">
        <v>7996906.31534563</v>
      </c>
      <c r="AS53" s="8">
        <v>14338332.4765343</v>
      </c>
      <c r="AT53" s="8">
        <v>13459235.5940655</v>
      </c>
      <c r="AU53" s="8">
        <v>14562105.9882186</v>
      </c>
    </row>
    <row r="54" s="6" customFormat="1" spans="1:47">
      <c r="A54" s="8" t="s">
        <v>381</v>
      </c>
      <c r="B54" s="9" t="s">
        <v>382</v>
      </c>
      <c r="C54" s="8">
        <v>281.2457</v>
      </c>
      <c r="D54" s="8">
        <v>429.4</v>
      </c>
      <c r="E54" s="8">
        <v>281.1124</v>
      </c>
      <c r="F54" s="8">
        <v>4.87229671422758</v>
      </c>
      <c r="G54" s="8" t="s">
        <v>383</v>
      </c>
      <c r="H54" s="8" t="s">
        <v>107</v>
      </c>
      <c r="I54" s="8" t="s">
        <v>384</v>
      </c>
      <c r="J54" s="8" t="s">
        <v>55</v>
      </c>
      <c r="K54" s="8" t="s">
        <v>385</v>
      </c>
      <c r="L54" s="8" t="s">
        <v>55</v>
      </c>
      <c r="M54" s="8" t="s">
        <v>386</v>
      </c>
      <c r="N54" s="8" t="s">
        <v>387</v>
      </c>
      <c r="O54" s="8" t="s">
        <v>58</v>
      </c>
      <c r="P54" s="8">
        <v>2</v>
      </c>
      <c r="Q54" s="8" t="s">
        <v>59</v>
      </c>
      <c r="R54" s="8">
        <v>4388522.01368766</v>
      </c>
      <c r="S54" s="8">
        <v>4440378.17057783</v>
      </c>
      <c r="T54" s="8">
        <v>4557979.79926802</v>
      </c>
      <c r="U54" s="8">
        <v>4963455.65989655</v>
      </c>
      <c r="V54" s="8">
        <v>4938330.20627755</v>
      </c>
      <c r="W54" s="8">
        <v>4752405.93433555</v>
      </c>
      <c r="X54" s="8">
        <v>6344900.74997499</v>
      </c>
      <c r="Y54" s="8">
        <v>7331812.32699527</v>
      </c>
      <c r="Z54" s="8">
        <v>7331526.61546217</v>
      </c>
      <c r="AA54" s="8">
        <v>5976786.28752491</v>
      </c>
      <c r="AB54" s="8">
        <v>6820710.1528068</v>
      </c>
      <c r="AC54" s="8">
        <v>6227825.3174777</v>
      </c>
      <c r="AD54" s="8">
        <v>6809362.19195589</v>
      </c>
      <c r="AE54" s="8">
        <v>5961465.98498287</v>
      </c>
      <c r="AF54" s="8">
        <v>6378754.19875479</v>
      </c>
      <c r="AG54" s="8">
        <v>3727799.6339227</v>
      </c>
      <c r="AH54" s="8">
        <v>3987364.13528119</v>
      </c>
      <c r="AI54" s="8">
        <v>4452751.39046187</v>
      </c>
      <c r="AJ54" s="8">
        <v>7382648.41583833</v>
      </c>
      <c r="AK54" s="8">
        <v>8287974.96535209</v>
      </c>
      <c r="AL54" s="8">
        <v>8079251.05524821</v>
      </c>
      <c r="AM54" s="8">
        <v>4898743.76551321</v>
      </c>
      <c r="AN54" s="8">
        <v>4832742.19943655</v>
      </c>
      <c r="AO54" s="8">
        <v>5214787.6696159</v>
      </c>
      <c r="AP54" s="8">
        <v>4814904.17645331</v>
      </c>
      <c r="AQ54" s="8">
        <v>4927435.61343903</v>
      </c>
      <c r="AR54" s="8">
        <v>5571453.14219208</v>
      </c>
      <c r="AS54" s="8">
        <v>4717141.94443937</v>
      </c>
      <c r="AT54" s="8">
        <v>4855398.44214427</v>
      </c>
      <c r="AU54" s="8">
        <v>4869289.7218744</v>
      </c>
    </row>
    <row r="55" s="6" customFormat="1" spans="1:47">
      <c r="A55" s="8" t="s">
        <v>388</v>
      </c>
      <c r="B55" s="9" t="s">
        <v>389</v>
      </c>
      <c r="C55" s="8">
        <v>339.1048</v>
      </c>
      <c r="D55" s="8">
        <v>257</v>
      </c>
      <c r="E55" s="8">
        <v>356.1107</v>
      </c>
      <c r="F55" s="8">
        <v>4.5236752767651</v>
      </c>
      <c r="G55" s="8" t="s">
        <v>390</v>
      </c>
      <c r="H55" s="8" t="s">
        <v>89</v>
      </c>
      <c r="I55" s="11" t="s">
        <v>391</v>
      </c>
      <c r="J55" s="8" t="s">
        <v>392</v>
      </c>
      <c r="K55" s="8" t="s">
        <v>393</v>
      </c>
      <c r="L55" s="8" t="s">
        <v>55</v>
      </c>
      <c r="M55" s="8" t="s">
        <v>55</v>
      </c>
      <c r="N55" s="8" t="s">
        <v>55</v>
      </c>
      <c r="O55" s="8" t="s">
        <v>58</v>
      </c>
      <c r="P55" s="8">
        <v>2</v>
      </c>
      <c r="Q55" s="8" t="s">
        <v>59</v>
      </c>
      <c r="R55" s="8">
        <v>106593516.254209</v>
      </c>
      <c r="S55" s="8">
        <v>78080894.7122228</v>
      </c>
      <c r="T55" s="8">
        <v>119497518.032695</v>
      </c>
      <c r="U55" s="8">
        <v>120579775.907829</v>
      </c>
      <c r="V55" s="8">
        <v>114585002.3259</v>
      </c>
      <c r="W55" s="8">
        <v>138479589.32468</v>
      </c>
      <c r="X55" s="8">
        <v>65162764.0365488</v>
      </c>
      <c r="Y55" s="8">
        <v>80079671.940976</v>
      </c>
      <c r="Z55" s="8">
        <v>71286961.7047991</v>
      </c>
      <c r="AA55" s="8">
        <v>141452190.0414</v>
      </c>
      <c r="AB55" s="8">
        <v>125923347.92523</v>
      </c>
      <c r="AC55" s="8">
        <v>127769609.391857</v>
      </c>
      <c r="AD55" s="8">
        <v>79419191.2748649</v>
      </c>
      <c r="AE55" s="8">
        <v>62338985.212977</v>
      </c>
      <c r="AF55" s="8">
        <v>27615568.1034521</v>
      </c>
      <c r="AG55" s="8">
        <v>143452190.212234</v>
      </c>
      <c r="AH55" s="8">
        <v>140998043.178031</v>
      </c>
      <c r="AI55" s="8">
        <v>124741295.062862</v>
      </c>
      <c r="AJ55" s="8">
        <v>64036223.2285793</v>
      </c>
      <c r="AK55" s="8">
        <v>39579995.1080621</v>
      </c>
      <c r="AL55" s="8">
        <v>46234527.8808592</v>
      </c>
      <c r="AM55" s="8">
        <v>62299334.185098</v>
      </c>
      <c r="AN55" s="8">
        <v>18772765.5911261</v>
      </c>
      <c r="AO55" s="8">
        <v>80101073.2728362</v>
      </c>
      <c r="AP55" s="8">
        <v>115821830.37537</v>
      </c>
      <c r="AQ55" s="8">
        <v>144796535.389238</v>
      </c>
      <c r="AR55" s="8">
        <v>122289835.355019</v>
      </c>
      <c r="AS55" s="8">
        <v>82417684.3103746</v>
      </c>
      <c r="AT55" s="8">
        <v>84249388.9165937</v>
      </c>
      <c r="AU55" s="8">
        <v>105419922.869981</v>
      </c>
    </row>
    <row r="56" s="6" customFormat="1" spans="1:47">
      <c r="A56" s="8" t="s">
        <v>394</v>
      </c>
      <c r="B56" s="9" t="s">
        <v>395</v>
      </c>
      <c r="C56" s="8">
        <v>331.0656</v>
      </c>
      <c r="D56" s="8">
        <v>83.3</v>
      </c>
      <c r="E56" s="8">
        <v>332.0743</v>
      </c>
      <c r="F56" s="8">
        <v>4.3012438471851</v>
      </c>
      <c r="G56" s="8" t="s">
        <v>396</v>
      </c>
      <c r="H56" s="8" t="s">
        <v>140</v>
      </c>
      <c r="I56" s="8" t="s">
        <v>99</v>
      </c>
      <c r="J56" s="8" t="s">
        <v>100</v>
      </c>
      <c r="K56" s="8" t="s">
        <v>397</v>
      </c>
      <c r="L56" s="8" t="s">
        <v>398</v>
      </c>
      <c r="M56" s="8" t="s">
        <v>399</v>
      </c>
      <c r="N56" s="8" t="s">
        <v>55</v>
      </c>
      <c r="O56" s="8" t="s">
        <v>85</v>
      </c>
      <c r="P56" s="8">
        <v>2</v>
      </c>
      <c r="Q56" s="8" t="s">
        <v>145</v>
      </c>
      <c r="R56" s="8">
        <v>26991549.2336101</v>
      </c>
      <c r="S56" s="8">
        <v>25263154.6095847</v>
      </c>
      <c r="T56" s="8">
        <v>28117113.721074</v>
      </c>
      <c r="U56" s="8">
        <v>30533531.9799222</v>
      </c>
      <c r="V56" s="8">
        <v>27184203.3354469</v>
      </c>
      <c r="W56" s="8">
        <v>26564886.126865</v>
      </c>
      <c r="X56" s="8">
        <v>42765473.8727732</v>
      </c>
      <c r="Y56" s="8">
        <v>40776784.8667546</v>
      </c>
      <c r="Z56" s="8">
        <v>38091276.813681</v>
      </c>
      <c r="AA56" s="8">
        <v>30872028.0076819</v>
      </c>
      <c r="AB56" s="8">
        <v>28449034.1063857</v>
      </c>
      <c r="AC56" s="8">
        <v>29973412.2527514</v>
      </c>
      <c r="AD56" s="8">
        <v>26892690.7611098</v>
      </c>
      <c r="AE56" s="8">
        <v>26064235.775482</v>
      </c>
      <c r="AF56" s="8">
        <v>26632420.5380357</v>
      </c>
      <c r="AG56" s="8">
        <v>24959006.3357451</v>
      </c>
      <c r="AH56" s="8">
        <v>25670042.277555</v>
      </c>
      <c r="AI56" s="8">
        <v>27152808.9338994</v>
      </c>
      <c r="AJ56" s="8">
        <v>6549156.8979745</v>
      </c>
      <c r="AK56" s="8">
        <v>14934958.6160339</v>
      </c>
      <c r="AL56" s="8">
        <v>4245694.90659847</v>
      </c>
      <c r="AM56" s="8">
        <v>19518681.0250065</v>
      </c>
      <c r="AN56" s="8">
        <v>5634636.83671709</v>
      </c>
      <c r="AO56" s="8">
        <v>10222779.7148508</v>
      </c>
      <c r="AP56" s="8">
        <v>13098059.8941675</v>
      </c>
      <c r="AQ56" s="8">
        <v>9558675.70545636</v>
      </c>
      <c r="AR56" s="8">
        <v>14511500.9784847</v>
      </c>
      <c r="AS56" s="8">
        <v>27263889.6775734</v>
      </c>
      <c r="AT56" s="8">
        <v>4505573.48332259</v>
      </c>
      <c r="AU56" s="8">
        <v>28004874.5091989</v>
      </c>
    </row>
    <row r="57" s="6" customFormat="1" spans="1:47">
      <c r="A57" s="8" t="s">
        <v>400</v>
      </c>
      <c r="B57" s="9" t="s">
        <v>401</v>
      </c>
      <c r="C57" s="8">
        <v>496.3341</v>
      </c>
      <c r="D57" s="8">
        <v>547.1</v>
      </c>
      <c r="E57" s="8">
        <v>496.3403</v>
      </c>
      <c r="F57" s="8">
        <v>11.4841998566029</v>
      </c>
      <c r="G57" s="8" t="s">
        <v>402</v>
      </c>
      <c r="H57" s="8" t="s">
        <v>51</v>
      </c>
      <c r="I57" s="8" t="s">
        <v>403</v>
      </c>
      <c r="J57" s="8" t="s">
        <v>404</v>
      </c>
      <c r="K57" s="8" t="s">
        <v>405</v>
      </c>
      <c r="L57" s="8" t="s">
        <v>55</v>
      </c>
      <c r="M57" s="8" t="s">
        <v>406</v>
      </c>
      <c r="N57" s="8" t="s">
        <v>407</v>
      </c>
      <c r="O57" s="8" t="s">
        <v>58</v>
      </c>
      <c r="P57" s="8">
        <v>2</v>
      </c>
      <c r="Q57" s="8" t="s">
        <v>59</v>
      </c>
      <c r="R57" s="8">
        <v>777757150.452729</v>
      </c>
      <c r="S57" s="8">
        <v>1130646382.91105</v>
      </c>
      <c r="T57" s="8">
        <v>269236686.266253</v>
      </c>
      <c r="U57" s="8">
        <v>363078476.663999</v>
      </c>
      <c r="V57" s="8">
        <v>1392148012.10576</v>
      </c>
      <c r="W57" s="8">
        <v>1378650373.75421</v>
      </c>
      <c r="X57" s="8">
        <v>1184550716.28877</v>
      </c>
      <c r="Y57" s="8">
        <v>3064929833.37064</v>
      </c>
      <c r="Z57" s="8">
        <v>996716184.847705</v>
      </c>
      <c r="AA57" s="8">
        <v>95696729.9661685</v>
      </c>
      <c r="AB57" s="8">
        <v>1113233637.54681</v>
      </c>
      <c r="AC57" s="8">
        <v>653097167.054516</v>
      </c>
      <c r="AD57" s="8">
        <v>1170558138.96539</v>
      </c>
      <c r="AE57" s="8">
        <v>2665115870.28174</v>
      </c>
      <c r="AF57" s="8">
        <v>1526262111.86641</v>
      </c>
      <c r="AG57" s="8">
        <v>997402535.314862</v>
      </c>
      <c r="AH57" s="8">
        <v>949182944.38367</v>
      </c>
      <c r="AI57" s="8">
        <v>768353871.219308</v>
      </c>
      <c r="AJ57" s="8">
        <v>885088726.221934</v>
      </c>
      <c r="AK57" s="8">
        <v>870592685.591923</v>
      </c>
      <c r="AL57" s="8">
        <v>901837428.473648</v>
      </c>
      <c r="AM57" s="8">
        <v>1151300726.49612</v>
      </c>
      <c r="AN57" s="8">
        <v>210082379.876118</v>
      </c>
      <c r="AO57" s="8">
        <v>2917639645.83796</v>
      </c>
      <c r="AP57" s="8">
        <v>1741306231.52012</v>
      </c>
      <c r="AQ57" s="8">
        <v>1400706808.92932</v>
      </c>
      <c r="AR57" s="8">
        <v>1088094141.15223</v>
      </c>
      <c r="AS57" s="8">
        <v>2389105125.92986</v>
      </c>
      <c r="AT57" s="8">
        <v>1001479587.6283</v>
      </c>
      <c r="AU57" s="8">
        <v>497263015.123506</v>
      </c>
    </row>
    <row r="58" s="6" customFormat="1" spans="1:47">
      <c r="A58" s="8" t="s">
        <v>408</v>
      </c>
      <c r="B58" s="9" t="s">
        <v>409</v>
      </c>
      <c r="C58" s="8">
        <v>413.303</v>
      </c>
      <c r="D58" s="8">
        <v>511.3</v>
      </c>
      <c r="E58" s="8">
        <v>430.3083</v>
      </c>
      <c r="F58" s="8">
        <v>5.16330880374273</v>
      </c>
      <c r="G58" s="8" t="s">
        <v>410</v>
      </c>
      <c r="H58" s="8" t="s">
        <v>89</v>
      </c>
      <c r="I58" s="8" t="s">
        <v>411</v>
      </c>
      <c r="J58" s="8" t="s">
        <v>82</v>
      </c>
      <c r="K58" s="8" t="s">
        <v>412</v>
      </c>
      <c r="L58" s="8" t="s">
        <v>65</v>
      </c>
      <c r="M58" s="8" t="s">
        <v>55</v>
      </c>
      <c r="N58" s="8" t="s">
        <v>55</v>
      </c>
      <c r="O58" s="8" t="s">
        <v>85</v>
      </c>
      <c r="P58" s="8">
        <v>2</v>
      </c>
      <c r="Q58" s="8" t="s">
        <v>59</v>
      </c>
      <c r="R58" s="8">
        <v>25004692.934052</v>
      </c>
      <c r="S58" s="8">
        <v>21089529.9948706</v>
      </c>
      <c r="T58" s="8">
        <v>29022554.707743</v>
      </c>
      <c r="U58" s="8">
        <v>14481466.1565119</v>
      </c>
      <c r="V58" s="8">
        <v>15860650.2485254</v>
      </c>
      <c r="W58" s="8">
        <v>16370515.2615447</v>
      </c>
      <c r="X58" s="8">
        <v>33230098.6693724</v>
      </c>
      <c r="Y58" s="8">
        <v>22700994.3718336</v>
      </c>
      <c r="Z58" s="8">
        <v>28800095.0064721</v>
      </c>
      <c r="AA58" s="8">
        <v>23225680.3557512</v>
      </c>
      <c r="AB58" s="8">
        <v>25821763.0808879</v>
      </c>
      <c r="AC58" s="8">
        <v>21599035.8932307</v>
      </c>
      <c r="AD58" s="8">
        <v>28109176.6723268</v>
      </c>
      <c r="AE58" s="8">
        <v>30688749.444919</v>
      </c>
      <c r="AF58" s="8">
        <v>5756681.71992326</v>
      </c>
      <c r="AG58" s="8">
        <v>22228796.3212936</v>
      </c>
      <c r="AH58" s="8">
        <v>22561337.58987</v>
      </c>
      <c r="AI58" s="8">
        <v>26546912.6985008</v>
      </c>
      <c r="AJ58" s="8">
        <v>44595102.0928649</v>
      </c>
      <c r="AK58" s="8">
        <v>46975484.1979839</v>
      </c>
      <c r="AL58" s="8">
        <v>37497672.6931393</v>
      </c>
      <c r="AM58" s="8">
        <v>10706047.4120275</v>
      </c>
      <c r="AN58" s="8">
        <v>10895132.6365456</v>
      </c>
      <c r="AO58" s="8">
        <v>11469532.6103263</v>
      </c>
      <c r="AP58" s="8">
        <v>36764823.0418933</v>
      </c>
      <c r="AQ58" s="8">
        <v>39357032.6327598</v>
      </c>
      <c r="AR58" s="8">
        <v>34873358.8373648</v>
      </c>
      <c r="AS58" s="8">
        <v>27712190.6374562</v>
      </c>
      <c r="AT58" s="8">
        <v>36527972.8177821</v>
      </c>
      <c r="AU58" s="8">
        <v>34588244.4881206</v>
      </c>
    </row>
    <row r="59" s="6" customFormat="1" spans="1:47">
      <c r="A59" s="8" t="s">
        <v>413</v>
      </c>
      <c r="B59" s="9" t="s">
        <v>414</v>
      </c>
      <c r="C59" s="8">
        <v>451.1259</v>
      </c>
      <c r="D59" s="8">
        <v>301.2</v>
      </c>
      <c r="E59" s="8">
        <v>450.1162</v>
      </c>
      <c r="F59" s="8">
        <v>5.37325173478464</v>
      </c>
      <c r="G59" s="8" t="s">
        <v>415</v>
      </c>
      <c r="H59" s="8" t="s">
        <v>51</v>
      </c>
      <c r="I59" s="8" t="s">
        <v>90</v>
      </c>
      <c r="J59" s="8" t="s">
        <v>100</v>
      </c>
      <c r="K59" s="8" t="s">
        <v>416</v>
      </c>
      <c r="L59" s="8" t="s">
        <v>417</v>
      </c>
      <c r="M59" s="8" t="s">
        <v>55</v>
      </c>
      <c r="N59" s="8" t="s">
        <v>55</v>
      </c>
      <c r="O59" s="8" t="s">
        <v>85</v>
      </c>
      <c r="P59" s="8">
        <v>2</v>
      </c>
      <c r="Q59" s="8" t="s">
        <v>59</v>
      </c>
      <c r="R59" s="8">
        <v>302999328.537573</v>
      </c>
      <c r="S59" s="8">
        <v>151239695.727305</v>
      </c>
      <c r="T59" s="8">
        <v>140366122.721105</v>
      </c>
      <c r="U59" s="8">
        <v>567018885.118376</v>
      </c>
      <c r="V59" s="8">
        <v>713180435.133815</v>
      </c>
      <c r="W59" s="8">
        <v>539644130.469134</v>
      </c>
      <c r="X59" s="8">
        <v>1233660430.03232</v>
      </c>
      <c r="Y59" s="8">
        <v>865183918.111055</v>
      </c>
      <c r="Z59" s="8">
        <v>979349215.275577</v>
      </c>
      <c r="AA59" s="8">
        <v>2104931311.86686</v>
      </c>
      <c r="AB59" s="8">
        <v>1875091269.69875</v>
      </c>
      <c r="AC59" s="8">
        <v>1723425865.48739</v>
      </c>
      <c r="AD59" s="8">
        <v>643930489.896017</v>
      </c>
      <c r="AE59" s="8">
        <v>656011467.546798</v>
      </c>
      <c r="AF59" s="8">
        <v>551237336.8691</v>
      </c>
      <c r="AG59" s="8">
        <v>440445646.591707</v>
      </c>
      <c r="AH59" s="8">
        <v>469290965.780875</v>
      </c>
      <c r="AI59" s="8">
        <v>522980415.331758</v>
      </c>
      <c r="AJ59" s="8">
        <v>1031295425.36165</v>
      </c>
      <c r="AK59" s="8">
        <v>955780801.458402</v>
      </c>
      <c r="AL59" s="8">
        <v>974291963.597086</v>
      </c>
      <c r="AM59" s="8">
        <v>1027825389.2839</v>
      </c>
      <c r="AN59" s="8">
        <v>1197798464.77034</v>
      </c>
      <c r="AO59" s="8">
        <v>1071619738.36745</v>
      </c>
      <c r="AP59" s="8">
        <v>275154839.773815</v>
      </c>
      <c r="AQ59" s="8">
        <v>291446017.078443</v>
      </c>
      <c r="AR59" s="8">
        <v>422490023.917877</v>
      </c>
      <c r="AS59" s="8">
        <v>636177287.591218</v>
      </c>
      <c r="AT59" s="8">
        <v>593282673.97263</v>
      </c>
      <c r="AU59" s="8">
        <v>631145157.732259</v>
      </c>
    </row>
    <row r="60" s="6" customFormat="1" spans="1:47">
      <c r="A60" s="8" t="s">
        <v>418</v>
      </c>
      <c r="B60" s="9" t="s">
        <v>419</v>
      </c>
      <c r="C60" s="8">
        <v>247.0585</v>
      </c>
      <c r="D60" s="8">
        <v>217.2</v>
      </c>
      <c r="E60" s="8">
        <v>246.0528</v>
      </c>
      <c r="F60" s="8">
        <v>1.35233976559651</v>
      </c>
      <c r="G60" s="8" t="s">
        <v>420</v>
      </c>
      <c r="H60" s="8" t="s">
        <v>51</v>
      </c>
      <c r="I60" s="8" t="s">
        <v>421</v>
      </c>
      <c r="J60" s="8" t="s">
        <v>422</v>
      </c>
      <c r="K60" s="8" t="s">
        <v>423</v>
      </c>
      <c r="L60" s="8" t="s">
        <v>55</v>
      </c>
      <c r="M60" s="8" t="s">
        <v>55</v>
      </c>
      <c r="N60" s="8" t="s">
        <v>55</v>
      </c>
      <c r="O60" s="8" t="s">
        <v>58</v>
      </c>
      <c r="P60" s="8">
        <v>2</v>
      </c>
      <c r="Q60" s="8" t="s">
        <v>59</v>
      </c>
      <c r="R60" s="8">
        <v>21005350.5088212</v>
      </c>
      <c r="S60" s="8">
        <v>19357345.4375113</v>
      </c>
      <c r="T60" s="8">
        <v>21174370.11731</v>
      </c>
      <c r="U60" s="8">
        <v>17281622.6901297</v>
      </c>
      <c r="V60" s="8">
        <v>16626293.481917</v>
      </c>
      <c r="W60" s="8">
        <v>16500557.7070327</v>
      </c>
      <c r="X60" s="8">
        <v>21505007.4246466</v>
      </c>
      <c r="Y60" s="8">
        <v>20180165.0073644</v>
      </c>
      <c r="Z60" s="8">
        <v>20386222.0117599</v>
      </c>
      <c r="AA60" s="8">
        <v>19595683.9418855</v>
      </c>
      <c r="AB60" s="8">
        <v>19900898.4094707</v>
      </c>
      <c r="AC60" s="8">
        <v>20891792.5450052</v>
      </c>
      <c r="AD60" s="8">
        <v>13937533.9803715</v>
      </c>
      <c r="AE60" s="8">
        <v>16098040.7294558</v>
      </c>
      <c r="AF60" s="8">
        <v>16006607.398464</v>
      </c>
      <c r="AG60" s="8">
        <v>32022299.8699188</v>
      </c>
      <c r="AH60" s="8">
        <v>30381124.2158843</v>
      </c>
      <c r="AI60" s="8">
        <v>29885217.3818712</v>
      </c>
      <c r="AJ60" s="8">
        <v>22689196.0112252</v>
      </c>
      <c r="AK60" s="8">
        <v>22631905.1651684</v>
      </c>
      <c r="AL60" s="8">
        <v>22022063.9878403</v>
      </c>
      <c r="AM60" s="8">
        <v>17768721.3571227</v>
      </c>
      <c r="AN60" s="8">
        <v>17345336.1293223</v>
      </c>
      <c r="AO60" s="8">
        <v>16745932.3121245</v>
      </c>
      <c r="AP60" s="8">
        <v>22772026.6756045</v>
      </c>
      <c r="AQ60" s="8">
        <v>21754480.560759</v>
      </c>
      <c r="AR60" s="8">
        <v>22121221.9384748</v>
      </c>
      <c r="AS60" s="8">
        <v>18075334.4181231</v>
      </c>
      <c r="AT60" s="8">
        <v>19620539.7761982</v>
      </c>
      <c r="AU60" s="8">
        <v>20177880.0278015</v>
      </c>
    </row>
    <row r="61" s="6" customFormat="1" spans="1:47">
      <c r="A61" s="8" t="s">
        <v>424</v>
      </c>
      <c r="B61" s="9" t="s">
        <v>425</v>
      </c>
      <c r="C61" s="8">
        <v>154.9881</v>
      </c>
      <c r="D61" s="8">
        <v>33.7</v>
      </c>
      <c r="E61" s="8">
        <v>154.0122</v>
      </c>
      <c r="F61" s="8">
        <v>13.4107588065353</v>
      </c>
      <c r="G61" s="8" t="s">
        <v>426</v>
      </c>
      <c r="H61" s="8" t="s">
        <v>51</v>
      </c>
      <c r="I61" s="10" t="s">
        <v>273</v>
      </c>
      <c r="J61" s="10" t="s">
        <v>82</v>
      </c>
      <c r="K61" s="8" t="s">
        <v>427</v>
      </c>
      <c r="L61" s="8" t="s">
        <v>55</v>
      </c>
      <c r="M61" s="8" t="s">
        <v>428</v>
      </c>
      <c r="N61" s="8" t="s">
        <v>429</v>
      </c>
      <c r="O61" s="8" t="s">
        <v>58</v>
      </c>
      <c r="P61" s="8">
        <v>2</v>
      </c>
      <c r="Q61" s="8" t="s">
        <v>59</v>
      </c>
      <c r="R61" s="8">
        <v>21869652.7068858</v>
      </c>
      <c r="S61" s="8">
        <v>21231598.7837631</v>
      </c>
      <c r="T61" s="8">
        <v>23109308.9997668</v>
      </c>
      <c r="U61" s="8">
        <v>20694711.9590556</v>
      </c>
      <c r="V61" s="8">
        <v>20979485.3817917</v>
      </c>
      <c r="W61" s="8">
        <v>19710153.987102</v>
      </c>
      <c r="X61" s="8">
        <v>19412009.1444726</v>
      </c>
      <c r="Y61" s="8">
        <v>19446278.8830554</v>
      </c>
      <c r="Z61" s="8">
        <v>19019258.593039</v>
      </c>
      <c r="AA61" s="8">
        <v>25999172.2996939</v>
      </c>
      <c r="AB61" s="8">
        <v>24818898.5173386</v>
      </c>
      <c r="AC61" s="8">
        <v>25492552.0558467</v>
      </c>
      <c r="AD61" s="8">
        <v>23529663.1188779</v>
      </c>
      <c r="AE61" s="8">
        <v>24574532.2414679</v>
      </c>
      <c r="AF61" s="8">
        <v>21349318.2829977</v>
      </c>
      <c r="AG61" s="8">
        <v>21884373.8326426</v>
      </c>
      <c r="AH61" s="8">
        <v>22135724.8802659</v>
      </c>
      <c r="AI61" s="8">
        <v>20909993.20509</v>
      </c>
      <c r="AJ61" s="8">
        <v>21612919.8909125</v>
      </c>
      <c r="AK61" s="8">
        <v>20263881.5902932</v>
      </c>
      <c r="AL61" s="8">
        <v>21897822.6094451</v>
      </c>
      <c r="AM61" s="8">
        <v>21300703.1002158</v>
      </c>
      <c r="AN61" s="8">
        <v>23524969.321001</v>
      </c>
      <c r="AO61" s="8">
        <v>21511721.8053548</v>
      </c>
      <c r="AP61" s="8">
        <v>22551468.0340786</v>
      </c>
      <c r="AQ61" s="8">
        <v>22440274.209819</v>
      </c>
      <c r="AR61" s="8">
        <v>22227881.1926007</v>
      </c>
      <c r="AS61" s="8">
        <v>22079332.6401955</v>
      </c>
      <c r="AT61" s="8">
        <v>20961889.6661972</v>
      </c>
      <c r="AU61" s="8">
        <v>22546894.4765628</v>
      </c>
    </row>
    <row r="62" s="6" customFormat="1" spans="1:47">
      <c r="A62" s="8" t="s">
        <v>430</v>
      </c>
      <c r="B62" s="9" t="s">
        <v>431</v>
      </c>
      <c r="C62" s="8">
        <v>311.2191</v>
      </c>
      <c r="D62" s="8">
        <v>391.7</v>
      </c>
      <c r="E62" s="8">
        <v>328.225</v>
      </c>
      <c r="F62" s="8">
        <v>4.92902768878161</v>
      </c>
      <c r="G62" s="8" t="s">
        <v>432</v>
      </c>
      <c r="H62" s="8" t="s">
        <v>89</v>
      </c>
      <c r="I62" s="8" t="s">
        <v>81</v>
      </c>
      <c r="J62" s="8" t="s">
        <v>82</v>
      </c>
      <c r="K62" s="8" t="s">
        <v>433</v>
      </c>
      <c r="L62" s="8" t="s">
        <v>293</v>
      </c>
      <c r="M62" s="8" t="s">
        <v>55</v>
      </c>
      <c r="N62" s="8" t="s">
        <v>55</v>
      </c>
      <c r="O62" s="8" t="s">
        <v>85</v>
      </c>
      <c r="P62" s="8">
        <v>2</v>
      </c>
      <c r="Q62" s="8" t="s">
        <v>59</v>
      </c>
      <c r="R62" s="8">
        <v>1930256.64117085</v>
      </c>
      <c r="S62" s="8">
        <v>4597213.54850651</v>
      </c>
      <c r="T62" s="8">
        <v>3709942.62957132</v>
      </c>
      <c r="U62" s="8">
        <v>1336116.75593927</v>
      </c>
      <c r="V62" s="8">
        <v>2471814.28539839</v>
      </c>
      <c r="W62" s="8">
        <v>1332748.19341213</v>
      </c>
      <c r="X62" s="8">
        <v>11647925.6932881</v>
      </c>
      <c r="Y62" s="8">
        <v>2042956.8934719</v>
      </c>
      <c r="Z62" s="8">
        <v>1706795.35493522</v>
      </c>
      <c r="AA62" s="8">
        <v>1652968.3026704</v>
      </c>
      <c r="AB62" s="8">
        <v>8923350.63183078</v>
      </c>
      <c r="AC62" s="8">
        <v>1522173.62038723</v>
      </c>
      <c r="AD62" s="8">
        <v>10939280.6339869</v>
      </c>
      <c r="AE62" s="8">
        <v>16515549.3498363</v>
      </c>
      <c r="AF62" s="8">
        <v>23321509.2158108</v>
      </c>
      <c r="AG62" s="8">
        <v>7249498.19403109</v>
      </c>
      <c r="AH62" s="8">
        <v>1890438.40694526</v>
      </c>
      <c r="AI62" s="8">
        <v>5758514.95230884</v>
      </c>
      <c r="AJ62" s="8">
        <v>17778075.1146936</v>
      </c>
      <c r="AK62" s="8">
        <v>13550103.343903</v>
      </c>
      <c r="AL62" s="8">
        <v>2977342.30378022</v>
      </c>
      <c r="AM62" s="8">
        <v>1618410.47493139</v>
      </c>
      <c r="AN62" s="8">
        <v>1280688.80983799</v>
      </c>
      <c r="AO62" s="8">
        <v>1868844.755669</v>
      </c>
      <c r="AP62" s="8">
        <v>9433429.92160199</v>
      </c>
      <c r="AQ62" s="8">
        <v>15538223.5983354</v>
      </c>
      <c r="AR62" s="8">
        <v>10043606.7061423</v>
      </c>
      <c r="AS62" s="8">
        <v>5393874.89346042</v>
      </c>
      <c r="AT62" s="8">
        <v>6706864.03838639</v>
      </c>
      <c r="AU62" s="8">
        <v>9074504.06107517</v>
      </c>
    </row>
    <row r="63" s="6" customFormat="1" spans="1:47">
      <c r="A63" s="8" t="s">
        <v>434</v>
      </c>
      <c r="B63" s="9" t="s">
        <v>435</v>
      </c>
      <c r="C63" s="8">
        <v>309.2036</v>
      </c>
      <c r="D63" s="8">
        <v>394.7</v>
      </c>
      <c r="E63" s="8">
        <v>326.2093</v>
      </c>
      <c r="F63" s="8">
        <v>3.07422987960769</v>
      </c>
      <c r="G63" s="8" t="s">
        <v>436</v>
      </c>
      <c r="H63" s="8" t="s">
        <v>89</v>
      </c>
      <c r="I63" s="11" t="s">
        <v>437</v>
      </c>
      <c r="J63" s="8" t="s">
        <v>55</v>
      </c>
      <c r="K63" s="8" t="s">
        <v>438</v>
      </c>
      <c r="L63" s="8" t="s">
        <v>293</v>
      </c>
      <c r="M63" s="8" t="s">
        <v>439</v>
      </c>
      <c r="N63" s="8" t="s">
        <v>55</v>
      </c>
      <c r="O63" s="8" t="s">
        <v>58</v>
      </c>
      <c r="P63" s="8">
        <v>2</v>
      </c>
      <c r="Q63" s="8" t="s">
        <v>59</v>
      </c>
      <c r="R63" s="8">
        <v>18694248.6578919</v>
      </c>
      <c r="S63" s="8">
        <v>35601943.0294684</v>
      </c>
      <c r="T63" s="8">
        <v>23363657.7901456</v>
      </c>
      <c r="U63" s="8">
        <v>22833914.2656677</v>
      </c>
      <c r="V63" s="8">
        <v>17689368.2017259</v>
      </c>
      <c r="W63" s="8">
        <v>21603859.893668</v>
      </c>
      <c r="X63" s="8">
        <v>49829325.9830647</v>
      </c>
      <c r="Y63" s="8">
        <v>41363067.556527</v>
      </c>
      <c r="Z63" s="8">
        <v>50005731.5484038</v>
      </c>
      <c r="AA63" s="8">
        <v>16545437.8628731</v>
      </c>
      <c r="AB63" s="8">
        <v>14241567.138068</v>
      </c>
      <c r="AC63" s="8">
        <v>15388581.7772424</v>
      </c>
      <c r="AD63" s="8">
        <v>20361625.6770354</v>
      </c>
      <c r="AE63" s="8">
        <v>18641163.7346809</v>
      </c>
      <c r="AF63" s="8">
        <v>17707512.9612061</v>
      </c>
      <c r="AG63" s="8">
        <v>24700075.7310142</v>
      </c>
      <c r="AH63" s="8">
        <v>18397039.766604</v>
      </c>
      <c r="AI63" s="8">
        <v>20272660.3185873</v>
      </c>
      <c r="AJ63" s="8">
        <v>9748584.31242942</v>
      </c>
      <c r="AK63" s="8">
        <v>9886969.37593905</v>
      </c>
      <c r="AL63" s="8">
        <v>9031603.88434687</v>
      </c>
      <c r="AM63" s="8">
        <v>3111163.83682102</v>
      </c>
      <c r="AN63" s="8">
        <v>3053444.41093871</v>
      </c>
      <c r="AO63" s="8">
        <v>3131971.45163228</v>
      </c>
      <c r="AP63" s="8">
        <v>4165728.45397646</v>
      </c>
      <c r="AQ63" s="8">
        <v>4438980.5202019</v>
      </c>
      <c r="AR63" s="8">
        <v>13411357.1274706</v>
      </c>
      <c r="AS63" s="8">
        <v>29673267.1266054</v>
      </c>
      <c r="AT63" s="8">
        <v>29452069.0127377</v>
      </c>
      <c r="AU63" s="8">
        <v>28975176.3215187</v>
      </c>
    </row>
    <row r="64" s="6" customFormat="1" spans="1:47">
      <c r="A64" s="8" t="s">
        <v>440</v>
      </c>
      <c r="B64" s="9" t="s">
        <v>441</v>
      </c>
      <c r="C64" s="8">
        <v>497.3085</v>
      </c>
      <c r="D64" s="8">
        <v>448</v>
      </c>
      <c r="E64" s="8">
        <v>496.3036</v>
      </c>
      <c r="F64" s="8">
        <v>4.77769563203074</v>
      </c>
      <c r="G64" s="8" t="s">
        <v>442</v>
      </c>
      <c r="H64" s="8" t="s">
        <v>51</v>
      </c>
      <c r="I64" s="10" t="s">
        <v>124</v>
      </c>
      <c r="J64" s="10" t="s">
        <v>443</v>
      </c>
      <c r="K64" s="8" t="s">
        <v>444</v>
      </c>
      <c r="L64" s="8" t="s">
        <v>65</v>
      </c>
      <c r="M64" s="8" t="s">
        <v>445</v>
      </c>
      <c r="N64" s="8" t="s">
        <v>55</v>
      </c>
      <c r="O64" s="8" t="s">
        <v>85</v>
      </c>
      <c r="P64" s="8">
        <v>2</v>
      </c>
      <c r="Q64" s="8" t="s">
        <v>59</v>
      </c>
      <c r="R64" s="8">
        <v>3744487.95613726</v>
      </c>
      <c r="S64" s="8">
        <v>3521162.45326272</v>
      </c>
      <c r="T64" s="8">
        <v>3983849.95447808</v>
      </c>
      <c r="U64" s="8">
        <v>9249780.26156173</v>
      </c>
      <c r="V64" s="8">
        <v>9168236.40195995</v>
      </c>
      <c r="W64" s="8">
        <v>3352367.20864621</v>
      </c>
      <c r="X64" s="8">
        <v>10252832.0433237</v>
      </c>
      <c r="Y64" s="8">
        <v>8054140.67986449</v>
      </c>
      <c r="Z64" s="8">
        <v>10488111.1915348</v>
      </c>
      <c r="AA64" s="8">
        <v>21013973.1601651</v>
      </c>
      <c r="AB64" s="8">
        <v>20343021.6046886</v>
      </c>
      <c r="AC64" s="8">
        <v>10966880.1001182</v>
      </c>
      <c r="AD64" s="8">
        <v>11045069.0226095</v>
      </c>
      <c r="AE64" s="8">
        <v>10284307.9342747</v>
      </c>
      <c r="AF64" s="8">
        <v>10743221.9009037</v>
      </c>
      <c r="AG64" s="8">
        <v>11943551.6204882</v>
      </c>
      <c r="AH64" s="8">
        <v>14233875.5997041</v>
      </c>
      <c r="AI64" s="8">
        <v>18713394.6713349</v>
      </c>
      <c r="AJ64" s="8">
        <v>16957873.5618982</v>
      </c>
      <c r="AK64" s="8">
        <v>15544175.9348755</v>
      </c>
      <c r="AL64" s="8">
        <v>16195307.2323758</v>
      </c>
      <c r="AM64" s="8">
        <v>1775194.74221801</v>
      </c>
      <c r="AN64" s="8">
        <v>12731076.0628545</v>
      </c>
      <c r="AO64" s="8">
        <v>12376684.2777569</v>
      </c>
      <c r="AP64" s="8">
        <v>33750080.28434</v>
      </c>
      <c r="AQ64" s="8">
        <v>6142016.32382</v>
      </c>
      <c r="AR64" s="8">
        <v>33745060.833321</v>
      </c>
      <c r="AS64" s="8">
        <v>6828213.07022214</v>
      </c>
      <c r="AT64" s="8">
        <v>11980187.4145257</v>
      </c>
      <c r="AU64" s="8">
        <v>2930639.18510718</v>
      </c>
    </row>
    <row r="65" s="6" customFormat="1" spans="1:47">
      <c r="A65" s="8" t="s">
        <v>446</v>
      </c>
      <c r="B65" s="9" t="s">
        <v>447</v>
      </c>
      <c r="C65" s="8">
        <v>463.3002</v>
      </c>
      <c r="D65" s="8">
        <v>486.3</v>
      </c>
      <c r="E65" s="8">
        <v>480.3087</v>
      </c>
      <c r="F65" s="8">
        <v>2.3008839624508</v>
      </c>
      <c r="G65" s="8" t="s">
        <v>448</v>
      </c>
      <c r="H65" s="8" t="s">
        <v>89</v>
      </c>
      <c r="I65" s="8" t="s">
        <v>124</v>
      </c>
      <c r="J65" s="8" t="s">
        <v>443</v>
      </c>
      <c r="K65" s="8" t="s">
        <v>449</v>
      </c>
      <c r="L65" s="8" t="s">
        <v>65</v>
      </c>
      <c r="M65" s="8" t="s">
        <v>450</v>
      </c>
      <c r="N65" s="8" t="s">
        <v>451</v>
      </c>
      <c r="O65" s="8" t="s">
        <v>77</v>
      </c>
      <c r="P65" s="8">
        <v>2</v>
      </c>
      <c r="Q65" s="8" t="s">
        <v>59</v>
      </c>
      <c r="R65" s="8">
        <v>10889360.2531934</v>
      </c>
      <c r="S65" s="8">
        <v>11614103.9647406</v>
      </c>
      <c r="T65" s="8">
        <v>9231479.82338354</v>
      </c>
      <c r="U65" s="8">
        <v>7326815.10771721</v>
      </c>
      <c r="V65" s="8">
        <v>5767935.80647863</v>
      </c>
      <c r="W65" s="8">
        <v>8857869.06722862</v>
      </c>
      <c r="X65" s="8">
        <v>8211848.51714758</v>
      </c>
      <c r="Y65" s="8">
        <v>7174948.91105876</v>
      </c>
      <c r="Z65" s="8">
        <v>9331016.61040664</v>
      </c>
      <c r="AA65" s="8">
        <v>9526470.13303212</v>
      </c>
      <c r="AB65" s="8">
        <v>8165022.95913313</v>
      </c>
      <c r="AC65" s="8">
        <v>9384822.95647125</v>
      </c>
      <c r="AD65" s="8">
        <v>25298729.0998637</v>
      </c>
      <c r="AE65" s="8">
        <v>22696241.1646833</v>
      </c>
      <c r="AF65" s="8">
        <v>15000117.0727127</v>
      </c>
      <c r="AG65" s="8">
        <v>7967293.96765892</v>
      </c>
      <c r="AH65" s="8">
        <v>7127198.64457229</v>
      </c>
      <c r="AI65" s="8">
        <v>9932717.45156793</v>
      </c>
      <c r="AJ65" s="8">
        <v>14163261.483492</v>
      </c>
      <c r="AK65" s="8">
        <v>15095840.9442325</v>
      </c>
      <c r="AL65" s="8">
        <v>13998039.4649083</v>
      </c>
      <c r="AM65" s="8">
        <v>7283965.32185309</v>
      </c>
      <c r="AN65" s="8">
        <v>6507634.8549601</v>
      </c>
      <c r="AO65" s="8">
        <v>4462904.53913876</v>
      </c>
      <c r="AP65" s="8">
        <v>7395228.52004505</v>
      </c>
      <c r="AQ65" s="8">
        <v>9300342.53482963</v>
      </c>
      <c r="AR65" s="8">
        <v>15239419.625348</v>
      </c>
      <c r="AS65" s="8">
        <v>9386366.28350577</v>
      </c>
      <c r="AT65" s="8">
        <v>9547986.32312709</v>
      </c>
      <c r="AU65" s="8">
        <v>10033385.4439625</v>
      </c>
    </row>
    <row r="66" s="6" customFormat="1" spans="1:47">
      <c r="A66" s="8" t="s">
        <v>452</v>
      </c>
      <c r="B66" s="9" t="s">
        <v>453</v>
      </c>
      <c r="C66" s="8">
        <v>315.2297</v>
      </c>
      <c r="D66" s="8">
        <v>630.5</v>
      </c>
      <c r="E66" s="8">
        <v>332.2351</v>
      </c>
      <c r="F66" s="8">
        <v>6.45243769854348</v>
      </c>
      <c r="G66" s="8" t="s">
        <v>454</v>
      </c>
      <c r="H66" s="8" t="s">
        <v>89</v>
      </c>
      <c r="I66" s="10" t="s">
        <v>124</v>
      </c>
      <c r="J66" s="10" t="s">
        <v>455</v>
      </c>
      <c r="K66" s="8" t="s">
        <v>456</v>
      </c>
      <c r="L66" s="8" t="s">
        <v>293</v>
      </c>
      <c r="M66" s="8" t="s">
        <v>457</v>
      </c>
      <c r="N66" s="8" t="s">
        <v>458</v>
      </c>
      <c r="O66" s="8" t="s">
        <v>58</v>
      </c>
      <c r="P66" s="8">
        <v>2</v>
      </c>
      <c r="Q66" s="8" t="s">
        <v>59</v>
      </c>
      <c r="R66" s="8">
        <v>28205350.3324885</v>
      </c>
      <c r="S66" s="8">
        <v>15946445.6792956</v>
      </c>
      <c r="T66" s="8">
        <v>22394703.9194932</v>
      </c>
      <c r="U66" s="8">
        <v>36915777.5136517</v>
      </c>
      <c r="V66" s="8">
        <v>44849255.0820258</v>
      </c>
      <c r="W66" s="8">
        <v>47460110.7113245</v>
      </c>
      <c r="X66" s="8">
        <v>45712932.3991005</v>
      </c>
      <c r="Y66" s="8">
        <v>46502053.6471557</v>
      </c>
      <c r="Z66" s="8">
        <v>43558098.431253</v>
      </c>
      <c r="AA66" s="8">
        <v>61656087.1793296</v>
      </c>
      <c r="AB66" s="8">
        <v>61805625.1746805</v>
      </c>
      <c r="AC66" s="8">
        <v>53758052.8283942</v>
      </c>
      <c r="AD66" s="8">
        <v>46722198.9423015</v>
      </c>
      <c r="AE66" s="8">
        <v>50687913.7889878</v>
      </c>
      <c r="AF66" s="8">
        <v>2194356.46302082</v>
      </c>
      <c r="AG66" s="8">
        <v>12817390.0403145</v>
      </c>
      <c r="AH66" s="8">
        <v>14836784.0747222</v>
      </c>
      <c r="AI66" s="8">
        <v>20006602.6480245</v>
      </c>
      <c r="AJ66" s="8">
        <v>35211970.8700957</v>
      </c>
      <c r="AK66" s="8">
        <v>22263219.3587832</v>
      </c>
      <c r="AL66" s="8">
        <v>25519300.743689</v>
      </c>
      <c r="AM66" s="8">
        <v>14716916.2267272</v>
      </c>
      <c r="AN66" s="8">
        <v>17067392.656896</v>
      </c>
      <c r="AO66" s="8">
        <v>21350522.5021192</v>
      </c>
      <c r="AP66" s="8">
        <v>7391700.30309845</v>
      </c>
      <c r="AQ66" s="8">
        <v>7320419.34666649</v>
      </c>
      <c r="AR66" s="8">
        <v>19638489.7925709</v>
      </c>
      <c r="AS66" s="8">
        <v>20766535.710942</v>
      </c>
      <c r="AT66" s="8">
        <v>35957666.3057412</v>
      </c>
      <c r="AU66" s="8">
        <v>41490033.3991893</v>
      </c>
    </row>
    <row r="67" s="6" customFormat="1" spans="1:47">
      <c r="A67" s="8" t="s">
        <v>459</v>
      </c>
      <c r="B67" s="9" t="s">
        <v>460</v>
      </c>
      <c r="C67" s="8">
        <v>442.3722</v>
      </c>
      <c r="D67" s="8">
        <v>498.8</v>
      </c>
      <c r="E67" s="8">
        <v>442.3811</v>
      </c>
      <c r="F67" s="8">
        <v>20.1184001757372</v>
      </c>
      <c r="G67" s="8" t="s">
        <v>461</v>
      </c>
      <c r="H67" s="8" t="s">
        <v>107</v>
      </c>
      <c r="I67" s="8" t="s">
        <v>52</v>
      </c>
      <c r="J67" s="11" t="s">
        <v>208</v>
      </c>
      <c r="K67" s="8" t="s">
        <v>462</v>
      </c>
      <c r="L67" s="8" t="s">
        <v>154</v>
      </c>
      <c r="M67" s="8" t="s">
        <v>55</v>
      </c>
      <c r="N67" s="8" t="s">
        <v>55</v>
      </c>
      <c r="O67" s="8" t="s">
        <v>85</v>
      </c>
      <c r="P67" s="8">
        <v>2</v>
      </c>
      <c r="Q67" s="8" t="s">
        <v>59</v>
      </c>
      <c r="R67" s="8">
        <v>39465264.0945416</v>
      </c>
      <c r="S67" s="8">
        <v>98593559.6636848</v>
      </c>
      <c r="T67" s="8">
        <v>104160454.268658</v>
      </c>
      <c r="U67" s="8">
        <v>188149514.404209</v>
      </c>
      <c r="V67" s="8">
        <v>199918670.678429</v>
      </c>
      <c r="W67" s="8">
        <v>160765676.276276</v>
      </c>
      <c r="X67" s="8">
        <v>7179159.05538282</v>
      </c>
      <c r="Y67" s="8">
        <v>2017387.04742617</v>
      </c>
      <c r="Z67" s="8">
        <v>1740448.14623418</v>
      </c>
      <c r="AA67" s="8">
        <v>60121681.4427274</v>
      </c>
      <c r="AB67" s="8">
        <v>67180308.7487327</v>
      </c>
      <c r="AC67" s="8">
        <v>59880806.3089826</v>
      </c>
      <c r="AD67" s="8">
        <v>106615421.54677</v>
      </c>
      <c r="AE67" s="8">
        <v>42241721.0406967</v>
      </c>
      <c r="AF67" s="8">
        <v>45941176.2597407</v>
      </c>
      <c r="AG67" s="8">
        <v>101391159.224494</v>
      </c>
      <c r="AH67" s="8">
        <v>92563357.4288245</v>
      </c>
      <c r="AI67" s="8">
        <v>97427082.2736868</v>
      </c>
      <c r="AJ67" s="8">
        <v>29130461.9842011</v>
      </c>
      <c r="AK67" s="8">
        <v>27594596.5533154</v>
      </c>
      <c r="AL67" s="8">
        <v>27056294.9185758</v>
      </c>
      <c r="AM67" s="8">
        <v>99923581.89997</v>
      </c>
      <c r="AN67" s="8">
        <v>104650958.926563</v>
      </c>
      <c r="AO67" s="8">
        <v>104339881.584441</v>
      </c>
      <c r="AP67" s="8">
        <v>967253.525252033</v>
      </c>
      <c r="AQ67" s="8">
        <v>587816.094120183</v>
      </c>
      <c r="AR67" s="8">
        <v>861163.057106834</v>
      </c>
      <c r="AS67" s="8">
        <v>41038972.4345275</v>
      </c>
      <c r="AT67" s="8">
        <v>40060218.1325826</v>
      </c>
      <c r="AU67" s="8">
        <v>41452160.8472978</v>
      </c>
    </row>
    <row r="68" s="6" customFormat="1" spans="1:47">
      <c r="A68" s="8" t="s">
        <v>463</v>
      </c>
      <c r="B68" s="9" t="s">
        <v>464</v>
      </c>
      <c r="C68" s="8">
        <v>441.3759</v>
      </c>
      <c r="D68" s="8">
        <v>689.6</v>
      </c>
      <c r="E68" s="8">
        <v>440.4018</v>
      </c>
      <c r="F68" s="8">
        <v>4.80294963766575</v>
      </c>
      <c r="G68" s="8" t="s">
        <v>123</v>
      </c>
      <c r="H68" s="8" t="s">
        <v>51</v>
      </c>
      <c r="I68" s="11" t="s">
        <v>124</v>
      </c>
      <c r="J68" s="8" t="s">
        <v>55</v>
      </c>
      <c r="K68" s="8" t="s">
        <v>465</v>
      </c>
      <c r="L68" s="8" t="s">
        <v>288</v>
      </c>
      <c r="M68" s="8" t="s">
        <v>466</v>
      </c>
      <c r="N68" s="8" t="s">
        <v>55</v>
      </c>
      <c r="O68" s="8" t="s">
        <v>58</v>
      </c>
      <c r="P68" s="8">
        <v>2</v>
      </c>
      <c r="Q68" s="8" t="s">
        <v>59</v>
      </c>
      <c r="R68" s="8">
        <v>82208669.7990669</v>
      </c>
      <c r="S68" s="8">
        <v>211938830.636838</v>
      </c>
      <c r="T68" s="8">
        <v>66073116.6064974</v>
      </c>
      <c r="U68" s="8">
        <v>328497894.433929</v>
      </c>
      <c r="V68" s="8">
        <v>119066645.265837</v>
      </c>
      <c r="W68" s="8">
        <v>78548967.4077456</v>
      </c>
      <c r="X68" s="8">
        <v>157460477.833172</v>
      </c>
      <c r="Y68" s="8">
        <v>203311979.389176</v>
      </c>
      <c r="Z68" s="8">
        <v>211105702.494234</v>
      </c>
      <c r="AA68" s="8">
        <v>203142519.576417</v>
      </c>
      <c r="AB68" s="8">
        <v>266985873.867238</v>
      </c>
      <c r="AC68" s="8">
        <v>248848023.448478</v>
      </c>
      <c r="AD68" s="8">
        <v>165950045.32653</v>
      </c>
      <c r="AE68" s="8">
        <v>171102075.477514</v>
      </c>
      <c r="AF68" s="8">
        <v>303175649.901047</v>
      </c>
      <c r="AG68" s="8">
        <v>201078541.502635</v>
      </c>
      <c r="AH68" s="8">
        <v>59137625.373541</v>
      </c>
      <c r="AI68" s="8">
        <v>175020157.991502</v>
      </c>
      <c r="AJ68" s="8">
        <v>42772390.3594494</v>
      </c>
      <c r="AK68" s="8">
        <v>125313727.581178</v>
      </c>
      <c r="AL68" s="8">
        <v>33280655.5314598</v>
      </c>
      <c r="AM68" s="8">
        <v>253654944.09809</v>
      </c>
      <c r="AN68" s="8">
        <v>108081255.202585</v>
      </c>
      <c r="AO68" s="8">
        <v>473880980.207225</v>
      </c>
      <c r="AP68" s="8">
        <v>177723896.988345</v>
      </c>
      <c r="AQ68" s="8">
        <v>96290159.8321833</v>
      </c>
      <c r="AR68" s="8">
        <v>200880654.053151</v>
      </c>
      <c r="AS68" s="8">
        <v>97873907.9837312</v>
      </c>
      <c r="AT68" s="8">
        <v>34182861.7937551</v>
      </c>
      <c r="AU68" s="8">
        <v>68162128.9238589</v>
      </c>
    </row>
    <row r="69" s="6" customFormat="1" spans="1:47">
      <c r="A69" s="8" t="s">
        <v>467</v>
      </c>
      <c r="B69" s="9" t="s">
        <v>468</v>
      </c>
      <c r="C69" s="8">
        <v>436.3599</v>
      </c>
      <c r="D69" s="8">
        <v>661.7</v>
      </c>
      <c r="E69" s="8">
        <v>436.3553</v>
      </c>
      <c r="F69" s="8">
        <v>10.5418680602302</v>
      </c>
      <c r="G69" s="8" t="s">
        <v>469</v>
      </c>
      <c r="H69" s="8" t="s">
        <v>107</v>
      </c>
      <c r="I69" s="10" t="s">
        <v>124</v>
      </c>
      <c r="J69" s="10" t="s">
        <v>443</v>
      </c>
      <c r="K69" s="8" t="s">
        <v>470</v>
      </c>
      <c r="L69" s="8" t="s">
        <v>288</v>
      </c>
      <c r="M69" s="8" t="s">
        <v>471</v>
      </c>
      <c r="N69" s="8" t="s">
        <v>472</v>
      </c>
      <c r="O69" s="8" t="s">
        <v>85</v>
      </c>
      <c r="P69" s="8">
        <v>2</v>
      </c>
      <c r="Q69" s="8" t="s">
        <v>59</v>
      </c>
      <c r="R69" s="8">
        <v>16286504.5650656</v>
      </c>
      <c r="S69" s="8">
        <v>19777224.8546816</v>
      </c>
      <c r="T69" s="8">
        <v>16387044.0898001</v>
      </c>
      <c r="U69" s="8">
        <v>20467427.4240008</v>
      </c>
      <c r="V69" s="8">
        <v>20400697.7138813</v>
      </c>
      <c r="W69" s="8">
        <v>18200551.3503199</v>
      </c>
      <c r="X69" s="8">
        <v>21197634.160924</v>
      </c>
      <c r="Y69" s="8">
        <v>21078003.1329824</v>
      </c>
      <c r="Z69" s="8">
        <v>14844218.7151169</v>
      </c>
      <c r="AA69" s="8">
        <v>22732844.337927</v>
      </c>
      <c r="AB69" s="8">
        <v>18958039.0971709</v>
      </c>
      <c r="AC69" s="8">
        <v>21847520.2297495</v>
      </c>
      <c r="AD69" s="8">
        <v>19576592.599763</v>
      </c>
      <c r="AE69" s="8">
        <v>22507254.352415</v>
      </c>
      <c r="AF69" s="8">
        <v>20815449.3703327</v>
      </c>
      <c r="AG69" s="8">
        <v>13289665.6693026</v>
      </c>
      <c r="AH69" s="8">
        <v>15362589.7440454</v>
      </c>
      <c r="AI69" s="8">
        <v>12013213.8989003</v>
      </c>
      <c r="AJ69" s="8">
        <v>26154019.4881439</v>
      </c>
      <c r="AK69" s="8">
        <v>22883777.2623978</v>
      </c>
      <c r="AL69" s="8">
        <v>30079454.2348176</v>
      </c>
      <c r="AM69" s="8">
        <v>222563096.386801</v>
      </c>
      <c r="AN69" s="8">
        <v>60606009.6773318</v>
      </c>
      <c r="AO69" s="8">
        <v>232258749.806349</v>
      </c>
      <c r="AP69" s="8">
        <v>106121687.031248</v>
      </c>
      <c r="AQ69" s="8">
        <v>110174224.513429</v>
      </c>
      <c r="AR69" s="8">
        <v>96414023.1076027</v>
      </c>
      <c r="AS69" s="8">
        <v>11600654.6716046</v>
      </c>
      <c r="AT69" s="8">
        <v>10787300.9978553</v>
      </c>
      <c r="AU69" s="8">
        <v>9666521.71162255</v>
      </c>
    </row>
    <row r="70" s="6" customFormat="1" spans="1:47">
      <c r="A70" s="8" t="s">
        <v>473</v>
      </c>
      <c r="B70" s="9" t="s">
        <v>474</v>
      </c>
      <c r="C70" s="8">
        <v>483.2565</v>
      </c>
      <c r="D70" s="8">
        <v>291.4</v>
      </c>
      <c r="E70" s="8">
        <v>482.2224</v>
      </c>
      <c r="F70" s="8">
        <v>26.8569786438425</v>
      </c>
      <c r="G70" s="8" t="s">
        <v>475</v>
      </c>
      <c r="H70" s="8" t="s">
        <v>51</v>
      </c>
      <c r="I70" s="8" t="s">
        <v>55</v>
      </c>
      <c r="J70" s="8" t="s">
        <v>55</v>
      </c>
      <c r="K70" s="8" t="s">
        <v>476</v>
      </c>
      <c r="L70" s="8" t="s">
        <v>93</v>
      </c>
      <c r="M70" s="8" t="s">
        <v>55</v>
      </c>
      <c r="N70" s="8" t="s">
        <v>55</v>
      </c>
      <c r="O70" s="8" t="s">
        <v>58</v>
      </c>
      <c r="P70" s="8">
        <v>2</v>
      </c>
      <c r="Q70" s="8" t="s">
        <v>59</v>
      </c>
      <c r="R70" s="8">
        <v>13701554.9645064</v>
      </c>
      <c r="S70" s="8">
        <v>11302257.4551176</v>
      </c>
      <c r="T70" s="8">
        <v>12458302.7758258</v>
      </c>
      <c r="U70" s="8">
        <v>9291363.27302715</v>
      </c>
      <c r="V70" s="8">
        <v>10612712.4585966</v>
      </c>
      <c r="W70" s="8">
        <v>9751974.98916405</v>
      </c>
      <c r="X70" s="8">
        <v>52994162.3054821</v>
      </c>
      <c r="Y70" s="8">
        <v>60686472.3292489</v>
      </c>
      <c r="Z70" s="8">
        <v>45193365.3008733</v>
      </c>
      <c r="AA70" s="8">
        <v>19212632.4647233</v>
      </c>
      <c r="AB70" s="8">
        <v>17766002.0289194</v>
      </c>
      <c r="AC70" s="8">
        <v>11991468.7999599</v>
      </c>
      <c r="AD70" s="8">
        <v>8641096.78503438</v>
      </c>
      <c r="AE70" s="8">
        <v>12910067.6148228</v>
      </c>
      <c r="AF70" s="8">
        <v>19034915.246321</v>
      </c>
      <c r="AG70" s="8">
        <v>6671296.48580979</v>
      </c>
      <c r="AH70" s="8">
        <v>7468339.73421173</v>
      </c>
      <c r="AI70" s="8">
        <v>7554273.29412497</v>
      </c>
      <c r="AJ70" s="8">
        <v>9749391.56752777</v>
      </c>
      <c r="AK70" s="8">
        <v>17883383.5423041</v>
      </c>
      <c r="AL70" s="8">
        <v>6918323.79260827</v>
      </c>
      <c r="AM70" s="8">
        <v>23700037.5873449</v>
      </c>
      <c r="AN70" s="8">
        <v>25972449.6603442</v>
      </c>
      <c r="AO70" s="8">
        <v>24776978.6527044</v>
      </c>
      <c r="AP70" s="8">
        <v>72628950.7926749</v>
      </c>
      <c r="AQ70" s="8">
        <v>50588974.4499842</v>
      </c>
      <c r="AR70" s="8">
        <v>47249940.416953</v>
      </c>
      <c r="AS70" s="8">
        <v>13612956.3628072</v>
      </c>
      <c r="AT70" s="8">
        <v>9909806.33332042</v>
      </c>
      <c r="AU70" s="8">
        <v>13279456.4571773</v>
      </c>
    </row>
    <row r="71" s="6" customFormat="1" spans="1:47">
      <c r="A71" s="8" t="s">
        <v>477</v>
      </c>
      <c r="B71" s="9" t="s">
        <v>478</v>
      </c>
      <c r="C71" s="8">
        <v>431.3126</v>
      </c>
      <c r="D71" s="8">
        <v>560.4</v>
      </c>
      <c r="E71" s="8">
        <v>448.3189</v>
      </c>
      <c r="F71" s="8">
        <v>2.62918356658047</v>
      </c>
      <c r="G71" s="8" t="s">
        <v>479</v>
      </c>
      <c r="H71" s="8" t="s">
        <v>89</v>
      </c>
      <c r="I71" s="10" t="s">
        <v>124</v>
      </c>
      <c r="J71" s="8" t="s">
        <v>55</v>
      </c>
      <c r="K71" s="8" t="s">
        <v>480</v>
      </c>
      <c r="L71" s="8" t="s">
        <v>65</v>
      </c>
      <c r="M71" s="8" t="s">
        <v>481</v>
      </c>
      <c r="N71" s="8" t="s">
        <v>55</v>
      </c>
      <c r="O71" s="8" t="s">
        <v>58</v>
      </c>
      <c r="P71" s="8">
        <v>2</v>
      </c>
      <c r="Q71" s="8" t="s">
        <v>59</v>
      </c>
      <c r="R71" s="8">
        <v>118181242.293186</v>
      </c>
      <c r="S71" s="8">
        <v>142302466.696546</v>
      </c>
      <c r="T71" s="8">
        <v>136204059.391496</v>
      </c>
      <c r="U71" s="8">
        <v>567127515.418418</v>
      </c>
      <c r="V71" s="8">
        <v>651226169.289239</v>
      </c>
      <c r="W71" s="8">
        <v>547626752.134453</v>
      </c>
      <c r="X71" s="8">
        <v>40855212.9465425</v>
      </c>
      <c r="Y71" s="8">
        <v>43291285.2120056</v>
      </c>
      <c r="Z71" s="8">
        <v>177896778.637568</v>
      </c>
      <c r="AA71" s="8">
        <v>39899155.0627336</v>
      </c>
      <c r="AB71" s="8">
        <v>117765457.933935</v>
      </c>
      <c r="AC71" s="8">
        <v>130353948.112183</v>
      </c>
      <c r="AD71" s="8">
        <v>30042856.2160682</v>
      </c>
      <c r="AE71" s="8">
        <v>27031053.5583983</v>
      </c>
      <c r="AF71" s="8">
        <v>27822921.7952627</v>
      </c>
      <c r="AG71" s="8">
        <v>337143593.951815</v>
      </c>
      <c r="AH71" s="8">
        <v>388963420.163911</v>
      </c>
      <c r="AI71" s="8">
        <v>412483336.752395</v>
      </c>
      <c r="AJ71" s="8">
        <v>50721122.3808539</v>
      </c>
      <c r="AK71" s="8">
        <v>52729097.0848745</v>
      </c>
      <c r="AL71" s="8">
        <v>58970996.3706059</v>
      </c>
      <c r="AM71" s="8">
        <v>125892878.265161</v>
      </c>
      <c r="AN71" s="8">
        <v>103579271.028227</v>
      </c>
      <c r="AO71" s="8">
        <v>125448073.126255</v>
      </c>
      <c r="AP71" s="8">
        <v>101127942.74062</v>
      </c>
      <c r="AQ71" s="8">
        <v>105427117.33215</v>
      </c>
      <c r="AR71" s="8">
        <v>122781730.576229</v>
      </c>
      <c r="AS71" s="8">
        <v>30907687.1611569</v>
      </c>
      <c r="AT71" s="8">
        <v>29978510.4006875</v>
      </c>
      <c r="AU71" s="8">
        <v>30194962.1681949</v>
      </c>
    </row>
    <row r="72" s="6" customFormat="1" spans="1:47">
      <c r="A72" s="8" t="s">
        <v>482</v>
      </c>
      <c r="B72" s="9" t="s">
        <v>483</v>
      </c>
      <c r="C72" s="8">
        <v>163.1112</v>
      </c>
      <c r="D72" s="8">
        <v>407.8</v>
      </c>
      <c r="E72" s="8">
        <v>162.1004</v>
      </c>
      <c r="F72" s="8">
        <v>2.94805560862663</v>
      </c>
      <c r="G72" s="8" t="s">
        <v>484</v>
      </c>
      <c r="H72" s="8" t="s">
        <v>51</v>
      </c>
      <c r="I72" s="10" t="s">
        <v>273</v>
      </c>
      <c r="J72" s="10" t="s">
        <v>82</v>
      </c>
      <c r="K72" s="8" t="s">
        <v>485</v>
      </c>
      <c r="L72" s="8" t="s">
        <v>93</v>
      </c>
      <c r="M72" s="8" t="s">
        <v>486</v>
      </c>
      <c r="N72" s="8" t="s">
        <v>55</v>
      </c>
      <c r="O72" s="8" t="s">
        <v>58</v>
      </c>
      <c r="P72" s="8">
        <v>2</v>
      </c>
      <c r="Q72" s="8" t="s">
        <v>59</v>
      </c>
      <c r="R72" s="8">
        <v>5438178.52490575</v>
      </c>
      <c r="S72" s="8">
        <v>5638806.56199909</v>
      </c>
      <c r="T72" s="8">
        <v>29810135.8105647</v>
      </c>
      <c r="U72" s="8">
        <v>24790299.9284713</v>
      </c>
      <c r="V72" s="8">
        <v>34348263.8455753</v>
      </c>
      <c r="W72" s="8">
        <v>35519019.8486019</v>
      </c>
      <c r="X72" s="8">
        <v>8155172.54340992</v>
      </c>
      <c r="Y72" s="8">
        <v>42517317.7950018</v>
      </c>
      <c r="Z72" s="8">
        <v>43223468.7141031</v>
      </c>
      <c r="AA72" s="8">
        <v>28431476.5872319</v>
      </c>
      <c r="AB72" s="8">
        <v>8497236.66088964</v>
      </c>
      <c r="AC72" s="8">
        <v>5586950.48594989</v>
      </c>
      <c r="AD72" s="8">
        <v>7488646.88503288</v>
      </c>
      <c r="AE72" s="8">
        <v>4606709.20207784</v>
      </c>
      <c r="AF72" s="8">
        <v>219943.672852609</v>
      </c>
      <c r="AG72" s="8">
        <v>6745523.59794213</v>
      </c>
      <c r="AH72" s="8">
        <v>30587605.2170235</v>
      </c>
      <c r="AI72" s="8">
        <v>5789361.08499327</v>
      </c>
      <c r="AJ72" s="8">
        <v>51688713.0797326</v>
      </c>
      <c r="AK72" s="8">
        <v>53376013.7671875</v>
      </c>
      <c r="AL72" s="8">
        <v>56750727.3742228</v>
      </c>
      <c r="AM72" s="8">
        <v>13051081.2354541</v>
      </c>
      <c r="AN72" s="8">
        <v>51401263.5507505</v>
      </c>
      <c r="AO72" s="8">
        <v>51834984.0730086</v>
      </c>
      <c r="AP72" s="8">
        <v>49109489.2497494</v>
      </c>
      <c r="AQ72" s="8">
        <v>46391758.280316</v>
      </c>
      <c r="AR72" s="8">
        <v>56124046.1124997</v>
      </c>
      <c r="AS72" s="8">
        <v>9041157.25884859</v>
      </c>
      <c r="AT72" s="8">
        <v>9312941.65425811</v>
      </c>
      <c r="AU72" s="8">
        <v>7392186.83196099</v>
      </c>
    </row>
    <row r="73" s="6" customFormat="1" spans="1:47">
      <c r="A73" s="8" t="s">
        <v>487</v>
      </c>
      <c r="B73" s="9" t="s">
        <v>488</v>
      </c>
      <c r="C73" s="8">
        <v>183.0642</v>
      </c>
      <c r="D73" s="8">
        <v>227.3</v>
      </c>
      <c r="E73" s="8">
        <v>182.058</v>
      </c>
      <c r="F73" s="8">
        <v>5.87771940123653</v>
      </c>
      <c r="G73" s="8" t="s">
        <v>489</v>
      </c>
      <c r="H73" s="8" t="s">
        <v>51</v>
      </c>
      <c r="I73" s="11" t="s">
        <v>490</v>
      </c>
      <c r="J73" s="8" t="s">
        <v>55</v>
      </c>
      <c r="K73" s="8" t="s">
        <v>491</v>
      </c>
      <c r="L73" s="8" t="s">
        <v>55</v>
      </c>
      <c r="M73" s="8" t="s">
        <v>492</v>
      </c>
      <c r="N73" s="8" t="s">
        <v>493</v>
      </c>
      <c r="O73" s="8" t="s">
        <v>58</v>
      </c>
      <c r="P73" s="8">
        <v>2</v>
      </c>
      <c r="Q73" s="8" t="s">
        <v>59</v>
      </c>
      <c r="R73" s="8">
        <v>20248691.8236647</v>
      </c>
      <c r="S73" s="8">
        <v>19241308.54179</v>
      </c>
      <c r="T73" s="8">
        <v>22365983.3737488</v>
      </c>
      <c r="U73" s="8">
        <v>2753270.74885127</v>
      </c>
      <c r="V73" s="8">
        <v>2939923.86907108</v>
      </c>
      <c r="W73" s="8">
        <v>2529257.08991658</v>
      </c>
      <c r="X73" s="8">
        <v>24626046.218287</v>
      </c>
      <c r="Y73" s="8">
        <v>25836552.3497775</v>
      </c>
      <c r="Z73" s="8">
        <v>23588924.6582459</v>
      </c>
      <c r="AA73" s="8">
        <v>22533379.4745397</v>
      </c>
      <c r="AB73" s="8">
        <v>24391689.4497307</v>
      </c>
      <c r="AC73" s="8">
        <v>41006758.7953169</v>
      </c>
      <c r="AD73" s="8">
        <v>33425518.0020381</v>
      </c>
      <c r="AE73" s="8">
        <v>44037861.2492356</v>
      </c>
      <c r="AF73" s="8">
        <v>31528624.3064147</v>
      </c>
      <c r="AG73" s="8">
        <v>6923078.26686337</v>
      </c>
      <c r="AH73" s="8">
        <v>6717192.58815047</v>
      </c>
      <c r="AI73" s="8">
        <v>6152783.54815459</v>
      </c>
      <c r="AJ73" s="8">
        <v>33929153.5657604</v>
      </c>
      <c r="AK73" s="8">
        <v>31856681.1115085</v>
      </c>
      <c r="AL73" s="8">
        <v>33417836.6629285</v>
      </c>
      <c r="AM73" s="8">
        <v>12540294.7312156</v>
      </c>
      <c r="AN73" s="8">
        <v>6186978.2493838</v>
      </c>
      <c r="AO73" s="8">
        <v>12960578.8977059</v>
      </c>
      <c r="AP73" s="8">
        <v>27741329.0117742</v>
      </c>
      <c r="AQ73" s="8">
        <v>26990961.5426084</v>
      </c>
      <c r="AR73" s="8">
        <v>29825772.2860373</v>
      </c>
      <c r="AS73" s="8">
        <v>13364394.9781913</v>
      </c>
      <c r="AT73" s="8">
        <v>10737835.8253223</v>
      </c>
      <c r="AU73" s="8">
        <v>10119151.6265351</v>
      </c>
    </row>
    <row r="74" s="6" customFormat="1" spans="1:47">
      <c r="A74" s="8" t="s">
        <v>494</v>
      </c>
      <c r="B74" s="9" t="s">
        <v>495</v>
      </c>
      <c r="C74" s="8">
        <v>181.0485</v>
      </c>
      <c r="D74" s="8">
        <v>184.6</v>
      </c>
      <c r="E74" s="8">
        <v>180.0423</v>
      </c>
      <c r="F74" s="8">
        <v>5.94315887738283</v>
      </c>
      <c r="G74" s="8" t="s">
        <v>496</v>
      </c>
      <c r="H74" s="8" t="s">
        <v>51</v>
      </c>
      <c r="I74" s="10" t="s">
        <v>99</v>
      </c>
      <c r="J74" s="10" t="s">
        <v>497</v>
      </c>
      <c r="K74" s="8" t="s">
        <v>498</v>
      </c>
      <c r="L74" s="8" t="s">
        <v>161</v>
      </c>
      <c r="M74" s="8" t="s">
        <v>55</v>
      </c>
      <c r="N74" s="8" t="s">
        <v>499</v>
      </c>
      <c r="O74" s="8" t="s">
        <v>58</v>
      </c>
      <c r="P74" s="8">
        <v>2</v>
      </c>
      <c r="Q74" s="8" t="s">
        <v>59</v>
      </c>
      <c r="R74" s="8">
        <v>78449281.5027237</v>
      </c>
      <c r="S74" s="8">
        <v>81751789.4240293</v>
      </c>
      <c r="T74" s="8">
        <v>86961125.6495944</v>
      </c>
      <c r="U74" s="8">
        <v>94277815.8824907</v>
      </c>
      <c r="V74" s="8">
        <v>96779673.5933319</v>
      </c>
      <c r="W74" s="8">
        <v>89082879.5172597</v>
      </c>
      <c r="X74" s="8">
        <v>83637578.5340817</v>
      </c>
      <c r="Y74" s="8">
        <v>78373487.5183417</v>
      </c>
      <c r="Z74" s="8">
        <v>79623227.7487826</v>
      </c>
      <c r="AA74" s="8">
        <v>119436375.401543</v>
      </c>
      <c r="AB74" s="8">
        <v>116309934.086402</v>
      </c>
      <c r="AC74" s="8">
        <v>128212948.863223</v>
      </c>
      <c r="AD74" s="8">
        <v>47772281.1031805</v>
      </c>
      <c r="AE74" s="8">
        <v>14281909.7011685</v>
      </c>
      <c r="AF74" s="8">
        <v>14631851.2148296</v>
      </c>
      <c r="AG74" s="8">
        <v>82898172.4217991</v>
      </c>
      <c r="AH74" s="8">
        <v>71514423.7937461</v>
      </c>
      <c r="AI74" s="8">
        <v>71754761.7712492</v>
      </c>
      <c r="AJ74" s="8">
        <v>201849704.801258</v>
      </c>
      <c r="AK74" s="8">
        <v>123340158.155859</v>
      </c>
      <c r="AL74" s="8">
        <v>60932245.4158455</v>
      </c>
      <c r="AM74" s="8">
        <v>82434274.8362565</v>
      </c>
      <c r="AN74" s="8">
        <v>70447377.022983</v>
      </c>
      <c r="AO74" s="8">
        <v>83803534.4901291</v>
      </c>
      <c r="AP74" s="8">
        <v>62948082.4621742</v>
      </c>
      <c r="AQ74" s="8">
        <v>15171781.4600028</v>
      </c>
      <c r="AR74" s="8">
        <v>53302837.82444</v>
      </c>
      <c r="AS74" s="8">
        <v>120569045.033476</v>
      </c>
      <c r="AT74" s="8">
        <v>112938367.965476</v>
      </c>
      <c r="AU74" s="8">
        <v>105762329.854152</v>
      </c>
    </row>
    <row r="75" s="6" customFormat="1" spans="1:47">
      <c r="A75" s="8" t="s">
        <v>500</v>
      </c>
      <c r="B75" s="9" t="s">
        <v>501</v>
      </c>
      <c r="C75" s="8">
        <v>347.257</v>
      </c>
      <c r="D75" s="8">
        <v>470.6</v>
      </c>
      <c r="E75" s="8">
        <v>348.2664</v>
      </c>
      <c r="F75" s="8">
        <v>6.11650737056617</v>
      </c>
      <c r="G75" s="8" t="s">
        <v>502</v>
      </c>
      <c r="H75" s="8" t="s">
        <v>140</v>
      </c>
      <c r="I75" s="10" t="s">
        <v>99</v>
      </c>
      <c r="J75" s="10" t="s">
        <v>503</v>
      </c>
      <c r="K75" s="8" t="s">
        <v>504</v>
      </c>
      <c r="L75" s="8" t="s">
        <v>55</v>
      </c>
      <c r="M75" s="8" t="s">
        <v>505</v>
      </c>
      <c r="N75" s="8" t="s">
        <v>506</v>
      </c>
      <c r="O75" s="8" t="s">
        <v>58</v>
      </c>
      <c r="P75" s="8">
        <v>2</v>
      </c>
      <c r="Q75" s="8" t="s">
        <v>145</v>
      </c>
      <c r="R75" s="8">
        <v>28070276.6994917</v>
      </c>
      <c r="S75" s="8">
        <v>37895520.3461233</v>
      </c>
      <c r="T75" s="8">
        <v>37416955.8016403</v>
      </c>
      <c r="U75" s="8">
        <v>22847876.3393862</v>
      </c>
      <c r="V75" s="8">
        <v>16944152.7877908</v>
      </c>
      <c r="W75" s="8">
        <v>20509120.8857566</v>
      </c>
      <c r="X75" s="8">
        <v>48108339.4241841</v>
      </c>
      <c r="Y75" s="8">
        <v>55453247.825653</v>
      </c>
      <c r="Z75" s="8">
        <v>56625488.8518663</v>
      </c>
      <c r="AA75" s="8">
        <v>26827021.668039</v>
      </c>
      <c r="AB75" s="8">
        <v>41923693.841253</v>
      </c>
      <c r="AC75" s="8">
        <v>30490282.208308</v>
      </c>
      <c r="AD75" s="8">
        <v>29061727.7082929</v>
      </c>
      <c r="AE75" s="8">
        <v>42063113.3754022</v>
      </c>
      <c r="AF75" s="8">
        <v>42780312.1969294</v>
      </c>
      <c r="AG75" s="8">
        <v>12006478.967913</v>
      </c>
      <c r="AH75" s="8">
        <v>12171796.9918523</v>
      </c>
      <c r="AI75" s="8">
        <v>11284930.1648416</v>
      </c>
      <c r="AJ75" s="8">
        <v>37247716.1357233</v>
      </c>
      <c r="AK75" s="8">
        <v>31190470.4657449</v>
      </c>
      <c r="AL75" s="8">
        <v>29454307.7444051</v>
      </c>
      <c r="AM75" s="8">
        <v>25121652.892448</v>
      </c>
      <c r="AN75" s="8">
        <v>15747627.0294225</v>
      </c>
      <c r="AO75" s="8">
        <v>21260557.6447804</v>
      </c>
      <c r="AP75" s="8">
        <v>42389761.170012</v>
      </c>
      <c r="AQ75" s="8">
        <v>45259422.0853984</v>
      </c>
      <c r="AR75" s="8">
        <v>45093804.0680715</v>
      </c>
      <c r="AS75" s="8">
        <v>19034665.5454909</v>
      </c>
      <c r="AT75" s="8">
        <v>18175746.370141</v>
      </c>
      <c r="AU75" s="8">
        <v>18837935.574476</v>
      </c>
    </row>
    <row r="76" s="6" customFormat="1" spans="1:47">
      <c r="A76" s="8" t="s">
        <v>507</v>
      </c>
      <c r="B76" s="9" t="s">
        <v>508</v>
      </c>
      <c r="C76" s="8">
        <v>165.054</v>
      </c>
      <c r="D76" s="8">
        <v>293.1</v>
      </c>
      <c r="E76" s="8">
        <v>164.0473</v>
      </c>
      <c r="F76" s="8">
        <v>3.48976698532145</v>
      </c>
      <c r="G76" s="8" t="s">
        <v>509</v>
      </c>
      <c r="H76" s="8" t="s">
        <v>51</v>
      </c>
      <c r="I76" s="8" t="s">
        <v>391</v>
      </c>
      <c r="J76" s="8" t="s">
        <v>392</v>
      </c>
      <c r="K76" s="8" t="s">
        <v>510</v>
      </c>
      <c r="L76" s="8" t="s">
        <v>235</v>
      </c>
      <c r="M76" s="8" t="s">
        <v>511</v>
      </c>
      <c r="N76" s="8" t="s">
        <v>512</v>
      </c>
      <c r="O76" s="8" t="s">
        <v>58</v>
      </c>
      <c r="P76" s="8">
        <v>2</v>
      </c>
      <c r="Q76" s="8" t="s">
        <v>59</v>
      </c>
      <c r="R76" s="8">
        <v>610769795.05824</v>
      </c>
      <c r="S76" s="8">
        <v>614677331.636728</v>
      </c>
      <c r="T76" s="8">
        <v>389559195.014415</v>
      </c>
      <c r="U76" s="8">
        <v>367042407.840382</v>
      </c>
      <c r="V76" s="8">
        <v>372594346.31071</v>
      </c>
      <c r="W76" s="8">
        <v>420122601.330399</v>
      </c>
      <c r="X76" s="8">
        <v>595034697.998472</v>
      </c>
      <c r="Y76" s="8">
        <v>670245044.810752</v>
      </c>
      <c r="Z76" s="8">
        <v>335017438.104631</v>
      </c>
      <c r="AA76" s="8">
        <v>696539951.627185</v>
      </c>
      <c r="AB76" s="8">
        <v>622390061.774345</v>
      </c>
      <c r="AC76" s="8">
        <v>421435680.201308</v>
      </c>
      <c r="AD76" s="8">
        <v>611890574.360552</v>
      </c>
      <c r="AE76" s="8">
        <v>589795380.507135</v>
      </c>
      <c r="AF76" s="8">
        <v>727994871.212969</v>
      </c>
      <c r="AG76" s="8">
        <v>512784241.929924</v>
      </c>
      <c r="AH76" s="8">
        <v>672401780.44601</v>
      </c>
      <c r="AI76" s="8">
        <v>390110599.963507</v>
      </c>
      <c r="AJ76" s="8">
        <v>592336900.601496</v>
      </c>
      <c r="AK76" s="8">
        <v>652248184.606292</v>
      </c>
      <c r="AL76" s="8">
        <v>560260183.899354</v>
      </c>
      <c r="AM76" s="8">
        <v>376171756.43158</v>
      </c>
      <c r="AN76" s="8">
        <v>339632561.101557</v>
      </c>
      <c r="AO76" s="8">
        <v>267071328.185789</v>
      </c>
      <c r="AP76" s="8">
        <v>790575281.812553</v>
      </c>
      <c r="AQ76" s="8">
        <v>912969463.533558</v>
      </c>
      <c r="AR76" s="8">
        <v>839556872.211524</v>
      </c>
      <c r="AS76" s="8">
        <v>511668796.366914</v>
      </c>
      <c r="AT76" s="8">
        <v>569571566.546613</v>
      </c>
      <c r="AU76" s="8">
        <v>502606716.962574</v>
      </c>
    </row>
    <row r="77" s="6" customFormat="1" spans="1:47">
      <c r="A77" s="8" t="s">
        <v>513</v>
      </c>
      <c r="B77" s="9" t="s">
        <v>514</v>
      </c>
      <c r="C77" s="8">
        <v>120.0802</v>
      </c>
      <c r="D77" s="8">
        <v>107</v>
      </c>
      <c r="E77" s="8">
        <v>137.0841</v>
      </c>
      <c r="F77" s="8">
        <v>29.4303307289788</v>
      </c>
      <c r="G77" s="8" t="s">
        <v>515</v>
      </c>
      <c r="H77" s="8" t="s">
        <v>89</v>
      </c>
      <c r="I77" s="8" t="s">
        <v>516</v>
      </c>
      <c r="J77" s="8" t="s">
        <v>517</v>
      </c>
      <c r="K77" s="8" t="s">
        <v>518</v>
      </c>
      <c r="L77" s="8" t="s">
        <v>55</v>
      </c>
      <c r="M77" s="8" t="s">
        <v>519</v>
      </c>
      <c r="N77" s="8" t="s">
        <v>520</v>
      </c>
      <c r="O77" s="8" t="s">
        <v>58</v>
      </c>
      <c r="P77" s="8">
        <v>2</v>
      </c>
      <c r="Q77" s="8" t="s">
        <v>59</v>
      </c>
      <c r="R77" s="8">
        <v>215311520.761379</v>
      </c>
      <c r="S77" s="8">
        <v>208358773.348784</v>
      </c>
      <c r="T77" s="8">
        <v>203043624.442894</v>
      </c>
      <c r="U77" s="8">
        <v>134529089.539466</v>
      </c>
      <c r="V77" s="8">
        <v>118480576.290625</v>
      </c>
      <c r="W77" s="8">
        <v>74722303.0518452</v>
      </c>
      <c r="X77" s="8">
        <v>162222334.243394</v>
      </c>
      <c r="Y77" s="8">
        <v>174307664.721373</v>
      </c>
      <c r="Z77" s="8">
        <v>150517075.906978</v>
      </c>
      <c r="AA77" s="8">
        <v>338433923.261594</v>
      </c>
      <c r="AB77" s="8">
        <v>326165897.66281</v>
      </c>
      <c r="AC77" s="8">
        <v>345625495.399848</v>
      </c>
      <c r="AD77" s="8">
        <v>159249895.296907</v>
      </c>
      <c r="AE77" s="8">
        <v>182488138.520213</v>
      </c>
      <c r="AF77" s="8">
        <v>173622149.928779</v>
      </c>
      <c r="AG77" s="8">
        <v>3717102.61193077</v>
      </c>
      <c r="AH77" s="8">
        <v>3934897.5021183</v>
      </c>
      <c r="AI77" s="8">
        <v>6429616.66693086</v>
      </c>
      <c r="AJ77" s="8">
        <v>214275443.465488</v>
      </c>
      <c r="AK77" s="8">
        <v>186553953.509</v>
      </c>
      <c r="AL77" s="8">
        <v>173966569.511641</v>
      </c>
      <c r="AM77" s="8">
        <v>357260868.408931</v>
      </c>
      <c r="AN77" s="8">
        <v>399468774.125682</v>
      </c>
      <c r="AO77" s="8">
        <v>358511825.290846</v>
      </c>
      <c r="AP77" s="8">
        <v>468078760.375759</v>
      </c>
      <c r="AQ77" s="8">
        <v>486849130.744923</v>
      </c>
      <c r="AR77" s="8">
        <v>447516323.32795</v>
      </c>
      <c r="AS77" s="8">
        <v>74866012.8119417</v>
      </c>
      <c r="AT77" s="8">
        <v>92202562.6506286</v>
      </c>
      <c r="AU77" s="8">
        <v>73659127.4489712</v>
      </c>
    </row>
    <row r="78" s="6" customFormat="1" spans="1:47">
      <c r="A78" s="8" t="s">
        <v>521</v>
      </c>
      <c r="B78" s="9" t="s">
        <v>522</v>
      </c>
      <c r="C78" s="8">
        <v>188.0907</v>
      </c>
      <c r="D78" s="8">
        <v>70.6</v>
      </c>
      <c r="E78" s="8">
        <v>187.0845</v>
      </c>
      <c r="F78" s="8">
        <v>5.72064434877347</v>
      </c>
      <c r="G78" s="8" t="s">
        <v>523</v>
      </c>
      <c r="H78" s="8" t="s">
        <v>51</v>
      </c>
      <c r="I78" s="8" t="s">
        <v>524</v>
      </c>
      <c r="J78" s="8" t="s">
        <v>525</v>
      </c>
      <c r="K78" s="8" t="s">
        <v>526</v>
      </c>
      <c r="L78" s="8" t="s">
        <v>161</v>
      </c>
      <c r="M78" s="8" t="s">
        <v>527</v>
      </c>
      <c r="N78" s="8" t="s">
        <v>528</v>
      </c>
      <c r="O78" s="8" t="s">
        <v>58</v>
      </c>
      <c r="P78" s="8">
        <v>2</v>
      </c>
      <c r="Q78" s="8" t="s">
        <v>59</v>
      </c>
      <c r="R78" s="8">
        <v>181980960.420163</v>
      </c>
      <c r="S78" s="8">
        <v>159450655.04262</v>
      </c>
      <c r="T78" s="8">
        <v>165848804.895887</v>
      </c>
      <c r="U78" s="8">
        <v>100395642.726098</v>
      </c>
      <c r="V78" s="8">
        <v>110218146.981903</v>
      </c>
      <c r="W78" s="8">
        <v>101744880.348746</v>
      </c>
      <c r="X78" s="8">
        <v>95257378.4930699</v>
      </c>
      <c r="Y78" s="8">
        <v>102978124.814416</v>
      </c>
      <c r="Z78" s="8">
        <v>102466196.42147</v>
      </c>
      <c r="AA78" s="8">
        <v>205824301.155904</v>
      </c>
      <c r="AB78" s="8">
        <v>216395502.517368</v>
      </c>
      <c r="AC78" s="8">
        <v>223978093.490654</v>
      </c>
      <c r="AD78" s="8">
        <v>34223072.5715502</v>
      </c>
      <c r="AE78" s="8">
        <v>36894911.4980008</v>
      </c>
      <c r="AF78" s="8">
        <v>42611200.4055572</v>
      </c>
      <c r="AG78" s="8">
        <v>25620503.5145633</v>
      </c>
      <c r="AH78" s="8">
        <v>30310367.5864611</v>
      </c>
      <c r="AI78" s="8">
        <v>34965391.1838567</v>
      </c>
      <c r="AJ78" s="8">
        <v>3867208.75020342</v>
      </c>
      <c r="AK78" s="8">
        <v>5892331.01247626</v>
      </c>
      <c r="AL78" s="8">
        <v>15709962.4787749</v>
      </c>
      <c r="AM78" s="8">
        <v>152705659.569732</v>
      </c>
      <c r="AN78" s="8">
        <v>165311593.693905</v>
      </c>
      <c r="AO78" s="8">
        <v>153209743.199633</v>
      </c>
      <c r="AP78" s="8">
        <v>12186537.7284184</v>
      </c>
      <c r="AQ78" s="8">
        <v>43813916.7359821</v>
      </c>
      <c r="AR78" s="8">
        <v>46431043.719235</v>
      </c>
      <c r="AS78" s="8">
        <v>158858522.043612</v>
      </c>
      <c r="AT78" s="8">
        <v>170403150.742007</v>
      </c>
      <c r="AU78" s="8">
        <v>166642181.869582</v>
      </c>
    </row>
    <row r="79" s="6" customFormat="1" spans="1:47">
      <c r="A79" s="8" t="s">
        <v>529</v>
      </c>
      <c r="B79" s="9" t="s">
        <v>530</v>
      </c>
      <c r="C79" s="8">
        <v>101.0236</v>
      </c>
      <c r="D79" s="8">
        <v>48.6</v>
      </c>
      <c r="E79" s="8">
        <v>102.0317</v>
      </c>
      <c r="F79" s="8">
        <v>7.91894171261107</v>
      </c>
      <c r="G79" s="8" t="s">
        <v>531</v>
      </c>
      <c r="H79" s="8" t="s">
        <v>140</v>
      </c>
      <c r="I79" s="8" t="s">
        <v>524</v>
      </c>
      <c r="J79" s="8" t="s">
        <v>532</v>
      </c>
      <c r="K79" s="8" t="s">
        <v>533</v>
      </c>
      <c r="L79" s="8" t="s">
        <v>534</v>
      </c>
      <c r="M79" s="8" t="s">
        <v>535</v>
      </c>
      <c r="N79" s="8" t="s">
        <v>536</v>
      </c>
      <c r="O79" s="8" t="s">
        <v>58</v>
      </c>
      <c r="P79" s="8">
        <v>2</v>
      </c>
      <c r="Q79" s="8" t="s">
        <v>145</v>
      </c>
      <c r="R79" s="8">
        <v>165191861.329379</v>
      </c>
      <c r="S79" s="8">
        <v>426318340.691249</v>
      </c>
      <c r="T79" s="8">
        <v>158206599.437913</v>
      </c>
      <c r="U79" s="8">
        <v>379002114.03831</v>
      </c>
      <c r="V79" s="8">
        <v>201575916.578353</v>
      </c>
      <c r="W79" s="8">
        <v>404609203.495551</v>
      </c>
      <c r="X79" s="8">
        <v>382330433.178922</v>
      </c>
      <c r="Y79" s="8">
        <v>132877159.588741</v>
      </c>
      <c r="Z79" s="8">
        <v>425530107.498233</v>
      </c>
      <c r="AA79" s="8">
        <v>180451673.754269</v>
      </c>
      <c r="AB79" s="8">
        <v>198911831.912079</v>
      </c>
      <c r="AC79" s="8">
        <v>477682685.399867</v>
      </c>
      <c r="AD79" s="8">
        <v>404010348.141668</v>
      </c>
      <c r="AE79" s="8">
        <v>218194821.120572</v>
      </c>
      <c r="AF79" s="8">
        <v>200032931.130948</v>
      </c>
      <c r="AG79" s="8">
        <v>205049968.834585</v>
      </c>
      <c r="AH79" s="8">
        <v>434655925.698577</v>
      </c>
      <c r="AI79" s="8">
        <v>37063678.9863759</v>
      </c>
      <c r="AJ79" s="8">
        <v>370348218.941614</v>
      </c>
      <c r="AK79" s="8">
        <v>253531384.467879</v>
      </c>
      <c r="AL79" s="8">
        <v>208507856.852978</v>
      </c>
      <c r="AM79" s="8">
        <v>163959175.828048</v>
      </c>
      <c r="AN79" s="8">
        <v>399059863.23711</v>
      </c>
      <c r="AO79" s="8">
        <v>241347768.585005</v>
      </c>
      <c r="AP79" s="8">
        <v>303761615.233234</v>
      </c>
      <c r="AQ79" s="8">
        <v>242644722.814887</v>
      </c>
      <c r="AR79" s="8">
        <v>165427822.867169</v>
      </c>
      <c r="AS79" s="8">
        <v>250507739.7383</v>
      </c>
      <c r="AT79" s="8">
        <v>24906482.7484383</v>
      </c>
      <c r="AU79" s="8">
        <v>32065194.5728922</v>
      </c>
    </row>
    <row r="80" s="6" customFormat="1" spans="1:47">
      <c r="A80" s="8" t="s">
        <v>537</v>
      </c>
      <c r="B80" s="9" t="s">
        <v>538</v>
      </c>
      <c r="C80" s="8">
        <v>133.0643</v>
      </c>
      <c r="D80" s="8">
        <v>167.7</v>
      </c>
      <c r="E80" s="8">
        <v>150.0681</v>
      </c>
      <c r="F80" s="8">
        <v>27.3101049643311</v>
      </c>
      <c r="G80" s="8" t="s">
        <v>539</v>
      </c>
      <c r="H80" s="8" t="s">
        <v>89</v>
      </c>
      <c r="I80" s="10" t="s">
        <v>264</v>
      </c>
      <c r="J80" s="10" t="s">
        <v>540</v>
      </c>
      <c r="K80" s="8" t="s">
        <v>541</v>
      </c>
      <c r="L80" s="8" t="s">
        <v>55</v>
      </c>
      <c r="M80" s="8" t="s">
        <v>542</v>
      </c>
      <c r="N80" s="8" t="s">
        <v>543</v>
      </c>
      <c r="O80" s="8" t="s">
        <v>144</v>
      </c>
      <c r="P80" s="8">
        <v>2</v>
      </c>
      <c r="Q80" s="8" t="s">
        <v>59</v>
      </c>
      <c r="R80" s="8">
        <v>23360980.5855403</v>
      </c>
      <c r="S80" s="8">
        <v>23780343.8207575</v>
      </c>
      <c r="T80" s="8">
        <v>24053867.0940644</v>
      </c>
      <c r="U80" s="8">
        <v>10734367.5914668</v>
      </c>
      <c r="V80" s="8">
        <v>11414422.5638814</v>
      </c>
      <c r="W80" s="8">
        <v>9896078.53028193</v>
      </c>
      <c r="X80" s="8">
        <v>25716915.9598176</v>
      </c>
      <c r="Y80" s="8">
        <v>24468089.9220869</v>
      </c>
      <c r="Z80" s="8">
        <v>23302425.3910378</v>
      </c>
      <c r="AA80" s="8">
        <v>35047437.1115405</v>
      </c>
      <c r="AB80" s="8">
        <v>33071681.5861864</v>
      </c>
      <c r="AC80" s="8">
        <v>36320440.1876113</v>
      </c>
      <c r="AD80" s="8">
        <v>23433017.3576302</v>
      </c>
      <c r="AE80" s="8">
        <v>20885045.0180588</v>
      </c>
      <c r="AF80" s="8">
        <v>23200419.3136338</v>
      </c>
      <c r="AG80" s="8">
        <v>9101527.46983475</v>
      </c>
      <c r="AH80" s="8">
        <v>9872940.6881679</v>
      </c>
      <c r="AI80" s="8">
        <v>8942276.37263348</v>
      </c>
      <c r="AJ80" s="8">
        <v>26568373.2928225</v>
      </c>
      <c r="AK80" s="8">
        <v>29070682.9649319</v>
      </c>
      <c r="AL80" s="8">
        <v>27361646.0024934</v>
      </c>
      <c r="AM80" s="8">
        <v>13240289.6113812</v>
      </c>
      <c r="AN80" s="8">
        <v>13632206.7628774</v>
      </c>
      <c r="AO80" s="8">
        <v>11943250.1453246</v>
      </c>
      <c r="AP80" s="8">
        <v>38522387.9887978</v>
      </c>
      <c r="AQ80" s="8">
        <v>37822329.3605929</v>
      </c>
      <c r="AR80" s="8">
        <v>38129672.4724166</v>
      </c>
      <c r="AS80" s="8">
        <v>13640096.9759911</v>
      </c>
      <c r="AT80" s="8">
        <v>13127592.3258338</v>
      </c>
      <c r="AU80" s="8">
        <v>13812569.5318854</v>
      </c>
    </row>
    <row r="81" s="6" customFormat="1" spans="1:47">
      <c r="A81" s="8" t="s">
        <v>544</v>
      </c>
      <c r="B81" s="9" t="s">
        <v>545</v>
      </c>
      <c r="C81" s="8">
        <v>137.0604</v>
      </c>
      <c r="D81" s="8">
        <v>97.7</v>
      </c>
      <c r="E81" s="8">
        <v>136.0524</v>
      </c>
      <c r="F81" s="8">
        <v>1.88809892556709</v>
      </c>
      <c r="G81" s="8" t="s">
        <v>546</v>
      </c>
      <c r="H81" s="8" t="s">
        <v>51</v>
      </c>
      <c r="I81" s="10" t="s">
        <v>99</v>
      </c>
      <c r="J81" s="10" t="s">
        <v>503</v>
      </c>
      <c r="K81" s="8" t="s">
        <v>547</v>
      </c>
      <c r="L81" s="8" t="s">
        <v>202</v>
      </c>
      <c r="M81" s="8" t="s">
        <v>548</v>
      </c>
      <c r="N81" s="8" t="s">
        <v>549</v>
      </c>
      <c r="O81" s="8" t="s">
        <v>58</v>
      </c>
      <c r="P81" s="8">
        <v>2</v>
      </c>
      <c r="Q81" s="8" t="s">
        <v>59</v>
      </c>
      <c r="R81" s="8">
        <v>11556674.3306911</v>
      </c>
      <c r="S81" s="8">
        <v>12323499.8342602</v>
      </c>
      <c r="T81" s="8">
        <v>9836832.54788524</v>
      </c>
      <c r="U81" s="8">
        <v>4998075.51772045</v>
      </c>
      <c r="V81" s="8">
        <v>2389076.60487332</v>
      </c>
      <c r="W81" s="8">
        <v>2380339.3335207</v>
      </c>
      <c r="X81" s="8">
        <v>15256046.5547993</v>
      </c>
      <c r="Y81" s="8">
        <v>14360680.799718</v>
      </c>
      <c r="Z81" s="8">
        <v>13871096.2330301</v>
      </c>
      <c r="AA81" s="8">
        <v>4741154.17362157</v>
      </c>
      <c r="AB81" s="8">
        <v>2880563.22534068</v>
      </c>
      <c r="AC81" s="8">
        <v>3328591.45844986</v>
      </c>
      <c r="AD81" s="8">
        <v>8204938.60842943</v>
      </c>
      <c r="AE81" s="8">
        <v>14742563.8765593</v>
      </c>
      <c r="AF81" s="8">
        <v>13572959.4443166</v>
      </c>
      <c r="AG81" s="8">
        <v>6021046.08140772</v>
      </c>
      <c r="AH81" s="8">
        <v>6607400.12360716</v>
      </c>
      <c r="AI81" s="8">
        <v>5708588.87287045</v>
      </c>
      <c r="AJ81" s="8">
        <v>8825381.37691225</v>
      </c>
      <c r="AK81" s="8">
        <v>15052153.0178262</v>
      </c>
      <c r="AL81" s="8">
        <v>10859167.3816653</v>
      </c>
      <c r="AM81" s="8">
        <v>2190708.56552733</v>
      </c>
      <c r="AN81" s="8">
        <v>2172661.01673777</v>
      </c>
      <c r="AO81" s="8">
        <v>2388082.48244197</v>
      </c>
      <c r="AP81" s="8">
        <v>10912264.3835243</v>
      </c>
      <c r="AQ81" s="8">
        <v>10451916.0180263</v>
      </c>
      <c r="AR81" s="8">
        <v>11222287.5783647</v>
      </c>
      <c r="AS81" s="8">
        <v>8681434.01187978</v>
      </c>
      <c r="AT81" s="8">
        <v>9255712.84363173</v>
      </c>
      <c r="AU81" s="8">
        <v>8572256.30288283</v>
      </c>
    </row>
    <row r="82" s="6" customFormat="1" spans="1:47">
      <c r="A82" s="8" t="s">
        <v>550</v>
      </c>
      <c r="B82" s="9" t="s">
        <v>551</v>
      </c>
      <c r="C82" s="8">
        <v>119.0486</v>
      </c>
      <c r="D82" s="8">
        <v>70.9</v>
      </c>
      <c r="E82" s="8">
        <v>119.0582</v>
      </c>
      <c r="F82" s="8">
        <v>5.68281768958894</v>
      </c>
      <c r="G82" s="8" t="s">
        <v>552</v>
      </c>
      <c r="H82" s="8" t="s">
        <v>107</v>
      </c>
      <c r="I82" s="11" t="s">
        <v>553</v>
      </c>
      <c r="J82" s="8" t="s">
        <v>133</v>
      </c>
      <c r="K82" s="8" t="s">
        <v>554</v>
      </c>
      <c r="L82" s="8" t="s">
        <v>55</v>
      </c>
      <c r="M82" s="8" t="s">
        <v>555</v>
      </c>
      <c r="N82" s="8" t="s">
        <v>55</v>
      </c>
      <c r="O82" s="8" t="s">
        <v>58</v>
      </c>
      <c r="P82" s="8">
        <v>2</v>
      </c>
      <c r="Q82" s="8" t="s">
        <v>59</v>
      </c>
      <c r="R82" s="8">
        <v>7659859.74903957</v>
      </c>
      <c r="S82" s="8">
        <v>16359635.331123</v>
      </c>
      <c r="T82" s="8">
        <v>3931162.83559889</v>
      </c>
      <c r="U82" s="8">
        <v>12570831.2027016</v>
      </c>
      <c r="V82" s="8">
        <v>15257210.3403017</v>
      </c>
      <c r="W82" s="8">
        <v>15473017.279387</v>
      </c>
      <c r="X82" s="8">
        <v>503428.681041577</v>
      </c>
      <c r="Y82" s="8">
        <v>492504.597770821</v>
      </c>
      <c r="Z82" s="8">
        <v>425067.37013974</v>
      </c>
      <c r="AA82" s="8">
        <v>60646052.9287714</v>
      </c>
      <c r="AB82" s="8">
        <v>61672211.1677763</v>
      </c>
      <c r="AC82" s="8">
        <v>62758654.4627505</v>
      </c>
      <c r="AD82" s="8">
        <v>29336746.7657485</v>
      </c>
      <c r="AE82" s="8">
        <v>30727045.2630428</v>
      </c>
      <c r="AF82" s="8">
        <v>26479432.7187441</v>
      </c>
      <c r="AG82" s="8">
        <v>139515.177154465</v>
      </c>
      <c r="AH82" s="8">
        <v>206637.25868616</v>
      </c>
      <c r="AI82" s="8">
        <v>75246.0931819778</v>
      </c>
      <c r="AJ82" s="8">
        <v>10020708.3122504</v>
      </c>
      <c r="AK82" s="8">
        <v>9809193.55091399</v>
      </c>
      <c r="AL82" s="8">
        <v>10244180.152033</v>
      </c>
      <c r="AM82" s="8">
        <v>452317.811815457</v>
      </c>
      <c r="AN82" s="8">
        <v>510613.210886469</v>
      </c>
      <c r="AO82" s="8">
        <v>204706.402420323</v>
      </c>
      <c r="AP82" s="8">
        <v>9674506.43219831</v>
      </c>
      <c r="AQ82" s="8">
        <v>10536618.4624237</v>
      </c>
      <c r="AR82" s="8">
        <v>10259716.8381987</v>
      </c>
      <c r="AS82" s="8">
        <v>2269128.31152404</v>
      </c>
      <c r="AT82" s="8">
        <v>5469376.27090187</v>
      </c>
      <c r="AU82" s="8">
        <v>2036619.04070629</v>
      </c>
    </row>
    <row r="83" s="6" customFormat="1" spans="1:47">
      <c r="A83" s="8" t="s">
        <v>556</v>
      </c>
      <c r="B83" s="9" t="s">
        <v>557</v>
      </c>
      <c r="C83" s="8">
        <v>366.1728</v>
      </c>
      <c r="D83" s="8">
        <v>306.9</v>
      </c>
      <c r="E83" s="8">
        <v>365.1798</v>
      </c>
      <c r="F83" s="8">
        <v>7.34733770500138</v>
      </c>
      <c r="G83" s="8" t="s">
        <v>558</v>
      </c>
      <c r="H83" s="8" t="s">
        <v>51</v>
      </c>
      <c r="I83" s="8" t="s">
        <v>55</v>
      </c>
      <c r="J83" s="8" t="s">
        <v>55</v>
      </c>
      <c r="K83" s="8" t="s">
        <v>559</v>
      </c>
      <c r="L83" s="8" t="s">
        <v>93</v>
      </c>
      <c r="M83" s="8" t="s">
        <v>55</v>
      </c>
      <c r="N83" s="8" t="s">
        <v>55</v>
      </c>
      <c r="O83" s="8" t="s">
        <v>58</v>
      </c>
      <c r="P83" s="8">
        <v>2</v>
      </c>
      <c r="Q83" s="8" t="s">
        <v>59</v>
      </c>
      <c r="R83" s="8">
        <v>515184.749057997</v>
      </c>
      <c r="S83" s="8">
        <v>410905.808948187</v>
      </c>
      <c r="T83" s="8">
        <v>465989.512130794</v>
      </c>
      <c r="U83" s="8">
        <v>839595.215050887</v>
      </c>
      <c r="V83" s="8">
        <v>1038550.10975486</v>
      </c>
      <c r="W83" s="8">
        <v>991401.163343914</v>
      </c>
      <c r="X83" s="8">
        <v>1773442.99660862</v>
      </c>
      <c r="Y83" s="8">
        <v>1870387.64030663</v>
      </c>
      <c r="Z83" s="8">
        <v>1790970.84621746</v>
      </c>
      <c r="AA83" s="8">
        <v>219610.186360397</v>
      </c>
      <c r="AB83" s="8">
        <v>566385.066785496</v>
      </c>
      <c r="AC83" s="8">
        <v>621273.505592175</v>
      </c>
      <c r="AD83" s="8">
        <v>600197.736735209</v>
      </c>
      <c r="AE83" s="8">
        <v>697965.430191617</v>
      </c>
      <c r="AF83" s="8">
        <v>687740.701137219</v>
      </c>
      <c r="AG83" s="8">
        <v>628649.425035308</v>
      </c>
      <c r="AH83" s="8">
        <v>606278.903954763</v>
      </c>
      <c r="AI83" s="8">
        <v>678969.713646498</v>
      </c>
      <c r="AJ83" s="8">
        <v>187000.086814642</v>
      </c>
      <c r="AK83" s="8">
        <v>183718.245586744</v>
      </c>
      <c r="AL83" s="8">
        <v>188384.19839501</v>
      </c>
      <c r="AM83" s="8">
        <v>752912.322546408</v>
      </c>
      <c r="AN83" s="8">
        <v>551000.853941099</v>
      </c>
      <c r="AO83" s="8">
        <v>765798.204087396</v>
      </c>
      <c r="AP83" s="8">
        <v>264154.605208011</v>
      </c>
      <c r="AQ83" s="8">
        <v>636544.432925243</v>
      </c>
      <c r="AR83" s="8">
        <v>286102.16141627</v>
      </c>
      <c r="AS83" s="8">
        <v>432053.648108604</v>
      </c>
      <c r="AT83" s="8">
        <v>350626.879200485</v>
      </c>
      <c r="AU83" s="8">
        <v>386215.23719601</v>
      </c>
    </row>
    <row r="84" s="6" customFormat="1" spans="1:47">
      <c r="A84" s="8" t="s">
        <v>560</v>
      </c>
      <c r="B84" s="9" t="s">
        <v>561</v>
      </c>
      <c r="C84" s="8">
        <v>267.0712</v>
      </c>
      <c r="D84" s="8">
        <v>71.1</v>
      </c>
      <c r="E84" s="8">
        <v>268.0794</v>
      </c>
      <c r="F84" s="8">
        <v>3.45973958704018</v>
      </c>
      <c r="G84" s="8" t="s">
        <v>562</v>
      </c>
      <c r="H84" s="8" t="s">
        <v>140</v>
      </c>
      <c r="I84" s="8" t="s">
        <v>81</v>
      </c>
      <c r="J84" s="8" t="s">
        <v>82</v>
      </c>
      <c r="K84" s="8" t="s">
        <v>563</v>
      </c>
      <c r="L84" s="8" t="s">
        <v>564</v>
      </c>
      <c r="M84" s="8" t="s">
        <v>55</v>
      </c>
      <c r="N84" s="8" t="s">
        <v>55</v>
      </c>
      <c r="O84" s="8" t="s">
        <v>85</v>
      </c>
      <c r="P84" s="8">
        <v>2</v>
      </c>
      <c r="Q84" s="8" t="s">
        <v>145</v>
      </c>
      <c r="R84" s="8">
        <v>31404181.0769707</v>
      </c>
      <c r="S84" s="8">
        <v>32229709.5889417</v>
      </c>
      <c r="T84" s="8">
        <v>33954881.7782379</v>
      </c>
      <c r="U84" s="8">
        <v>40337652.3342875</v>
      </c>
      <c r="V84" s="8">
        <v>39583301.454259</v>
      </c>
      <c r="W84" s="8">
        <v>39108188.2312571</v>
      </c>
      <c r="X84" s="8">
        <v>75187754.5561087</v>
      </c>
      <c r="Y84" s="8">
        <v>84247399.2367877</v>
      </c>
      <c r="Z84" s="8">
        <v>85640400.4074511</v>
      </c>
      <c r="AA84" s="8">
        <v>39059189.9697864</v>
      </c>
      <c r="AB84" s="8">
        <v>38671581.4874742</v>
      </c>
      <c r="AC84" s="8">
        <v>39843168.8356154</v>
      </c>
      <c r="AD84" s="8">
        <v>31767785.1840936</v>
      </c>
      <c r="AE84" s="8">
        <v>34312054.5131455</v>
      </c>
      <c r="AF84" s="8">
        <v>35445989.0939106</v>
      </c>
      <c r="AG84" s="8">
        <v>33942175.2006426</v>
      </c>
      <c r="AH84" s="8">
        <v>34836235.9424363</v>
      </c>
      <c r="AI84" s="8">
        <v>34729191.7294721</v>
      </c>
      <c r="AJ84" s="8">
        <v>32927273.7659079</v>
      </c>
      <c r="AK84" s="8">
        <v>37081377.779251</v>
      </c>
      <c r="AL84" s="8">
        <v>32345949.0145033</v>
      </c>
      <c r="AM84" s="8">
        <v>36206565.3181842</v>
      </c>
      <c r="AN84" s="8">
        <v>37271729.9615964</v>
      </c>
      <c r="AO84" s="8">
        <v>30819539.8929782</v>
      </c>
      <c r="AP84" s="8">
        <v>67720692.7022108</v>
      </c>
      <c r="AQ84" s="8">
        <v>63425996.0436773</v>
      </c>
      <c r="AR84" s="8">
        <v>66077701.2009827</v>
      </c>
      <c r="AS84" s="8">
        <v>24302458.3582768</v>
      </c>
      <c r="AT84" s="8">
        <v>25031248.5937646</v>
      </c>
      <c r="AU84" s="8">
        <v>24581684.7461704</v>
      </c>
    </row>
    <row r="85" s="6" customFormat="1" spans="1:47">
      <c r="A85" s="8" t="s">
        <v>565</v>
      </c>
      <c r="B85" s="9" t="s">
        <v>566</v>
      </c>
      <c r="C85" s="8">
        <v>282.1184</v>
      </c>
      <c r="D85" s="8">
        <v>83.2</v>
      </c>
      <c r="E85" s="8" t="s">
        <v>55</v>
      </c>
      <c r="F85" s="8">
        <v>4.60799437404556</v>
      </c>
      <c r="G85" s="8" t="s">
        <v>567</v>
      </c>
      <c r="H85" s="8" t="s">
        <v>51</v>
      </c>
      <c r="I85" s="8" t="s">
        <v>384</v>
      </c>
      <c r="J85" s="8" t="s">
        <v>55</v>
      </c>
      <c r="K85" s="8" t="s">
        <v>568</v>
      </c>
      <c r="L85" s="8" t="s">
        <v>55</v>
      </c>
      <c r="M85" s="8" t="s">
        <v>569</v>
      </c>
      <c r="N85" s="8" t="s">
        <v>570</v>
      </c>
      <c r="O85" s="8" t="s">
        <v>58</v>
      </c>
      <c r="P85" s="8">
        <v>2</v>
      </c>
      <c r="Q85" s="8" t="s">
        <v>59</v>
      </c>
      <c r="R85" s="8">
        <v>21580540.4701447</v>
      </c>
      <c r="S85" s="8">
        <v>18612507.6729003</v>
      </c>
      <c r="T85" s="8">
        <v>22481191.5262414</v>
      </c>
      <c r="U85" s="8">
        <v>20226574.20894</v>
      </c>
      <c r="V85" s="8">
        <v>20866112.6601625</v>
      </c>
      <c r="W85" s="8">
        <v>21711597.0865442</v>
      </c>
      <c r="X85" s="8">
        <v>20670574.1276558</v>
      </c>
      <c r="Y85" s="8">
        <v>20142073.7667186</v>
      </c>
      <c r="Z85" s="8">
        <v>19796463.7036474</v>
      </c>
      <c r="AA85" s="8">
        <v>19937328.497612</v>
      </c>
      <c r="AB85" s="8">
        <v>20711064.8135381</v>
      </c>
      <c r="AC85" s="8">
        <v>19688713.6311777</v>
      </c>
      <c r="AD85" s="8">
        <v>18684517.3685797</v>
      </c>
      <c r="AE85" s="8">
        <v>12000793.849367</v>
      </c>
      <c r="AF85" s="8">
        <v>14153262.2433779</v>
      </c>
      <c r="AG85" s="8">
        <v>21870474.2338563</v>
      </c>
      <c r="AH85" s="8">
        <v>17722435.9649261</v>
      </c>
      <c r="AI85" s="8">
        <v>19866582.2325062</v>
      </c>
      <c r="AJ85" s="8">
        <v>21269174.0269699</v>
      </c>
      <c r="AK85" s="8">
        <v>21170236.5029313</v>
      </c>
      <c r="AL85" s="8">
        <v>21801621.7737939</v>
      </c>
      <c r="AM85" s="8">
        <v>17313109.1678115</v>
      </c>
      <c r="AN85" s="8">
        <v>19229723.1932969</v>
      </c>
      <c r="AO85" s="8">
        <v>19385086.376353</v>
      </c>
      <c r="AP85" s="8">
        <v>17510194.5719956</v>
      </c>
      <c r="AQ85" s="8">
        <v>20846476.7488053</v>
      </c>
      <c r="AR85" s="8">
        <v>21386755.112654</v>
      </c>
      <c r="AS85" s="8">
        <v>17829006.7913882</v>
      </c>
      <c r="AT85" s="8">
        <v>20029292.0558993</v>
      </c>
      <c r="AU85" s="8">
        <v>21029868.768666</v>
      </c>
    </row>
    <row r="86" s="6" customFormat="1" spans="1:47">
      <c r="A86" s="8" t="s">
        <v>571</v>
      </c>
      <c r="B86" s="9" t="s">
        <v>572</v>
      </c>
      <c r="C86" s="8">
        <v>173.08</v>
      </c>
      <c r="D86" s="8">
        <v>105.8</v>
      </c>
      <c r="E86" s="8">
        <v>173.08</v>
      </c>
      <c r="F86" s="8">
        <v>0</v>
      </c>
      <c r="G86" s="8" t="s">
        <v>573</v>
      </c>
      <c r="H86" s="8" t="s">
        <v>107</v>
      </c>
      <c r="I86" s="8" t="s">
        <v>524</v>
      </c>
      <c r="J86" s="8" t="s">
        <v>532</v>
      </c>
      <c r="K86" s="8" t="s">
        <v>574</v>
      </c>
      <c r="L86" s="8" t="s">
        <v>161</v>
      </c>
      <c r="M86" s="8" t="s">
        <v>575</v>
      </c>
      <c r="N86" s="8" t="s">
        <v>576</v>
      </c>
      <c r="O86" s="8" t="s">
        <v>58</v>
      </c>
      <c r="P86" s="8">
        <v>2</v>
      </c>
      <c r="Q86" s="8" t="s">
        <v>59</v>
      </c>
      <c r="R86" s="8">
        <v>21686240.4503613</v>
      </c>
      <c r="S86" s="8">
        <v>21552072.5162746</v>
      </c>
      <c r="T86" s="8">
        <v>21412012.7711444</v>
      </c>
      <c r="U86" s="8">
        <v>24883303.6980218</v>
      </c>
      <c r="V86" s="8">
        <v>27783621.3646972</v>
      </c>
      <c r="W86" s="8">
        <v>27236546.1713708</v>
      </c>
      <c r="X86" s="8">
        <v>20300184.863103</v>
      </c>
      <c r="Y86" s="8">
        <v>17096931.5046032</v>
      </c>
      <c r="Z86" s="8">
        <v>17538736.0783203</v>
      </c>
      <c r="AA86" s="8">
        <v>24158488.289315</v>
      </c>
      <c r="AB86" s="8">
        <v>21094674.8044698</v>
      </c>
      <c r="AC86" s="8">
        <v>23758632.3515454</v>
      </c>
      <c r="AD86" s="8">
        <v>22076862.8406023</v>
      </c>
      <c r="AE86" s="8">
        <v>16857653.6627778</v>
      </c>
      <c r="AF86" s="8">
        <v>19657644.6305323</v>
      </c>
      <c r="AG86" s="8">
        <v>19531294.3018072</v>
      </c>
      <c r="AH86" s="8">
        <v>18778622.367818</v>
      </c>
      <c r="AI86" s="8">
        <v>18140018.9510582</v>
      </c>
      <c r="AJ86" s="8">
        <v>14889968.8382362</v>
      </c>
      <c r="AK86" s="8">
        <v>17041317.8054415</v>
      </c>
      <c r="AL86" s="8">
        <v>14840795.6481502</v>
      </c>
      <c r="AM86" s="8">
        <v>16462905.5794369</v>
      </c>
      <c r="AN86" s="8">
        <v>18364729.8064644</v>
      </c>
      <c r="AO86" s="8">
        <v>17039084.2345559</v>
      </c>
      <c r="AP86" s="8">
        <v>19885713.8328468</v>
      </c>
      <c r="AQ86" s="8">
        <v>16270021.3769447</v>
      </c>
      <c r="AR86" s="8">
        <v>15858842.6373419</v>
      </c>
      <c r="AS86" s="8">
        <v>24817314.2280349</v>
      </c>
      <c r="AT86" s="8">
        <v>22271873.3533733</v>
      </c>
      <c r="AU86" s="8">
        <v>23652902.9915583</v>
      </c>
    </row>
    <row r="87" s="6" customFormat="1" spans="1:47">
      <c r="A87" s="8" t="s">
        <v>577</v>
      </c>
      <c r="B87" s="9" t="s">
        <v>578</v>
      </c>
      <c r="C87" s="8">
        <v>105.0694</v>
      </c>
      <c r="D87" s="8">
        <v>161.2</v>
      </c>
      <c r="E87" s="8">
        <v>122.0732</v>
      </c>
      <c r="F87" s="8">
        <v>5.51739493138145</v>
      </c>
      <c r="G87" s="8" t="s">
        <v>579</v>
      </c>
      <c r="H87" s="8" t="s">
        <v>89</v>
      </c>
      <c r="I87" s="10" t="s">
        <v>99</v>
      </c>
      <c r="J87" s="10" t="s">
        <v>200</v>
      </c>
      <c r="K87" s="8" t="s">
        <v>580</v>
      </c>
      <c r="L87" s="8" t="s">
        <v>581</v>
      </c>
      <c r="M87" s="8" t="s">
        <v>582</v>
      </c>
      <c r="N87" s="8" t="s">
        <v>583</v>
      </c>
      <c r="O87" s="8" t="s">
        <v>58</v>
      </c>
      <c r="P87" s="8">
        <v>2</v>
      </c>
      <c r="Q87" s="8" t="s">
        <v>59</v>
      </c>
      <c r="R87" s="8">
        <v>1030653.38654536</v>
      </c>
      <c r="S87" s="8">
        <v>4372659.59030337</v>
      </c>
      <c r="T87" s="8">
        <v>4284650.87168131</v>
      </c>
      <c r="U87" s="8">
        <v>786455.232595896</v>
      </c>
      <c r="V87" s="8">
        <v>781698.851278245</v>
      </c>
      <c r="W87" s="8">
        <v>767853.446170155</v>
      </c>
      <c r="X87" s="8">
        <v>17776664.1991419</v>
      </c>
      <c r="Y87" s="8">
        <v>15157030.345173</v>
      </c>
      <c r="Z87" s="8">
        <v>3695574.05742864</v>
      </c>
      <c r="AA87" s="8">
        <v>6972729.60746323</v>
      </c>
      <c r="AB87" s="8">
        <v>1662483.7318459</v>
      </c>
      <c r="AC87" s="8">
        <v>1887728.22355855</v>
      </c>
      <c r="AD87" s="8">
        <v>10076557.7464297</v>
      </c>
      <c r="AE87" s="8">
        <v>7246411.33424984</v>
      </c>
      <c r="AF87" s="8">
        <v>9285958.6781683</v>
      </c>
      <c r="AG87" s="8">
        <v>509406.637520634</v>
      </c>
      <c r="AH87" s="8">
        <v>493034.379106566</v>
      </c>
      <c r="AI87" s="8">
        <v>545424.051762857</v>
      </c>
      <c r="AJ87" s="8">
        <v>7522888.38051585</v>
      </c>
      <c r="AK87" s="8">
        <v>1789985.94612847</v>
      </c>
      <c r="AL87" s="8">
        <v>1818500.98834766</v>
      </c>
      <c r="AM87" s="8">
        <v>5972094.40469498</v>
      </c>
      <c r="AN87" s="8">
        <v>6375271.04720251</v>
      </c>
      <c r="AO87" s="8">
        <v>6098292.45348051</v>
      </c>
      <c r="AP87" s="8">
        <v>10161985.0530768</v>
      </c>
      <c r="AQ87" s="8">
        <v>9694679.80239227</v>
      </c>
      <c r="AR87" s="8">
        <v>9645857.93682597</v>
      </c>
      <c r="AS87" s="8">
        <v>2331967.97764139</v>
      </c>
      <c r="AT87" s="8">
        <v>2243449.46974081</v>
      </c>
      <c r="AU87" s="8">
        <v>619667.981262531</v>
      </c>
    </row>
    <row r="88" s="6" customFormat="1" spans="1:47">
      <c r="A88" s="8" t="s">
        <v>60</v>
      </c>
      <c r="B88" s="9" t="s">
        <v>584</v>
      </c>
      <c r="C88" s="8">
        <v>153.0194</v>
      </c>
      <c r="D88" s="8">
        <v>236.4</v>
      </c>
      <c r="E88" s="8">
        <v>154.0266</v>
      </c>
      <c r="F88" s="8">
        <v>0.496669049667223</v>
      </c>
      <c r="G88" s="8" t="s">
        <v>585</v>
      </c>
      <c r="H88" s="8" t="s">
        <v>140</v>
      </c>
      <c r="I88" s="10" t="s">
        <v>99</v>
      </c>
      <c r="J88" s="10" t="s">
        <v>503</v>
      </c>
      <c r="K88" s="8" t="s">
        <v>586</v>
      </c>
      <c r="L88" s="8" t="s">
        <v>587</v>
      </c>
      <c r="M88" s="8" t="s">
        <v>588</v>
      </c>
      <c r="N88" s="8" t="s">
        <v>589</v>
      </c>
      <c r="O88" s="8" t="s">
        <v>58</v>
      </c>
      <c r="P88" s="8">
        <v>2</v>
      </c>
      <c r="Q88" s="8" t="s">
        <v>145</v>
      </c>
      <c r="R88" s="8">
        <v>9015682.71613201</v>
      </c>
      <c r="S88" s="8">
        <v>9252089.92851899</v>
      </c>
      <c r="T88" s="8">
        <v>9498144.62621702</v>
      </c>
      <c r="U88" s="8">
        <v>1620876.1680851</v>
      </c>
      <c r="V88" s="8">
        <v>1540066.11228663</v>
      </c>
      <c r="W88" s="8">
        <v>1460416.91357604</v>
      </c>
      <c r="X88" s="8">
        <v>13652942.0609436</v>
      </c>
      <c r="Y88" s="8">
        <v>12365236.0288985</v>
      </c>
      <c r="Z88" s="8">
        <v>13179121.269922</v>
      </c>
      <c r="AA88" s="8">
        <v>24149376.0169654</v>
      </c>
      <c r="AB88" s="8">
        <v>15718990.0784463</v>
      </c>
      <c r="AC88" s="8">
        <v>17201467.6949576</v>
      </c>
      <c r="AD88" s="8">
        <v>23833385.3468959</v>
      </c>
      <c r="AE88" s="8">
        <v>21840161.2718462</v>
      </c>
      <c r="AF88" s="8">
        <v>22911854.5794094</v>
      </c>
      <c r="AG88" s="8">
        <v>1025719.45794472</v>
      </c>
      <c r="AH88" s="8">
        <v>1417158.0294141</v>
      </c>
      <c r="AI88" s="8">
        <v>4388089.18447555</v>
      </c>
      <c r="AJ88" s="8">
        <v>16222530.8238916</v>
      </c>
      <c r="AK88" s="8">
        <v>17385619.7490276</v>
      </c>
      <c r="AL88" s="8">
        <v>5104746.88881081</v>
      </c>
      <c r="AM88" s="8">
        <v>9080065.16735474</v>
      </c>
      <c r="AN88" s="8">
        <v>9947492.17114716</v>
      </c>
      <c r="AO88" s="8">
        <v>2927568.51566153</v>
      </c>
      <c r="AP88" s="8">
        <v>16234292.4661762</v>
      </c>
      <c r="AQ88" s="8">
        <v>11456877.3414594</v>
      </c>
      <c r="AR88" s="8">
        <v>13147284.563189</v>
      </c>
      <c r="AS88" s="8">
        <v>1729129.03728035</v>
      </c>
      <c r="AT88" s="8">
        <v>1671441.17877749</v>
      </c>
      <c r="AU88" s="8">
        <v>1723153.69212745</v>
      </c>
    </row>
    <row r="89" s="6" customFormat="1" spans="1:47">
      <c r="A89" s="8" t="s">
        <v>590</v>
      </c>
      <c r="B89" s="9" t="s">
        <v>591</v>
      </c>
      <c r="C89" s="8">
        <v>221.189</v>
      </c>
      <c r="D89" s="8">
        <v>329.5</v>
      </c>
      <c r="E89" s="8">
        <v>220.1827</v>
      </c>
      <c r="F89" s="8">
        <v>3.48049182831001</v>
      </c>
      <c r="G89" s="8" t="s">
        <v>592</v>
      </c>
      <c r="H89" s="8" t="s">
        <v>51</v>
      </c>
      <c r="I89" s="10" t="s">
        <v>52</v>
      </c>
      <c r="J89" s="10" t="s">
        <v>53</v>
      </c>
      <c r="K89" s="8" t="s">
        <v>593</v>
      </c>
      <c r="L89" s="8" t="s">
        <v>154</v>
      </c>
      <c r="M89" s="8" t="s">
        <v>594</v>
      </c>
      <c r="N89" s="8" t="s">
        <v>595</v>
      </c>
      <c r="O89" s="8" t="s">
        <v>58</v>
      </c>
      <c r="P89" s="8">
        <v>2</v>
      </c>
      <c r="Q89" s="8" t="s">
        <v>59</v>
      </c>
      <c r="R89" s="8">
        <v>44886689.6727344</v>
      </c>
      <c r="S89" s="8">
        <v>33192000.2020876</v>
      </c>
      <c r="T89" s="8">
        <v>72247662.4387232</v>
      </c>
      <c r="U89" s="8">
        <v>108029041.667338</v>
      </c>
      <c r="V89" s="8">
        <v>46970709.6393591</v>
      </c>
      <c r="W89" s="8">
        <v>61067730.5923994</v>
      </c>
      <c r="X89" s="8">
        <v>128464379.246149</v>
      </c>
      <c r="Y89" s="8">
        <v>119102042.400314</v>
      </c>
      <c r="Z89" s="8">
        <v>128164286.11134</v>
      </c>
      <c r="AA89" s="8">
        <v>82222620.113</v>
      </c>
      <c r="AB89" s="8">
        <v>46115971.0319676</v>
      </c>
      <c r="AC89" s="8">
        <v>62980459.940654</v>
      </c>
      <c r="AD89" s="8">
        <v>101599889.575143</v>
      </c>
      <c r="AE89" s="8">
        <v>156414610.228889</v>
      </c>
      <c r="AF89" s="8">
        <v>97321818.1878122</v>
      </c>
      <c r="AG89" s="8">
        <v>76591695.7252015</v>
      </c>
      <c r="AH89" s="8">
        <v>150329125.688723</v>
      </c>
      <c r="AI89" s="8">
        <v>83082585.7026505</v>
      </c>
      <c r="AJ89" s="8">
        <v>123571115.977918</v>
      </c>
      <c r="AK89" s="8">
        <v>370372088.294853</v>
      </c>
      <c r="AL89" s="8">
        <v>145689983.565308</v>
      </c>
      <c r="AM89" s="8">
        <v>73050090.0375314</v>
      </c>
      <c r="AN89" s="8">
        <v>80415373.3376603</v>
      </c>
      <c r="AO89" s="8">
        <v>90902330.2060722</v>
      </c>
      <c r="AP89" s="8">
        <v>335982696.955235</v>
      </c>
      <c r="AQ89" s="8">
        <v>101464492.176548</v>
      </c>
      <c r="AR89" s="8">
        <v>274058764.417424</v>
      </c>
      <c r="AS89" s="8">
        <v>169551919.862268</v>
      </c>
      <c r="AT89" s="8">
        <v>154170103.493633</v>
      </c>
      <c r="AU89" s="8">
        <v>159284166.730069</v>
      </c>
    </row>
    <row r="90" s="6" customFormat="1" spans="1:47">
      <c r="A90" s="8" t="s">
        <v>596</v>
      </c>
      <c r="B90" s="9" t="s">
        <v>597</v>
      </c>
      <c r="C90" s="8">
        <v>167.0697</v>
      </c>
      <c r="D90" s="8">
        <v>480.2</v>
      </c>
      <c r="E90" s="8">
        <v>166.063</v>
      </c>
      <c r="F90" s="8">
        <v>3.01238723707309</v>
      </c>
      <c r="G90" s="8" t="s">
        <v>598</v>
      </c>
      <c r="H90" s="8" t="s">
        <v>51</v>
      </c>
      <c r="I90" s="8" t="s">
        <v>490</v>
      </c>
      <c r="J90" s="8" t="s">
        <v>55</v>
      </c>
      <c r="K90" s="8" t="s">
        <v>599</v>
      </c>
      <c r="L90" s="8" t="s">
        <v>600</v>
      </c>
      <c r="M90" s="8" t="s">
        <v>601</v>
      </c>
      <c r="N90" s="8" t="s">
        <v>602</v>
      </c>
      <c r="O90" s="8" t="s">
        <v>58</v>
      </c>
      <c r="P90" s="8">
        <v>2</v>
      </c>
      <c r="Q90" s="8" t="s">
        <v>59</v>
      </c>
      <c r="R90" s="8">
        <v>39294382.7524019</v>
      </c>
      <c r="S90" s="8">
        <v>36907960.4949165</v>
      </c>
      <c r="T90" s="8">
        <v>39069600.107468</v>
      </c>
      <c r="U90" s="8">
        <v>26696930.833307</v>
      </c>
      <c r="V90" s="8">
        <v>27599032.2664695</v>
      </c>
      <c r="W90" s="8">
        <v>26124221.7156877</v>
      </c>
      <c r="X90" s="8">
        <v>32495115.9026762</v>
      </c>
      <c r="Y90" s="8">
        <v>33905670.1225095</v>
      </c>
      <c r="Z90" s="8">
        <v>33906278.923402</v>
      </c>
      <c r="AA90" s="8">
        <v>33557117.2727654</v>
      </c>
      <c r="AB90" s="8">
        <v>31837129.0253805</v>
      </c>
      <c r="AC90" s="8">
        <v>32275079.4581831</v>
      </c>
      <c r="AD90" s="8">
        <v>15082922.5664153</v>
      </c>
      <c r="AE90" s="8">
        <v>14434124.9556996</v>
      </c>
      <c r="AF90" s="8">
        <v>10215484.4892005</v>
      </c>
      <c r="AG90" s="8">
        <v>24618307.7326403</v>
      </c>
      <c r="AH90" s="8">
        <v>26334283.3864413</v>
      </c>
      <c r="AI90" s="8">
        <v>23903322.0877198</v>
      </c>
      <c r="AJ90" s="8">
        <v>8894304.35328795</v>
      </c>
      <c r="AK90" s="8">
        <v>6632753.91368821</v>
      </c>
      <c r="AL90" s="8">
        <v>5471757.40146471</v>
      </c>
      <c r="AM90" s="8">
        <v>17002986.2180765</v>
      </c>
      <c r="AN90" s="8">
        <v>18228547.3327474</v>
      </c>
      <c r="AO90" s="8">
        <v>19429094.4853949</v>
      </c>
      <c r="AP90" s="8">
        <v>14599588.272562</v>
      </c>
      <c r="AQ90" s="8">
        <v>17366191.2353297</v>
      </c>
      <c r="AR90" s="8">
        <v>17958699.3560399</v>
      </c>
      <c r="AS90" s="8">
        <v>16730412.315566</v>
      </c>
      <c r="AT90" s="8">
        <v>14325715.4244333</v>
      </c>
      <c r="AU90" s="8">
        <v>13514034.8084032</v>
      </c>
    </row>
    <row r="91" s="6" customFormat="1" spans="1:47">
      <c r="A91" s="8" t="s">
        <v>603</v>
      </c>
      <c r="B91" s="9" t="s">
        <v>604</v>
      </c>
      <c r="C91" s="8">
        <v>193.0489</v>
      </c>
      <c r="D91" s="8">
        <v>257.2</v>
      </c>
      <c r="E91" s="8">
        <v>210.0528</v>
      </c>
      <c r="F91" s="8">
        <v>18.306242615223</v>
      </c>
      <c r="G91" s="8" t="s">
        <v>605</v>
      </c>
      <c r="H91" s="8" t="s">
        <v>89</v>
      </c>
      <c r="I91" s="8" t="s">
        <v>391</v>
      </c>
      <c r="J91" s="8" t="s">
        <v>392</v>
      </c>
      <c r="K91" s="8" t="s">
        <v>606</v>
      </c>
      <c r="L91" s="8" t="s">
        <v>102</v>
      </c>
      <c r="M91" s="8" t="s">
        <v>607</v>
      </c>
      <c r="N91" s="8" t="s">
        <v>608</v>
      </c>
      <c r="O91" s="8" t="s">
        <v>58</v>
      </c>
      <c r="P91" s="8">
        <v>2</v>
      </c>
      <c r="Q91" s="8" t="s">
        <v>59</v>
      </c>
      <c r="R91" s="8">
        <v>84001453.0544184</v>
      </c>
      <c r="S91" s="8">
        <v>82763242.82624</v>
      </c>
      <c r="T91" s="8">
        <v>90335235.6380311</v>
      </c>
      <c r="U91" s="8">
        <v>52806204.5732987</v>
      </c>
      <c r="V91" s="8">
        <v>42145419.1144708</v>
      </c>
      <c r="W91" s="8">
        <v>39085949.6304167</v>
      </c>
      <c r="X91" s="8">
        <v>41857718.0028484</v>
      </c>
      <c r="Y91" s="8">
        <v>30662073.4577907</v>
      </c>
      <c r="Z91" s="8">
        <v>31953377.2515114</v>
      </c>
      <c r="AA91" s="8">
        <v>67399470.1061315</v>
      </c>
      <c r="AB91" s="8">
        <v>60932951.6130032</v>
      </c>
      <c r="AC91" s="8">
        <v>70026235.5815555</v>
      </c>
      <c r="AD91" s="8">
        <v>17994970.1889468</v>
      </c>
      <c r="AE91" s="8">
        <v>34079453.3344732</v>
      </c>
      <c r="AF91" s="8">
        <v>29410989.3735087</v>
      </c>
      <c r="AG91" s="8">
        <v>71532040.7576639</v>
      </c>
      <c r="AH91" s="8">
        <v>56123046.3397143</v>
      </c>
      <c r="AI91" s="8">
        <v>60283035.6456832</v>
      </c>
      <c r="AJ91" s="8">
        <v>118044256.57013</v>
      </c>
      <c r="AK91" s="8">
        <v>156907027.283332</v>
      </c>
      <c r="AL91" s="8">
        <v>113390717.569457</v>
      </c>
      <c r="AM91" s="8">
        <v>50824522.4428622</v>
      </c>
      <c r="AN91" s="8">
        <v>89400675.1161475</v>
      </c>
      <c r="AO91" s="8">
        <v>25803299.2343434</v>
      </c>
      <c r="AP91" s="8">
        <v>54694825.7373442</v>
      </c>
      <c r="AQ91" s="8">
        <v>38919252.0507808</v>
      </c>
      <c r="AR91" s="8">
        <v>51659316.8027625</v>
      </c>
      <c r="AS91" s="8">
        <v>47201053.8487443</v>
      </c>
      <c r="AT91" s="8">
        <v>53500202.3225789</v>
      </c>
      <c r="AU91" s="8">
        <v>52596417.1022</v>
      </c>
    </row>
    <row r="92" s="6" customFormat="1" spans="1:47">
      <c r="A92" s="8" t="s">
        <v>609</v>
      </c>
      <c r="B92" s="9" t="s">
        <v>610</v>
      </c>
      <c r="C92" s="8">
        <v>139.0384</v>
      </c>
      <c r="D92" s="8">
        <v>254.5</v>
      </c>
      <c r="E92" s="8">
        <v>138.0317</v>
      </c>
      <c r="F92" s="8">
        <v>4.14274042275549</v>
      </c>
      <c r="G92" s="8" t="s">
        <v>611</v>
      </c>
      <c r="H92" s="8" t="s">
        <v>51</v>
      </c>
      <c r="I92" s="10" t="s">
        <v>273</v>
      </c>
      <c r="J92" s="10" t="s">
        <v>274</v>
      </c>
      <c r="K92" s="8" t="s">
        <v>612</v>
      </c>
      <c r="L92" s="8" t="s">
        <v>613</v>
      </c>
      <c r="M92" s="8" t="s">
        <v>614</v>
      </c>
      <c r="N92" s="8" t="s">
        <v>615</v>
      </c>
      <c r="O92" s="8" t="s">
        <v>77</v>
      </c>
      <c r="P92" s="8">
        <v>2</v>
      </c>
      <c r="Q92" s="8" t="s">
        <v>59</v>
      </c>
      <c r="R92" s="8">
        <v>11851835.5114396</v>
      </c>
      <c r="S92" s="8">
        <v>9623943.62313407</v>
      </c>
      <c r="T92" s="8">
        <v>10443267.1850028</v>
      </c>
      <c r="U92" s="8">
        <v>11049411.729041</v>
      </c>
      <c r="V92" s="8">
        <v>9827206.20001166</v>
      </c>
      <c r="W92" s="8">
        <v>8491479.99452019</v>
      </c>
      <c r="X92" s="8">
        <v>1486930.76632955</v>
      </c>
      <c r="Y92" s="8">
        <v>1600259.98086504</v>
      </c>
      <c r="Z92" s="8">
        <v>1530231.53308251</v>
      </c>
      <c r="AA92" s="8">
        <v>21007852.2082228</v>
      </c>
      <c r="AB92" s="8">
        <v>21717691.8575951</v>
      </c>
      <c r="AC92" s="8">
        <v>21360579.7844956</v>
      </c>
      <c r="AD92" s="8">
        <v>6890433.5794442</v>
      </c>
      <c r="AE92" s="8">
        <v>2467344.5874051</v>
      </c>
      <c r="AF92" s="8">
        <v>9354989.11327108</v>
      </c>
      <c r="AG92" s="8">
        <v>1028935.64651193</v>
      </c>
      <c r="AH92" s="8">
        <v>980892.012470511</v>
      </c>
      <c r="AI92" s="8">
        <v>1043870.93918681</v>
      </c>
      <c r="AJ92" s="8">
        <v>9308867.82959438</v>
      </c>
      <c r="AK92" s="8">
        <v>2453570.7166882</v>
      </c>
      <c r="AL92" s="8">
        <v>7712803.59321656</v>
      </c>
      <c r="AM92" s="8">
        <v>1501096.46389294</v>
      </c>
      <c r="AN92" s="8">
        <v>1540657.21844832</v>
      </c>
      <c r="AO92" s="8">
        <v>9462906.37006083</v>
      </c>
      <c r="AP92" s="8">
        <v>7729299.69899007</v>
      </c>
      <c r="AQ92" s="8">
        <v>5703789.49384989</v>
      </c>
      <c r="AR92" s="8">
        <v>10942704.0349917</v>
      </c>
      <c r="AS92" s="8">
        <v>9812606.37838007</v>
      </c>
      <c r="AT92" s="8">
        <v>9782104.44008668</v>
      </c>
      <c r="AU92" s="8">
        <v>1734183.27677744</v>
      </c>
    </row>
    <row r="93" s="6" customFormat="1" spans="1:47">
      <c r="A93" s="8" t="s">
        <v>616</v>
      </c>
      <c r="B93" s="9" t="s">
        <v>617</v>
      </c>
      <c r="C93" s="8">
        <v>167.0346</v>
      </c>
      <c r="D93" s="8">
        <v>308.4</v>
      </c>
      <c r="E93" s="8">
        <v>168.0423</v>
      </c>
      <c r="F93" s="8">
        <v>2.39471343053988</v>
      </c>
      <c r="G93" s="8" t="s">
        <v>194</v>
      </c>
      <c r="H93" s="8" t="s">
        <v>140</v>
      </c>
      <c r="I93" s="10" t="s">
        <v>264</v>
      </c>
      <c r="J93" s="10" t="s">
        <v>618</v>
      </c>
      <c r="K93" s="8" t="s">
        <v>619</v>
      </c>
      <c r="L93" s="8" t="s">
        <v>620</v>
      </c>
      <c r="M93" s="8" t="s">
        <v>621</v>
      </c>
      <c r="N93" s="8" t="s">
        <v>622</v>
      </c>
      <c r="O93" s="8" t="s">
        <v>58</v>
      </c>
      <c r="P93" s="8">
        <v>2</v>
      </c>
      <c r="Q93" s="8" t="s">
        <v>145</v>
      </c>
      <c r="R93" s="8">
        <v>18542480.22524</v>
      </c>
      <c r="S93" s="8">
        <v>26581420.0659231</v>
      </c>
      <c r="T93" s="8">
        <v>20687638.9762802</v>
      </c>
      <c r="U93" s="8">
        <v>22057344.7201212</v>
      </c>
      <c r="V93" s="8">
        <v>22961325.3651925</v>
      </c>
      <c r="W93" s="8">
        <v>22949233.4398814</v>
      </c>
      <c r="X93" s="8">
        <v>26246497.4276232</v>
      </c>
      <c r="Y93" s="8">
        <v>23700405.9192369</v>
      </c>
      <c r="Z93" s="8">
        <v>22979732.5714045</v>
      </c>
      <c r="AA93" s="8">
        <v>24823015.2123757</v>
      </c>
      <c r="AB93" s="8">
        <v>20385307.7580269</v>
      </c>
      <c r="AC93" s="8">
        <v>25128722.9498314</v>
      </c>
      <c r="AD93" s="8">
        <v>20550867.6266765</v>
      </c>
      <c r="AE93" s="8">
        <v>25719944.4903595</v>
      </c>
      <c r="AF93" s="8">
        <v>25567141.6931278</v>
      </c>
      <c r="AG93" s="8">
        <v>23947912.4315208</v>
      </c>
      <c r="AH93" s="8">
        <v>25174925.8078592</v>
      </c>
      <c r="AI93" s="8">
        <v>25717600.2172386</v>
      </c>
      <c r="AJ93" s="8">
        <v>24049892.9206</v>
      </c>
      <c r="AK93" s="8">
        <v>21409070.0257421</v>
      </c>
      <c r="AL93" s="8">
        <v>23167635.57534</v>
      </c>
      <c r="AM93" s="8">
        <v>25224851.4306458</v>
      </c>
      <c r="AN93" s="8">
        <v>24092466.5420939</v>
      </c>
      <c r="AO93" s="8">
        <v>25879215.7814564</v>
      </c>
      <c r="AP93" s="8">
        <v>31314431.661289</v>
      </c>
      <c r="AQ93" s="8">
        <v>27594173.7382731</v>
      </c>
      <c r="AR93" s="8">
        <v>23662323.6227712</v>
      </c>
      <c r="AS93" s="8">
        <v>29770695.5073055</v>
      </c>
      <c r="AT93" s="8">
        <v>21517729.1836104</v>
      </c>
      <c r="AU93" s="8">
        <v>27863816.8724081</v>
      </c>
    </row>
    <row r="94" s="6" customFormat="1" spans="1:47">
      <c r="A94" s="8" t="s">
        <v>623</v>
      </c>
      <c r="B94" s="9" t="s">
        <v>624</v>
      </c>
      <c r="C94" s="8">
        <v>153.055</v>
      </c>
      <c r="D94" s="8">
        <v>107.3</v>
      </c>
      <c r="E94" s="8">
        <v>170.0579</v>
      </c>
      <c r="F94" s="8">
        <v>1.30671980664885</v>
      </c>
      <c r="G94" s="8" t="s">
        <v>625</v>
      </c>
      <c r="H94" s="8" t="s">
        <v>89</v>
      </c>
      <c r="I94" s="10" t="s">
        <v>264</v>
      </c>
      <c r="J94" s="10" t="s">
        <v>618</v>
      </c>
      <c r="K94" s="8" t="s">
        <v>626</v>
      </c>
      <c r="L94" s="8" t="s">
        <v>161</v>
      </c>
      <c r="M94" s="8" t="s">
        <v>627</v>
      </c>
      <c r="N94" s="8" t="s">
        <v>628</v>
      </c>
      <c r="O94" s="8" t="s">
        <v>58</v>
      </c>
      <c r="P94" s="8">
        <v>2</v>
      </c>
      <c r="Q94" s="8" t="s">
        <v>59</v>
      </c>
      <c r="R94" s="8">
        <v>15216912.3540208</v>
      </c>
      <c r="S94" s="8">
        <v>15123439.9352553</v>
      </c>
      <c r="T94" s="8">
        <v>17334329.8820762</v>
      </c>
      <c r="U94" s="8">
        <v>5665424.70812933</v>
      </c>
      <c r="V94" s="8">
        <v>5759753.01905376</v>
      </c>
      <c r="W94" s="8">
        <v>5640079.66808319</v>
      </c>
      <c r="X94" s="8">
        <v>8299464.98147426</v>
      </c>
      <c r="Y94" s="8">
        <v>4815286.10480211</v>
      </c>
      <c r="Z94" s="8">
        <v>4877221.93312361</v>
      </c>
      <c r="AA94" s="8">
        <v>9834143.5876546</v>
      </c>
      <c r="AB94" s="8">
        <v>9847570.39534548</v>
      </c>
      <c r="AC94" s="8">
        <v>9207314.6348452</v>
      </c>
      <c r="AD94" s="8">
        <v>20145805.634057</v>
      </c>
      <c r="AE94" s="8">
        <v>17189007.1918212</v>
      </c>
      <c r="AF94" s="8">
        <v>19542524.5158567</v>
      </c>
      <c r="AG94" s="8">
        <v>2851959.90247434</v>
      </c>
      <c r="AH94" s="8">
        <v>2864579.56925536</v>
      </c>
      <c r="AI94" s="8">
        <v>2716551.430607</v>
      </c>
      <c r="AJ94" s="8">
        <v>13984027.9072195</v>
      </c>
      <c r="AK94" s="8">
        <v>13778597.410402</v>
      </c>
      <c r="AL94" s="8">
        <v>13493512.6581194</v>
      </c>
      <c r="AM94" s="8">
        <v>6525803.80335841</v>
      </c>
      <c r="AN94" s="8">
        <v>6767690.79880503</v>
      </c>
      <c r="AO94" s="8">
        <v>5254725.61340015</v>
      </c>
      <c r="AP94" s="8">
        <v>4520414.19819603</v>
      </c>
      <c r="AQ94" s="8">
        <v>4501192.60929924</v>
      </c>
      <c r="AR94" s="8">
        <v>4584410.27057874</v>
      </c>
      <c r="AS94" s="8">
        <v>3810001.98202066</v>
      </c>
      <c r="AT94" s="8">
        <v>3730839.1164238</v>
      </c>
      <c r="AU94" s="8">
        <v>3891202.80041412</v>
      </c>
    </row>
    <row r="95" s="6" customFormat="1" spans="1:47">
      <c r="A95" s="8" t="s">
        <v>629</v>
      </c>
      <c r="B95" s="9" t="s">
        <v>630</v>
      </c>
      <c r="C95" s="8">
        <v>165.0536</v>
      </c>
      <c r="D95" s="8">
        <v>53.1</v>
      </c>
      <c r="E95" s="8">
        <v>182.0579</v>
      </c>
      <c r="F95" s="8">
        <v>18.9877712451509</v>
      </c>
      <c r="G95" s="8" t="s">
        <v>489</v>
      </c>
      <c r="H95" s="8" t="s">
        <v>89</v>
      </c>
      <c r="I95" s="8" t="s">
        <v>490</v>
      </c>
      <c r="J95" s="8" t="s">
        <v>55</v>
      </c>
      <c r="K95" s="8" t="s">
        <v>631</v>
      </c>
      <c r="L95" s="8" t="s">
        <v>581</v>
      </c>
      <c r="M95" s="8" t="s">
        <v>632</v>
      </c>
      <c r="N95" s="8" t="s">
        <v>633</v>
      </c>
      <c r="O95" s="8" t="s">
        <v>77</v>
      </c>
      <c r="P95" s="8">
        <v>2</v>
      </c>
      <c r="Q95" s="8" t="s">
        <v>59</v>
      </c>
      <c r="R95" s="8">
        <v>89744919.7028836</v>
      </c>
      <c r="S95" s="8">
        <v>92865562.6464021</v>
      </c>
      <c r="T95" s="8">
        <v>89499755.8257141</v>
      </c>
      <c r="U95" s="8">
        <v>73331277.4401587</v>
      </c>
      <c r="V95" s="8">
        <v>71577691.1374593</v>
      </c>
      <c r="W95" s="8">
        <v>70689113.9022796</v>
      </c>
      <c r="X95" s="8">
        <v>83040688.8829571</v>
      </c>
      <c r="Y95" s="8">
        <v>84106392.7928127</v>
      </c>
      <c r="Z95" s="8">
        <v>84871145.1755654</v>
      </c>
      <c r="AA95" s="8">
        <v>76264990.1447804</v>
      </c>
      <c r="AB95" s="8">
        <v>77791355.9274927</v>
      </c>
      <c r="AC95" s="8">
        <v>76001463.4314743</v>
      </c>
      <c r="AD95" s="8">
        <v>65093891.4250513</v>
      </c>
      <c r="AE95" s="8">
        <v>71346514.7461262</v>
      </c>
      <c r="AF95" s="8">
        <v>77165455.1353512</v>
      </c>
      <c r="AG95" s="8">
        <v>74207488.511036</v>
      </c>
      <c r="AH95" s="8">
        <v>72993971.505061</v>
      </c>
      <c r="AI95" s="8">
        <v>72919515.8547112</v>
      </c>
      <c r="AJ95" s="8">
        <v>81617805.2515347</v>
      </c>
      <c r="AK95" s="8">
        <v>83769238.7034034</v>
      </c>
      <c r="AL95" s="8">
        <v>84542420.3116162</v>
      </c>
      <c r="AM95" s="8">
        <v>62511711.2125113</v>
      </c>
      <c r="AN95" s="8">
        <v>61783182.5409458</v>
      </c>
      <c r="AO95" s="8">
        <v>60606491.3857703</v>
      </c>
      <c r="AP95" s="8">
        <v>75699218.3721718</v>
      </c>
      <c r="AQ95" s="8">
        <v>76027459.9960231</v>
      </c>
      <c r="AR95" s="8">
        <v>78931178.9160344</v>
      </c>
      <c r="AS95" s="8">
        <v>62884872.2983886</v>
      </c>
      <c r="AT95" s="8">
        <v>59493447.8554812</v>
      </c>
      <c r="AU95" s="8">
        <v>64374788.7324372</v>
      </c>
    </row>
    <row r="96" s="6" customFormat="1" spans="1:47">
      <c r="A96" s="8" t="s">
        <v>634</v>
      </c>
      <c r="B96" s="9" t="s">
        <v>635</v>
      </c>
      <c r="C96" s="8">
        <v>194.1168</v>
      </c>
      <c r="D96" s="8">
        <v>84.6</v>
      </c>
      <c r="E96" s="8">
        <v>193.1103</v>
      </c>
      <c r="F96" s="8">
        <v>3.25392044886375</v>
      </c>
      <c r="G96" s="8" t="s">
        <v>636</v>
      </c>
      <c r="H96" s="8" t="s">
        <v>51</v>
      </c>
      <c r="I96" s="8" t="s">
        <v>637</v>
      </c>
      <c r="J96" s="8" t="s">
        <v>55</v>
      </c>
      <c r="K96" s="8" t="s">
        <v>638</v>
      </c>
      <c r="L96" s="8" t="s">
        <v>55</v>
      </c>
      <c r="M96" s="8" t="s">
        <v>639</v>
      </c>
      <c r="N96" s="8" t="s">
        <v>640</v>
      </c>
      <c r="O96" s="8" t="s">
        <v>58</v>
      </c>
      <c r="P96" s="8">
        <v>2</v>
      </c>
      <c r="Q96" s="8" t="s">
        <v>59</v>
      </c>
      <c r="R96" s="8">
        <v>24271625.4762008</v>
      </c>
      <c r="S96" s="8">
        <v>23506552.3886071</v>
      </c>
      <c r="T96" s="8">
        <v>22733975.1537989</v>
      </c>
      <c r="U96" s="8">
        <v>21556160.5210114</v>
      </c>
      <c r="V96" s="8">
        <v>26918666.6756955</v>
      </c>
      <c r="W96" s="8">
        <v>28956213.9624026</v>
      </c>
      <c r="X96" s="8">
        <v>20989238.3843032</v>
      </c>
      <c r="Y96" s="8">
        <v>20286281.8320538</v>
      </c>
      <c r="Z96" s="8">
        <v>8863426.47440667</v>
      </c>
      <c r="AA96" s="8">
        <v>28226175.1291397</v>
      </c>
      <c r="AB96" s="8">
        <v>24854351.1564922</v>
      </c>
      <c r="AC96" s="8">
        <v>25599631.8911476</v>
      </c>
      <c r="AD96" s="8">
        <v>22286642.0804315</v>
      </c>
      <c r="AE96" s="8">
        <v>20868656.8977279</v>
      </c>
      <c r="AF96" s="8">
        <v>9207889.64136006</v>
      </c>
      <c r="AG96" s="8">
        <v>25027877.9874063</v>
      </c>
      <c r="AH96" s="8">
        <v>22411276.0698681</v>
      </c>
      <c r="AI96" s="8">
        <v>27680912.6992048</v>
      </c>
      <c r="AJ96" s="8">
        <v>25742069.2669865</v>
      </c>
      <c r="AK96" s="8">
        <v>21871748.9732817</v>
      </c>
      <c r="AL96" s="8">
        <v>24110863.3667689</v>
      </c>
      <c r="AM96" s="8">
        <v>22090053.3338575</v>
      </c>
      <c r="AN96" s="8">
        <v>23859377.4458631</v>
      </c>
      <c r="AO96" s="8">
        <v>25945859.3663674</v>
      </c>
      <c r="AP96" s="8">
        <v>31089654.4854149</v>
      </c>
      <c r="AQ96" s="8">
        <v>24820209.1078649</v>
      </c>
      <c r="AR96" s="8">
        <v>23036002.3234433</v>
      </c>
      <c r="AS96" s="8">
        <v>26731690.2288762</v>
      </c>
      <c r="AT96" s="8">
        <v>26474801.0486301</v>
      </c>
      <c r="AU96" s="8">
        <v>20138978.1855231</v>
      </c>
    </row>
    <row r="97" s="6" customFormat="1" spans="1:47">
      <c r="A97" s="8" t="s">
        <v>641</v>
      </c>
      <c r="B97" s="9" t="s">
        <v>642</v>
      </c>
      <c r="C97" s="8">
        <v>209.0433</v>
      </c>
      <c r="D97" s="8">
        <v>89.2</v>
      </c>
      <c r="E97" s="8">
        <v>208.0372</v>
      </c>
      <c r="F97" s="8">
        <v>4.6198422528345</v>
      </c>
      <c r="G97" s="8" t="s">
        <v>643</v>
      </c>
      <c r="H97" s="8" t="s">
        <v>51</v>
      </c>
      <c r="I97" s="8" t="s">
        <v>55</v>
      </c>
      <c r="J97" s="8" t="s">
        <v>55</v>
      </c>
      <c r="K97" s="8" t="s">
        <v>644</v>
      </c>
      <c r="L97" s="8" t="s">
        <v>645</v>
      </c>
      <c r="M97" s="8" t="s">
        <v>55</v>
      </c>
      <c r="N97" s="8" t="s">
        <v>55</v>
      </c>
      <c r="O97" s="8" t="s">
        <v>58</v>
      </c>
      <c r="P97" s="8">
        <v>2</v>
      </c>
      <c r="Q97" s="8" t="s">
        <v>59</v>
      </c>
      <c r="R97" s="8">
        <v>11404448.9386586</v>
      </c>
      <c r="S97" s="8">
        <v>12602034.2174861</v>
      </c>
      <c r="T97" s="8">
        <v>11181892.0661571</v>
      </c>
      <c r="U97" s="8">
        <v>12648070.5063113</v>
      </c>
      <c r="V97" s="8">
        <v>10043586.2011898</v>
      </c>
      <c r="W97" s="8">
        <v>12059580.5558138</v>
      </c>
      <c r="X97" s="8">
        <v>10311383.495207</v>
      </c>
      <c r="Y97" s="8">
        <v>11587435.3145775</v>
      </c>
      <c r="Z97" s="8">
        <v>9266193.91329484</v>
      </c>
      <c r="AA97" s="8">
        <v>9858705.00667611</v>
      </c>
      <c r="AB97" s="8">
        <v>11807010.1882358</v>
      </c>
      <c r="AC97" s="8">
        <v>11314288.2732557</v>
      </c>
      <c r="AD97" s="8">
        <v>12277944.7141624</v>
      </c>
      <c r="AE97" s="8">
        <v>11977739.7259525</v>
      </c>
      <c r="AF97" s="8">
        <v>12208549.1915526</v>
      </c>
      <c r="AG97" s="8">
        <v>12223103.7161298</v>
      </c>
      <c r="AH97" s="8">
        <v>11841921.5960242</v>
      </c>
      <c r="AI97" s="8">
        <v>8143411.95531929</v>
      </c>
      <c r="AJ97" s="8">
        <v>8481294.1829501</v>
      </c>
      <c r="AK97" s="8">
        <v>8490691.13999562</v>
      </c>
      <c r="AL97" s="8">
        <v>12304557.3088209</v>
      </c>
      <c r="AM97" s="8">
        <v>12292292.8706892</v>
      </c>
      <c r="AN97" s="8">
        <v>11603546.9971097</v>
      </c>
      <c r="AO97" s="8">
        <v>11410767.9351658</v>
      </c>
      <c r="AP97" s="8">
        <v>11161910.8516851</v>
      </c>
      <c r="AQ97" s="8">
        <v>10344202.6828971</v>
      </c>
      <c r="AR97" s="8">
        <v>10453634.6944311</v>
      </c>
      <c r="AS97" s="8">
        <v>9981086.29473667</v>
      </c>
      <c r="AT97" s="8">
        <v>7750830.99273007</v>
      </c>
      <c r="AU97" s="8">
        <v>8872224.77398602</v>
      </c>
    </row>
    <row r="98" s="6" customFormat="1" spans="1:47">
      <c r="A98" s="8" t="s">
        <v>646</v>
      </c>
      <c r="B98" s="9" t="s">
        <v>647</v>
      </c>
      <c r="C98" s="8">
        <v>154.0494</v>
      </c>
      <c r="D98" s="8">
        <v>88.7</v>
      </c>
      <c r="E98" s="8">
        <v>153.0426</v>
      </c>
      <c r="F98" s="8">
        <v>2.6480609338025</v>
      </c>
      <c r="G98" s="8" t="s">
        <v>648</v>
      </c>
      <c r="H98" s="8" t="s">
        <v>51</v>
      </c>
      <c r="I98" s="11" t="s">
        <v>52</v>
      </c>
      <c r="J98" s="8" t="s">
        <v>649</v>
      </c>
      <c r="K98" s="8" t="s">
        <v>650</v>
      </c>
      <c r="L98" s="8" t="s">
        <v>93</v>
      </c>
      <c r="M98" s="8" t="s">
        <v>651</v>
      </c>
      <c r="N98" s="8" t="s">
        <v>55</v>
      </c>
      <c r="O98" s="8" t="s">
        <v>58</v>
      </c>
      <c r="P98" s="8">
        <v>2</v>
      </c>
      <c r="Q98" s="8" t="s">
        <v>59</v>
      </c>
      <c r="R98" s="8">
        <v>12798154.8474091</v>
      </c>
      <c r="S98" s="8">
        <v>13768553.0077949</v>
      </c>
      <c r="T98" s="8">
        <v>3460791.81893431</v>
      </c>
      <c r="U98" s="8">
        <v>4019047.69263165</v>
      </c>
      <c r="V98" s="8">
        <v>15354052.3143061</v>
      </c>
      <c r="W98" s="8">
        <v>14800654.8628785</v>
      </c>
      <c r="X98" s="8">
        <v>11829988.1551398</v>
      </c>
      <c r="Y98" s="8">
        <v>11053869.2333097</v>
      </c>
      <c r="Z98" s="8">
        <v>14253574.8468075</v>
      </c>
      <c r="AA98" s="8">
        <v>3760788.08495949</v>
      </c>
      <c r="AB98" s="8">
        <v>15400276.581332</v>
      </c>
      <c r="AC98" s="8">
        <v>12524251.9170208</v>
      </c>
      <c r="AD98" s="8">
        <v>17591648.1095565</v>
      </c>
      <c r="AE98" s="8">
        <v>1442779.84568199</v>
      </c>
      <c r="AF98" s="8">
        <v>6220694.36436845</v>
      </c>
      <c r="AG98" s="8">
        <v>17761205.4972608</v>
      </c>
      <c r="AH98" s="8">
        <v>16610873.9723655</v>
      </c>
      <c r="AI98" s="8">
        <v>16868696.900188</v>
      </c>
      <c r="AJ98" s="8">
        <v>15494605.6510392</v>
      </c>
      <c r="AK98" s="8">
        <v>16307686.1351241</v>
      </c>
      <c r="AL98" s="8">
        <v>16222911.8485038</v>
      </c>
      <c r="AM98" s="8">
        <v>13644378.7820332</v>
      </c>
      <c r="AN98" s="8">
        <v>13114073.7914904</v>
      </c>
      <c r="AO98" s="8">
        <v>12179578.3007706</v>
      </c>
      <c r="AP98" s="8">
        <v>15651006.6464717</v>
      </c>
      <c r="AQ98" s="8">
        <v>15409122.8548393</v>
      </c>
      <c r="AR98" s="8">
        <v>15914431.3816633</v>
      </c>
      <c r="AS98" s="8">
        <v>18443998.1110899</v>
      </c>
      <c r="AT98" s="8">
        <v>17930990.912802</v>
      </c>
      <c r="AU98" s="8">
        <v>16145830.232915</v>
      </c>
    </row>
    <row r="99" s="6" customFormat="1" spans="1:47">
      <c r="A99" s="8" t="s">
        <v>652</v>
      </c>
      <c r="B99" s="9" t="s">
        <v>653</v>
      </c>
      <c r="C99" s="8">
        <v>417.3348</v>
      </c>
      <c r="D99" s="8">
        <v>401.3</v>
      </c>
      <c r="E99" s="8">
        <v>416.329</v>
      </c>
      <c r="F99" s="8">
        <v>2.61098190719124</v>
      </c>
      <c r="G99" s="8" t="s">
        <v>654</v>
      </c>
      <c r="H99" s="8" t="s">
        <v>51</v>
      </c>
      <c r="I99" s="8" t="s">
        <v>124</v>
      </c>
      <c r="J99" s="8" t="s">
        <v>55</v>
      </c>
      <c r="K99" s="8" t="s">
        <v>655</v>
      </c>
      <c r="L99" s="8" t="s">
        <v>65</v>
      </c>
      <c r="M99" s="8" t="s">
        <v>656</v>
      </c>
      <c r="N99" s="8" t="s">
        <v>55</v>
      </c>
      <c r="O99" s="8" t="s">
        <v>58</v>
      </c>
      <c r="P99" s="8">
        <v>2</v>
      </c>
      <c r="Q99" s="8" t="s">
        <v>59</v>
      </c>
      <c r="R99" s="8">
        <v>2452447.99929718</v>
      </c>
      <c r="S99" s="8">
        <v>3038847.23732968</v>
      </c>
      <c r="T99" s="8">
        <v>3325551.96952659</v>
      </c>
      <c r="U99" s="8">
        <v>2264961.94134601</v>
      </c>
      <c r="V99" s="8">
        <v>1924367.75042946</v>
      </c>
      <c r="W99" s="8">
        <v>2561518.38462305</v>
      </c>
      <c r="X99" s="8">
        <v>5411652.58443156</v>
      </c>
      <c r="Y99" s="8">
        <v>5165020.40147491</v>
      </c>
      <c r="Z99" s="8">
        <v>4081458.07512986</v>
      </c>
      <c r="AA99" s="8">
        <v>2535868.44771385</v>
      </c>
      <c r="AB99" s="8">
        <v>3307672.12134534</v>
      </c>
      <c r="AC99" s="8">
        <v>3330137.11959382</v>
      </c>
      <c r="AD99" s="8">
        <v>3165708.86415453</v>
      </c>
      <c r="AE99" s="8">
        <v>2372267.33312887</v>
      </c>
      <c r="AF99" s="8">
        <v>2653020.28558939</v>
      </c>
      <c r="AG99" s="8">
        <v>207044.590976579</v>
      </c>
      <c r="AH99" s="8">
        <v>182102.548553392</v>
      </c>
      <c r="AI99" s="8">
        <v>1208676.10602069</v>
      </c>
      <c r="AJ99" s="8">
        <v>670784.604216812</v>
      </c>
      <c r="AK99" s="8">
        <v>1155138.92126861</v>
      </c>
      <c r="AL99" s="8">
        <v>1444592.06203152</v>
      </c>
      <c r="AM99" s="8">
        <v>3589463.45241983</v>
      </c>
      <c r="AN99" s="8">
        <v>3470132.2754183</v>
      </c>
      <c r="AO99" s="8">
        <v>3475611.08525501</v>
      </c>
      <c r="AP99" s="8">
        <v>1649309.83000951</v>
      </c>
      <c r="AQ99" s="8">
        <v>446946.047531404</v>
      </c>
      <c r="AR99" s="8">
        <v>1348828.43098959</v>
      </c>
      <c r="AS99" s="8">
        <v>2352389.51042754</v>
      </c>
      <c r="AT99" s="8">
        <v>2018527.87604793</v>
      </c>
      <c r="AU99" s="8">
        <v>2129743.41197668</v>
      </c>
    </row>
    <row r="100" s="6" customFormat="1" spans="1:47">
      <c r="A100" s="8" t="s">
        <v>657</v>
      </c>
      <c r="B100" s="9" t="s">
        <v>658</v>
      </c>
      <c r="C100" s="8">
        <v>433.3276</v>
      </c>
      <c r="D100" s="8">
        <v>472.4</v>
      </c>
      <c r="E100" s="8">
        <v>432.324</v>
      </c>
      <c r="F100" s="8">
        <v>8.48318916215923</v>
      </c>
      <c r="G100" s="8" t="s">
        <v>659</v>
      </c>
      <c r="H100" s="8" t="s">
        <v>51</v>
      </c>
      <c r="I100" s="8" t="s">
        <v>124</v>
      </c>
      <c r="J100" s="8"/>
      <c r="K100" s="8" t="s">
        <v>660</v>
      </c>
      <c r="L100" s="8" t="s">
        <v>65</v>
      </c>
      <c r="M100" s="8" t="s">
        <v>55</v>
      </c>
      <c r="N100" s="8" t="s">
        <v>55</v>
      </c>
      <c r="O100" s="8" t="s">
        <v>58</v>
      </c>
      <c r="P100" s="8">
        <v>2</v>
      </c>
      <c r="Q100" s="8" t="s">
        <v>59</v>
      </c>
      <c r="R100" s="8">
        <v>10058089.6853626</v>
      </c>
      <c r="S100" s="8">
        <v>11397530.3423535</v>
      </c>
      <c r="T100" s="8">
        <v>10734714.518906</v>
      </c>
      <c r="U100" s="8">
        <v>2583012.08687217</v>
      </c>
      <c r="V100" s="8">
        <v>2387558.47710379</v>
      </c>
      <c r="W100" s="8">
        <v>2139071.50187134</v>
      </c>
      <c r="X100" s="8">
        <v>1655809.95953875</v>
      </c>
      <c r="Y100" s="8">
        <v>1770951.94513023</v>
      </c>
      <c r="Z100" s="8">
        <v>1626989.27711057</v>
      </c>
      <c r="AA100" s="8">
        <v>5728358.93429888</v>
      </c>
      <c r="AB100" s="8">
        <v>5354827.09909923</v>
      </c>
      <c r="AC100" s="8">
        <v>5743497.9625206</v>
      </c>
      <c r="AD100" s="8">
        <v>2517281.44811141</v>
      </c>
      <c r="AE100" s="8">
        <v>7792078.45427404</v>
      </c>
      <c r="AF100" s="8">
        <v>7453206.15298972</v>
      </c>
      <c r="AG100" s="8">
        <v>1681649.87211024</v>
      </c>
      <c r="AH100" s="8">
        <v>1617240.95077722</v>
      </c>
      <c r="AI100" s="8">
        <v>1612170.51256663</v>
      </c>
      <c r="AJ100" s="8">
        <v>5169637.97617889</v>
      </c>
      <c r="AK100" s="8">
        <v>6000793.59650301</v>
      </c>
      <c r="AL100" s="8">
        <v>4886218.31757539</v>
      </c>
      <c r="AM100" s="8">
        <v>8977943.26721736</v>
      </c>
      <c r="AN100" s="8">
        <v>8782133.0537243</v>
      </c>
      <c r="AO100" s="8">
        <v>7461907.36850696</v>
      </c>
      <c r="AP100" s="8">
        <v>1029748.13618962</v>
      </c>
      <c r="AQ100" s="8">
        <v>888183.399185124</v>
      </c>
      <c r="AR100" s="8">
        <v>979137.423307942</v>
      </c>
      <c r="AS100" s="8">
        <v>5563922.97481437</v>
      </c>
      <c r="AT100" s="8">
        <v>4688045.76203919</v>
      </c>
      <c r="AU100" s="8">
        <v>5047396.39551971</v>
      </c>
    </row>
    <row r="101" s="6" customFormat="1" spans="1:47">
      <c r="A101" s="8" t="s">
        <v>661</v>
      </c>
      <c r="B101" s="9" t="s">
        <v>662</v>
      </c>
      <c r="C101" s="8">
        <v>429.2979</v>
      </c>
      <c r="D101" s="8">
        <v>476.8</v>
      </c>
      <c r="E101" s="8">
        <v>446.3032</v>
      </c>
      <c r="F101" s="8">
        <v>4.97093185869504</v>
      </c>
      <c r="G101" s="8" t="s">
        <v>663</v>
      </c>
      <c r="H101" s="8" t="s">
        <v>89</v>
      </c>
      <c r="I101" s="8" t="s">
        <v>411</v>
      </c>
      <c r="J101" s="8" t="s">
        <v>82</v>
      </c>
      <c r="K101" s="8" t="s">
        <v>664</v>
      </c>
      <c r="L101" s="8" t="s">
        <v>65</v>
      </c>
      <c r="M101" s="8" t="s">
        <v>55</v>
      </c>
      <c r="N101" s="8" t="s">
        <v>55</v>
      </c>
      <c r="O101" s="8" t="s">
        <v>85</v>
      </c>
      <c r="P101" s="8">
        <v>2</v>
      </c>
      <c r="Q101" s="8" t="s">
        <v>59</v>
      </c>
      <c r="R101" s="8">
        <v>11630927.2031919</v>
      </c>
      <c r="S101" s="8">
        <v>31880454.5651448</v>
      </c>
      <c r="T101" s="8">
        <v>10778769.8750142</v>
      </c>
      <c r="U101" s="8">
        <v>61028203.5783942</v>
      </c>
      <c r="V101" s="8">
        <v>58908460.215159</v>
      </c>
      <c r="W101" s="8">
        <v>10048842.8029069</v>
      </c>
      <c r="X101" s="8">
        <v>81597726.8129844</v>
      </c>
      <c r="Y101" s="8">
        <v>40841945.4241301</v>
      </c>
      <c r="Z101" s="8">
        <v>53793589.1441179</v>
      </c>
      <c r="AA101" s="8">
        <v>48275956.5864265</v>
      </c>
      <c r="AB101" s="8">
        <v>34454892.6968722</v>
      </c>
      <c r="AC101" s="8">
        <v>40529732.2952992</v>
      </c>
      <c r="AD101" s="8">
        <v>47815273.6168753</v>
      </c>
      <c r="AE101" s="8">
        <v>35021491.6734543</v>
      </c>
      <c r="AF101" s="8">
        <v>30343282.8313102</v>
      </c>
      <c r="AG101" s="8">
        <v>15017600.4024824</v>
      </c>
      <c r="AH101" s="8">
        <v>17611971.3746616</v>
      </c>
      <c r="AI101" s="8">
        <v>15766875.5850808</v>
      </c>
      <c r="AJ101" s="8">
        <v>21108856.0535424</v>
      </c>
      <c r="AK101" s="8">
        <v>9384280.90303292</v>
      </c>
      <c r="AL101" s="8">
        <v>27649860.5896915</v>
      </c>
      <c r="AM101" s="8">
        <v>37682483.9716578</v>
      </c>
      <c r="AN101" s="8">
        <v>17466184.5896311</v>
      </c>
      <c r="AO101" s="8">
        <v>57443657.0538555</v>
      </c>
      <c r="AP101" s="8">
        <v>53778440.8601616</v>
      </c>
      <c r="AQ101" s="8">
        <v>32691501.3171825</v>
      </c>
      <c r="AR101" s="8">
        <v>40986843.3708434</v>
      </c>
      <c r="AS101" s="8">
        <v>32781134.6401594</v>
      </c>
      <c r="AT101" s="8">
        <v>10491336.6239929</v>
      </c>
      <c r="AU101" s="8">
        <v>25927632.1937294</v>
      </c>
    </row>
    <row r="102" s="6" customFormat="1" spans="1:47">
      <c r="A102" s="8" t="s">
        <v>665</v>
      </c>
      <c r="B102" s="9" t="s">
        <v>666</v>
      </c>
      <c r="C102" s="8">
        <v>445.2907</v>
      </c>
      <c r="D102" s="8">
        <v>487.3</v>
      </c>
      <c r="E102" s="8">
        <v>462.2981</v>
      </c>
      <c r="F102" s="8">
        <v>0.076354615148812</v>
      </c>
      <c r="G102" s="8" t="s">
        <v>667</v>
      </c>
      <c r="H102" s="8" t="s">
        <v>89</v>
      </c>
      <c r="I102" s="8" t="s">
        <v>124</v>
      </c>
      <c r="J102" s="8" t="s">
        <v>55</v>
      </c>
      <c r="K102" s="8" t="s">
        <v>668</v>
      </c>
      <c r="L102" s="8" t="s">
        <v>65</v>
      </c>
      <c r="M102" s="8" t="s">
        <v>669</v>
      </c>
      <c r="N102" s="8" t="s">
        <v>55</v>
      </c>
      <c r="O102" s="8" t="s">
        <v>58</v>
      </c>
      <c r="P102" s="8">
        <v>2</v>
      </c>
      <c r="Q102" s="8" t="s">
        <v>59</v>
      </c>
      <c r="R102" s="8">
        <v>22822890.3783996</v>
      </c>
      <c r="S102" s="8">
        <v>43985212.9333952</v>
      </c>
      <c r="T102" s="8">
        <v>20918962.494989</v>
      </c>
      <c r="U102" s="8">
        <v>54368684.3254511</v>
      </c>
      <c r="V102" s="8">
        <v>49129819.7690872</v>
      </c>
      <c r="W102" s="8">
        <v>48174046.4619925</v>
      </c>
      <c r="X102" s="8">
        <v>34746965.354229</v>
      </c>
      <c r="Y102" s="8">
        <v>33865852.9000622</v>
      </c>
      <c r="Z102" s="8">
        <v>39314052.4127415</v>
      </c>
      <c r="AA102" s="8">
        <v>72301631.5402004</v>
      </c>
      <c r="AB102" s="8">
        <v>66737043.7982948</v>
      </c>
      <c r="AC102" s="8">
        <v>72185517.8800433</v>
      </c>
      <c r="AD102" s="8">
        <v>16310896.9023472</v>
      </c>
      <c r="AE102" s="8">
        <v>12310773.909661</v>
      </c>
      <c r="AF102" s="8">
        <v>17448454.3958305</v>
      </c>
      <c r="AG102" s="8">
        <v>38653748.6541524</v>
      </c>
      <c r="AH102" s="8">
        <v>37511149.5664647</v>
      </c>
      <c r="AI102" s="8">
        <v>17413805.0669681</v>
      </c>
      <c r="AJ102" s="8">
        <v>50440767.7038993</v>
      </c>
      <c r="AK102" s="8">
        <v>18750778.7454078</v>
      </c>
      <c r="AL102" s="8">
        <v>108744219.606997</v>
      </c>
      <c r="AM102" s="8">
        <v>122570693.388108</v>
      </c>
      <c r="AN102" s="8">
        <v>210251790.701787</v>
      </c>
      <c r="AO102" s="8">
        <v>108744524.203626</v>
      </c>
      <c r="AP102" s="8">
        <v>24395340.828976</v>
      </c>
      <c r="AQ102" s="8">
        <v>36336184.585085</v>
      </c>
      <c r="AR102" s="8">
        <v>43283402.228028</v>
      </c>
      <c r="AS102" s="8">
        <v>47229732.2851079</v>
      </c>
      <c r="AT102" s="8">
        <v>52764036.1473049</v>
      </c>
      <c r="AU102" s="8">
        <v>40687150.0281333</v>
      </c>
    </row>
    <row r="103" s="6" customFormat="1" spans="1:47">
      <c r="A103" s="8" t="s">
        <v>670</v>
      </c>
      <c r="B103" s="9" t="s">
        <v>671</v>
      </c>
      <c r="C103" s="8">
        <v>171.9906</v>
      </c>
      <c r="D103" s="8">
        <v>33.4</v>
      </c>
      <c r="E103" s="8">
        <v>172.0372</v>
      </c>
      <c r="F103" s="8">
        <v>14.1236375302678</v>
      </c>
      <c r="G103" s="8" t="s">
        <v>672</v>
      </c>
      <c r="H103" s="8" t="s">
        <v>107</v>
      </c>
      <c r="I103" s="10" t="s">
        <v>273</v>
      </c>
      <c r="J103" s="10" t="s">
        <v>274</v>
      </c>
      <c r="K103" s="8" t="s">
        <v>673</v>
      </c>
      <c r="L103" s="8" t="s">
        <v>674</v>
      </c>
      <c r="M103" s="8" t="s">
        <v>675</v>
      </c>
      <c r="N103" s="8" t="s">
        <v>55</v>
      </c>
      <c r="O103" s="8" t="s">
        <v>58</v>
      </c>
      <c r="P103" s="8">
        <v>2</v>
      </c>
      <c r="Q103" s="8" t="s">
        <v>59</v>
      </c>
      <c r="R103" s="8">
        <v>14246057.4102948</v>
      </c>
      <c r="S103" s="8">
        <v>13430022.6650233</v>
      </c>
      <c r="T103" s="8">
        <v>14513914.8687115</v>
      </c>
      <c r="U103" s="8">
        <v>12452671.0481286</v>
      </c>
      <c r="V103" s="8">
        <v>11700536.1007686</v>
      </c>
      <c r="W103" s="8">
        <v>12511152.8757176</v>
      </c>
      <c r="X103" s="8">
        <v>32475350.3437659</v>
      </c>
      <c r="Y103" s="8">
        <v>33516109.2438043</v>
      </c>
      <c r="Z103" s="8">
        <v>33177174.1320023</v>
      </c>
      <c r="AA103" s="8">
        <v>23897017.6995257</v>
      </c>
      <c r="AB103" s="8">
        <v>20203268.7617357</v>
      </c>
      <c r="AC103" s="8">
        <v>21129358.617969</v>
      </c>
      <c r="AD103" s="8">
        <v>12160219.729405</v>
      </c>
      <c r="AE103" s="8">
        <v>13685749.3303468</v>
      </c>
      <c r="AF103" s="8">
        <v>16837528.4257685</v>
      </c>
      <c r="AG103" s="8">
        <v>9826136.17629216</v>
      </c>
      <c r="AH103" s="8">
        <v>9263622.1655909</v>
      </c>
      <c r="AI103" s="8">
        <v>8910861.68828551</v>
      </c>
      <c r="AJ103" s="8">
        <v>5285986.35885409</v>
      </c>
      <c r="AK103" s="8">
        <v>6722351.58981705</v>
      </c>
      <c r="AL103" s="8">
        <v>5036239.87726236</v>
      </c>
      <c r="AM103" s="8">
        <v>18517588.1916958</v>
      </c>
      <c r="AN103" s="8">
        <v>16428826.1536952</v>
      </c>
      <c r="AO103" s="8">
        <v>18833755.6076607</v>
      </c>
      <c r="AP103" s="8">
        <v>11349192.8226033</v>
      </c>
      <c r="AQ103" s="8">
        <v>11370572.996005</v>
      </c>
      <c r="AR103" s="8">
        <v>10735108.8648323</v>
      </c>
      <c r="AS103" s="8">
        <v>13512834.6274195</v>
      </c>
      <c r="AT103" s="8">
        <v>9252926.1841339</v>
      </c>
      <c r="AU103" s="8">
        <v>12272735.3547523</v>
      </c>
    </row>
    <row r="104" s="6" customFormat="1" spans="1:47">
      <c r="A104" s="8" t="s">
        <v>676</v>
      </c>
      <c r="B104" s="9" t="s">
        <v>677</v>
      </c>
      <c r="C104" s="8">
        <v>447.3067</v>
      </c>
      <c r="D104" s="8">
        <v>500.2</v>
      </c>
      <c r="E104" s="8">
        <v>464.3138</v>
      </c>
      <c r="F104" s="8">
        <v>0.746691809775269</v>
      </c>
      <c r="G104" s="8" t="s">
        <v>678</v>
      </c>
      <c r="H104" s="8" t="s">
        <v>89</v>
      </c>
      <c r="I104" s="8" t="s">
        <v>411</v>
      </c>
      <c r="J104" s="8" t="s">
        <v>82</v>
      </c>
      <c r="K104" s="8" t="s">
        <v>679</v>
      </c>
      <c r="L104" s="8" t="s">
        <v>65</v>
      </c>
      <c r="M104" s="8" t="s">
        <v>55</v>
      </c>
      <c r="N104" s="8" t="s">
        <v>55</v>
      </c>
      <c r="O104" s="8" t="s">
        <v>85</v>
      </c>
      <c r="P104" s="8">
        <v>2</v>
      </c>
      <c r="Q104" s="8" t="s">
        <v>59</v>
      </c>
      <c r="R104" s="8">
        <v>29675182.9520395</v>
      </c>
      <c r="S104" s="8">
        <v>47667503.0338342</v>
      </c>
      <c r="T104" s="8">
        <v>49590910.9624228</v>
      </c>
      <c r="U104" s="8">
        <v>7502264.0522431</v>
      </c>
      <c r="V104" s="8">
        <v>27038141.2192234</v>
      </c>
      <c r="W104" s="8">
        <v>29118227.7447958</v>
      </c>
      <c r="X104" s="8">
        <v>107038623.913289</v>
      </c>
      <c r="Y104" s="8">
        <v>120634198.751745</v>
      </c>
      <c r="Z104" s="8">
        <v>113894546.884298</v>
      </c>
      <c r="AA104" s="8">
        <v>66128472.0690296</v>
      </c>
      <c r="AB104" s="8">
        <v>63495732.9542886</v>
      </c>
      <c r="AC104" s="8">
        <v>64463175.2349484</v>
      </c>
      <c r="AD104" s="8">
        <v>49814299.031829</v>
      </c>
      <c r="AE104" s="8">
        <v>42152638.2837704</v>
      </c>
      <c r="AF104" s="8">
        <v>38447848.8417497</v>
      </c>
      <c r="AG104" s="8">
        <v>5416067.3794415</v>
      </c>
      <c r="AH104" s="8">
        <v>11325417.7879076</v>
      </c>
      <c r="AI104" s="8">
        <v>5249162.71352084</v>
      </c>
      <c r="AJ104" s="8">
        <v>22401258.7405644</v>
      </c>
      <c r="AK104" s="8">
        <v>20621575.5060823</v>
      </c>
      <c r="AL104" s="8">
        <v>24789619.0700417</v>
      </c>
      <c r="AM104" s="8">
        <v>35026920.3050703</v>
      </c>
      <c r="AN104" s="8">
        <v>33506101.7300144</v>
      </c>
      <c r="AO104" s="8">
        <v>48290470.8125067</v>
      </c>
      <c r="AP104" s="8">
        <v>51094379.209909</v>
      </c>
      <c r="AQ104" s="8">
        <v>30169080.3386125</v>
      </c>
      <c r="AR104" s="8">
        <v>43303945.5274528</v>
      </c>
      <c r="AS104" s="8">
        <v>22763664.2260933</v>
      </c>
      <c r="AT104" s="8">
        <v>27494225.3636814</v>
      </c>
      <c r="AU104" s="8">
        <v>31333878.6607866</v>
      </c>
    </row>
    <row r="105" s="6" customFormat="1" spans="1:47">
      <c r="A105" s="8" t="s">
        <v>680</v>
      </c>
      <c r="B105" s="9" t="s">
        <v>681</v>
      </c>
      <c r="C105" s="8">
        <v>137.024</v>
      </c>
      <c r="D105" s="8">
        <v>145.4</v>
      </c>
      <c r="E105" s="8">
        <v>138.0317</v>
      </c>
      <c r="F105" s="8">
        <v>3.09434843538014</v>
      </c>
      <c r="G105" s="8" t="s">
        <v>611</v>
      </c>
      <c r="H105" s="8" t="s">
        <v>140</v>
      </c>
      <c r="I105" s="10" t="s">
        <v>99</v>
      </c>
      <c r="J105" s="10" t="s">
        <v>503</v>
      </c>
      <c r="K105" s="8" t="s">
        <v>682</v>
      </c>
      <c r="L105" s="8" t="s">
        <v>600</v>
      </c>
      <c r="M105" s="8" t="s">
        <v>683</v>
      </c>
      <c r="N105" s="8" t="s">
        <v>684</v>
      </c>
      <c r="O105" s="8" t="s">
        <v>58</v>
      </c>
      <c r="P105" s="8">
        <v>2</v>
      </c>
      <c r="Q105" s="8" t="s">
        <v>145</v>
      </c>
      <c r="R105" s="8">
        <v>131274288.699005</v>
      </c>
      <c r="S105" s="8">
        <v>120572758.445824</v>
      </c>
      <c r="T105" s="8">
        <v>132511988.268213</v>
      </c>
      <c r="U105" s="8">
        <v>137684503.545782</v>
      </c>
      <c r="V105" s="8">
        <v>124443684.454982</v>
      </c>
      <c r="W105" s="8">
        <v>124038694.85756</v>
      </c>
      <c r="X105" s="8">
        <v>128831474.22907</v>
      </c>
      <c r="Y105" s="8">
        <v>138457121.786165</v>
      </c>
      <c r="Z105" s="8">
        <v>136217700.876751</v>
      </c>
      <c r="AA105" s="8">
        <v>132205005.169042</v>
      </c>
      <c r="AB105" s="8">
        <v>125579159.030665</v>
      </c>
      <c r="AC105" s="8">
        <v>129349328.220966</v>
      </c>
      <c r="AD105" s="8">
        <v>140155196.074138</v>
      </c>
      <c r="AE105" s="8">
        <v>122041422.681705</v>
      </c>
      <c r="AF105" s="8">
        <v>125483424.718765</v>
      </c>
      <c r="AG105" s="8">
        <v>123897762.932313</v>
      </c>
      <c r="AH105" s="8">
        <v>134698027.544965</v>
      </c>
      <c r="AI105" s="8">
        <v>131763733.483835</v>
      </c>
      <c r="AJ105" s="8">
        <v>126342170.126956</v>
      </c>
      <c r="AK105" s="8">
        <v>131412026.314513</v>
      </c>
      <c r="AL105" s="8">
        <v>127309620.590049</v>
      </c>
      <c r="AM105" s="8">
        <v>126963388.032416</v>
      </c>
      <c r="AN105" s="8">
        <v>137508346.555452</v>
      </c>
      <c r="AO105" s="8">
        <v>125982526.15834</v>
      </c>
      <c r="AP105" s="8">
        <v>142749664.869676</v>
      </c>
      <c r="AQ105" s="8">
        <v>122488720.179358</v>
      </c>
      <c r="AR105" s="8">
        <v>137494392.686105</v>
      </c>
      <c r="AS105" s="8">
        <v>116294589.981898</v>
      </c>
      <c r="AT105" s="8">
        <v>128307481.382797</v>
      </c>
      <c r="AU105" s="8">
        <v>118010319.758527</v>
      </c>
    </row>
    <row r="106" s="6" customFormat="1" spans="1:47">
      <c r="A106" s="8" t="s">
        <v>685</v>
      </c>
      <c r="B106" s="9" t="s">
        <v>686</v>
      </c>
      <c r="C106" s="8">
        <v>124.0866</v>
      </c>
      <c r="D106" s="8">
        <v>682.5</v>
      </c>
      <c r="E106" s="8">
        <v>124.0524</v>
      </c>
      <c r="F106" s="8">
        <v>3.41622412082265</v>
      </c>
      <c r="G106" s="8" t="s">
        <v>687</v>
      </c>
      <c r="H106" s="8" t="s">
        <v>107</v>
      </c>
      <c r="I106" s="10" t="s">
        <v>273</v>
      </c>
      <c r="J106" s="10" t="s">
        <v>377</v>
      </c>
      <c r="K106" s="8" t="s">
        <v>688</v>
      </c>
      <c r="L106" s="8" t="s">
        <v>202</v>
      </c>
      <c r="M106" s="8" t="s">
        <v>689</v>
      </c>
      <c r="N106" s="8" t="s">
        <v>690</v>
      </c>
      <c r="O106" s="8" t="s">
        <v>58</v>
      </c>
      <c r="P106" s="8">
        <v>2</v>
      </c>
      <c r="Q106" s="8" t="s">
        <v>59</v>
      </c>
      <c r="R106" s="8">
        <v>199109604.596986</v>
      </c>
      <c r="S106" s="8">
        <v>227642828.239939</v>
      </c>
      <c r="T106" s="8">
        <v>201819321.684023</v>
      </c>
      <c r="U106" s="8">
        <v>196174926.079875</v>
      </c>
      <c r="V106" s="8">
        <v>240971011.546999</v>
      </c>
      <c r="W106" s="8">
        <v>216725050.97545</v>
      </c>
      <c r="X106" s="8">
        <v>202450965.418027</v>
      </c>
      <c r="Y106" s="8">
        <v>198407883.899126</v>
      </c>
      <c r="Z106" s="8">
        <v>219741597.030587</v>
      </c>
      <c r="AA106" s="8">
        <v>204303244.015991</v>
      </c>
      <c r="AB106" s="8">
        <v>239228069.517209</v>
      </c>
      <c r="AC106" s="8">
        <v>202202794.364527</v>
      </c>
      <c r="AD106" s="8">
        <v>229197659.774568</v>
      </c>
      <c r="AE106" s="8">
        <v>221975376.544635</v>
      </c>
      <c r="AF106" s="8">
        <v>311563362.340088</v>
      </c>
      <c r="AG106" s="8">
        <v>225891523.68863</v>
      </c>
      <c r="AH106" s="8">
        <v>229900033.279116</v>
      </c>
      <c r="AI106" s="8">
        <v>235812907.334559</v>
      </c>
      <c r="AJ106" s="8">
        <v>250211778.45968</v>
      </c>
      <c r="AK106" s="8">
        <v>218826031.814015</v>
      </c>
      <c r="AL106" s="8">
        <v>223025303.551345</v>
      </c>
      <c r="AM106" s="8">
        <v>211680305.464099</v>
      </c>
      <c r="AN106" s="8">
        <v>180522526.705476</v>
      </c>
      <c r="AO106" s="8">
        <v>206951789.266668</v>
      </c>
      <c r="AP106" s="8">
        <v>200498099.997176</v>
      </c>
      <c r="AQ106" s="8">
        <v>218180500.30209</v>
      </c>
      <c r="AR106" s="8">
        <v>190419054.965875</v>
      </c>
      <c r="AS106" s="8">
        <v>201856974.674944</v>
      </c>
      <c r="AT106" s="8">
        <v>201481236.413023</v>
      </c>
      <c r="AU106" s="8">
        <v>200533322.618201</v>
      </c>
    </row>
    <row r="107" s="6" customFormat="1" spans="1:47">
      <c r="A107" s="8" t="s">
        <v>691</v>
      </c>
      <c r="B107" s="9" t="s">
        <v>692</v>
      </c>
      <c r="C107" s="8">
        <v>145.0475</v>
      </c>
      <c r="D107" s="8">
        <v>349.4</v>
      </c>
      <c r="E107" s="8">
        <v>162.0528</v>
      </c>
      <c r="F107" s="8">
        <v>14.7124217929457</v>
      </c>
      <c r="G107" s="8" t="s">
        <v>693</v>
      </c>
      <c r="H107" s="8" t="s">
        <v>89</v>
      </c>
      <c r="I107" s="10" t="s">
        <v>71</v>
      </c>
      <c r="J107" s="10" t="s">
        <v>306</v>
      </c>
      <c r="K107" s="8" t="s">
        <v>694</v>
      </c>
      <c r="L107" s="8" t="s">
        <v>55</v>
      </c>
      <c r="M107" s="8" t="s">
        <v>695</v>
      </c>
      <c r="N107" s="8" t="s">
        <v>696</v>
      </c>
      <c r="O107" s="8" t="s">
        <v>58</v>
      </c>
      <c r="P107" s="8">
        <v>2</v>
      </c>
      <c r="Q107" s="8" t="s">
        <v>59</v>
      </c>
      <c r="R107" s="8">
        <v>90985072.8645087</v>
      </c>
      <c r="S107" s="8">
        <v>97008389.3738253</v>
      </c>
      <c r="T107" s="8">
        <v>87142598.8621495</v>
      </c>
      <c r="U107" s="8">
        <v>87895573.8379821</v>
      </c>
      <c r="V107" s="8">
        <v>83829953.1638738</v>
      </c>
      <c r="W107" s="8">
        <v>82359701.5541446</v>
      </c>
      <c r="X107" s="8">
        <v>86240423.594296</v>
      </c>
      <c r="Y107" s="8">
        <v>90553799.8421099</v>
      </c>
      <c r="Z107" s="8">
        <v>76562345.4371587</v>
      </c>
      <c r="AA107" s="8">
        <v>67694895.2521252</v>
      </c>
      <c r="AB107" s="8">
        <v>73603814.6256717</v>
      </c>
      <c r="AC107" s="8">
        <v>88781631.8249633</v>
      </c>
      <c r="AD107" s="8">
        <v>85074960.5779738</v>
      </c>
      <c r="AE107" s="8">
        <v>86294451.3599334</v>
      </c>
      <c r="AF107" s="8">
        <v>152885974.095341</v>
      </c>
      <c r="AG107" s="8">
        <v>79157779.6313953</v>
      </c>
      <c r="AH107" s="8">
        <v>74696058.8022711</v>
      </c>
      <c r="AI107" s="8">
        <v>80969673.8946901</v>
      </c>
      <c r="AJ107" s="8">
        <v>73908294.0138233</v>
      </c>
      <c r="AK107" s="8">
        <v>75125940.9978873</v>
      </c>
      <c r="AL107" s="8">
        <v>83764754.0050917</v>
      </c>
      <c r="AM107" s="8">
        <v>109298649.595154</v>
      </c>
      <c r="AN107" s="8">
        <v>90040261.0887391</v>
      </c>
      <c r="AO107" s="8">
        <v>136356737.389836</v>
      </c>
      <c r="AP107" s="8">
        <v>86304213.2240207</v>
      </c>
      <c r="AQ107" s="8">
        <v>81990184.2798125</v>
      </c>
      <c r="AR107" s="8">
        <v>78677305.210256</v>
      </c>
      <c r="AS107" s="8">
        <v>78155805.5132646</v>
      </c>
      <c r="AT107" s="8">
        <v>65077666.0532146</v>
      </c>
      <c r="AU107" s="8">
        <v>82983650.7787315</v>
      </c>
    </row>
    <row r="108" s="6" customFormat="1" spans="1:47">
      <c r="A108" s="8" t="s">
        <v>697</v>
      </c>
      <c r="B108" s="9" t="s">
        <v>698</v>
      </c>
      <c r="C108" s="8">
        <v>188.0697</v>
      </c>
      <c r="D108" s="8">
        <v>212.3</v>
      </c>
      <c r="E108" s="8">
        <v>187.0633</v>
      </c>
      <c r="F108" s="8">
        <v>3.42931824741493</v>
      </c>
      <c r="G108" s="8" t="s">
        <v>699</v>
      </c>
      <c r="H108" s="8" t="s">
        <v>51</v>
      </c>
      <c r="I108" s="11" t="s">
        <v>700</v>
      </c>
      <c r="J108" s="8" t="s">
        <v>55</v>
      </c>
      <c r="K108" s="8" t="s">
        <v>701</v>
      </c>
      <c r="L108" s="8" t="s">
        <v>55</v>
      </c>
      <c r="M108" s="8" t="s">
        <v>55</v>
      </c>
      <c r="N108" s="8" t="s">
        <v>55</v>
      </c>
      <c r="O108" s="8" t="s">
        <v>58</v>
      </c>
      <c r="P108" s="8">
        <v>2</v>
      </c>
      <c r="Q108" s="8" t="s">
        <v>59</v>
      </c>
      <c r="R108" s="8">
        <v>179847272.417958</v>
      </c>
      <c r="S108" s="8">
        <v>189748747.996118</v>
      </c>
      <c r="T108" s="8">
        <v>45986156.6399492</v>
      </c>
      <c r="U108" s="8">
        <v>121211811.195331</v>
      </c>
      <c r="V108" s="8">
        <v>130515709.947333</v>
      </c>
      <c r="W108" s="8">
        <v>32688708.6454237</v>
      </c>
      <c r="X108" s="8">
        <v>40103323.4694342</v>
      </c>
      <c r="Y108" s="8">
        <v>134266705.375721</v>
      </c>
      <c r="Z108" s="8">
        <v>139256611.989879</v>
      </c>
      <c r="AA108" s="8">
        <v>44382879.481447</v>
      </c>
      <c r="AB108" s="8">
        <v>22805715.2604051</v>
      </c>
      <c r="AC108" s="8">
        <v>36234891.0888523</v>
      </c>
      <c r="AD108" s="8">
        <v>65130500.5825646</v>
      </c>
      <c r="AE108" s="8">
        <v>65011713.5849125</v>
      </c>
      <c r="AF108" s="8">
        <v>36322662.8756253</v>
      </c>
      <c r="AG108" s="8">
        <v>49971671.6313538</v>
      </c>
      <c r="AH108" s="8">
        <v>205083651.727912</v>
      </c>
      <c r="AI108" s="8">
        <v>50825599.891716</v>
      </c>
      <c r="AJ108" s="8">
        <v>121231784.359923</v>
      </c>
      <c r="AK108" s="8">
        <v>126747795.7267</v>
      </c>
      <c r="AL108" s="8">
        <v>32120868.796989</v>
      </c>
      <c r="AM108" s="8">
        <v>50057835.8036982</v>
      </c>
      <c r="AN108" s="8">
        <v>157011798.160893</v>
      </c>
      <c r="AO108" s="8">
        <v>156754608.085041</v>
      </c>
      <c r="AP108" s="8">
        <v>84721679.894771</v>
      </c>
      <c r="AQ108" s="8">
        <v>70798854.7806277</v>
      </c>
      <c r="AR108" s="8">
        <v>22563653.3020727</v>
      </c>
      <c r="AS108" s="8">
        <v>166944530.807406</v>
      </c>
      <c r="AT108" s="8">
        <v>165128977.918279</v>
      </c>
      <c r="AU108" s="8">
        <v>153025114.981459</v>
      </c>
    </row>
    <row r="109" s="6" customFormat="1" spans="1:47">
      <c r="A109" s="8" t="s">
        <v>702</v>
      </c>
      <c r="B109" s="9" t="s">
        <v>703</v>
      </c>
      <c r="C109" s="8">
        <v>298.2727</v>
      </c>
      <c r="D109" s="8">
        <v>442.2</v>
      </c>
      <c r="E109" s="8">
        <v>297.2668</v>
      </c>
      <c r="F109" s="8">
        <v>4.61322809628029</v>
      </c>
      <c r="G109" s="8" t="s">
        <v>704</v>
      </c>
      <c r="H109" s="8" t="s">
        <v>51</v>
      </c>
      <c r="I109" s="10" t="s">
        <v>273</v>
      </c>
      <c r="J109" s="10" t="s">
        <v>274</v>
      </c>
      <c r="K109" s="8" t="s">
        <v>705</v>
      </c>
      <c r="L109" s="8" t="s">
        <v>55</v>
      </c>
      <c r="M109" s="8" t="s">
        <v>55</v>
      </c>
      <c r="N109" s="8" t="s">
        <v>55</v>
      </c>
      <c r="O109" s="8" t="s">
        <v>58</v>
      </c>
      <c r="P109" s="8">
        <v>2</v>
      </c>
      <c r="Q109" s="8" t="s">
        <v>59</v>
      </c>
      <c r="R109" s="8">
        <v>23176528.4297</v>
      </c>
      <c r="S109" s="8">
        <v>23833352.6119514</v>
      </c>
      <c r="T109" s="8">
        <v>25374415.8986274</v>
      </c>
      <c r="U109" s="8">
        <v>27618514.3449783</v>
      </c>
      <c r="V109" s="8">
        <v>28366233.1249383</v>
      </c>
      <c r="W109" s="8">
        <v>25380760.3441222</v>
      </c>
      <c r="X109" s="8">
        <v>29609137.7548902</v>
      </c>
      <c r="Y109" s="8">
        <v>25929777.1379819</v>
      </c>
      <c r="Z109" s="8">
        <v>26442151.8669666</v>
      </c>
      <c r="AA109" s="8">
        <v>33502167.9136465</v>
      </c>
      <c r="AB109" s="8">
        <v>31925553.5745746</v>
      </c>
      <c r="AC109" s="8">
        <v>23807217.866698</v>
      </c>
      <c r="AD109" s="8">
        <v>27155754.3054102</v>
      </c>
      <c r="AE109" s="8">
        <v>29902271.6759195</v>
      </c>
      <c r="AF109" s="8">
        <v>25712120.3736615</v>
      </c>
      <c r="AG109" s="8">
        <v>28134151.6908724</v>
      </c>
      <c r="AH109" s="8">
        <v>30983554.3358349</v>
      </c>
      <c r="AI109" s="8">
        <v>31336536.3175845</v>
      </c>
      <c r="AJ109" s="8">
        <v>42698656.2138383</v>
      </c>
      <c r="AK109" s="8">
        <v>40014656.4002951</v>
      </c>
      <c r="AL109" s="8">
        <v>44712613.6824738</v>
      </c>
      <c r="AM109" s="8">
        <v>29194107.3041933</v>
      </c>
      <c r="AN109" s="8">
        <v>32482875.2344795</v>
      </c>
      <c r="AO109" s="8">
        <v>28252086.5370951</v>
      </c>
      <c r="AP109" s="8">
        <v>30049958.9875308</v>
      </c>
      <c r="AQ109" s="8">
        <v>27156835.9572478</v>
      </c>
      <c r="AR109" s="8">
        <v>27421325.7791101</v>
      </c>
      <c r="AS109" s="8">
        <v>26552737.0114922</v>
      </c>
      <c r="AT109" s="8">
        <v>28030594.7693978</v>
      </c>
      <c r="AU109" s="8">
        <v>25952121.3203208</v>
      </c>
    </row>
    <row r="110" s="6" customFormat="1" spans="1:47">
      <c r="A110" s="8" t="s">
        <v>706</v>
      </c>
      <c r="B110" s="9" t="s">
        <v>707</v>
      </c>
      <c r="C110" s="8">
        <v>168.0651</v>
      </c>
      <c r="D110" s="8">
        <v>86.8</v>
      </c>
      <c r="E110" s="8">
        <v>167.0582</v>
      </c>
      <c r="F110" s="8">
        <v>2.23722330687718</v>
      </c>
      <c r="G110" s="8" t="s">
        <v>708</v>
      </c>
      <c r="H110" s="8" t="s">
        <v>51</v>
      </c>
      <c r="I110" s="10" t="s">
        <v>99</v>
      </c>
      <c r="J110" s="10" t="s">
        <v>503</v>
      </c>
      <c r="K110" s="8" t="s">
        <v>709</v>
      </c>
      <c r="L110" s="8" t="s">
        <v>581</v>
      </c>
      <c r="M110" s="8" t="s">
        <v>710</v>
      </c>
      <c r="N110" s="8" t="s">
        <v>711</v>
      </c>
      <c r="O110" s="8" t="s">
        <v>85</v>
      </c>
      <c r="P110" s="8">
        <v>2</v>
      </c>
      <c r="Q110" s="8" t="s">
        <v>59</v>
      </c>
      <c r="R110" s="8">
        <v>12845243.1824044</v>
      </c>
      <c r="S110" s="8">
        <v>29243928.8399909</v>
      </c>
      <c r="T110" s="8">
        <v>13223133.3786323</v>
      </c>
      <c r="U110" s="8">
        <v>21591662.1964257</v>
      </c>
      <c r="V110" s="8">
        <v>17338721.1605934</v>
      </c>
      <c r="W110" s="8">
        <v>17267138.2798911</v>
      </c>
      <c r="X110" s="8">
        <v>9990853.42885272</v>
      </c>
      <c r="Y110" s="8">
        <v>10832509.8618243</v>
      </c>
      <c r="Z110" s="8">
        <v>11358688.5688042</v>
      </c>
      <c r="AA110" s="8">
        <v>9649491.43668702</v>
      </c>
      <c r="AB110" s="8">
        <v>8884604.17676449</v>
      </c>
      <c r="AC110" s="8">
        <v>33154657.9082771</v>
      </c>
      <c r="AD110" s="8">
        <v>18806743.5526231</v>
      </c>
      <c r="AE110" s="8">
        <v>12414662.9401944</v>
      </c>
      <c r="AF110" s="8">
        <v>36729369.8885593</v>
      </c>
      <c r="AG110" s="8">
        <v>68043133.8240639</v>
      </c>
      <c r="AH110" s="8">
        <v>65232383.4774859</v>
      </c>
      <c r="AI110" s="8">
        <v>20067073.6535373</v>
      </c>
      <c r="AJ110" s="8">
        <v>6902973.43732527</v>
      </c>
      <c r="AK110" s="8">
        <v>29105357.9346631</v>
      </c>
      <c r="AL110" s="8">
        <v>7018062.54836641</v>
      </c>
      <c r="AM110" s="8">
        <v>2860996.58486372</v>
      </c>
      <c r="AN110" s="8">
        <v>12124939.3727663</v>
      </c>
      <c r="AO110" s="8">
        <v>26199916.5120138</v>
      </c>
      <c r="AP110" s="8">
        <v>625928.75095779</v>
      </c>
      <c r="AQ110" s="8">
        <v>978303.917382818</v>
      </c>
      <c r="AR110" s="8">
        <v>588196.039038071</v>
      </c>
      <c r="AS110" s="8">
        <v>9399459.86322377</v>
      </c>
      <c r="AT110" s="8">
        <v>9550255.07859214</v>
      </c>
      <c r="AU110" s="8">
        <v>9507981.8447854</v>
      </c>
    </row>
    <row r="111" s="6" customFormat="1" spans="1:47">
      <c r="A111" s="8" t="s">
        <v>712</v>
      </c>
      <c r="B111" s="9" t="s">
        <v>713</v>
      </c>
      <c r="C111" s="8">
        <v>211.0957</v>
      </c>
      <c r="D111" s="8">
        <v>319.2</v>
      </c>
      <c r="E111" s="8">
        <v>210.0892</v>
      </c>
      <c r="F111" s="8">
        <v>3.67605782591444</v>
      </c>
      <c r="G111" s="8" t="s">
        <v>714</v>
      </c>
      <c r="H111" s="8" t="s">
        <v>51</v>
      </c>
      <c r="I111" s="10" t="s">
        <v>273</v>
      </c>
      <c r="J111" s="10" t="s">
        <v>274</v>
      </c>
      <c r="K111" s="8" t="s">
        <v>715</v>
      </c>
      <c r="L111" s="8" t="s">
        <v>55</v>
      </c>
      <c r="M111" s="8" t="s">
        <v>716</v>
      </c>
      <c r="N111" s="8" t="s">
        <v>717</v>
      </c>
      <c r="O111" s="8" t="s">
        <v>718</v>
      </c>
      <c r="P111" s="8">
        <v>2</v>
      </c>
      <c r="Q111" s="8" t="s">
        <v>59</v>
      </c>
      <c r="R111" s="8">
        <v>26511770.2160344</v>
      </c>
      <c r="S111" s="8">
        <v>26947778.4585448</v>
      </c>
      <c r="T111" s="8">
        <v>25445546.3403454</v>
      </c>
      <c r="U111" s="8">
        <v>15237124.0658398</v>
      </c>
      <c r="V111" s="8">
        <v>15439401.8839745</v>
      </c>
      <c r="W111" s="8">
        <v>15431299.5612213</v>
      </c>
      <c r="X111" s="8">
        <v>28017773.1010346</v>
      </c>
      <c r="Y111" s="8">
        <v>27914383.2835075</v>
      </c>
      <c r="Z111" s="8">
        <v>28136624.595175</v>
      </c>
      <c r="AA111" s="8">
        <v>23169514.1838896</v>
      </c>
      <c r="AB111" s="8">
        <v>24392854.1531993</v>
      </c>
      <c r="AC111" s="8">
        <v>22698620.2146017</v>
      </c>
      <c r="AD111" s="8">
        <v>19239698.9032431</v>
      </c>
      <c r="AE111" s="8">
        <v>17175442.7564971</v>
      </c>
      <c r="AF111" s="8">
        <v>19010262.1834349</v>
      </c>
      <c r="AG111" s="8">
        <v>15486928.3286229</v>
      </c>
      <c r="AH111" s="8">
        <v>19209387.376852</v>
      </c>
      <c r="AI111" s="8">
        <v>15686650.1329413</v>
      </c>
      <c r="AJ111" s="8">
        <v>25545074.5881556</v>
      </c>
      <c r="AK111" s="8">
        <v>25483522.2911254</v>
      </c>
      <c r="AL111" s="8">
        <v>24060510.6421543</v>
      </c>
      <c r="AM111" s="8">
        <v>15780922.1333473</v>
      </c>
      <c r="AN111" s="8">
        <v>16906675.762622</v>
      </c>
      <c r="AO111" s="8">
        <v>16164702.6820265</v>
      </c>
      <c r="AP111" s="8">
        <v>33839034.2369022</v>
      </c>
      <c r="AQ111" s="8">
        <v>33597715.6613236</v>
      </c>
      <c r="AR111" s="8">
        <v>34793903.3795979</v>
      </c>
      <c r="AS111" s="8">
        <v>14504605.950003</v>
      </c>
      <c r="AT111" s="8">
        <v>14416174.8744306</v>
      </c>
      <c r="AU111" s="8">
        <v>14783823.9852543</v>
      </c>
    </row>
    <row r="112" s="6" customFormat="1" spans="1:47">
      <c r="A112" s="8" t="s">
        <v>719</v>
      </c>
      <c r="B112" s="9" t="s">
        <v>720</v>
      </c>
      <c r="C112" s="8">
        <v>129.0556</v>
      </c>
      <c r="D112" s="8">
        <v>101</v>
      </c>
      <c r="E112" s="8">
        <v>130.063</v>
      </c>
      <c r="F112" s="8">
        <v>0.915729344680896</v>
      </c>
      <c r="G112" s="8" t="s">
        <v>233</v>
      </c>
      <c r="H112" s="8" t="s">
        <v>140</v>
      </c>
      <c r="I112" s="8" t="s">
        <v>524</v>
      </c>
      <c r="J112" s="8" t="s">
        <v>532</v>
      </c>
      <c r="K112" s="8" t="s">
        <v>721</v>
      </c>
      <c r="L112" s="8" t="s">
        <v>55</v>
      </c>
      <c r="M112" s="8" t="s">
        <v>722</v>
      </c>
      <c r="N112" s="8" t="s">
        <v>723</v>
      </c>
      <c r="O112" s="8" t="s">
        <v>144</v>
      </c>
      <c r="P112" s="8">
        <v>2</v>
      </c>
      <c r="Q112" s="8" t="s">
        <v>145</v>
      </c>
      <c r="R112" s="8">
        <v>28167696.1130069</v>
      </c>
      <c r="S112" s="8">
        <v>27929766.8028878</v>
      </c>
      <c r="T112" s="8">
        <v>26973724.6487019</v>
      </c>
      <c r="U112" s="8">
        <v>26696241.3006376</v>
      </c>
      <c r="V112" s="8">
        <v>27309332.5049233</v>
      </c>
      <c r="W112" s="8">
        <v>28639130.1072496</v>
      </c>
      <c r="X112" s="8">
        <v>34377676.6981874</v>
      </c>
      <c r="Y112" s="8">
        <v>115697135.743095</v>
      </c>
      <c r="Z112" s="8">
        <v>34807641.5877654</v>
      </c>
      <c r="AA112" s="8">
        <v>34696150.8942821</v>
      </c>
      <c r="AB112" s="8">
        <v>52766889.9719427</v>
      </c>
      <c r="AC112" s="8">
        <v>52768835.9467506</v>
      </c>
      <c r="AD112" s="8">
        <v>30000515.7470876</v>
      </c>
      <c r="AE112" s="8">
        <v>31560545.1327551</v>
      </c>
      <c r="AF112" s="8">
        <v>28465625.7944519</v>
      </c>
      <c r="AG112" s="8">
        <v>33142575.1387117</v>
      </c>
      <c r="AH112" s="8">
        <v>111858171.418199</v>
      </c>
      <c r="AI112" s="8">
        <v>34266125.1223728</v>
      </c>
      <c r="AJ112" s="8">
        <v>44202364.3722845</v>
      </c>
      <c r="AK112" s="8">
        <v>97869555.0691854</v>
      </c>
      <c r="AL112" s="8">
        <v>28324429.909642</v>
      </c>
      <c r="AM112" s="8">
        <v>32141196.1206264</v>
      </c>
      <c r="AN112" s="8">
        <v>34629657.4556151</v>
      </c>
      <c r="AO112" s="8">
        <v>35120196.8753608</v>
      </c>
      <c r="AP112" s="8">
        <v>54758461.5315511</v>
      </c>
      <c r="AQ112" s="8">
        <v>53556311.8216772</v>
      </c>
      <c r="AR112" s="8">
        <v>29111369.8055171</v>
      </c>
      <c r="AS112" s="8">
        <v>31889472.0713961</v>
      </c>
      <c r="AT112" s="8">
        <v>30844844.9000883</v>
      </c>
      <c r="AU112" s="8">
        <v>33834442.147336</v>
      </c>
    </row>
    <row r="113" s="6" customFormat="1" spans="1:47">
      <c r="A113" s="8" t="s">
        <v>724</v>
      </c>
      <c r="B113" s="9" t="s">
        <v>725</v>
      </c>
      <c r="C113" s="8">
        <v>149.0225</v>
      </c>
      <c r="D113" s="8">
        <v>246.4</v>
      </c>
      <c r="E113" s="8">
        <v>149.0701</v>
      </c>
      <c r="F113" s="8">
        <v>2.62608020266813</v>
      </c>
      <c r="G113" s="8" t="s">
        <v>726</v>
      </c>
      <c r="H113" s="8" t="s">
        <v>107</v>
      </c>
      <c r="I113" s="8" t="s">
        <v>727</v>
      </c>
      <c r="J113" s="8" t="s">
        <v>728</v>
      </c>
      <c r="K113" s="8" t="s">
        <v>729</v>
      </c>
      <c r="L113" s="8" t="s">
        <v>55</v>
      </c>
      <c r="M113" s="8" t="s">
        <v>730</v>
      </c>
      <c r="N113" s="8" t="s">
        <v>731</v>
      </c>
      <c r="O113" s="8" t="s">
        <v>58</v>
      </c>
      <c r="P113" s="8">
        <v>2</v>
      </c>
      <c r="Q113" s="8" t="s">
        <v>59</v>
      </c>
      <c r="R113" s="8">
        <v>6318850.07895023</v>
      </c>
      <c r="S113" s="8">
        <v>6296835.07535991</v>
      </c>
      <c r="T113" s="8">
        <v>6255049.10204402</v>
      </c>
      <c r="U113" s="8">
        <v>18287918.8591527</v>
      </c>
      <c r="V113" s="8">
        <v>18024026.1462151</v>
      </c>
      <c r="W113" s="8">
        <v>17080563.6389611</v>
      </c>
      <c r="X113" s="8">
        <v>13956394.5294142</v>
      </c>
      <c r="Y113" s="8">
        <v>14128607.691303</v>
      </c>
      <c r="Z113" s="8">
        <v>14669230.1366166</v>
      </c>
      <c r="AA113" s="8">
        <v>5083753.27256851</v>
      </c>
      <c r="AB113" s="8">
        <v>4939580.62297985</v>
      </c>
      <c r="AC113" s="8">
        <v>4903970.05051912</v>
      </c>
      <c r="AD113" s="8">
        <v>8503159.54063878</v>
      </c>
      <c r="AE113" s="8">
        <v>8738475.07691784</v>
      </c>
      <c r="AF113" s="8">
        <v>7818244.72540836</v>
      </c>
      <c r="AG113" s="8">
        <v>13725987.8586177</v>
      </c>
      <c r="AH113" s="8">
        <v>13501955.9060023</v>
      </c>
      <c r="AI113" s="8">
        <v>13362079.2925673</v>
      </c>
      <c r="AJ113" s="8">
        <v>1883668.23747498</v>
      </c>
      <c r="AK113" s="8">
        <v>1884375.03951197</v>
      </c>
      <c r="AL113" s="8">
        <v>1741565.99392959</v>
      </c>
      <c r="AM113" s="8">
        <v>4909859.2037184</v>
      </c>
      <c r="AN113" s="8">
        <v>4872300.2824917</v>
      </c>
      <c r="AO113" s="8">
        <v>4939602.57831594</v>
      </c>
      <c r="AP113" s="8">
        <v>1558506.38582911</v>
      </c>
      <c r="AQ113" s="8">
        <v>1591635.44481297</v>
      </c>
      <c r="AR113" s="8">
        <v>1524474.5161692</v>
      </c>
      <c r="AS113" s="8">
        <v>8846253.25093135</v>
      </c>
      <c r="AT113" s="8">
        <v>8850964.19729458</v>
      </c>
      <c r="AU113" s="8">
        <v>8977087.36443074</v>
      </c>
    </row>
    <row r="114" s="6" customFormat="1" spans="1:47">
      <c r="A114" s="8" t="s">
        <v>732</v>
      </c>
      <c r="B114" s="9" t="s">
        <v>733</v>
      </c>
      <c r="C114" s="8">
        <v>196.0962</v>
      </c>
      <c r="D114" s="8">
        <v>121.4</v>
      </c>
      <c r="E114" s="8">
        <v>195.0895</v>
      </c>
      <c r="F114" s="8">
        <v>2.93732519088048</v>
      </c>
      <c r="G114" s="8" t="s">
        <v>734</v>
      </c>
      <c r="H114" s="8" t="s">
        <v>51</v>
      </c>
      <c r="I114" s="8" t="s">
        <v>81</v>
      </c>
      <c r="J114" s="8" t="s">
        <v>133</v>
      </c>
      <c r="K114" s="8" t="s">
        <v>735</v>
      </c>
      <c r="L114" s="8" t="s">
        <v>55</v>
      </c>
      <c r="M114" s="8" t="s">
        <v>55</v>
      </c>
      <c r="N114" s="8" t="s">
        <v>55</v>
      </c>
      <c r="O114" s="8" t="s">
        <v>85</v>
      </c>
      <c r="P114" s="8">
        <v>2</v>
      </c>
      <c r="Q114" s="8" t="s">
        <v>59</v>
      </c>
      <c r="R114" s="8">
        <v>19844133.2707737</v>
      </c>
      <c r="S114" s="8">
        <v>22228542.4822142</v>
      </c>
      <c r="T114" s="8">
        <v>21880158.834628</v>
      </c>
      <c r="U114" s="8">
        <v>4341740.41098789</v>
      </c>
      <c r="V114" s="8">
        <v>5548715.89549189</v>
      </c>
      <c r="W114" s="8">
        <v>4394551.64437374</v>
      </c>
      <c r="X114" s="8">
        <v>22783265.4992323</v>
      </c>
      <c r="Y114" s="8">
        <v>22681047.5625524</v>
      </c>
      <c r="Z114" s="8">
        <v>21661714.015134</v>
      </c>
      <c r="AA114" s="8">
        <v>17575490.1583237</v>
      </c>
      <c r="AB114" s="8">
        <v>18357052.6962366</v>
      </c>
      <c r="AC114" s="8">
        <v>13117781.4961501</v>
      </c>
      <c r="AD114" s="8">
        <v>7765835.36465458</v>
      </c>
      <c r="AE114" s="8">
        <v>4429923.79884878</v>
      </c>
      <c r="AF114" s="8">
        <v>5674966.03199205</v>
      </c>
      <c r="AG114" s="8">
        <v>7988477.40551245</v>
      </c>
      <c r="AH114" s="8">
        <v>6297348.23863808</v>
      </c>
      <c r="AI114" s="8">
        <v>7153219.16008092</v>
      </c>
      <c r="AJ114" s="8">
        <v>2644068.23533444</v>
      </c>
      <c r="AK114" s="8">
        <v>2227077.34832192</v>
      </c>
      <c r="AL114" s="8">
        <v>3627740.20456081</v>
      </c>
      <c r="AM114" s="8">
        <v>4911685.14765557</v>
      </c>
      <c r="AN114" s="8">
        <v>5257985.39585526</v>
      </c>
      <c r="AO114" s="8">
        <v>7948008.60079601</v>
      </c>
      <c r="AP114" s="8">
        <v>30393089.1763618</v>
      </c>
      <c r="AQ114" s="8">
        <v>26743674.5816681</v>
      </c>
      <c r="AR114" s="8">
        <v>23328367.2240107</v>
      </c>
      <c r="AS114" s="8">
        <v>6159679.90538977</v>
      </c>
      <c r="AT114" s="8">
        <v>5093321.11088701</v>
      </c>
      <c r="AU114" s="8">
        <v>4170081.46230208</v>
      </c>
    </row>
    <row r="115" s="6" customFormat="1" spans="1:47">
      <c r="A115" s="8" t="s">
        <v>736</v>
      </c>
      <c r="B115" s="9" t="s">
        <v>737</v>
      </c>
      <c r="C115" s="8">
        <v>315.0502</v>
      </c>
      <c r="D115" s="8">
        <v>380</v>
      </c>
      <c r="E115" s="8">
        <v>316.0583</v>
      </c>
      <c r="F115" s="8">
        <v>2.61545620337953</v>
      </c>
      <c r="G115" s="8" t="s">
        <v>738</v>
      </c>
      <c r="H115" s="8" t="s">
        <v>140</v>
      </c>
      <c r="I115" s="8" t="s">
        <v>90</v>
      </c>
      <c r="J115" s="11" t="s">
        <v>739</v>
      </c>
      <c r="K115" s="8" t="s">
        <v>740</v>
      </c>
      <c r="L115" s="8" t="s">
        <v>417</v>
      </c>
      <c r="M115" s="8" t="s">
        <v>741</v>
      </c>
      <c r="N115" s="8" t="s">
        <v>55</v>
      </c>
      <c r="O115" s="8" t="s">
        <v>77</v>
      </c>
      <c r="P115" s="8">
        <v>2</v>
      </c>
      <c r="Q115" s="8" t="s">
        <v>145</v>
      </c>
      <c r="R115" s="8">
        <v>72515248.9583609</v>
      </c>
      <c r="S115" s="8">
        <v>96545828.9692059</v>
      </c>
      <c r="T115" s="8">
        <v>64204126.3214828</v>
      </c>
      <c r="U115" s="8">
        <v>58436058.3224132</v>
      </c>
      <c r="V115" s="8">
        <v>92025680.3587528</v>
      </c>
      <c r="W115" s="8">
        <v>69807758.6902757</v>
      </c>
      <c r="X115" s="8">
        <v>105354928.584614</v>
      </c>
      <c r="Y115" s="8">
        <v>68561290.1648685</v>
      </c>
      <c r="Z115" s="8">
        <v>6734765.58549535</v>
      </c>
      <c r="AA115" s="8">
        <v>236871588.526944</v>
      </c>
      <c r="AB115" s="8">
        <v>268021677.659527</v>
      </c>
      <c r="AC115" s="8">
        <v>296790543.89585</v>
      </c>
      <c r="AD115" s="8">
        <v>88382622.6082133</v>
      </c>
      <c r="AE115" s="8">
        <v>95453139.3064205</v>
      </c>
      <c r="AF115" s="8">
        <v>66226381.2105924</v>
      </c>
      <c r="AG115" s="8">
        <v>25062618.92865</v>
      </c>
      <c r="AH115" s="8">
        <v>13747141.4161675</v>
      </c>
      <c r="AI115" s="8">
        <v>5999443.67663529</v>
      </c>
      <c r="AJ115" s="8">
        <v>106745315.225996</v>
      </c>
      <c r="AK115" s="8">
        <v>143253831.263833</v>
      </c>
      <c r="AL115" s="8">
        <v>70240695.9091713</v>
      </c>
      <c r="AM115" s="8">
        <v>167480759.505223</v>
      </c>
      <c r="AN115" s="8">
        <v>49933760.8809042</v>
      </c>
      <c r="AO115" s="8">
        <v>85685482.3277441</v>
      </c>
      <c r="AP115" s="8">
        <v>25201217.632011</v>
      </c>
      <c r="AQ115" s="8">
        <v>112611318.188267</v>
      </c>
      <c r="AR115" s="8">
        <v>68957483.5570006</v>
      </c>
      <c r="AS115" s="8">
        <v>178055767.594437</v>
      </c>
      <c r="AT115" s="8">
        <v>145257501.998247</v>
      </c>
      <c r="AU115" s="8">
        <v>146009638.045874</v>
      </c>
    </row>
    <row r="116" s="6" customFormat="1" spans="1:47">
      <c r="A116" s="8" t="s">
        <v>742</v>
      </c>
      <c r="B116" s="9" t="s">
        <v>743</v>
      </c>
      <c r="C116" s="8">
        <v>158.9604</v>
      </c>
      <c r="D116" s="8">
        <v>202.9</v>
      </c>
      <c r="E116" s="8">
        <v>158.0328</v>
      </c>
      <c r="F116" s="8">
        <v>5.10918570297067</v>
      </c>
      <c r="G116" s="8" t="s">
        <v>744</v>
      </c>
      <c r="H116" s="8" t="s">
        <v>51</v>
      </c>
      <c r="I116" s="10" t="s">
        <v>81</v>
      </c>
      <c r="J116" s="10" t="s">
        <v>133</v>
      </c>
      <c r="K116" s="8" t="s">
        <v>745</v>
      </c>
      <c r="L116" s="8" t="s">
        <v>746</v>
      </c>
      <c r="M116" s="8" t="s">
        <v>747</v>
      </c>
      <c r="N116" s="8" t="s">
        <v>748</v>
      </c>
      <c r="O116" s="8" t="s">
        <v>58</v>
      </c>
      <c r="P116" s="8">
        <v>2</v>
      </c>
      <c r="Q116" s="8" t="s">
        <v>59</v>
      </c>
      <c r="R116" s="8">
        <v>63358781.4473879</v>
      </c>
      <c r="S116" s="8">
        <v>57835992.9856048</v>
      </c>
      <c r="T116" s="8">
        <v>69779560.9635635</v>
      </c>
      <c r="U116" s="8">
        <v>51713828.161445</v>
      </c>
      <c r="V116" s="8">
        <v>175217978.860818</v>
      </c>
      <c r="W116" s="8">
        <v>154778902.07571</v>
      </c>
      <c r="X116" s="8">
        <v>53016823.876816</v>
      </c>
      <c r="Y116" s="8">
        <v>54578097.5001923</v>
      </c>
      <c r="Z116" s="8">
        <v>52768305.4037496</v>
      </c>
      <c r="AA116" s="8">
        <v>144472790.933621</v>
      </c>
      <c r="AB116" s="8">
        <v>128742533.447418</v>
      </c>
      <c r="AC116" s="8">
        <v>137418361.094455</v>
      </c>
      <c r="AD116" s="8">
        <v>103290098.829726</v>
      </c>
      <c r="AE116" s="8">
        <v>116119460.592628</v>
      </c>
      <c r="AF116" s="8">
        <v>139536816.336545</v>
      </c>
      <c r="AG116" s="8">
        <v>39527158.827148</v>
      </c>
      <c r="AH116" s="8">
        <v>39929588.9153466</v>
      </c>
      <c r="AI116" s="8">
        <v>38138349.1294601</v>
      </c>
      <c r="AJ116" s="8">
        <v>54643755.1732324</v>
      </c>
      <c r="AK116" s="8">
        <v>7686301.57803391</v>
      </c>
      <c r="AL116" s="8">
        <v>66410982.8166344</v>
      </c>
      <c r="AM116" s="8">
        <v>83807062.4172758</v>
      </c>
      <c r="AN116" s="8">
        <v>77999165.4026106</v>
      </c>
      <c r="AO116" s="8">
        <v>62876013.6552248</v>
      </c>
      <c r="AP116" s="8">
        <v>44654655.9511276</v>
      </c>
      <c r="AQ116" s="8">
        <v>45467812.5057081</v>
      </c>
      <c r="AR116" s="8">
        <v>45686946.7264767</v>
      </c>
      <c r="AS116" s="8">
        <v>109249214.567451</v>
      </c>
      <c r="AT116" s="8">
        <v>35808681.7121802</v>
      </c>
      <c r="AU116" s="8">
        <v>97995402.2248613</v>
      </c>
    </row>
    <row r="117" s="6" customFormat="1" spans="1:47">
      <c r="A117" s="8" t="s">
        <v>749</v>
      </c>
      <c r="B117" s="9" t="s">
        <v>750</v>
      </c>
      <c r="C117" s="8">
        <v>442.3423</v>
      </c>
      <c r="D117" s="8">
        <v>555.6</v>
      </c>
      <c r="E117" s="8">
        <v>442.3447</v>
      </c>
      <c r="F117" s="8">
        <v>5.42566243374415</v>
      </c>
      <c r="G117" s="8" t="s">
        <v>751</v>
      </c>
      <c r="H117" s="8" t="s">
        <v>107</v>
      </c>
      <c r="I117" s="10" t="s">
        <v>52</v>
      </c>
      <c r="J117" s="10" t="s">
        <v>208</v>
      </c>
      <c r="K117" s="8" t="s">
        <v>752</v>
      </c>
      <c r="L117" s="8" t="s">
        <v>288</v>
      </c>
      <c r="M117" s="8" t="s">
        <v>55</v>
      </c>
      <c r="N117" s="8" t="s">
        <v>753</v>
      </c>
      <c r="O117" s="8" t="s">
        <v>58</v>
      </c>
      <c r="P117" s="8">
        <v>2</v>
      </c>
      <c r="Q117" s="8" t="s">
        <v>59</v>
      </c>
      <c r="R117" s="8">
        <v>215301070.441972</v>
      </c>
      <c r="S117" s="8">
        <v>317515971.803557</v>
      </c>
      <c r="T117" s="8">
        <v>265258402.777246</v>
      </c>
      <c r="U117" s="8">
        <v>184775941.060137</v>
      </c>
      <c r="V117" s="8">
        <v>179660183.837137</v>
      </c>
      <c r="W117" s="8">
        <v>154780378.068435</v>
      </c>
      <c r="X117" s="8">
        <v>171473384.880109</v>
      </c>
      <c r="Y117" s="8">
        <v>173491853.395927</v>
      </c>
      <c r="Z117" s="8">
        <v>56417846.338465</v>
      </c>
      <c r="AA117" s="8">
        <v>198308817.834314</v>
      </c>
      <c r="AB117" s="8">
        <v>137375098.809191</v>
      </c>
      <c r="AC117" s="8">
        <v>141740550.875396</v>
      </c>
      <c r="AD117" s="8">
        <v>297573978.823034</v>
      </c>
      <c r="AE117" s="8">
        <v>289523020.099909</v>
      </c>
      <c r="AF117" s="8">
        <v>634641865.293169</v>
      </c>
      <c r="AG117" s="8">
        <v>217263661.911898</v>
      </c>
      <c r="AH117" s="8">
        <v>227296420.368117</v>
      </c>
      <c r="AI117" s="8">
        <v>198217412.118755</v>
      </c>
      <c r="AJ117" s="8">
        <v>354823100.640155</v>
      </c>
      <c r="AK117" s="8">
        <v>409846666.197679</v>
      </c>
      <c r="AL117" s="8">
        <v>510104096.191671</v>
      </c>
      <c r="AM117" s="8">
        <v>195892533.01528</v>
      </c>
      <c r="AN117" s="8">
        <v>190241174.638784</v>
      </c>
      <c r="AO117" s="8">
        <v>212471148.589749</v>
      </c>
      <c r="AP117" s="8">
        <v>347084208.919478</v>
      </c>
      <c r="AQ117" s="8">
        <v>361325331.671648</v>
      </c>
      <c r="AR117" s="8">
        <v>303827967.94954</v>
      </c>
      <c r="AS117" s="8">
        <v>289697896.918608</v>
      </c>
      <c r="AT117" s="8">
        <v>290101546.19769</v>
      </c>
      <c r="AU117" s="8">
        <v>324809077.22935</v>
      </c>
    </row>
    <row r="118" s="6" customFormat="1" spans="1:47">
      <c r="A118" s="8" t="s">
        <v>754</v>
      </c>
      <c r="B118" s="9" t="s">
        <v>755</v>
      </c>
      <c r="C118" s="8">
        <v>219.049</v>
      </c>
      <c r="D118" s="8">
        <v>74.8</v>
      </c>
      <c r="E118" s="8">
        <v>219.0409</v>
      </c>
      <c r="F118" s="8">
        <v>4.96405865802424</v>
      </c>
      <c r="G118" s="8" t="s">
        <v>756</v>
      </c>
      <c r="H118" s="8" t="s">
        <v>107</v>
      </c>
      <c r="I118" s="11" t="s">
        <v>757</v>
      </c>
      <c r="J118" s="8" t="s">
        <v>55</v>
      </c>
      <c r="K118" s="8" t="s">
        <v>758</v>
      </c>
      <c r="L118" s="8" t="s">
        <v>645</v>
      </c>
      <c r="M118" s="8" t="s">
        <v>759</v>
      </c>
      <c r="N118" s="8" t="s">
        <v>55</v>
      </c>
      <c r="O118" s="8" t="s">
        <v>58</v>
      </c>
      <c r="P118" s="8">
        <v>2</v>
      </c>
      <c r="Q118" s="8" t="s">
        <v>59</v>
      </c>
      <c r="R118" s="8">
        <v>23374031.1938628</v>
      </c>
      <c r="S118" s="8">
        <v>74561441.7715737</v>
      </c>
      <c r="T118" s="8">
        <v>80314545.5707841</v>
      </c>
      <c r="U118" s="8">
        <v>52350241.0334826</v>
      </c>
      <c r="V118" s="8">
        <v>18897955.9636211</v>
      </c>
      <c r="W118" s="8">
        <v>18815206.2216571</v>
      </c>
      <c r="X118" s="8">
        <v>85107530.1734007</v>
      </c>
      <c r="Y118" s="8">
        <v>85003355.5688602</v>
      </c>
      <c r="Z118" s="8">
        <v>72715926.312881</v>
      </c>
      <c r="AA118" s="8">
        <v>24076406.42299</v>
      </c>
      <c r="AB118" s="8">
        <v>68085667.9290763</v>
      </c>
      <c r="AC118" s="8">
        <v>79701605.0942445</v>
      </c>
      <c r="AD118" s="8">
        <v>68427232.5259934</v>
      </c>
      <c r="AE118" s="8">
        <v>66431895.9619654</v>
      </c>
      <c r="AF118" s="8">
        <v>61557798.4993715</v>
      </c>
      <c r="AG118" s="8">
        <v>122513791.010124</v>
      </c>
      <c r="AH118" s="8">
        <v>116280256.673394</v>
      </c>
      <c r="AI118" s="8">
        <v>112041634.142733</v>
      </c>
      <c r="AJ118" s="8">
        <v>80411535.8912568</v>
      </c>
      <c r="AK118" s="8">
        <v>82471658.0364949</v>
      </c>
      <c r="AL118" s="8">
        <v>78875102.191704</v>
      </c>
      <c r="AM118" s="8">
        <v>52864931.3360917</v>
      </c>
      <c r="AN118" s="8">
        <v>51181641.8851831</v>
      </c>
      <c r="AO118" s="8">
        <v>46077482.5841599</v>
      </c>
      <c r="AP118" s="8">
        <v>89588072.293853</v>
      </c>
      <c r="AQ118" s="8">
        <v>84557794.8212673</v>
      </c>
      <c r="AR118" s="8">
        <v>86196754.489265</v>
      </c>
      <c r="AS118" s="8">
        <v>79093887.1010275</v>
      </c>
      <c r="AT118" s="8">
        <v>86306858.4807421</v>
      </c>
      <c r="AU118" s="8">
        <v>74553676.5496644</v>
      </c>
    </row>
    <row r="119" s="6" customFormat="1" spans="1:47">
      <c r="A119" s="8" t="s">
        <v>760</v>
      </c>
      <c r="B119" s="9" t="s">
        <v>761</v>
      </c>
      <c r="C119" s="8">
        <v>146.0917</v>
      </c>
      <c r="D119" s="8">
        <v>52.6</v>
      </c>
      <c r="E119" s="8">
        <v>145.0851</v>
      </c>
      <c r="F119" s="8">
        <v>4.62723070508842</v>
      </c>
      <c r="G119" s="8" t="s">
        <v>762</v>
      </c>
      <c r="H119" s="8" t="s">
        <v>51</v>
      </c>
      <c r="I119" s="10" t="s">
        <v>81</v>
      </c>
      <c r="J119" s="10" t="s">
        <v>133</v>
      </c>
      <c r="K119" s="8" t="s">
        <v>763</v>
      </c>
      <c r="L119" s="8" t="s">
        <v>161</v>
      </c>
      <c r="M119" s="8" t="s">
        <v>764</v>
      </c>
      <c r="N119" s="8" t="s">
        <v>765</v>
      </c>
      <c r="O119" s="8" t="s">
        <v>58</v>
      </c>
      <c r="P119" s="8">
        <v>2</v>
      </c>
      <c r="Q119" s="8" t="s">
        <v>59</v>
      </c>
      <c r="R119" s="8">
        <v>109948067.883117</v>
      </c>
      <c r="S119" s="8">
        <v>100788924.242944</v>
      </c>
      <c r="T119" s="8">
        <v>105113195.870471</v>
      </c>
      <c r="U119" s="8">
        <v>215874315.895689</v>
      </c>
      <c r="V119" s="8">
        <v>217353370.161381</v>
      </c>
      <c r="W119" s="8">
        <v>219992147.193932</v>
      </c>
      <c r="X119" s="8">
        <v>191923339.274237</v>
      </c>
      <c r="Y119" s="8">
        <v>180451589.215262</v>
      </c>
      <c r="Z119" s="8">
        <v>183642608.341258</v>
      </c>
      <c r="AA119" s="8">
        <v>137361005.792872</v>
      </c>
      <c r="AB119" s="8">
        <v>138197915.445056</v>
      </c>
      <c r="AC119" s="8">
        <v>147702807.764043</v>
      </c>
      <c r="AD119" s="8">
        <v>125882924.253355</v>
      </c>
      <c r="AE119" s="8">
        <v>117747559.422004</v>
      </c>
      <c r="AF119" s="8">
        <v>78936828.3109265</v>
      </c>
      <c r="AG119" s="8">
        <v>131499943.267814</v>
      </c>
      <c r="AH119" s="8">
        <v>131781871.594541</v>
      </c>
      <c r="AI119" s="8">
        <v>132289086.681074</v>
      </c>
      <c r="AJ119" s="8">
        <v>99547950.7162599</v>
      </c>
      <c r="AK119" s="8">
        <v>98314973.4143137</v>
      </c>
      <c r="AL119" s="8">
        <v>99771413.1154135</v>
      </c>
      <c r="AM119" s="8">
        <v>154433355.46757</v>
      </c>
      <c r="AN119" s="8">
        <v>145545810.785799</v>
      </c>
      <c r="AO119" s="8">
        <v>145312348.808061</v>
      </c>
      <c r="AP119" s="8">
        <v>135023539.894786</v>
      </c>
      <c r="AQ119" s="8">
        <v>139491250.559439</v>
      </c>
      <c r="AR119" s="8">
        <v>132886139.532891</v>
      </c>
      <c r="AS119" s="8">
        <v>86428442.0029054</v>
      </c>
      <c r="AT119" s="8">
        <v>88211883.3970487</v>
      </c>
      <c r="AU119" s="8">
        <v>87498748.1201823</v>
      </c>
    </row>
    <row r="120" s="6" customFormat="1" spans="1:47">
      <c r="A120" s="8" t="s">
        <v>766</v>
      </c>
      <c r="B120" s="9" t="s">
        <v>767</v>
      </c>
      <c r="C120" s="8">
        <v>123.0438</v>
      </c>
      <c r="D120" s="8">
        <v>70.9</v>
      </c>
      <c r="E120" s="8">
        <v>122.0368</v>
      </c>
      <c r="F120" s="8">
        <v>2.24310367527254</v>
      </c>
      <c r="G120" s="8" t="s">
        <v>768</v>
      </c>
      <c r="H120" s="8" t="s">
        <v>51</v>
      </c>
      <c r="I120" s="10" t="s">
        <v>273</v>
      </c>
      <c r="J120" s="10" t="s">
        <v>274</v>
      </c>
      <c r="K120" s="8" t="s">
        <v>769</v>
      </c>
      <c r="L120" s="8" t="s">
        <v>770</v>
      </c>
      <c r="M120" s="8" t="s">
        <v>771</v>
      </c>
      <c r="N120" s="8" t="s">
        <v>772</v>
      </c>
      <c r="O120" s="8" t="s">
        <v>77</v>
      </c>
      <c r="P120" s="8">
        <v>2</v>
      </c>
      <c r="Q120" s="8" t="s">
        <v>59</v>
      </c>
      <c r="R120" s="8">
        <v>61481190.9279818</v>
      </c>
      <c r="S120" s="8">
        <v>43513859.5163308</v>
      </c>
      <c r="T120" s="8">
        <v>44879926.0237069</v>
      </c>
      <c r="U120" s="8">
        <v>18890090.138684</v>
      </c>
      <c r="V120" s="8">
        <v>13129087.0934305</v>
      </c>
      <c r="W120" s="8">
        <v>11001239.8467213</v>
      </c>
      <c r="X120" s="8">
        <v>69674139.6876125</v>
      </c>
      <c r="Y120" s="8">
        <v>48852039.6665622</v>
      </c>
      <c r="Z120" s="8">
        <v>45463965.205595</v>
      </c>
      <c r="AA120" s="8">
        <v>76833004.9065048</v>
      </c>
      <c r="AB120" s="8">
        <v>53492508.1442618</v>
      </c>
      <c r="AC120" s="8">
        <v>50982247.7210278</v>
      </c>
      <c r="AD120" s="8">
        <v>48349666.7469467</v>
      </c>
      <c r="AE120" s="8">
        <v>38551265.8634984</v>
      </c>
      <c r="AF120" s="8">
        <v>23011441.4989092</v>
      </c>
      <c r="AG120" s="8">
        <v>24572514.5005159</v>
      </c>
      <c r="AH120" s="8">
        <v>38830261.1314437</v>
      </c>
      <c r="AI120" s="8">
        <v>23640625.4607815</v>
      </c>
      <c r="AJ120" s="8">
        <v>37086335.6355081</v>
      </c>
      <c r="AK120" s="8">
        <v>39534701.9517265</v>
      </c>
      <c r="AL120" s="8">
        <v>48713762.7348159</v>
      </c>
      <c r="AM120" s="8">
        <v>11936982.3594001</v>
      </c>
      <c r="AN120" s="8">
        <v>22187750.0021025</v>
      </c>
      <c r="AO120" s="8">
        <v>12159838.4057302</v>
      </c>
      <c r="AP120" s="8">
        <v>45907392.0057771</v>
      </c>
      <c r="AQ120" s="8">
        <v>56696194.1191593</v>
      </c>
      <c r="AR120" s="8">
        <v>57878471.2545705</v>
      </c>
      <c r="AS120" s="8">
        <v>25773048.1016539</v>
      </c>
      <c r="AT120" s="8">
        <v>45043678.8003344</v>
      </c>
      <c r="AU120" s="8">
        <v>25689377.5563427</v>
      </c>
    </row>
    <row r="121" s="6" customFormat="1" spans="1:47">
      <c r="A121" s="8" t="s">
        <v>773</v>
      </c>
      <c r="B121" s="9" t="s">
        <v>774</v>
      </c>
      <c r="C121" s="8">
        <v>163.0395</v>
      </c>
      <c r="D121" s="8">
        <v>74.4</v>
      </c>
      <c r="E121" s="8">
        <v>164.0473</v>
      </c>
      <c r="F121" s="8">
        <v>3.21394508683126</v>
      </c>
      <c r="G121" s="8" t="s">
        <v>509</v>
      </c>
      <c r="H121" s="8" t="s">
        <v>140</v>
      </c>
      <c r="I121" s="8" t="s">
        <v>391</v>
      </c>
      <c r="J121" s="8" t="s">
        <v>392</v>
      </c>
      <c r="K121" s="8" t="s">
        <v>775</v>
      </c>
      <c r="L121" s="8" t="s">
        <v>776</v>
      </c>
      <c r="M121" s="8" t="s">
        <v>777</v>
      </c>
      <c r="N121" s="8" t="s">
        <v>778</v>
      </c>
      <c r="O121" s="8" t="s">
        <v>144</v>
      </c>
      <c r="P121" s="8">
        <v>2</v>
      </c>
      <c r="Q121" s="8" t="s">
        <v>145</v>
      </c>
      <c r="R121" s="8">
        <v>24318076.5892578</v>
      </c>
      <c r="S121" s="8">
        <v>20678828.511315</v>
      </c>
      <c r="T121" s="8">
        <v>20194722.8411267</v>
      </c>
      <c r="U121" s="8">
        <v>39582409.5138909</v>
      </c>
      <c r="V121" s="8">
        <v>34333367.7011168</v>
      </c>
      <c r="W121" s="8">
        <v>36855591.1208043</v>
      </c>
      <c r="X121" s="8">
        <v>46397587.2267244</v>
      </c>
      <c r="Y121" s="8">
        <v>24116899.3823415</v>
      </c>
      <c r="Z121" s="8">
        <v>29348142.5995161</v>
      </c>
      <c r="AA121" s="8">
        <v>41893627.2126902</v>
      </c>
      <c r="AB121" s="8">
        <v>28813128.3881439</v>
      </c>
      <c r="AC121" s="8">
        <v>31925448.8391536</v>
      </c>
      <c r="AD121" s="8">
        <v>20401199.823672</v>
      </c>
      <c r="AE121" s="8">
        <v>21103853.4530592</v>
      </c>
      <c r="AF121" s="8">
        <v>19033132.2644129</v>
      </c>
      <c r="AG121" s="8">
        <v>19370631.7911499</v>
      </c>
      <c r="AH121" s="8">
        <v>20132155.8858617</v>
      </c>
      <c r="AI121" s="8">
        <v>20137247.4966213</v>
      </c>
      <c r="AJ121" s="8">
        <v>16726814.4534775</v>
      </c>
      <c r="AK121" s="8">
        <v>14994505.7446258</v>
      </c>
      <c r="AL121" s="8">
        <v>13790107.1808034</v>
      </c>
      <c r="AM121" s="8">
        <v>19316760.3933415</v>
      </c>
      <c r="AN121" s="8">
        <v>19216477.0667634</v>
      </c>
      <c r="AO121" s="8">
        <v>18137910.8746772</v>
      </c>
      <c r="AP121" s="8">
        <v>42204730.251355</v>
      </c>
      <c r="AQ121" s="8">
        <v>30780156.7556389</v>
      </c>
      <c r="AR121" s="8">
        <v>29245234.432374</v>
      </c>
      <c r="AS121" s="8">
        <v>21929270.1667682</v>
      </c>
      <c r="AT121" s="8">
        <v>24546769.722279</v>
      </c>
      <c r="AU121" s="8">
        <v>21195467.4226684</v>
      </c>
    </row>
    <row r="122" s="6" customFormat="1" spans="1:47">
      <c r="A122" s="8" t="s">
        <v>779</v>
      </c>
      <c r="B122" s="9" t="s">
        <v>780</v>
      </c>
      <c r="C122" s="8">
        <v>163.0385</v>
      </c>
      <c r="D122" s="8">
        <v>249.1</v>
      </c>
      <c r="E122" s="8">
        <v>162.0317</v>
      </c>
      <c r="F122" s="8">
        <v>2.31001862755828</v>
      </c>
      <c r="G122" s="8" t="s">
        <v>781</v>
      </c>
      <c r="H122" s="8" t="s">
        <v>51</v>
      </c>
      <c r="I122" s="11" t="s">
        <v>782</v>
      </c>
      <c r="J122" s="8" t="s">
        <v>55</v>
      </c>
      <c r="K122" s="8" t="s">
        <v>783</v>
      </c>
      <c r="L122" s="8" t="s">
        <v>55</v>
      </c>
      <c r="M122" s="8" t="s">
        <v>784</v>
      </c>
      <c r="N122" s="8" t="s">
        <v>55</v>
      </c>
      <c r="O122" s="8" t="s">
        <v>58</v>
      </c>
      <c r="P122" s="8">
        <v>2</v>
      </c>
      <c r="Q122" s="8" t="s">
        <v>59</v>
      </c>
      <c r="R122" s="8">
        <v>3538875.82188638</v>
      </c>
      <c r="S122" s="8">
        <v>14462212.9525886</v>
      </c>
      <c r="T122" s="8">
        <v>13922714.9027421</v>
      </c>
      <c r="U122" s="8">
        <v>11705367.3797037</v>
      </c>
      <c r="V122" s="8">
        <v>11667419.40717</v>
      </c>
      <c r="W122" s="8">
        <v>11182150.1063613</v>
      </c>
      <c r="X122" s="8">
        <v>14237214.2170321</v>
      </c>
      <c r="Y122" s="8">
        <v>13609247.9335646</v>
      </c>
      <c r="Z122" s="8">
        <v>13880790.6629017</v>
      </c>
      <c r="AA122" s="8">
        <v>16071329.3363509</v>
      </c>
      <c r="AB122" s="8">
        <v>3827800.20186006</v>
      </c>
      <c r="AC122" s="8">
        <v>3790070.20195219</v>
      </c>
      <c r="AD122" s="8">
        <v>3753871.14483467</v>
      </c>
      <c r="AE122" s="8">
        <v>4529637.40543641</v>
      </c>
      <c r="AF122" s="8">
        <v>15108320.9805602</v>
      </c>
      <c r="AG122" s="8">
        <v>7423428.60548102</v>
      </c>
      <c r="AH122" s="8">
        <v>1966765.28774238</v>
      </c>
      <c r="AI122" s="8">
        <v>7805643.54782579</v>
      </c>
      <c r="AJ122" s="8">
        <v>4214095.07427769</v>
      </c>
      <c r="AK122" s="8">
        <v>4246875.16471599</v>
      </c>
      <c r="AL122" s="8">
        <v>16215935.2759614</v>
      </c>
      <c r="AM122" s="8">
        <v>16793027.8030537</v>
      </c>
      <c r="AN122" s="8">
        <v>17285415.4478677</v>
      </c>
      <c r="AO122" s="8">
        <v>17053998.0567342</v>
      </c>
      <c r="AP122" s="8">
        <v>7390815.77938777</v>
      </c>
      <c r="AQ122" s="8">
        <v>7235585.02800405</v>
      </c>
      <c r="AR122" s="8">
        <v>7199727.04014622</v>
      </c>
      <c r="AS122" s="8">
        <v>4513453.29251007</v>
      </c>
      <c r="AT122" s="8">
        <v>4514414.75908629</v>
      </c>
      <c r="AU122" s="8">
        <v>4426351.35209918</v>
      </c>
    </row>
    <row r="123" s="6" customFormat="1" spans="1:47">
      <c r="A123" s="8" t="s">
        <v>785</v>
      </c>
      <c r="B123" s="9" t="s">
        <v>786</v>
      </c>
      <c r="C123" s="8">
        <v>137.0641</v>
      </c>
      <c r="D123" s="8">
        <v>67</v>
      </c>
      <c r="E123" s="8">
        <v>136.0524</v>
      </c>
      <c r="F123" s="8">
        <v>29.6969969305603</v>
      </c>
      <c r="G123" s="8" t="s">
        <v>546</v>
      </c>
      <c r="H123" s="8" t="s">
        <v>51</v>
      </c>
      <c r="I123" s="10" t="s">
        <v>99</v>
      </c>
      <c r="J123" s="10" t="s">
        <v>787</v>
      </c>
      <c r="K123" s="8" t="s">
        <v>788</v>
      </c>
      <c r="L123" s="8" t="s">
        <v>789</v>
      </c>
      <c r="M123" s="8" t="s">
        <v>790</v>
      </c>
      <c r="N123" s="8" t="s">
        <v>791</v>
      </c>
      <c r="O123" s="8" t="s">
        <v>58</v>
      </c>
      <c r="P123" s="8">
        <v>2</v>
      </c>
      <c r="Q123" s="8" t="s">
        <v>59</v>
      </c>
      <c r="R123" s="8">
        <v>27305319.0545512</v>
      </c>
      <c r="S123" s="8">
        <v>25178863.6147339</v>
      </c>
      <c r="T123" s="8">
        <v>21150563.8461785</v>
      </c>
      <c r="U123" s="8">
        <v>14795169.9617558</v>
      </c>
      <c r="V123" s="8">
        <v>10830197.8111436</v>
      </c>
      <c r="W123" s="8">
        <v>12355314.4966203</v>
      </c>
      <c r="X123" s="8">
        <v>60081166.233373</v>
      </c>
      <c r="Y123" s="8">
        <v>63151236.6255587</v>
      </c>
      <c r="Z123" s="8">
        <v>62627968.9585185</v>
      </c>
      <c r="AA123" s="8">
        <v>28866279.5833276</v>
      </c>
      <c r="AB123" s="8">
        <v>27467545.3750068</v>
      </c>
      <c r="AC123" s="8">
        <v>54400155.9170936</v>
      </c>
      <c r="AD123" s="8">
        <v>24094664.0323649</v>
      </c>
      <c r="AE123" s="8">
        <v>24303015.1117232</v>
      </c>
      <c r="AF123" s="8">
        <v>41118024.623885</v>
      </c>
      <c r="AG123" s="8">
        <v>8134220.63635469</v>
      </c>
      <c r="AH123" s="8">
        <v>12925594.5347112</v>
      </c>
      <c r="AI123" s="8">
        <v>16635629.9094854</v>
      </c>
      <c r="AJ123" s="8">
        <v>29299740.6350594</v>
      </c>
      <c r="AK123" s="8">
        <v>25384593.0625758</v>
      </c>
      <c r="AL123" s="8">
        <v>23515675.368941</v>
      </c>
      <c r="AM123" s="8">
        <v>23401227.6301329</v>
      </c>
      <c r="AN123" s="8">
        <v>14226611.7376319</v>
      </c>
      <c r="AO123" s="8">
        <v>12845330.5285931</v>
      </c>
      <c r="AP123" s="8">
        <v>26259793.6738385</v>
      </c>
      <c r="AQ123" s="8">
        <v>22377723.794369</v>
      </c>
      <c r="AR123" s="8">
        <v>21447750.2787694</v>
      </c>
      <c r="AS123" s="8">
        <v>14434314.1788944</v>
      </c>
      <c r="AT123" s="8">
        <v>12179285.4539712</v>
      </c>
      <c r="AU123" s="8">
        <v>13422956.7976586</v>
      </c>
    </row>
    <row r="124" s="6" customFormat="1" spans="1:47">
      <c r="A124" s="8" t="s">
        <v>792</v>
      </c>
      <c r="B124" s="9" t="s">
        <v>793</v>
      </c>
      <c r="C124" s="8">
        <v>137.059</v>
      </c>
      <c r="D124" s="8">
        <v>231.9</v>
      </c>
      <c r="E124" s="8">
        <v>136.0524</v>
      </c>
      <c r="F124" s="8">
        <v>4.28548499557843</v>
      </c>
      <c r="G124" s="8" t="s">
        <v>546</v>
      </c>
      <c r="H124" s="8" t="s">
        <v>51</v>
      </c>
      <c r="I124" s="10" t="s">
        <v>99</v>
      </c>
      <c r="J124" s="10" t="s">
        <v>794</v>
      </c>
      <c r="K124" s="8" t="s">
        <v>795</v>
      </c>
      <c r="L124" s="8" t="s">
        <v>55</v>
      </c>
      <c r="M124" s="8" t="s">
        <v>796</v>
      </c>
      <c r="N124" s="8" t="s">
        <v>797</v>
      </c>
      <c r="O124" s="8" t="s">
        <v>58</v>
      </c>
      <c r="P124" s="8">
        <v>2</v>
      </c>
      <c r="Q124" s="8" t="s">
        <v>59</v>
      </c>
      <c r="R124" s="8">
        <v>20384546.6494158</v>
      </c>
      <c r="S124" s="8">
        <v>21565410.3678632</v>
      </c>
      <c r="T124" s="8">
        <v>18117167.0295626</v>
      </c>
      <c r="U124" s="8">
        <v>40751919.3504245</v>
      </c>
      <c r="V124" s="8">
        <v>37603279.4012975</v>
      </c>
      <c r="W124" s="8">
        <v>54460997.412232</v>
      </c>
      <c r="X124" s="8">
        <v>5587732.44394615</v>
      </c>
      <c r="Y124" s="8">
        <v>5458313.2811103</v>
      </c>
      <c r="Z124" s="8">
        <v>5671657.8792657</v>
      </c>
      <c r="AA124" s="8">
        <v>21393573.3262009</v>
      </c>
      <c r="AB124" s="8">
        <v>21523959.7724285</v>
      </c>
      <c r="AC124" s="8">
        <v>22196191.6515228</v>
      </c>
      <c r="AD124" s="8">
        <v>16942632.4542204</v>
      </c>
      <c r="AE124" s="8">
        <v>4555401.17630571</v>
      </c>
      <c r="AF124" s="8">
        <v>30729548.7963598</v>
      </c>
      <c r="AG124" s="8">
        <v>26684722.2154033</v>
      </c>
      <c r="AH124" s="8">
        <v>24937100.7927271</v>
      </c>
      <c r="AI124" s="8">
        <v>29949518.9946459</v>
      </c>
      <c r="AJ124" s="8">
        <v>13709893.438097</v>
      </c>
      <c r="AK124" s="8">
        <v>13359277.5866508</v>
      </c>
      <c r="AL124" s="8">
        <v>14870070.5773729</v>
      </c>
      <c r="AM124" s="8">
        <v>29280975.7553638</v>
      </c>
      <c r="AN124" s="8">
        <v>47621494.590373</v>
      </c>
      <c r="AO124" s="8">
        <v>48427399.7476704</v>
      </c>
      <c r="AP124" s="8">
        <v>19029408.2885389</v>
      </c>
      <c r="AQ124" s="8">
        <v>18491405.2174045</v>
      </c>
      <c r="AR124" s="8">
        <v>18003998.3434436</v>
      </c>
      <c r="AS124" s="8">
        <v>16239521.1544653</v>
      </c>
      <c r="AT124" s="8">
        <v>42730018.5002658</v>
      </c>
      <c r="AU124" s="8">
        <v>15607825.1793806</v>
      </c>
    </row>
    <row r="125" s="6" customFormat="1" spans="1:47">
      <c r="A125" s="8" t="s">
        <v>798</v>
      </c>
      <c r="B125" s="9" t="s">
        <v>799</v>
      </c>
      <c r="C125" s="8">
        <v>326.1026</v>
      </c>
      <c r="D125" s="8">
        <v>226</v>
      </c>
      <c r="E125" s="8">
        <v>326.1002</v>
      </c>
      <c r="F125" s="8">
        <v>7.35970109807608</v>
      </c>
      <c r="G125" s="8" t="s">
        <v>800</v>
      </c>
      <c r="H125" s="8" t="s">
        <v>801</v>
      </c>
      <c r="I125" s="8" t="s">
        <v>99</v>
      </c>
      <c r="J125" s="8" t="s">
        <v>82</v>
      </c>
      <c r="K125" s="8" t="s">
        <v>802</v>
      </c>
      <c r="L125" s="8" t="s">
        <v>55</v>
      </c>
      <c r="M125" s="8" t="s">
        <v>55</v>
      </c>
      <c r="N125" s="8" t="s">
        <v>55</v>
      </c>
      <c r="O125" s="8" t="s">
        <v>85</v>
      </c>
      <c r="P125" s="8">
        <v>2</v>
      </c>
      <c r="Q125" s="8" t="s">
        <v>145</v>
      </c>
      <c r="R125" s="8">
        <v>113797022.439964</v>
      </c>
      <c r="S125" s="8">
        <v>360825415.871513</v>
      </c>
      <c r="T125" s="8">
        <v>395101972.028189</v>
      </c>
      <c r="U125" s="8">
        <v>86262157.0683538</v>
      </c>
      <c r="V125" s="8">
        <v>91344995.5063692</v>
      </c>
      <c r="W125" s="8">
        <v>85581725.4004756</v>
      </c>
      <c r="X125" s="8">
        <v>153456420.352588</v>
      </c>
      <c r="Y125" s="8">
        <v>142582677.689232</v>
      </c>
      <c r="Z125" s="8">
        <v>167253204.034041</v>
      </c>
      <c r="AA125" s="8">
        <v>415279358.295474</v>
      </c>
      <c r="AB125" s="8">
        <v>362564132.089849</v>
      </c>
      <c r="AC125" s="8">
        <v>353482771.9982</v>
      </c>
      <c r="AD125" s="8">
        <v>145667159.504334</v>
      </c>
      <c r="AE125" s="8">
        <v>150282833.95995</v>
      </c>
      <c r="AF125" s="8">
        <v>146521554.798101</v>
      </c>
      <c r="AG125" s="8">
        <v>68673616.0141122</v>
      </c>
      <c r="AH125" s="8">
        <v>103425739.426677</v>
      </c>
      <c r="AI125" s="8">
        <v>86540707.5775235</v>
      </c>
      <c r="AJ125" s="8">
        <v>447852273.365205</v>
      </c>
      <c r="AK125" s="8">
        <v>517745839.041511</v>
      </c>
      <c r="AL125" s="8">
        <v>526242955.53251</v>
      </c>
      <c r="AM125" s="8">
        <v>1328788098.0789</v>
      </c>
      <c r="AN125" s="8">
        <v>1314464683.90395</v>
      </c>
      <c r="AO125" s="8">
        <v>1350490980.24791</v>
      </c>
      <c r="AP125" s="8">
        <v>1394765035.90169</v>
      </c>
      <c r="AQ125" s="8">
        <v>1665591301.75991</v>
      </c>
      <c r="AR125" s="8">
        <v>1634044405.43312</v>
      </c>
      <c r="AS125" s="8">
        <v>130591656.539543</v>
      </c>
      <c r="AT125" s="8">
        <v>137560159.823411</v>
      </c>
      <c r="AU125" s="8">
        <v>137818829.099885</v>
      </c>
    </row>
    <row r="126" s="6" customFormat="1" spans="1:47">
      <c r="A126" s="8" t="s">
        <v>803</v>
      </c>
      <c r="B126" s="9" t="s">
        <v>804</v>
      </c>
      <c r="C126" s="8">
        <v>401.1569</v>
      </c>
      <c r="D126" s="8">
        <v>259.6</v>
      </c>
      <c r="E126" s="8">
        <v>401.1475</v>
      </c>
      <c r="F126" s="8">
        <v>23.4322281382368</v>
      </c>
      <c r="G126" s="8" t="s">
        <v>805</v>
      </c>
      <c r="H126" s="8" t="s">
        <v>107</v>
      </c>
      <c r="I126" s="8" t="s">
        <v>806</v>
      </c>
      <c r="J126" s="8" t="s">
        <v>55</v>
      </c>
      <c r="K126" s="8" t="s">
        <v>807</v>
      </c>
      <c r="L126" s="8" t="s">
        <v>93</v>
      </c>
      <c r="M126" s="8" t="s">
        <v>55</v>
      </c>
      <c r="N126" s="8" t="s">
        <v>55</v>
      </c>
      <c r="O126" s="8" t="s">
        <v>58</v>
      </c>
      <c r="P126" s="8">
        <v>2</v>
      </c>
      <c r="Q126" s="8" t="s">
        <v>59</v>
      </c>
      <c r="R126" s="8">
        <v>21526623.6290586</v>
      </c>
      <c r="S126" s="8">
        <v>23782753.6471014</v>
      </c>
      <c r="T126" s="8">
        <v>21955479.0385846</v>
      </c>
      <c r="U126" s="8">
        <v>22429352.9247181</v>
      </c>
      <c r="V126" s="8">
        <v>25521516.3074037</v>
      </c>
      <c r="W126" s="8">
        <v>19417313.4762819</v>
      </c>
      <c r="X126" s="8">
        <v>33074426.1340019</v>
      </c>
      <c r="Y126" s="8">
        <v>39631695.5003958</v>
      </c>
      <c r="Z126" s="8">
        <v>34918330.2332382</v>
      </c>
      <c r="AA126" s="8">
        <v>19357301.5797435</v>
      </c>
      <c r="AB126" s="8">
        <v>21879754.3839358</v>
      </c>
      <c r="AC126" s="8">
        <v>16950331.4108719</v>
      </c>
      <c r="AD126" s="8">
        <v>17608753.9151291</v>
      </c>
      <c r="AE126" s="8">
        <v>13787300.2718239</v>
      </c>
      <c r="AF126" s="8">
        <v>17251364.5235102</v>
      </c>
      <c r="AG126" s="8">
        <v>9225074.26992795</v>
      </c>
      <c r="AH126" s="8">
        <v>10278900.4363916</v>
      </c>
      <c r="AI126" s="8">
        <v>9308888.02041094</v>
      </c>
      <c r="AJ126" s="8">
        <v>20204243.6266594</v>
      </c>
      <c r="AK126" s="8">
        <v>16749525.9140664</v>
      </c>
      <c r="AL126" s="8">
        <v>24898125.9821814</v>
      </c>
      <c r="AM126" s="8">
        <v>28211628.2820303</v>
      </c>
      <c r="AN126" s="8">
        <v>36651829.3484423</v>
      </c>
      <c r="AO126" s="8">
        <v>32672586.1610996</v>
      </c>
      <c r="AP126" s="8">
        <v>23162214.3666284</v>
      </c>
      <c r="AQ126" s="8">
        <v>39227584.5911157</v>
      </c>
      <c r="AR126" s="8">
        <v>24125497.6175381</v>
      </c>
      <c r="AS126" s="8">
        <v>18328375.5944491</v>
      </c>
      <c r="AT126" s="8">
        <v>19012373.6365911</v>
      </c>
      <c r="AU126" s="8">
        <v>14598648.4925177</v>
      </c>
    </row>
    <row r="127" s="6" customFormat="1" spans="1:47">
      <c r="A127" s="8" t="s">
        <v>808</v>
      </c>
      <c r="B127" s="9" t="s">
        <v>809</v>
      </c>
      <c r="C127" s="8">
        <v>182.0459</v>
      </c>
      <c r="D127" s="8">
        <v>103.7</v>
      </c>
      <c r="E127" s="8">
        <v>183.0532</v>
      </c>
      <c r="F127" s="8">
        <v>0</v>
      </c>
      <c r="G127" s="8" t="s">
        <v>810</v>
      </c>
      <c r="H127" s="8" t="s">
        <v>140</v>
      </c>
      <c r="I127" s="8" t="s">
        <v>811</v>
      </c>
      <c r="J127" s="8" t="s">
        <v>812</v>
      </c>
      <c r="K127" s="8" t="s">
        <v>813</v>
      </c>
      <c r="L127" s="8" t="s">
        <v>645</v>
      </c>
      <c r="M127" s="8" t="s">
        <v>814</v>
      </c>
      <c r="N127" s="8" t="s">
        <v>815</v>
      </c>
      <c r="O127" s="8" t="s">
        <v>58</v>
      </c>
      <c r="P127" s="8">
        <v>2</v>
      </c>
      <c r="Q127" s="8" t="s">
        <v>145</v>
      </c>
      <c r="R127" s="8">
        <v>5461559.51168882</v>
      </c>
      <c r="S127" s="8">
        <v>5866548.84677982</v>
      </c>
      <c r="T127" s="8">
        <v>6516780.95941077</v>
      </c>
      <c r="U127" s="8">
        <v>4455152.18906282</v>
      </c>
      <c r="V127" s="8">
        <v>4072852.30525155</v>
      </c>
      <c r="W127" s="8">
        <v>3587256.12345217</v>
      </c>
      <c r="X127" s="8">
        <v>17753226.7808618</v>
      </c>
      <c r="Y127" s="8">
        <v>19613782.5341906</v>
      </c>
      <c r="Z127" s="8">
        <v>20129341.5949696</v>
      </c>
      <c r="AA127" s="8">
        <v>5591874.25176936</v>
      </c>
      <c r="AB127" s="8">
        <v>5156350.54822824</v>
      </c>
      <c r="AC127" s="8">
        <v>5976403.67888052</v>
      </c>
      <c r="AD127" s="8">
        <v>8348983.94085916</v>
      </c>
      <c r="AE127" s="8">
        <v>6956013.24393546</v>
      </c>
      <c r="AF127" s="8">
        <v>8016827.04034449</v>
      </c>
      <c r="AG127" s="8">
        <v>3738749.5362034</v>
      </c>
      <c r="AH127" s="8">
        <v>4407036.05153405</v>
      </c>
      <c r="AI127" s="8">
        <v>4184201.11586752</v>
      </c>
      <c r="AJ127" s="8">
        <v>5122201.96111508</v>
      </c>
      <c r="AK127" s="8">
        <v>6711869.93103837</v>
      </c>
      <c r="AL127" s="8">
        <v>5106127.94870849</v>
      </c>
      <c r="AM127" s="8">
        <v>4392590.63117274</v>
      </c>
      <c r="AN127" s="8">
        <v>4160831.45130943</v>
      </c>
      <c r="AO127" s="8">
        <v>4223268.25667095</v>
      </c>
      <c r="AP127" s="8">
        <v>8645802.55440727</v>
      </c>
      <c r="AQ127" s="8">
        <v>5716372.75492946</v>
      </c>
      <c r="AR127" s="8">
        <v>8402045.95456894</v>
      </c>
      <c r="AS127" s="8">
        <v>3231300.54998223</v>
      </c>
      <c r="AT127" s="8">
        <v>4613173.78628904</v>
      </c>
      <c r="AU127" s="8">
        <v>2433461.1095829</v>
      </c>
    </row>
    <row r="128" s="6" customFormat="1" spans="1:47">
      <c r="A128" s="8" t="s">
        <v>816</v>
      </c>
      <c r="B128" s="9" t="s">
        <v>817</v>
      </c>
      <c r="C128" s="8">
        <v>414.3541</v>
      </c>
      <c r="D128" s="8">
        <v>615.3</v>
      </c>
      <c r="E128" s="8">
        <v>414.3498</v>
      </c>
      <c r="F128" s="8">
        <v>10.377597325574</v>
      </c>
      <c r="G128" s="8" t="s">
        <v>818</v>
      </c>
      <c r="H128" s="8" t="s">
        <v>107</v>
      </c>
      <c r="I128" s="8" t="s">
        <v>124</v>
      </c>
      <c r="J128" s="8" t="s">
        <v>55</v>
      </c>
      <c r="K128" s="8" t="s">
        <v>819</v>
      </c>
      <c r="L128" s="8" t="s">
        <v>55</v>
      </c>
      <c r="M128" s="8" t="s">
        <v>55</v>
      </c>
      <c r="N128" s="8" t="s">
        <v>55</v>
      </c>
      <c r="O128" s="8" t="s">
        <v>58</v>
      </c>
      <c r="P128" s="8">
        <v>2</v>
      </c>
      <c r="Q128" s="8" t="s">
        <v>59</v>
      </c>
      <c r="R128" s="8">
        <v>8605818.16616645</v>
      </c>
      <c r="S128" s="8">
        <v>10695379.4155114</v>
      </c>
      <c r="T128" s="8">
        <v>9090656.13037673</v>
      </c>
      <c r="U128" s="8">
        <v>38923496.8122226</v>
      </c>
      <c r="V128" s="8">
        <v>40563922.7398276</v>
      </c>
      <c r="W128" s="8">
        <v>22970424.218548</v>
      </c>
      <c r="X128" s="8">
        <v>196074.657536808</v>
      </c>
      <c r="Y128" s="8">
        <v>1321078.3733225</v>
      </c>
      <c r="Z128" s="8">
        <v>10820065.0025209</v>
      </c>
      <c r="AA128" s="8">
        <v>76953084.1617165</v>
      </c>
      <c r="AB128" s="8">
        <v>59586597.3553042</v>
      </c>
      <c r="AC128" s="8">
        <v>88624973.4455465</v>
      </c>
      <c r="AD128" s="8">
        <v>5055777.7120363</v>
      </c>
      <c r="AE128" s="8">
        <v>1850641.90543004</v>
      </c>
      <c r="AF128" s="8">
        <v>6038882.0802712</v>
      </c>
      <c r="AG128" s="8">
        <v>13962734.7957166</v>
      </c>
      <c r="AH128" s="8">
        <v>13213961.3182378</v>
      </c>
      <c r="AI128" s="8">
        <v>13020332.9319905</v>
      </c>
      <c r="AJ128" s="8">
        <v>15978511.9695167</v>
      </c>
      <c r="AK128" s="8">
        <v>8663362.19841319</v>
      </c>
      <c r="AL128" s="8">
        <v>24730189.8642673</v>
      </c>
      <c r="AM128" s="8">
        <v>47516758.0489056</v>
      </c>
      <c r="AN128" s="8">
        <v>47885714.271093</v>
      </c>
      <c r="AO128" s="8">
        <v>49018021.2933627</v>
      </c>
      <c r="AP128" s="8">
        <v>11955809.1761134</v>
      </c>
      <c r="AQ128" s="8">
        <v>11468089.8803646</v>
      </c>
      <c r="AR128" s="8">
        <v>15029536.5051408</v>
      </c>
      <c r="AS128" s="8">
        <v>70626893.8877154</v>
      </c>
      <c r="AT128" s="8">
        <v>78479069.3965979</v>
      </c>
      <c r="AU128" s="8">
        <v>54359275.0241425</v>
      </c>
    </row>
    <row r="129" s="6" customFormat="1" spans="1:47">
      <c r="A129" s="8" t="s">
        <v>820</v>
      </c>
      <c r="B129" s="9" t="s">
        <v>821</v>
      </c>
      <c r="C129" s="8">
        <v>116.9276</v>
      </c>
      <c r="D129" s="8">
        <v>366.6</v>
      </c>
      <c r="E129" s="8">
        <v>117.079</v>
      </c>
      <c r="F129" s="8">
        <v>1.47770268096707</v>
      </c>
      <c r="G129" s="8" t="s">
        <v>822</v>
      </c>
      <c r="H129" s="8" t="s">
        <v>801</v>
      </c>
      <c r="I129" s="10" t="s">
        <v>81</v>
      </c>
      <c r="J129" s="10" t="s">
        <v>133</v>
      </c>
      <c r="K129" s="8" t="s">
        <v>823</v>
      </c>
      <c r="L129" s="8" t="s">
        <v>161</v>
      </c>
      <c r="M129" s="8" t="s">
        <v>824</v>
      </c>
      <c r="N129" s="8" t="s">
        <v>825</v>
      </c>
      <c r="O129" s="8" t="s">
        <v>58</v>
      </c>
      <c r="P129" s="8">
        <v>2</v>
      </c>
      <c r="Q129" s="8" t="s">
        <v>145</v>
      </c>
      <c r="R129" s="8">
        <v>52806875.0059625</v>
      </c>
      <c r="S129" s="8">
        <v>82647957.4130769</v>
      </c>
      <c r="T129" s="8">
        <v>52148528.8028241</v>
      </c>
      <c r="U129" s="8">
        <v>45235798.8787979</v>
      </c>
      <c r="V129" s="8">
        <v>43056536.5449115</v>
      </c>
      <c r="W129" s="8">
        <v>58008170.1459313</v>
      </c>
      <c r="X129" s="8">
        <v>62036167.6372151</v>
      </c>
      <c r="Y129" s="8">
        <v>57643747.2574418</v>
      </c>
      <c r="Z129" s="8">
        <v>57353665.1502416</v>
      </c>
      <c r="AA129" s="8">
        <v>69893811.5583336</v>
      </c>
      <c r="AB129" s="8">
        <v>63772408.9482715</v>
      </c>
      <c r="AC129" s="8">
        <v>74299257.9060611</v>
      </c>
      <c r="AD129" s="8">
        <v>47010872.5921595</v>
      </c>
      <c r="AE129" s="8">
        <v>54733279.3637402</v>
      </c>
      <c r="AF129" s="8">
        <v>48066724.5751129</v>
      </c>
      <c r="AG129" s="8">
        <v>38440151.7972161</v>
      </c>
      <c r="AH129" s="8">
        <v>42597161.0042212</v>
      </c>
      <c r="AI129" s="8">
        <v>39079563.9090725</v>
      </c>
      <c r="AJ129" s="8">
        <v>48057285.399692</v>
      </c>
      <c r="AK129" s="8">
        <v>64154867.8605612</v>
      </c>
      <c r="AL129" s="8">
        <v>57365431.4582696</v>
      </c>
      <c r="AM129" s="8">
        <v>76292379.0506463</v>
      </c>
      <c r="AN129" s="8">
        <v>84134845.5502279</v>
      </c>
      <c r="AO129" s="8">
        <v>75314562.4276959</v>
      </c>
      <c r="AP129" s="8">
        <v>134118229.858617</v>
      </c>
      <c r="AQ129" s="8">
        <v>70547737.6166363</v>
      </c>
      <c r="AR129" s="8">
        <v>169224087.490385</v>
      </c>
      <c r="AS129" s="8">
        <v>28768721.6828647</v>
      </c>
      <c r="AT129" s="8">
        <v>29421914.4943572</v>
      </c>
      <c r="AU129" s="8">
        <v>30695932.9292429</v>
      </c>
    </row>
    <row r="130" s="6" customFormat="1" spans="1:47">
      <c r="A130" s="8" t="s">
        <v>826</v>
      </c>
      <c r="B130" s="9" t="s">
        <v>827</v>
      </c>
      <c r="C130" s="8">
        <v>197.0799</v>
      </c>
      <c r="D130" s="8">
        <v>90.9</v>
      </c>
      <c r="E130" s="8">
        <v>196.0736</v>
      </c>
      <c r="F130" s="8">
        <v>4.9522816205673</v>
      </c>
      <c r="G130" s="8" t="s">
        <v>828</v>
      </c>
      <c r="H130" s="8" t="s">
        <v>51</v>
      </c>
      <c r="I130" s="10" t="s">
        <v>264</v>
      </c>
      <c r="J130" s="10" t="s">
        <v>540</v>
      </c>
      <c r="K130" s="8" t="s">
        <v>829</v>
      </c>
      <c r="L130" s="8" t="s">
        <v>93</v>
      </c>
      <c r="M130" s="8" t="s">
        <v>830</v>
      </c>
      <c r="N130" s="8" t="s">
        <v>831</v>
      </c>
      <c r="O130" s="8" t="s">
        <v>85</v>
      </c>
      <c r="P130" s="8">
        <v>2</v>
      </c>
      <c r="Q130" s="8" t="s">
        <v>59</v>
      </c>
      <c r="R130" s="8">
        <v>10190767.4809646</v>
      </c>
      <c r="S130" s="8">
        <v>9704644.10802713</v>
      </c>
      <c r="T130" s="8">
        <v>10485248.7029255</v>
      </c>
      <c r="U130" s="8">
        <v>202622.753997051</v>
      </c>
      <c r="V130" s="8">
        <v>239400.841425823</v>
      </c>
      <c r="W130" s="8">
        <v>558402.818001111</v>
      </c>
      <c r="X130" s="8">
        <v>9546840.52103356</v>
      </c>
      <c r="Y130" s="8">
        <v>5512400.29737488</v>
      </c>
      <c r="Z130" s="8">
        <v>6768626.33963991</v>
      </c>
      <c r="AA130" s="8">
        <v>10560427.8832113</v>
      </c>
      <c r="AB130" s="8">
        <v>10380784.8984431</v>
      </c>
      <c r="AC130" s="8">
        <v>9285915.83339043</v>
      </c>
      <c r="AD130" s="8">
        <v>10300640.6937953</v>
      </c>
      <c r="AE130" s="8">
        <v>7101601.20337646</v>
      </c>
      <c r="AF130" s="8">
        <v>10498388.032712</v>
      </c>
      <c r="AG130" s="8">
        <v>893292.055412326</v>
      </c>
      <c r="AH130" s="8">
        <v>823937.027799909</v>
      </c>
      <c r="AI130" s="8">
        <v>827630.111128879</v>
      </c>
      <c r="AJ130" s="8">
        <v>3644076.07388337</v>
      </c>
      <c r="AK130" s="8">
        <v>4156000.94134462</v>
      </c>
      <c r="AL130" s="8">
        <v>3240954.62064087</v>
      </c>
      <c r="AM130" s="8">
        <v>1007276.55387903</v>
      </c>
      <c r="AN130" s="8">
        <v>892465.730946204</v>
      </c>
      <c r="AO130" s="8">
        <v>1319189.02941368</v>
      </c>
      <c r="AP130" s="8">
        <v>18173181.9033401</v>
      </c>
      <c r="AQ130" s="8">
        <v>18513780.8768324</v>
      </c>
      <c r="AR130" s="8">
        <v>18607273.3184189</v>
      </c>
      <c r="AS130" s="8">
        <v>427017.324013227</v>
      </c>
      <c r="AT130" s="8">
        <v>107404.382616555</v>
      </c>
      <c r="AU130" s="8">
        <v>190923.131484723</v>
      </c>
    </row>
    <row r="131" s="6" customFormat="1" spans="1:47">
      <c r="A131" s="8" t="s">
        <v>832</v>
      </c>
      <c r="B131" s="9" t="s">
        <v>833</v>
      </c>
      <c r="C131" s="8">
        <v>192.0648</v>
      </c>
      <c r="D131" s="8">
        <v>121.5</v>
      </c>
      <c r="E131" s="8">
        <v>191.0582</v>
      </c>
      <c r="F131" s="8">
        <v>0.964425308519233</v>
      </c>
      <c r="G131" s="8" t="s">
        <v>834</v>
      </c>
      <c r="H131" s="8" t="s">
        <v>51</v>
      </c>
      <c r="I131" s="8" t="s">
        <v>835</v>
      </c>
      <c r="J131" s="8" t="s">
        <v>836</v>
      </c>
      <c r="K131" s="8" t="s">
        <v>837</v>
      </c>
      <c r="L131" s="8" t="s">
        <v>838</v>
      </c>
      <c r="M131" s="8" t="s">
        <v>839</v>
      </c>
      <c r="N131" s="8" t="s">
        <v>840</v>
      </c>
      <c r="O131" s="8" t="s">
        <v>58</v>
      </c>
      <c r="P131" s="8">
        <v>2</v>
      </c>
      <c r="Q131" s="8" t="s">
        <v>59</v>
      </c>
      <c r="R131" s="8">
        <v>6231502.69578551</v>
      </c>
      <c r="S131" s="8">
        <v>6808580.35490148</v>
      </c>
      <c r="T131" s="8">
        <v>5612510.43858009</v>
      </c>
      <c r="U131" s="8">
        <v>6586754.61694519</v>
      </c>
      <c r="V131" s="8">
        <v>7047434.8271451</v>
      </c>
      <c r="W131" s="8">
        <v>7412506.54638073</v>
      </c>
      <c r="X131" s="8">
        <v>11541804.6980531</v>
      </c>
      <c r="Y131" s="8">
        <v>9880673.7122036</v>
      </c>
      <c r="Z131" s="8">
        <v>11020050.3926097</v>
      </c>
      <c r="AA131" s="8">
        <v>1782591.66413453</v>
      </c>
      <c r="AB131" s="8">
        <v>1755576.00297179</v>
      </c>
      <c r="AC131" s="8">
        <v>1499276.49413903</v>
      </c>
      <c r="AD131" s="8">
        <v>5155421.40627706</v>
      </c>
      <c r="AE131" s="8">
        <v>1874415.19785673</v>
      </c>
      <c r="AF131" s="8">
        <v>1923476.84305836</v>
      </c>
      <c r="AG131" s="8">
        <v>1485891.91033551</v>
      </c>
      <c r="AH131" s="8">
        <v>4443472.40339359</v>
      </c>
      <c r="AI131" s="8">
        <v>3928873.94708302</v>
      </c>
      <c r="AJ131" s="8">
        <v>1721430.86509644</v>
      </c>
      <c r="AK131" s="8">
        <v>2846155.65868349</v>
      </c>
      <c r="AL131" s="8">
        <v>1736464.62819941</v>
      </c>
      <c r="AM131" s="8">
        <v>2075070.41639233</v>
      </c>
      <c r="AN131" s="8">
        <v>2411343.59763249</v>
      </c>
      <c r="AO131" s="8">
        <v>1616027.05116037</v>
      </c>
      <c r="AP131" s="8">
        <v>13976765.4230667</v>
      </c>
      <c r="AQ131" s="8">
        <v>13419707.2354771</v>
      </c>
      <c r="AR131" s="8">
        <v>13004472.4578141</v>
      </c>
      <c r="AS131" s="8">
        <v>4694402.41999162</v>
      </c>
      <c r="AT131" s="8">
        <v>4234352.17232144</v>
      </c>
      <c r="AU131" s="8">
        <v>4582949.08484414</v>
      </c>
    </row>
    <row r="132" s="6" customFormat="1" spans="1:47">
      <c r="A132" s="8" t="s">
        <v>841</v>
      </c>
      <c r="B132" s="9" t="s">
        <v>842</v>
      </c>
      <c r="C132" s="8">
        <v>143.0488</v>
      </c>
      <c r="D132" s="8">
        <v>46.6</v>
      </c>
      <c r="E132" s="8">
        <v>142.0378</v>
      </c>
      <c r="F132" s="8">
        <v>26.0330740279219</v>
      </c>
      <c r="G132" s="8" t="s">
        <v>843</v>
      </c>
      <c r="H132" s="8" t="s">
        <v>51</v>
      </c>
      <c r="I132" s="8" t="s">
        <v>757</v>
      </c>
      <c r="J132" s="8" t="s">
        <v>844</v>
      </c>
      <c r="K132" s="8" t="s">
        <v>845</v>
      </c>
      <c r="L132" s="8" t="s">
        <v>55</v>
      </c>
      <c r="M132" s="8" t="s">
        <v>846</v>
      </c>
      <c r="N132" s="8" t="s">
        <v>847</v>
      </c>
      <c r="O132" s="8" t="s">
        <v>58</v>
      </c>
      <c r="P132" s="8">
        <v>2</v>
      </c>
      <c r="Q132" s="8" t="s">
        <v>59</v>
      </c>
      <c r="R132" s="8">
        <v>44429807.3524998</v>
      </c>
      <c r="S132" s="8">
        <v>62149436.8899985</v>
      </c>
      <c r="T132" s="8">
        <v>14926120.6598429</v>
      </c>
      <c r="U132" s="8">
        <v>42489626.2561193</v>
      </c>
      <c r="V132" s="8">
        <v>10034617.0294006</v>
      </c>
      <c r="W132" s="8">
        <v>38221336.228221</v>
      </c>
      <c r="X132" s="8">
        <v>3750014.82810133</v>
      </c>
      <c r="Y132" s="8">
        <v>2950839.04047068</v>
      </c>
      <c r="Z132" s="8">
        <v>4765779.92201222</v>
      </c>
      <c r="AA132" s="8">
        <v>50826048.5663692</v>
      </c>
      <c r="AB132" s="8">
        <v>51128659.5532806</v>
      </c>
      <c r="AC132" s="8">
        <v>14100087.2838969</v>
      </c>
      <c r="AD132" s="8">
        <v>5405982.16431172</v>
      </c>
      <c r="AE132" s="8">
        <v>2973915.73148984</v>
      </c>
      <c r="AF132" s="8">
        <v>6787134.71321236</v>
      </c>
      <c r="AG132" s="8">
        <v>70502448.8786735</v>
      </c>
      <c r="AH132" s="8">
        <v>17369581.5562593</v>
      </c>
      <c r="AI132" s="8">
        <v>84399685.3117734</v>
      </c>
      <c r="AJ132" s="8">
        <v>37394435.3078786</v>
      </c>
      <c r="AK132" s="8">
        <v>42936479.0404682</v>
      </c>
      <c r="AL132" s="8">
        <v>41809555.355444</v>
      </c>
      <c r="AM132" s="8">
        <v>98642187.5534682</v>
      </c>
      <c r="AN132" s="8">
        <v>91978196.5730527</v>
      </c>
      <c r="AO132" s="8">
        <v>22957244.8046679</v>
      </c>
      <c r="AP132" s="8">
        <v>144243758.960554</v>
      </c>
      <c r="AQ132" s="8">
        <v>162731913.165487</v>
      </c>
      <c r="AR132" s="8">
        <v>170487155.778817</v>
      </c>
      <c r="AS132" s="8">
        <v>12396794.6964009</v>
      </c>
      <c r="AT132" s="8">
        <v>11735647.0735438</v>
      </c>
      <c r="AU132" s="8">
        <v>13004447.4929085</v>
      </c>
    </row>
    <row r="133" s="6" customFormat="1" spans="1:47">
      <c r="A133" s="8" t="s">
        <v>848</v>
      </c>
      <c r="B133" s="9" t="s">
        <v>849</v>
      </c>
      <c r="C133" s="8">
        <v>298.0936</v>
      </c>
      <c r="D133" s="8">
        <v>212.3</v>
      </c>
      <c r="E133" s="8">
        <v>297.0896</v>
      </c>
      <c r="F133" s="8">
        <v>10.9898367493567</v>
      </c>
      <c r="G133" s="8" t="s">
        <v>850</v>
      </c>
      <c r="H133" s="8" t="s">
        <v>51</v>
      </c>
      <c r="I133" s="8" t="s">
        <v>851</v>
      </c>
      <c r="J133" s="8" t="s">
        <v>852</v>
      </c>
      <c r="K133" s="8" t="s">
        <v>853</v>
      </c>
      <c r="L133" s="8" t="s">
        <v>674</v>
      </c>
      <c r="M133" s="8" t="s">
        <v>854</v>
      </c>
      <c r="N133" s="8" t="s">
        <v>855</v>
      </c>
      <c r="O133" s="8" t="s">
        <v>58</v>
      </c>
      <c r="P133" s="8">
        <v>2</v>
      </c>
      <c r="Q133" s="8" t="s">
        <v>59</v>
      </c>
      <c r="R133" s="8">
        <v>64255843.6122786</v>
      </c>
      <c r="S133" s="8">
        <v>69296678.9022612</v>
      </c>
      <c r="T133" s="8">
        <v>64488780.5221683</v>
      </c>
      <c r="U133" s="8">
        <v>77876322.4693274</v>
      </c>
      <c r="V133" s="8">
        <v>75406842.1150875</v>
      </c>
      <c r="W133" s="8">
        <v>73649967.3329482</v>
      </c>
      <c r="X133" s="8">
        <v>55712755.2311711</v>
      </c>
      <c r="Y133" s="8">
        <v>58492403.8338489</v>
      </c>
      <c r="Z133" s="8">
        <v>53563381.8032307</v>
      </c>
      <c r="AA133" s="8">
        <v>29287207.4669258</v>
      </c>
      <c r="AB133" s="8">
        <v>27278641.7418381</v>
      </c>
      <c r="AC133" s="8">
        <v>27457687.8263508</v>
      </c>
      <c r="AD133" s="8">
        <v>43072161.6508226</v>
      </c>
      <c r="AE133" s="8">
        <v>40409264.2450045</v>
      </c>
      <c r="AF133" s="8">
        <v>936895.67721044</v>
      </c>
      <c r="AG133" s="8">
        <v>61352672.6845597</v>
      </c>
      <c r="AH133" s="8">
        <v>54640424.8481441</v>
      </c>
      <c r="AI133" s="8">
        <v>59079964.3109561</v>
      </c>
      <c r="AJ133" s="8">
        <v>52404161.1972251</v>
      </c>
      <c r="AK133" s="8">
        <v>61497852.8209358</v>
      </c>
      <c r="AL133" s="8">
        <v>55623697.2766103</v>
      </c>
      <c r="AM133" s="8">
        <v>40081521.6651177</v>
      </c>
      <c r="AN133" s="8">
        <v>41137200.9380736</v>
      </c>
      <c r="AO133" s="8">
        <v>43971232.4195293</v>
      </c>
      <c r="AP133" s="8">
        <v>34003285.5034901</v>
      </c>
      <c r="AQ133" s="8">
        <v>35520733.7610011</v>
      </c>
      <c r="AR133" s="8">
        <v>39774949.1739816</v>
      </c>
      <c r="AS133" s="8">
        <v>40391785.3204449</v>
      </c>
      <c r="AT133" s="8">
        <v>39825356.7063712</v>
      </c>
      <c r="AU133" s="8">
        <v>42559957.9858084</v>
      </c>
    </row>
    <row r="134" s="6" customFormat="1" spans="1:47">
      <c r="A134" s="8" t="s">
        <v>856</v>
      </c>
      <c r="B134" s="9" t="s">
        <v>857</v>
      </c>
      <c r="C134" s="8">
        <v>332.1312</v>
      </c>
      <c r="D134" s="8">
        <v>52.6</v>
      </c>
      <c r="E134" s="8">
        <v>331.1267</v>
      </c>
      <c r="F134" s="8">
        <v>7.26113354608105</v>
      </c>
      <c r="G134" s="8" t="s">
        <v>858</v>
      </c>
      <c r="H134" s="8" t="s">
        <v>51</v>
      </c>
      <c r="I134" s="8" t="s">
        <v>859</v>
      </c>
      <c r="J134" s="8" t="s">
        <v>55</v>
      </c>
      <c r="K134" s="8" t="s">
        <v>860</v>
      </c>
      <c r="L134" s="8" t="s">
        <v>55</v>
      </c>
      <c r="M134" s="8" t="s">
        <v>861</v>
      </c>
      <c r="N134" s="8" t="s">
        <v>55</v>
      </c>
      <c r="O134" s="8" t="s">
        <v>58</v>
      </c>
      <c r="P134" s="8">
        <v>2</v>
      </c>
      <c r="Q134" s="8" t="s">
        <v>59</v>
      </c>
      <c r="R134" s="8">
        <v>27307382.9393543</v>
      </c>
      <c r="S134" s="8">
        <v>26856301.0002187</v>
      </c>
      <c r="T134" s="8">
        <v>18830341.9402168</v>
      </c>
      <c r="U134" s="8">
        <v>31991771.0819177</v>
      </c>
      <c r="V134" s="8">
        <v>17797075.8377867</v>
      </c>
      <c r="W134" s="8">
        <v>51958203.7575177</v>
      </c>
      <c r="X134" s="8">
        <v>28042343.6670567</v>
      </c>
      <c r="Y134" s="8">
        <v>85680134.8231495</v>
      </c>
      <c r="Z134" s="8">
        <v>24943220.6961792</v>
      </c>
      <c r="AA134" s="8">
        <v>37551668.7772171</v>
      </c>
      <c r="AB134" s="8">
        <v>69249386.6237971</v>
      </c>
      <c r="AC134" s="8">
        <v>71819157.4237188</v>
      </c>
      <c r="AD134" s="8">
        <v>9607447.83810778</v>
      </c>
      <c r="AE134" s="8">
        <v>10293337.5820982</v>
      </c>
      <c r="AF134" s="8">
        <v>16876740.2602715</v>
      </c>
      <c r="AG134" s="8">
        <v>37159566.8832315</v>
      </c>
      <c r="AH134" s="8">
        <v>36001901.1682886</v>
      </c>
      <c r="AI134" s="8">
        <v>11884432.0255003</v>
      </c>
      <c r="AJ134" s="8">
        <v>80714829.238557</v>
      </c>
      <c r="AK134" s="8">
        <v>22172024.0222963</v>
      </c>
      <c r="AL134" s="8">
        <v>17802376.0232638</v>
      </c>
      <c r="AM134" s="8">
        <v>52689398.2254647</v>
      </c>
      <c r="AN134" s="8">
        <v>58071266.220406</v>
      </c>
      <c r="AO134" s="8">
        <v>27480643.3359614</v>
      </c>
      <c r="AP134" s="8">
        <v>56294027.1863518</v>
      </c>
      <c r="AQ134" s="8">
        <v>7636172.22393067</v>
      </c>
      <c r="AR134" s="8">
        <v>52001576.4919279</v>
      </c>
      <c r="AS134" s="8">
        <v>21707339.8981574</v>
      </c>
      <c r="AT134" s="8">
        <v>23640705.9583496</v>
      </c>
      <c r="AU134" s="8">
        <v>24273218.7317677</v>
      </c>
    </row>
    <row r="135" s="6" customFormat="1" spans="1:47">
      <c r="A135" s="8" t="s">
        <v>862</v>
      </c>
      <c r="B135" s="9" t="s">
        <v>863</v>
      </c>
      <c r="C135" s="8">
        <v>367.0997</v>
      </c>
      <c r="D135" s="8">
        <v>155</v>
      </c>
      <c r="E135" s="8">
        <v>368.1107</v>
      </c>
      <c r="F135" s="8">
        <v>10.1442802125262</v>
      </c>
      <c r="G135" s="8" t="s">
        <v>864</v>
      </c>
      <c r="H135" s="8" t="s">
        <v>140</v>
      </c>
      <c r="I135" s="8" t="s">
        <v>99</v>
      </c>
      <c r="J135" s="8" t="s">
        <v>100</v>
      </c>
      <c r="K135" s="8" t="s">
        <v>865</v>
      </c>
      <c r="L135" s="8" t="s">
        <v>55</v>
      </c>
      <c r="M135" s="8" t="s">
        <v>55</v>
      </c>
      <c r="N135" s="8" t="s">
        <v>55</v>
      </c>
      <c r="O135" s="8" t="s">
        <v>85</v>
      </c>
      <c r="P135" s="8">
        <v>2</v>
      </c>
      <c r="Q135" s="8" t="s">
        <v>145</v>
      </c>
      <c r="R135" s="8">
        <v>1740317.4328684</v>
      </c>
      <c r="S135" s="8">
        <v>2280174.7013175</v>
      </c>
      <c r="T135" s="8">
        <v>1669335.5314772</v>
      </c>
      <c r="U135" s="8">
        <v>1371036.24210897</v>
      </c>
      <c r="V135" s="8">
        <v>2875749.93040636</v>
      </c>
      <c r="W135" s="8">
        <v>1589181.90075416</v>
      </c>
      <c r="X135" s="8">
        <v>23292139.5819168</v>
      </c>
      <c r="Y135" s="8">
        <v>20145000.0159591</v>
      </c>
      <c r="Z135" s="8">
        <v>17343339.1160488</v>
      </c>
      <c r="AA135" s="8">
        <v>2613907.07862807</v>
      </c>
      <c r="AB135" s="8">
        <v>2256792.78988245</v>
      </c>
      <c r="AC135" s="8">
        <v>2637280.93101791</v>
      </c>
      <c r="AD135" s="8">
        <v>4463785.49687315</v>
      </c>
      <c r="AE135" s="8">
        <v>3459162.68797629</v>
      </c>
      <c r="AF135" s="8">
        <v>3845646.51281697</v>
      </c>
      <c r="AG135" s="8">
        <v>4754112.52167333</v>
      </c>
      <c r="AH135" s="8">
        <v>6341046.49891692</v>
      </c>
      <c r="AI135" s="8">
        <v>10242694.4327508</v>
      </c>
      <c r="AJ135" s="8">
        <v>6969265.94444366</v>
      </c>
      <c r="AK135" s="8">
        <v>5523883.1225637</v>
      </c>
      <c r="AL135" s="8">
        <v>8733100.57428691</v>
      </c>
      <c r="AM135" s="8">
        <v>8253745.65783986</v>
      </c>
      <c r="AN135" s="8">
        <v>8546657.95034949</v>
      </c>
      <c r="AO135" s="8">
        <v>11884614.3201407</v>
      </c>
      <c r="AP135" s="8">
        <v>12609830.8024329</v>
      </c>
      <c r="AQ135" s="8">
        <v>11149755.4600009</v>
      </c>
      <c r="AR135" s="8">
        <v>10179086.9431752</v>
      </c>
      <c r="AS135" s="8">
        <v>10519941.3348407</v>
      </c>
      <c r="AT135" s="8">
        <v>5323870.52192036</v>
      </c>
      <c r="AU135" s="8">
        <v>7491532.65773278</v>
      </c>
    </row>
    <row r="136" s="6" customFormat="1" spans="1:47">
      <c r="A136" s="8" t="s">
        <v>866</v>
      </c>
      <c r="B136" s="9" t="s">
        <v>867</v>
      </c>
      <c r="C136" s="8">
        <v>183.1006</v>
      </c>
      <c r="D136" s="8">
        <v>237.2</v>
      </c>
      <c r="E136" s="8">
        <v>182.0943</v>
      </c>
      <c r="F136" s="8">
        <v>5.33040306808676</v>
      </c>
      <c r="G136" s="8" t="s">
        <v>868</v>
      </c>
      <c r="H136" s="8" t="s">
        <v>51</v>
      </c>
      <c r="I136" s="8" t="s">
        <v>55</v>
      </c>
      <c r="J136" s="8" t="s">
        <v>55</v>
      </c>
      <c r="K136" s="8" t="s">
        <v>869</v>
      </c>
      <c r="L136" s="8" t="s">
        <v>55</v>
      </c>
      <c r="M136" s="8" t="s">
        <v>55</v>
      </c>
      <c r="N136" s="8" t="s">
        <v>55</v>
      </c>
      <c r="O136" s="8" t="s">
        <v>58</v>
      </c>
      <c r="P136" s="8">
        <v>2</v>
      </c>
      <c r="Q136" s="8" t="s">
        <v>59</v>
      </c>
      <c r="R136" s="8">
        <v>10055705.6398082</v>
      </c>
      <c r="S136" s="8">
        <v>11120695.7318674</v>
      </c>
      <c r="T136" s="8">
        <v>10063969.6220663</v>
      </c>
      <c r="U136" s="8">
        <v>1842869.96060705</v>
      </c>
      <c r="V136" s="8">
        <v>3381191.86742172</v>
      </c>
      <c r="W136" s="8">
        <v>1725152.27375857</v>
      </c>
      <c r="X136" s="8">
        <v>5851497.8930355</v>
      </c>
      <c r="Y136" s="8">
        <v>5603832.15802457</v>
      </c>
      <c r="Z136" s="8">
        <v>6842366.97422826</v>
      </c>
      <c r="AA136" s="8">
        <v>9117734.36050142</v>
      </c>
      <c r="AB136" s="8">
        <v>9367793.13051431</v>
      </c>
      <c r="AC136" s="8">
        <v>9365133.21986203</v>
      </c>
      <c r="AD136" s="8">
        <v>7142594.0958612</v>
      </c>
      <c r="AE136" s="8">
        <v>6923690.31473683</v>
      </c>
      <c r="AF136" s="8">
        <v>3253053.73631546</v>
      </c>
      <c r="AG136" s="8">
        <v>8312082.47597056</v>
      </c>
      <c r="AH136" s="8">
        <v>8807521.93678394</v>
      </c>
      <c r="AI136" s="8">
        <v>8296308.22255066</v>
      </c>
      <c r="AJ136" s="8">
        <v>10856874.7995056</v>
      </c>
      <c r="AK136" s="8">
        <v>10603927.4078775</v>
      </c>
      <c r="AL136" s="8">
        <v>10953865.9114421</v>
      </c>
      <c r="AM136" s="8">
        <v>12639131.5115788</v>
      </c>
      <c r="AN136" s="8">
        <v>13436277.6626967</v>
      </c>
      <c r="AO136" s="8">
        <v>13978260.4145888</v>
      </c>
      <c r="AP136" s="8">
        <v>17232560.1521609</v>
      </c>
      <c r="AQ136" s="8">
        <v>18827886.7139742</v>
      </c>
      <c r="AR136" s="8">
        <v>18865054.2688021</v>
      </c>
      <c r="AS136" s="8">
        <v>6404320.52583256</v>
      </c>
      <c r="AT136" s="8">
        <v>6114456.16730248</v>
      </c>
      <c r="AU136" s="8">
        <v>6389167.06282382</v>
      </c>
    </row>
    <row r="137" s="6" customFormat="1" spans="1:47">
      <c r="A137" s="8" t="s">
        <v>870</v>
      </c>
      <c r="B137" s="9" t="s">
        <v>871</v>
      </c>
      <c r="C137" s="8">
        <v>205.0697</v>
      </c>
      <c r="D137" s="8">
        <v>334.7</v>
      </c>
      <c r="E137" s="8">
        <v>222.074</v>
      </c>
      <c r="F137" s="8">
        <v>15.2828423528439</v>
      </c>
      <c r="G137" s="8" t="s">
        <v>872</v>
      </c>
      <c r="H137" s="8" t="s">
        <v>89</v>
      </c>
      <c r="I137" s="8" t="s">
        <v>81</v>
      </c>
      <c r="J137" s="8" t="s">
        <v>82</v>
      </c>
      <c r="K137" s="8" t="s">
        <v>873</v>
      </c>
      <c r="L137" s="8" t="s">
        <v>55</v>
      </c>
      <c r="M137" s="8" t="s">
        <v>55</v>
      </c>
      <c r="N137" s="8" t="s">
        <v>55</v>
      </c>
      <c r="O137" s="8" t="s">
        <v>85</v>
      </c>
      <c r="P137" s="8">
        <v>2</v>
      </c>
      <c r="Q137" s="8" t="s">
        <v>59</v>
      </c>
      <c r="R137" s="8">
        <v>121144780.354833</v>
      </c>
      <c r="S137" s="8">
        <v>170678362.388553</v>
      </c>
      <c r="T137" s="8">
        <v>118804094.703525</v>
      </c>
      <c r="U137" s="8">
        <v>84759037.8258321</v>
      </c>
      <c r="V137" s="8">
        <v>84457632.7400391</v>
      </c>
      <c r="W137" s="8">
        <v>92253323.3093349</v>
      </c>
      <c r="X137" s="8">
        <v>209881002.983542</v>
      </c>
      <c r="Y137" s="8">
        <v>234065621.783322</v>
      </c>
      <c r="Z137" s="8">
        <v>228062240.679996</v>
      </c>
      <c r="AA137" s="8">
        <v>153589612.914118</v>
      </c>
      <c r="AB137" s="8">
        <v>137339650.222031</v>
      </c>
      <c r="AC137" s="8">
        <v>58435186.102401</v>
      </c>
      <c r="AD137" s="8">
        <v>142574448.443571</v>
      </c>
      <c r="AE137" s="8">
        <v>180603110.664512</v>
      </c>
      <c r="AF137" s="8">
        <v>156431957.36599</v>
      </c>
      <c r="AG137" s="8">
        <v>89943831.8681523</v>
      </c>
      <c r="AH137" s="8">
        <v>92859024.099559</v>
      </c>
      <c r="AI137" s="8">
        <v>82361157.6754738</v>
      </c>
      <c r="AJ137" s="8">
        <v>105777496.227744</v>
      </c>
      <c r="AK137" s="8">
        <v>126375368.344421</v>
      </c>
      <c r="AL137" s="8">
        <v>117290536.961873</v>
      </c>
      <c r="AM137" s="8">
        <v>131210197.980946</v>
      </c>
      <c r="AN137" s="8">
        <v>128828002.580641</v>
      </c>
      <c r="AO137" s="8">
        <v>125417596.878154</v>
      </c>
      <c r="AP137" s="8">
        <v>189927096.650063</v>
      </c>
      <c r="AQ137" s="8">
        <v>185503416.462489</v>
      </c>
      <c r="AR137" s="8">
        <v>203152462.374383</v>
      </c>
      <c r="AS137" s="8">
        <v>74117485.5004467</v>
      </c>
      <c r="AT137" s="8">
        <v>119591396.459816</v>
      </c>
      <c r="AU137" s="8">
        <v>131284268.548735</v>
      </c>
    </row>
    <row r="138" s="6" customFormat="1" spans="1:47">
      <c r="A138" s="8" t="s">
        <v>874</v>
      </c>
      <c r="B138" s="9" t="s">
        <v>875</v>
      </c>
      <c r="C138" s="8">
        <v>131.0712</v>
      </c>
      <c r="D138" s="8">
        <v>84.4</v>
      </c>
      <c r="E138" s="8">
        <v>132.0786</v>
      </c>
      <c r="F138" s="8">
        <v>0.946050696106917</v>
      </c>
      <c r="G138" s="8" t="s">
        <v>876</v>
      </c>
      <c r="H138" s="8" t="s">
        <v>140</v>
      </c>
      <c r="I138" s="8" t="s">
        <v>877</v>
      </c>
      <c r="J138" s="8" t="s">
        <v>878</v>
      </c>
      <c r="K138" s="8" t="s">
        <v>879</v>
      </c>
      <c r="L138" s="8" t="s">
        <v>202</v>
      </c>
      <c r="M138" s="8" t="s">
        <v>880</v>
      </c>
      <c r="N138" s="8" t="s">
        <v>881</v>
      </c>
      <c r="O138" s="8" t="s">
        <v>77</v>
      </c>
      <c r="P138" s="8">
        <v>2</v>
      </c>
      <c r="Q138" s="8" t="s">
        <v>145</v>
      </c>
      <c r="R138" s="8">
        <v>373929.765382677</v>
      </c>
      <c r="S138" s="8">
        <v>3324990.25460767</v>
      </c>
      <c r="T138" s="8">
        <v>2778574.82916656</v>
      </c>
      <c r="U138" s="8">
        <v>940230.855313189</v>
      </c>
      <c r="V138" s="8">
        <v>796999.9740881</v>
      </c>
      <c r="W138" s="8">
        <v>683045.979964297</v>
      </c>
      <c r="X138" s="8">
        <v>5107323.17714677</v>
      </c>
      <c r="Y138" s="8">
        <v>4059514.14993361</v>
      </c>
      <c r="Z138" s="8">
        <v>4383014.33890667</v>
      </c>
      <c r="AA138" s="8">
        <v>1048258.49780692</v>
      </c>
      <c r="AB138" s="8">
        <v>674911.222819325</v>
      </c>
      <c r="AC138" s="8">
        <v>378458.499413345</v>
      </c>
      <c r="AD138" s="8">
        <v>3772691.21630153</v>
      </c>
      <c r="AE138" s="8">
        <v>4573248.69830021</v>
      </c>
      <c r="AF138" s="8">
        <v>4480535.23075805</v>
      </c>
      <c r="AG138" s="8">
        <v>9583763.94595197</v>
      </c>
      <c r="AH138" s="8">
        <v>10115823.1675018</v>
      </c>
      <c r="AI138" s="8">
        <v>11608187.2257346</v>
      </c>
      <c r="AJ138" s="8">
        <v>17810388.0432495</v>
      </c>
      <c r="AK138" s="8">
        <v>19476357.5918177</v>
      </c>
      <c r="AL138" s="8">
        <v>20060813.4036805</v>
      </c>
      <c r="AM138" s="8">
        <v>67470013.0795951</v>
      </c>
      <c r="AN138" s="8">
        <v>79277564.8185704</v>
      </c>
      <c r="AO138" s="8">
        <v>67938282.4913252</v>
      </c>
      <c r="AP138" s="8">
        <v>14802301.257524</v>
      </c>
      <c r="AQ138" s="8">
        <v>13406498.7396373</v>
      </c>
      <c r="AR138" s="8">
        <v>17751127.7808102</v>
      </c>
      <c r="AS138" s="8">
        <v>306701.279735337</v>
      </c>
      <c r="AT138" s="8">
        <v>1178653.91415529</v>
      </c>
      <c r="AU138" s="8">
        <v>851103.623992643</v>
      </c>
    </row>
    <row r="139" s="6" customFormat="1" spans="1:47">
      <c r="A139" s="8" t="s">
        <v>882</v>
      </c>
      <c r="B139" s="9" t="s">
        <v>883</v>
      </c>
      <c r="C139" s="8">
        <v>293.0866</v>
      </c>
      <c r="D139" s="8">
        <v>47.4</v>
      </c>
      <c r="E139" s="8">
        <v>294.0951</v>
      </c>
      <c r="F139" s="8">
        <v>4.17622261932002</v>
      </c>
      <c r="G139" s="8" t="s">
        <v>884</v>
      </c>
      <c r="H139" s="8" t="s">
        <v>140</v>
      </c>
      <c r="I139" s="11" t="s">
        <v>885</v>
      </c>
      <c r="J139" s="11" t="s">
        <v>377</v>
      </c>
      <c r="K139" s="8" t="s">
        <v>886</v>
      </c>
      <c r="L139" s="8" t="s">
        <v>55</v>
      </c>
      <c r="M139" s="8" t="s">
        <v>55</v>
      </c>
      <c r="N139" s="8" t="s">
        <v>55</v>
      </c>
      <c r="O139" s="8" t="s">
        <v>85</v>
      </c>
      <c r="P139" s="8">
        <v>2</v>
      </c>
      <c r="Q139" s="8" t="s">
        <v>145</v>
      </c>
      <c r="R139" s="8">
        <v>12525868.2164286</v>
      </c>
      <c r="S139" s="8">
        <v>11031815.2135954</v>
      </c>
      <c r="T139" s="8">
        <v>12265181.6259219</v>
      </c>
      <c r="U139" s="8">
        <v>16922856.3817927</v>
      </c>
      <c r="V139" s="8">
        <v>17223502.4373032</v>
      </c>
      <c r="W139" s="8">
        <v>15517727.0118389</v>
      </c>
      <c r="X139" s="8">
        <v>6611007.94750324</v>
      </c>
      <c r="Y139" s="8">
        <v>5447146.05339397</v>
      </c>
      <c r="Z139" s="8">
        <v>4494351.11691039</v>
      </c>
      <c r="AA139" s="8">
        <v>7756890.89808442</v>
      </c>
      <c r="AB139" s="8">
        <v>20725732.2176698</v>
      </c>
      <c r="AC139" s="8">
        <v>24076743.6962961</v>
      </c>
      <c r="AD139" s="8">
        <v>14189601.718275</v>
      </c>
      <c r="AE139" s="8">
        <v>11784702.3053379</v>
      </c>
      <c r="AF139" s="8">
        <v>12513671.4420211</v>
      </c>
      <c r="AG139" s="8">
        <v>9630010.37115937</v>
      </c>
      <c r="AH139" s="8">
        <v>7362482.04283904</v>
      </c>
      <c r="AI139" s="8">
        <v>9365584.9419708</v>
      </c>
      <c r="AJ139" s="8">
        <v>27252258.9379215</v>
      </c>
      <c r="AK139" s="8">
        <v>26072733.3133882</v>
      </c>
      <c r="AL139" s="8">
        <v>25051647.2048711</v>
      </c>
      <c r="AM139" s="8">
        <v>14775714.9145862</v>
      </c>
      <c r="AN139" s="8">
        <v>20889325.0730267</v>
      </c>
      <c r="AO139" s="8">
        <v>19329252.7652845</v>
      </c>
      <c r="AP139" s="8">
        <v>23045235.823008</v>
      </c>
      <c r="AQ139" s="8">
        <v>19879404.590469</v>
      </c>
      <c r="AR139" s="8">
        <v>24970941.5366422</v>
      </c>
      <c r="AS139" s="8">
        <v>4244597.84241799</v>
      </c>
      <c r="AT139" s="8">
        <v>10545656.7980119</v>
      </c>
      <c r="AU139" s="8">
        <v>7037038.58070228</v>
      </c>
    </row>
    <row r="140" s="6" customFormat="1" spans="1:47">
      <c r="A140" s="8" t="s">
        <v>887</v>
      </c>
      <c r="B140" s="9" t="s">
        <v>888</v>
      </c>
      <c r="C140" s="8">
        <v>521.4394</v>
      </c>
      <c r="D140" s="8">
        <v>502.3</v>
      </c>
      <c r="E140" s="8">
        <v>538.4539</v>
      </c>
      <c r="F140" s="8">
        <v>13.5507678366525</v>
      </c>
      <c r="G140" s="8" t="s">
        <v>889</v>
      </c>
      <c r="H140" s="8" t="s">
        <v>89</v>
      </c>
      <c r="I140" s="8" t="s">
        <v>52</v>
      </c>
      <c r="J140" s="8" t="s">
        <v>890</v>
      </c>
      <c r="K140" s="8" t="s">
        <v>891</v>
      </c>
      <c r="L140" s="8" t="s">
        <v>65</v>
      </c>
      <c r="M140" s="8" t="s">
        <v>55</v>
      </c>
      <c r="N140" s="8" t="s">
        <v>55</v>
      </c>
      <c r="O140" s="8" t="s">
        <v>85</v>
      </c>
      <c r="P140" s="8">
        <v>2</v>
      </c>
      <c r="Q140" s="8" t="s">
        <v>59</v>
      </c>
      <c r="R140" s="8">
        <v>20678684.0848807</v>
      </c>
      <c r="S140" s="8">
        <v>30430469.8490654</v>
      </c>
      <c r="T140" s="8">
        <v>23192362.7590446</v>
      </c>
      <c r="U140" s="8">
        <v>32554639.3457855</v>
      </c>
      <c r="V140" s="8">
        <v>27287651.0349963</v>
      </c>
      <c r="W140" s="8">
        <v>27627098.4160252</v>
      </c>
      <c r="X140" s="8">
        <v>27238553.1783154</v>
      </c>
      <c r="Y140" s="8">
        <v>26743150.5515741</v>
      </c>
      <c r="Z140" s="8">
        <v>26242086.1186469</v>
      </c>
      <c r="AA140" s="8">
        <v>64012209.4456695</v>
      </c>
      <c r="AB140" s="8">
        <v>51297962.0528642</v>
      </c>
      <c r="AC140" s="8">
        <v>72415737.362657</v>
      </c>
      <c r="AD140" s="8">
        <v>19335271.7890314</v>
      </c>
      <c r="AE140" s="8">
        <v>21381646.2315088</v>
      </c>
      <c r="AF140" s="8">
        <v>13876483.0168185</v>
      </c>
      <c r="AG140" s="8">
        <v>39925031.6421272</v>
      </c>
      <c r="AH140" s="8">
        <v>33833821.3040817</v>
      </c>
      <c r="AI140" s="8">
        <v>29270843.8453174</v>
      </c>
      <c r="AJ140" s="8">
        <v>22348588.7638351</v>
      </c>
      <c r="AK140" s="8">
        <v>25298952.9743592</v>
      </c>
      <c r="AL140" s="8">
        <v>24330346.8795462</v>
      </c>
      <c r="AM140" s="8">
        <v>8768814.81495711</v>
      </c>
      <c r="AN140" s="8">
        <v>23554320.337958</v>
      </c>
      <c r="AO140" s="8">
        <v>37678180.922973</v>
      </c>
      <c r="AP140" s="8">
        <v>27481700.3212369</v>
      </c>
      <c r="AQ140" s="8">
        <v>26817085.6641342</v>
      </c>
      <c r="AR140" s="8">
        <v>26585499.1039436</v>
      </c>
      <c r="AS140" s="8">
        <v>12410607.7692618</v>
      </c>
      <c r="AT140" s="8">
        <v>13043740.3575061</v>
      </c>
      <c r="AU140" s="8">
        <v>13976998.3123028</v>
      </c>
    </row>
    <row r="141" s="6" customFormat="1" spans="1:47">
      <c r="A141" s="8" t="s">
        <v>892</v>
      </c>
      <c r="B141" s="9" t="s">
        <v>893</v>
      </c>
      <c r="C141" s="8">
        <v>314.0886</v>
      </c>
      <c r="D141" s="8">
        <v>70.7</v>
      </c>
      <c r="E141" s="8">
        <v>314.1127</v>
      </c>
      <c r="F141" s="8">
        <v>8.84786788508121</v>
      </c>
      <c r="G141" s="8" t="s">
        <v>894</v>
      </c>
      <c r="H141" s="8" t="s">
        <v>107</v>
      </c>
      <c r="I141" s="8" t="s">
        <v>895</v>
      </c>
      <c r="J141" s="8" t="s">
        <v>896</v>
      </c>
      <c r="K141" s="8" t="s">
        <v>897</v>
      </c>
      <c r="L141" s="8" t="s">
        <v>645</v>
      </c>
      <c r="M141" s="8" t="s">
        <v>898</v>
      </c>
      <c r="N141" s="8" t="s">
        <v>899</v>
      </c>
      <c r="O141" s="8" t="s">
        <v>58</v>
      </c>
      <c r="P141" s="8">
        <v>2</v>
      </c>
      <c r="Q141" s="8" t="s">
        <v>59</v>
      </c>
      <c r="R141" s="8">
        <v>45582380.5532525</v>
      </c>
      <c r="S141" s="8">
        <v>43733193.3660091</v>
      </c>
      <c r="T141" s="8">
        <v>39177635.4204967</v>
      </c>
      <c r="U141" s="8">
        <v>3600318.40000951</v>
      </c>
      <c r="V141" s="8">
        <v>15056176.5053191</v>
      </c>
      <c r="W141" s="8">
        <v>4184885.02886921</v>
      </c>
      <c r="X141" s="8">
        <v>1402283.69987694</v>
      </c>
      <c r="Y141" s="8">
        <v>1826937.82163785</v>
      </c>
      <c r="Z141" s="8">
        <v>1537366.17082718</v>
      </c>
      <c r="AA141" s="8">
        <v>25030498.8252337</v>
      </c>
      <c r="AB141" s="8">
        <v>23644142.7658888</v>
      </c>
      <c r="AC141" s="8">
        <v>21585762.6878593</v>
      </c>
      <c r="AD141" s="8">
        <v>27402695.330433</v>
      </c>
      <c r="AE141" s="8">
        <v>26768975.062095</v>
      </c>
      <c r="AF141" s="8">
        <v>33409742.1949019</v>
      </c>
      <c r="AG141" s="8">
        <v>43685971.2593709</v>
      </c>
      <c r="AH141" s="8">
        <v>51889360.3094773</v>
      </c>
      <c r="AI141" s="8">
        <v>48831293.0486832</v>
      </c>
      <c r="AJ141" s="8">
        <v>16300693.8780548</v>
      </c>
      <c r="AK141" s="8">
        <v>15930115.263484</v>
      </c>
      <c r="AL141" s="8">
        <v>21407131.0262793</v>
      </c>
      <c r="AM141" s="8">
        <v>20537439.8659544</v>
      </c>
      <c r="AN141" s="8">
        <v>22589585.8570176</v>
      </c>
      <c r="AO141" s="8">
        <v>30399493.817504</v>
      </c>
      <c r="AP141" s="8">
        <v>24202858.0509901</v>
      </c>
      <c r="AQ141" s="8">
        <v>25496998.30267</v>
      </c>
      <c r="AR141" s="8">
        <v>25204001.6295344</v>
      </c>
      <c r="AS141" s="8">
        <v>25939965.4714558</v>
      </c>
      <c r="AT141" s="8">
        <v>28090365.4243312</v>
      </c>
      <c r="AU141" s="8">
        <v>27711438.7284106</v>
      </c>
    </row>
    <row r="142" s="6" customFormat="1" spans="1:47">
      <c r="A142" s="8" t="s">
        <v>900</v>
      </c>
      <c r="B142" s="9" t="s">
        <v>901</v>
      </c>
      <c r="C142" s="8">
        <v>383.3276</v>
      </c>
      <c r="D142" s="8">
        <v>560.4</v>
      </c>
      <c r="E142" s="8">
        <v>382.3236</v>
      </c>
      <c r="F142" s="8">
        <v>8.5462147780937</v>
      </c>
      <c r="G142" s="8" t="s">
        <v>902</v>
      </c>
      <c r="H142" s="8" t="s">
        <v>51</v>
      </c>
      <c r="I142" s="10" t="s">
        <v>124</v>
      </c>
      <c r="J142" s="10" t="s">
        <v>903</v>
      </c>
      <c r="K142" s="8" t="s">
        <v>904</v>
      </c>
      <c r="L142" s="8" t="s">
        <v>288</v>
      </c>
      <c r="M142" s="8" t="s">
        <v>905</v>
      </c>
      <c r="N142" s="8" t="s">
        <v>906</v>
      </c>
      <c r="O142" s="8" t="s">
        <v>58</v>
      </c>
      <c r="P142" s="8">
        <v>2</v>
      </c>
      <c r="Q142" s="8" t="s">
        <v>59</v>
      </c>
      <c r="R142" s="8">
        <v>17643058.3433068</v>
      </c>
      <c r="S142" s="8">
        <v>17807157.1267615</v>
      </c>
      <c r="T142" s="8">
        <v>19574682.5990475</v>
      </c>
      <c r="U142" s="8">
        <v>25029547.4269149</v>
      </c>
      <c r="V142" s="8">
        <v>15537423.8220303</v>
      </c>
      <c r="W142" s="8">
        <v>17629149.1049408</v>
      </c>
      <c r="X142" s="8">
        <v>31848950.6999954</v>
      </c>
      <c r="Y142" s="8">
        <v>22176128.714939</v>
      </c>
      <c r="Z142" s="8">
        <v>18533374.1608206</v>
      </c>
      <c r="AA142" s="8">
        <v>22620160.5440838</v>
      </c>
      <c r="AB142" s="8">
        <v>35486395.1659076</v>
      </c>
      <c r="AC142" s="8">
        <v>24034570.6085748</v>
      </c>
      <c r="AD142" s="8">
        <v>18363989.151103</v>
      </c>
      <c r="AE142" s="8">
        <v>37196705.2365555</v>
      </c>
      <c r="AF142" s="8">
        <v>18926386.692555</v>
      </c>
      <c r="AG142" s="8">
        <v>32083840.953852</v>
      </c>
      <c r="AH142" s="8">
        <v>25808246.4584032</v>
      </c>
      <c r="AI142" s="8">
        <v>30936210.1071907</v>
      </c>
      <c r="AJ142" s="8">
        <v>18938199.046494</v>
      </c>
      <c r="AK142" s="8">
        <v>18580662.7161873</v>
      </c>
      <c r="AL142" s="8">
        <v>32999755.2074003</v>
      </c>
      <c r="AM142" s="8">
        <v>40851114.2090397</v>
      </c>
      <c r="AN142" s="8">
        <v>25549369.2732509</v>
      </c>
      <c r="AO142" s="8">
        <v>18605626.2354405</v>
      </c>
      <c r="AP142" s="8">
        <v>26328192.4866451</v>
      </c>
      <c r="AQ142" s="8">
        <v>13825216.7488198</v>
      </c>
      <c r="AR142" s="8">
        <v>14664532.3163615</v>
      </c>
      <c r="AS142" s="8">
        <v>23207600.6232701</v>
      </c>
      <c r="AT142" s="8">
        <v>36317476.2179888</v>
      </c>
      <c r="AU142" s="8">
        <v>30011421.0782944</v>
      </c>
    </row>
    <row r="143" s="6" customFormat="1" spans="1:47">
      <c r="A143" s="8" t="s">
        <v>907</v>
      </c>
      <c r="B143" s="9" t="s">
        <v>908</v>
      </c>
      <c r="C143" s="8">
        <v>372.1849</v>
      </c>
      <c r="D143" s="8">
        <v>99.6</v>
      </c>
      <c r="E143" s="8">
        <v>371.1733</v>
      </c>
      <c r="F143" s="8">
        <v>11.6180163041441</v>
      </c>
      <c r="G143" s="8" t="s">
        <v>909</v>
      </c>
      <c r="H143" s="8" t="s">
        <v>51</v>
      </c>
      <c r="I143" s="8" t="s">
        <v>228</v>
      </c>
      <c r="J143" s="8" t="s">
        <v>910</v>
      </c>
      <c r="K143" s="8" t="s">
        <v>911</v>
      </c>
      <c r="L143" s="8" t="s">
        <v>93</v>
      </c>
      <c r="M143" s="8" t="s">
        <v>55</v>
      </c>
      <c r="N143" s="8" t="s">
        <v>55</v>
      </c>
      <c r="O143" s="8" t="s">
        <v>85</v>
      </c>
      <c r="P143" s="8">
        <v>2</v>
      </c>
      <c r="Q143" s="8" t="s">
        <v>59</v>
      </c>
      <c r="R143" s="8">
        <v>33385563.8197116</v>
      </c>
      <c r="S143" s="8">
        <v>33755512.3433844</v>
      </c>
      <c r="T143" s="8">
        <v>32933739.969623</v>
      </c>
      <c r="U143" s="8">
        <v>12216585.4277694</v>
      </c>
      <c r="V143" s="8">
        <v>13101690.716173</v>
      </c>
      <c r="W143" s="8">
        <v>12557507.5795406</v>
      </c>
      <c r="X143" s="8">
        <v>31308050.5182087</v>
      </c>
      <c r="Y143" s="8">
        <v>32715156.8983992</v>
      </c>
      <c r="Z143" s="8">
        <v>31441798.5506959</v>
      </c>
      <c r="AA143" s="8">
        <v>64905462.3633087</v>
      </c>
      <c r="AB143" s="8">
        <v>54933047.6922173</v>
      </c>
      <c r="AC143" s="8">
        <v>66227375.7343968</v>
      </c>
      <c r="AD143" s="8">
        <v>19031477.8537911</v>
      </c>
      <c r="AE143" s="8">
        <v>16999298.830874</v>
      </c>
      <c r="AF143" s="8">
        <v>17710453.913612</v>
      </c>
      <c r="AG143" s="8">
        <v>10075707.6969399</v>
      </c>
      <c r="AH143" s="8">
        <v>9360834.68243376</v>
      </c>
      <c r="AI143" s="8">
        <v>9469956.49078361</v>
      </c>
      <c r="AJ143" s="8">
        <v>13020464.9106416</v>
      </c>
      <c r="AK143" s="8">
        <v>12737442.2420843</v>
      </c>
      <c r="AL143" s="8">
        <v>12890666.0859835</v>
      </c>
      <c r="AM143" s="8">
        <v>21127204.3059712</v>
      </c>
      <c r="AN143" s="8">
        <v>23735981.8094867</v>
      </c>
      <c r="AO143" s="8">
        <v>23389712.4416432</v>
      </c>
      <c r="AP143" s="8">
        <v>53452233.2597846</v>
      </c>
      <c r="AQ143" s="8">
        <v>52922947.0704644</v>
      </c>
      <c r="AR143" s="8">
        <v>53038854.2594431</v>
      </c>
      <c r="AS143" s="8">
        <v>14066717.5677209</v>
      </c>
      <c r="AT143" s="8">
        <v>12528492.7621406</v>
      </c>
      <c r="AU143" s="8">
        <v>12936988.3271764</v>
      </c>
    </row>
    <row r="144" s="6" customFormat="1" spans="1:47">
      <c r="A144" s="8" t="s">
        <v>912</v>
      </c>
      <c r="B144" s="9" t="s">
        <v>913</v>
      </c>
      <c r="C144" s="8">
        <v>170.1167</v>
      </c>
      <c r="D144" s="8">
        <v>270.7</v>
      </c>
      <c r="E144" s="8">
        <v>187.1208</v>
      </c>
      <c r="F144" s="8">
        <v>19.5983110417454</v>
      </c>
      <c r="G144" s="8" t="s">
        <v>914</v>
      </c>
      <c r="H144" s="8" t="s">
        <v>89</v>
      </c>
      <c r="I144" s="8" t="s">
        <v>71</v>
      </c>
      <c r="J144" s="8" t="s">
        <v>55</v>
      </c>
      <c r="K144" s="8" t="s">
        <v>915</v>
      </c>
      <c r="L144" s="8" t="s">
        <v>645</v>
      </c>
      <c r="M144" s="8" t="s">
        <v>916</v>
      </c>
      <c r="N144" s="8" t="s">
        <v>55</v>
      </c>
      <c r="O144" s="8" t="s">
        <v>58</v>
      </c>
      <c r="P144" s="8">
        <v>2</v>
      </c>
      <c r="Q144" s="8" t="s">
        <v>59</v>
      </c>
      <c r="R144" s="8">
        <v>1226001.14729283</v>
      </c>
      <c r="S144" s="8">
        <v>1119028.81387003</v>
      </c>
      <c r="T144" s="8">
        <v>1250070.76695301</v>
      </c>
      <c r="U144" s="8">
        <v>1224722.86982252</v>
      </c>
      <c r="V144" s="8">
        <v>1240900.18228946</v>
      </c>
      <c r="W144" s="8">
        <v>1099543.01556644</v>
      </c>
      <c r="X144" s="8">
        <v>892913.810046859</v>
      </c>
      <c r="Y144" s="8">
        <v>1207957.63273002</v>
      </c>
      <c r="Z144" s="8">
        <v>905123.297811938</v>
      </c>
      <c r="AA144" s="8">
        <v>1387797.49364503</v>
      </c>
      <c r="AB144" s="8">
        <v>1239842.61147249</v>
      </c>
      <c r="AC144" s="8">
        <v>1370633.10637486</v>
      </c>
      <c r="AD144" s="8">
        <v>1317924.15485668</v>
      </c>
      <c r="AE144" s="8">
        <v>1400201.18284323</v>
      </c>
      <c r="AF144" s="8">
        <v>1167696.48233115</v>
      </c>
      <c r="AG144" s="8">
        <v>1263755.16478676</v>
      </c>
      <c r="AH144" s="8">
        <v>1210562.81030362</v>
      </c>
      <c r="AI144" s="8">
        <v>1175528.70068694</v>
      </c>
      <c r="AJ144" s="8">
        <v>1252047.34109877</v>
      </c>
      <c r="AK144" s="8">
        <v>1276497.69633524</v>
      </c>
      <c r="AL144" s="8">
        <v>1182263.13013465</v>
      </c>
      <c r="AM144" s="8">
        <v>1277665.06544282</v>
      </c>
      <c r="AN144" s="8">
        <v>1289429.18622807</v>
      </c>
      <c r="AO144" s="8">
        <v>1228136.7609784</v>
      </c>
      <c r="AP144" s="8">
        <v>1276892.9442028</v>
      </c>
      <c r="AQ144" s="8">
        <v>1279166.92489233</v>
      </c>
      <c r="AR144" s="8">
        <v>1160037.05521568</v>
      </c>
      <c r="AS144" s="8">
        <v>1297904.84327427</v>
      </c>
      <c r="AT144" s="8">
        <v>1220267.1909679</v>
      </c>
      <c r="AU144" s="8">
        <v>1238562.7036757</v>
      </c>
    </row>
    <row r="145" s="6" customFormat="1" spans="1:47">
      <c r="A145" s="8" t="s">
        <v>917</v>
      </c>
      <c r="B145" s="9" t="s">
        <v>918</v>
      </c>
      <c r="C145" s="8">
        <v>311.2243</v>
      </c>
      <c r="D145" s="8">
        <v>454.6</v>
      </c>
      <c r="E145" s="8">
        <v>312.2301</v>
      </c>
      <c r="F145" s="8">
        <v>4.7425602693142</v>
      </c>
      <c r="G145" s="8" t="s">
        <v>332</v>
      </c>
      <c r="H145" s="8" t="s">
        <v>140</v>
      </c>
      <c r="I145" s="10" t="s">
        <v>71</v>
      </c>
      <c r="J145" s="10" t="s">
        <v>72</v>
      </c>
      <c r="K145" s="8" t="s">
        <v>919</v>
      </c>
      <c r="L145" s="8" t="s">
        <v>288</v>
      </c>
      <c r="M145" s="8" t="s">
        <v>920</v>
      </c>
      <c r="N145" s="8" t="s">
        <v>921</v>
      </c>
      <c r="O145" s="8" t="s">
        <v>58</v>
      </c>
      <c r="P145" s="8">
        <v>2</v>
      </c>
      <c r="Q145" s="8" t="s">
        <v>145</v>
      </c>
      <c r="R145" s="8">
        <v>47639023.9332912</v>
      </c>
      <c r="S145" s="8">
        <v>38730896.738569</v>
      </c>
      <c r="T145" s="8">
        <v>39241512.3053406</v>
      </c>
      <c r="U145" s="8">
        <v>44973415.4345207</v>
      </c>
      <c r="V145" s="8">
        <v>43655754.8317367</v>
      </c>
      <c r="W145" s="8">
        <v>36424131.2860297</v>
      </c>
      <c r="X145" s="8">
        <v>73297825.0283729</v>
      </c>
      <c r="Y145" s="8">
        <v>67991998.3973603</v>
      </c>
      <c r="Z145" s="8">
        <v>71306427.9944988</v>
      </c>
      <c r="AA145" s="8">
        <v>78360681.7226029</v>
      </c>
      <c r="AB145" s="8">
        <v>76963336.8682723</v>
      </c>
      <c r="AC145" s="8">
        <v>69557220.440901</v>
      </c>
      <c r="AD145" s="8">
        <v>29751052.6960246</v>
      </c>
      <c r="AE145" s="8">
        <v>26673547.1094884</v>
      </c>
      <c r="AF145" s="8">
        <v>26519269.3541372</v>
      </c>
      <c r="AG145" s="8">
        <v>44203268.7022552</v>
      </c>
      <c r="AH145" s="8">
        <v>42874890.5761527</v>
      </c>
      <c r="AI145" s="8">
        <v>44523133.9976179</v>
      </c>
      <c r="AJ145" s="8">
        <v>14309384.6222794</v>
      </c>
      <c r="AK145" s="8">
        <v>16081505.6750045</v>
      </c>
      <c r="AL145" s="8">
        <v>10216910.6488878</v>
      </c>
      <c r="AM145" s="8">
        <v>120076094.874699</v>
      </c>
      <c r="AN145" s="8">
        <v>124082354.647995</v>
      </c>
      <c r="AO145" s="8">
        <v>117294170.357249</v>
      </c>
      <c r="AP145" s="8">
        <v>61724080.1367378</v>
      </c>
      <c r="AQ145" s="8">
        <v>58832745.1452532</v>
      </c>
      <c r="AR145" s="8">
        <v>62298337.0919901</v>
      </c>
      <c r="AS145" s="8">
        <v>49181043.6124892</v>
      </c>
      <c r="AT145" s="8">
        <v>46380806.6506317</v>
      </c>
      <c r="AU145" s="8">
        <v>40761515.6946209</v>
      </c>
    </row>
    <row r="146" s="6" customFormat="1" spans="1:47">
      <c r="A146" s="8" t="s">
        <v>922</v>
      </c>
      <c r="B146" s="9" t="s">
        <v>923</v>
      </c>
      <c r="C146" s="8">
        <v>313.236</v>
      </c>
      <c r="D146" s="8">
        <v>376.8</v>
      </c>
      <c r="E146" s="8">
        <v>330.2406</v>
      </c>
      <c r="F146" s="8">
        <v>9.04757320623931</v>
      </c>
      <c r="G146" s="8" t="s">
        <v>924</v>
      </c>
      <c r="H146" s="8" t="s">
        <v>89</v>
      </c>
      <c r="I146" s="10" t="s">
        <v>71</v>
      </c>
      <c r="J146" s="10" t="s">
        <v>306</v>
      </c>
      <c r="K146" s="8" t="s">
        <v>925</v>
      </c>
      <c r="L146" s="8" t="s">
        <v>293</v>
      </c>
      <c r="M146" s="8" t="s">
        <v>926</v>
      </c>
      <c r="N146" s="8" t="s">
        <v>927</v>
      </c>
      <c r="O146" s="8" t="s">
        <v>85</v>
      </c>
      <c r="P146" s="8">
        <v>2</v>
      </c>
      <c r="Q146" s="8" t="s">
        <v>59</v>
      </c>
      <c r="R146" s="8">
        <v>7322102.56331747</v>
      </c>
      <c r="S146" s="8">
        <v>6469434.15735612</v>
      </c>
      <c r="T146" s="8">
        <v>7696516.04262387</v>
      </c>
      <c r="U146" s="8">
        <v>927446.155327549</v>
      </c>
      <c r="V146" s="8">
        <v>868881.006354923</v>
      </c>
      <c r="W146" s="8">
        <v>896739.665079402</v>
      </c>
      <c r="X146" s="8">
        <v>1095307.4760564</v>
      </c>
      <c r="Y146" s="8">
        <v>1098274.4800352</v>
      </c>
      <c r="Z146" s="8">
        <v>1109869.42674877</v>
      </c>
      <c r="AA146" s="8">
        <v>10558493.4941896</v>
      </c>
      <c r="AB146" s="8">
        <v>6480660.59158871</v>
      </c>
      <c r="AC146" s="8">
        <v>11120215.7233926</v>
      </c>
      <c r="AD146" s="8">
        <v>4562275.31186484</v>
      </c>
      <c r="AE146" s="8">
        <v>4794478.64748457</v>
      </c>
      <c r="AF146" s="8">
        <v>4934085.33820013</v>
      </c>
      <c r="AG146" s="8">
        <v>930651.249168951</v>
      </c>
      <c r="AH146" s="8">
        <v>894075.844570529</v>
      </c>
      <c r="AI146" s="8">
        <v>961296.991218696</v>
      </c>
      <c r="AJ146" s="8">
        <v>1782524.38473592</v>
      </c>
      <c r="AK146" s="8">
        <v>3820592.1549089</v>
      </c>
      <c r="AL146" s="8">
        <v>5859055.22865249</v>
      </c>
      <c r="AM146" s="8">
        <v>2124643.1622923</v>
      </c>
      <c r="AN146" s="8">
        <v>6543794.70910432</v>
      </c>
      <c r="AO146" s="8">
        <v>7084179.50296796</v>
      </c>
      <c r="AP146" s="8">
        <v>47121963.5705084</v>
      </c>
      <c r="AQ146" s="8">
        <v>44079511.6574431</v>
      </c>
      <c r="AR146" s="8">
        <v>42838001.8275338</v>
      </c>
      <c r="AS146" s="8">
        <v>871512.92726841</v>
      </c>
      <c r="AT146" s="8">
        <v>900413.317149878</v>
      </c>
      <c r="AU146" s="8">
        <v>815328.957279043</v>
      </c>
    </row>
    <row r="147" s="6" customFormat="1" spans="1:47">
      <c r="A147" s="8" t="s">
        <v>928</v>
      </c>
      <c r="B147" s="9" t="s">
        <v>929</v>
      </c>
      <c r="C147" s="8">
        <v>315.2512</v>
      </c>
      <c r="D147" s="8">
        <v>444.2</v>
      </c>
      <c r="E147" s="8">
        <v>314.2457</v>
      </c>
      <c r="F147" s="8">
        <v>5.63360266354787</v>
      </c>
      <c r="G147" s="8" t="s">
        <v>305</v>
      </c>
      <c r="H147" s="8" t="s">
        <v>51</v>
      </c>
      <c r="I147" s="10" t="s">
        <v>71</v>
      </c>
      <c r="J147" s="10" t="s">
        <v>306</v>
      </c>
      <c r="K147" s="8" t="s">
        <v>930</v>
      </c>
      <c r="L147" s="8" t="s">
        <v>293</v>
      </c>
      <c r="M147" s="8" t="s">
        <v>931</v>
      </c>
      <c r="N147" s="8" t="s">
        <v>932</v>
      </c>
      <c r="O147" s="8" t="s">
        <v>58</v>
      </c>
      <c r="P147" s="8">
        <v>2</v>
      </c>
      <c r="Q147" s="8" t="s">
        <v>59</v>
      </c>
      <c r="R147" s="8">
        <v>207313668.526513</v>
      </c>
      <c r="S147" s="8">
        <v>226552851.972345</v>
      </c>
      <c r="T147" s="8">
        <v>180653554.387598</v>
      </c>
      <c r="U147" s="8">
        <v>299807208.376609</v>
      </c>
      <c r="V147" s="8">
        <v>237958593.23585</v>
      </c>
      <c r="W147" s="8">
        <v>264406465.206732</v>
      </c>
      <c r="X147" s="8">
        <v>18535235.7818308</v>
      </c>
      <c r="Y147" s="8">
        <v>26004230.4782438</v>
      </c>
      <c r="Z147" s="8">
        <v>96871116.3765364</v>
      </c>
      <c r="AA147" s="8">
        <v>189530983.383471</v>
      </c>
      <c r="AB147" s="8">
        <v>234448306.034422</v>
      </c>
      <c r="AC147" s="8">
        <v>58888860.0592624</v>
      </c>
      <c r="AD147" s="8">
        <v>266043971.085828</v>
      </c>
      <c r="AE147" s="8">
        <v>302743782.044891</v>
      </c>
      <c r="AF147" s="8">
        <v>267468671.562367</v>
      </c>
      <c r="AG147" s="8">
        <v>329170225.64191</v>
      </c>
      <c r="AH147" s="8">
        <v>566492272.366269</v>
      </c>
      <c r="AI147" s="8">
        <v>150719065.177419</v>
      </c>
      <c r="AJ147" s="8">
        <v>88255854.8241061</v>
      </c>
      <c r="AK147" s="8">
        <v>73488313.068962</v>
      </c>
      <c r="AL147" s="8">
        <v>72605997.6422503</v>
      </c>
      <c r="AM147" s="8">
        <v>178651256.207589</v>
      </c>
      <c r="AN147" s="8">
        <v>293485821.032858</v>
      </c>
      <c r="AO147" s="8">
        <v>488081339.096929</v>
      </c>
      <c r="AP147" s="8">
        <v>15993010.8057892</v>
      </c>
      <c r="AQ147" s="8">
        <v>7112737.94535012</v>
      </c>
      <c r="AR147" s="8">
        <v>11056232.3012219</v>
      </c>
      <c r="AS147" s="8">
        <v>37000914.6688411</v>
      </c>
      <c r="AT147" s="8">
        <v>273573578.433977</v>
      </c>
      <c r="AU147" s="8">
        <v>214654312.451683</v>
      </c>
    </row>
    <row r="148" s="6" customFormat="1" spans="1:47">
      <c r="A148" s="8" t="s">
        <v>933</v>
      </c>
      <c r="B148" s="9" t="s">
        <v>934</v>
      </c>
      <c r="C148" s="8">
        <v>329.2318</v>
      </c>
      <c r="D148" s="8">
        <v>356.3</v>
      </c>
      <c r="E148" s="8">
        <v>330.2406</v>
      </c>
      <c r="F148" s="8">
        <v>4.62893604281922</v>
      </c>
      <c r="G148" s="8" t="s">
        <v>924</v>
      </c>
      <c r="H148" s="8" t="s">
        <v>140</v>
      </c>
      <c r="I148" s="8" t="s">
        <v>81</v>
      </c>
      <c r="J148" s="8" t="s">
        <v>82</v>
      </c>
      <c r="K148" s="8" t="s">
        <v>935</v>
      </c>
      <c r="L148" s="8" t="s">
        <v>293</v>
      </c>
      <c r="M148" s="8" t="s">
        <v>55</v>
      </c>
      <c r="N148" s="8" t="s">
        <v>55</v>
      </c>
      <c r="O148" s="8" t="s">
        <v>85</v>
      </c>
      <c r="P148" s="8">
        <v>2</v>
      </c>
      <c r="Q148" s="8" t="s">
        <v>145</v>
      </c>
      <c r="R148" s="8">
        <v>10881667.4934036</v>
      </c>
      <c r="S148" s="8">
        <v>37073909.9679241</v>
      </c>
      <c r="T148" s="8">
        <v>35977253.9550801</v>
      </c>
      <c r="U148" s="8">
        <v>37284080.5358713</v>
      </c>
      <c r="V148" s="8">
        <v>35415375.12187</v>
      </c>
      <c r="W148" s="8">
        <v>46405838.7649274</v>
      </c>
      <c r="X148" s="8">
        <v>35837955.48747</v>
      </c>
      <c r="Y148" s="8">
        <v>43464042.5466216</v>
      </c>
      <c r="Z148" s="8">
        <v>45041516.0847076</v>
      </c>
      <c r="AA148" s="8">
        <v>32202931.2943226</v>
      </c>
      <c r="AB148" s="8">
        <v>47747173.0846858</v>
      </c>
      <c r="AC148" s="8">
        <v>42565204.8016893</v>
      </c>
      <c r="AD148" s="8">
        <v>38325575.7359245</v>
      </c>
      <c r="AE148" s="8">
        <v>54316216.8519376</v>
      </c>
      <c r="AF148" s="8">
        <v>52407228.3924977</v>
      </c>
      <c r="AG148" s="8">
        <v>73974923.6400327</v>
      </c>
      <c r="AH148" s="8">
        <v>62146088.9982102</v>
      </c>
      <c r="AI148" s="8">
        <v>44663803.8506694</v>
      </c>
      <c r="AJ148" s="8">
        <v>34783605.610127</v>
      </c>
      <c r="AK148" s="8">
        <v>28208346.6543384</v>
      </c>
      <c r="AL148" s="8">
        <v>25313049.6850167</v>
      </c>
      <c r="AM148" s="8">
        <v>41575616.2094556</v>
      </c>
      <c r="AN148" s="8">
        <v>7983858.70467508</v>
      </c>
      <c r="AO148" s="8">
        <v>45980024.1781077</v>
      </c>
      <c r="AP148" s="8">
        <v>66419970.275671</v>
      </c>
      <c r="AQ148" s="8">
        <v>19090523.7328465</v>
      </c>
      <c r="AR148" s="8">
        <v>60365173.6294164</v>
      </c>
      <c r="AS148" s="8">
        <v>29206216.8630061</v>
      </c>
      <c r="AT148" s="8">
        <v>37732614.570988</v>
      </c>
      <c r="AU148" s="8">
        <v>35639796.6823393</v>
      </c>
    </row>
    <row r="149" s="6" customFormat="1" spans="1:47">
      <c r="A149" s="8" t="s">
        <v>936</v>
      </c>
      <c r="B149" s="9" t="s">
        <v>937</v>
      </c>
      <c r="C149" s="8">
        <v>299.2568</v>
      </c>
      <c r="D149" s="8">
        <v>473</v>
      </c>
      <c r="E149" s="8">
        <v>316.2614</v>
      </c>
      <c r="F149" s="8">
        <v>9.47012732879289</v>
      </c>
      <c r="G149" s="8" t="s">
        <v>938</v>
      </c>
      <c r="H149" s="8" t="s">
        <v>89</v>
      </c>
      <c r="I149" s="11" t="s">
        <v>939</v>
      </c>
      <c r="J149" s="8" t="s">
        <v>55</v>
      </c>
      <c r="K149" s="8" t="s">
        <v>940</v>
      </c>
      <c r="L149" s="8" t="s">
        <v>293</v>
      </c>
      <c r="M149" s="8" t="s">
        <v>55</v>
      </c>
      <c r="N149" s="8" t="s">
        <v>55</v>
      </c>
      <c r="O149" s="8" t="s">
        <v>58</v>
      </c>
      <c r="P149" s="8">
        <v>2</v>
      </c>
      <c r="Q149" s="8" t="s">
        <v>59</v>
      </c>
      <c r="R149" s="8">
        <v>5254995.90691259</v>
      </c>
      <c r="S149" s="8">
        <v>2115791.88931959</v>
      </c>
      <c r="T149" s="8">
        <v>2113529.217662</v>
      </c>
      <c r="U149" s="8">
        <v>8984257.36875238</v>
      </c>
      <c r="V149" s="8">
        <v>13945166.0418121</v>
      </c>
      <c r="W149" s="8">
        <v>31701941.5297101</v>
      </c>
      <c r="X149" s="8">
        <v>7814930.47717056</v>
      </c>
      <c r="Y149" s="8">
        <v>5766894.40252477</v>
      </c>
      <c r="Z149" s="8">
        <v>8027337.09777616</v>
      </c>
      <c r="AA149" s="8">
        <v>1183557.10705472</v>
      </c>
      <c r="AB149" s="8">
        <v>1474279.95892841</v>
      </c>
      <c r="AC149" s="8">
        <v>4619951.8159638</v>
      </c>
      <c r="AD149" s="8">
        <v>3201422.84031489</v>
      </c>
      <c r="AE149" s="8">
        <v>2990614.76498558</v>
      </c>
      <c r="AF149" s="8">
        <v>27963444.8511094</v>
      </c>
      <c r="AG149" s="8">
        <v>15744944.1479725</v>
      </c>
      <c r="AH149" s="8">
        <v>15858472.4143479</v>
      </c>
      <c r="AI149" s="8">
        <v>16165069.6469599</v>
      </c>
      <c r="AJ149" s="8">
        <v>1615440.2463531</v>
      </c>
      <c r="AK149" s="8">
        <v>1369924.86100208</v>
      </c>
      <c r="AL149" s="8">
        <v>1491560.87069557</v>
      </c>
      <c r="AM149" s="8">
        <v>3349221.44785735</v>
      </c>
      <c r="AN149" s="8">
        <v>11503691.7455439</v>
      </c>
      <c r="AO149" s="8">
        <v>12466229.2969483</v>
      </c>
      <c r="AP149" s="8">
        <v>4322568.48133454</v>
      </c>
      <c r="AQ149" s="8">
        <v>3959287.61390616</v>
      </c>
      <c r="AR149" s="8">
        <v>4363837.92817798</v>
      </c>
      <c r="AS149" s="8">
        <v>8361422.23810102</v>
      </c>
      <c r="AT149" s="8">
        <v>13943177.8788083</v>
      </c>
      <c r="AU149" s="8">
        <v>4462967.46259741</v>
      </c>
    </row>
    <row r="150" s="6" customFormat="1" spans="1:47">
      <c r="A150" s="8" t="s">
        <v>941</v>
      </c>
      <c r="B150" s="9" t="s">
        <v>942</v>
      </c>
      <c r="C150" s="8">
        <v>299.201</v>
      </c>
      <c r="D150" s="8">
        <v>558</v>
      </c>
      <c r="E150" s="8">
        <v>300.2089</v>
      </c>
      <c r="F150" s="8">
        <v>2.085554526754</v>
      </c>
      <c r="G150" s="8" t="s">
        <v>943</v>
      </c>
      <c r="H150" s="8" t="s">
        <v>140</v>
      </c>
      <c r="I150" s="10" t="s">
        <v>52</v>
      </c>
      <c r="J150" s="10" t="s">
        <v>944</v>
      </c>
      <c r="K150" s="8" t="s">
        <v>945</v>
      </c>
      <c r="L150" s="8" t="s">
        <v>946</v>
      </c>
      <c r="M150" s="8" t="s">
        <v>947</v>
      </c>
      <c r="N150" s="8" t="s">
        <v>948</v>
      </c>
      <c r="O150" s="8" t="s">
        <v>58</v>
      </c>
      <c r="P150" s="8">
        <v>2</v>
      </c>
      <c r="Q150" s="8" t="s">
        <v>145</v>
      </c>
      <c r="R150" s="8">
        <v>30522916.1269635</v>
      </c>
      <c r="S150" s="8">
        <v>35094575.3456854</v>
      </c>
      <c r="T150" s="8">
        <v>36043305.8260153</v>
      </c>
      <c r="U150" s="8">
        <v>33119041.926047</v>
      </c>
      <c r="V150" s="8">
        <v>33121729.4869728</v>
      </c>
      <c r="W150" s="8">
        <v>36014606.9885871</v>
      </c>
      <c r="X150" s="8">
        <v>38275275.411482</v>
      </c>
      <c r="Y150" s="8">
        <v>37368161.8551508</v>
      </c>
      <c r="Z150" s="8">
        <v>41572676.4809076</v>
      </c>
      <c r="AA150" s="8">
        <v>31636210.1885623</v>
      </c>
      <c r="AB150" s="8">
        <v>30104075.6746717</v>
      </c>
      <c r="AC150" s="8">
        <v>35024303.7033045</v>
      </c>
      <c r="AD150" s="8">
        <v>30439850.3547293</v>
      </c>
      <c r="AE150" s="8">
        <v>27503946.5154662</v>
      </c>
      <c r="AF150" s="8">
        <v>32938492.9877888</v>
      </c>
      <c r="AG150" s="8">
        <v>35061819.5935332</v>
      </c>
      <c r="AH150" s="8">
        <v>36980028.3329504</v>
      </c>
      <c r="AI150" s="8">
        <v>35980029.2678229</v>
      </c>
      <c r="AJ150" s="8">
        <v>19665575.381416</v>
      </c>
      <c r="AK150" s="8">
        <v>33928979.0955297</v>
      </c>
      <c r="AL150" s="8">
        <v>25955964.7195172</v>
      </c>
      <c r="AM150" s="8">
        <v>40776101.3032363</v>
      </c>
      <c r="AN150" s="8">
        <v>42954388.6706583</v>
      </c>
      <c r="AO150" s="8">
        <v>40369617.7276446</v>
      </c>
      <c r="AP150" s="8">
        <v>52318105.2826984</v>
      </c>
      <c r="AQ150" s="8">
        <v>6005384.08659993</v>
      </c>
      <c r="AR150" s="8">
        <v>63830395.324082</v>
      </c>
      <c r="AS150" s="8">
        <v>32202236.456518</v>
      </c>
      <c r="AT150" s="8">
        <v>33010391.0766816</v>
      </c>
      <c r="AU150" s="8">
        <v>27866670.9678529</v>
      </c>
    </row>
    <row r="151" s="6" customFormat="1" spans="1:47">
      <c r="A151" s="8" t="s">
        <v>949</v>
      </c>
      <c r="B151" s="9" t="s">
        <v>950</v>
      </c>
      <c r="C151" s="8">
        <v>277.2146</v>
      </c>
      <c r="D151" s="8">
        <v>466</v>
      </c>
      <c r="E151" s="8">
        <v>294.2195</v>
      </c>
      <c r="F151" s="8">
        <v>9.14093269267048</v>
      </c>
      <c r="G151" s="8" t="s">
        <v>322</v>
      </c>
      <c r="H151" s="8" t="s">
        <v>89</v>
      </c>
      <c r="I151" s="10" t="s">
        <v>71</v>
      </c>
      <c r="J151" s="10" t="s">
        <v>72</v>
      </c>
      <c r="K151" s="8" t="s">
        <v>951</v>
      </c>
      <c r="L151" s="8" t="s">
        <v>293</v>
      </c>
      <c r="M151" s="8" t="s">
        <v>952</v>
      </c>
      <c r="N151" s="8" t="s">
        <v>953</v>
      </c>
      <c r="O151" s="8" t="s">
        <v>77</v>
      </c>
      <c r="P151" s="8">
        <v>2</v>
      </c>
      <c r="Q151" s="8" t="s">
        <v>59</v>
      </c>
      <c r="R151" s="8">
        <v>51355747.9566022</v>
      </c>
      <c r="S151" s="8">
        <v>29544990.5045351</v>
      </c>
      <c r="T151" s="8">
        <v>56225587.2387451</v>
      </c>
      <c r="U151" s="8">
        <v>49685646.2437335</v>
      </c>
      <c r="V151" s="8">
        <v>82141809.197243</v>
      </c>
      <c r="W151" s="8">
        <v>41502851.9850758</v>
      </c>
      <c r="X151" s="8">
        <v>29639881.8800315</v>
      </c>
      <c r="Y151" s="8">
        <v>26228449.298561</v>
      </c>
      <c r="Z151" s="8">
        <v>78760039.5906838</v>
      </c>
      <c r="AA151" s="8">
        <v>46445250.0809758</v>
      </c>
      <c r="AB151" s="8">
        <v>61690910.3410034</v>
      </c>
      <c r="AC151" s="8">
        <v>58549428.1604583</v>
      </c>
      <c r="AD151" s="8">
        <v>29623098.4834153</v>
      </c>
      <c r="AE151" s="8">
        <v>32114404.3608147</v>
      </c>
      <c r="AF151" s="8">
        <v>54707375.1903998</v>
      </c>
      <c r="AG151" s="8">
        <v>43519337.9866778</v>
      </c>
      <c r="AH151" s="8">
        <v>30828539.877204</v>
      </c>
      <c r="AI151" s="8">
        <v>46659149.185089</v>
      </c>
      <c r="AJ151" s="8">
        <v>28525411.0746377</v>
      </c>
      <c r="AK151" s="8">
        <v>26540473.0277322</v>
      </c>
      <c r="AL151" s="8">
        <v>32652338.6331462</v>
      </c>
      <c r="AM151" s="8">
        <v>22635659.3391064</v>
      </c>
      <c r="AN151" s="8">
        <v>25334083.3634547</v>
      </c>
      <c r="AO151" s="8">
        <v>31371867.3058145</v>
      </c>
      <c r="AP151" s="8">
        <v>27141245.5592645</v>
      </c>
      <c r="AQ151" s="8">
        <v>26685347.287872</v>
      </c>
      <c r="AR151" s="8">
        <v>35096994.7474604</v>
      </c>
      <c r="AS151" s="8">
        <v>40455199.219324</v>
      </c>
      <c r="AT151" s="8">
        <v>66982310.0318041</v>
      </c>
      <c r="AU151" s="8">
        <v>28224733.502762</v>
      </c>
    </row>
    <row r="152" s="6" customFormat="1" spans="1:47">
      <c r="A152" s="8" t="s">
        <v>954</v>
      </c>
      <c r="B152" s="9" t="s">
        <v>955</v>
      </c>
      <c r="C152" s="8">
        <v>427.2019</v>
      </c>
      <c r="D152" s="8">
        <v>214.1</v>
      </c>
      <c r="E152" s="8">
        <v>426.189</v>
      </c>
      <c r="F152" s="8">
        <v>13.1649087690353</v>
      </c>
      <c r="G152" s="8" t="s">
        <v>956</v>
      </c>
      <c r="H152" s="8" t="s">
        <v>51</v>
      </c>
      <c r="I152" s="8" t="s">
        <v>52</v>
      </c>
      <c r="J152" s="8" t="s">
        <v>957</v>
      </c>
      <c r="K152" s="8" t="s">
        <v>958</v>
      </c>
      <c r="L152" s="8" t="s">
        <v>154</v>
      </c>
      <c r="M152" s="8" t="s">
        <v>55</v>
      </c>
      <c r="N152" s="8" t="s">
        <v>55</v>
      </c>
      <c r="O152" s="8" t="s">
        <v>85</v>
      </c>
      <c r="P152" s="8">
        <v>2</v>
      </c>
      <c r="Q152" s="8" t="s">
        <v>59</v>
      </c>
      <c r="R152" s="8">
        <v>18896643.2765657</v>
      </c>
      <c r="S152" s="8">
        <v>20310297.5432596</v>
      </c>
      <c r="T152" s="8">
        <v>18219611.5549416</v>
      </c>
      <c r="U152" s="8">
        <v>5061582.62849669</v>
      </c>
      <c r="V152" s="8">
        <v>5608351.40445845</v>
      </c>
      <c r="W152" s="8">
        <v>4873755.11824035</v>
      </c>
      <c r="X152" s="8">
        <v>11232700.0687826</v>
      </c>
      <c r="Y152" s="8">
        <v>11470814.3343158</v>
      </c>
      <c r="Z152" s="8">
        <v>13265994.3676318</v>
      </c>
      <c r="AA152" s="8">
        <v>25197175.2148364</v>
      </c>
      <c r="AB152" s="8">
        <v>24929098.235054</v>
      </c>
      <c r="AC152" s="8">
        <v>30146007.8728376</v>
      </c>
      <c r="AD152" s="8">
        <v>7349785.7530569</v>
      </c>
      <c r="AE152" s="8">
        <v>4730379.21734412</v>
      </c>
      <c r="AF152" s="8">
        <v>7245816.16068251</v>
      </c>
      <c r="AG152" s="8">
        <v>18388165.5473312</v>
      </c>
      <c r="AH152" s="8">
        <v>15842540.5645705</v>
      </c>
      <c r="AI152" s="8">
        <v>11244881.137482</v>
      </c>
      <c r="AJ152" s="8">
        <v>4220740.78822675</v>
      </c>
      <c r="AK152" s="8">
        <v>853601.702045537</v>
      </c>
      <c r="AL152" s="8">
        <v>2666650.74581719</v>
      </c>
      <c r="AM152" s="8">
        <v>130169662.339517</v>
      </c>
      <c r="AN152" s="8">
        <v>106095758.777435</v>
      </c>
      <c r="AO152" s="8">
        <v>113977322.120333</v>
      </c>
      <c r="AP152" s="8">
        <v>27227709.0843314</v>
      </c>
      <c r="AQ152" s="8">
        <v>48606391.6974836</v>
      </c>
      <c r="AR152" s="8">
        <v>42003382.1520017</v>
      </c>
      <c r="AS152" s="8">
        <v>9563821.87155997</v>
      </c>
      <c r="AT152" s="8">
        <v>6718861.01699039</v>
      </c>
      <c r="AU152" s="8">
        <v>7640509.94435345</v>
      </c>
    </row>
    <row r="153" s="6" customFormat="1" spans="1:47">
      <c r="A153" s="8" t="s">
        <v>959</v>
      </c>
      <c r="B153" s="9" t="s">
        <v>960</v>
      </c>
      <c r="C153" s="8">
        <v>163.0388</v>
      </c>
      <c r="D153" s="8">
        <v>158.4</v>
      </c>
      <c r="E153" s="8">
        <v>163.0303</v>
      </c>
      <c r="F153" s="8">
        <v>1.70363612217832</v>
      </c>
      <c r="G153" s="8" t="s">
        <v>961</v>
      </c>
      <c r="H153" s="8" t="s">
        <v>107</v>
      </c>
      <c r="I153" s="10" t="s">
        <v>81</v>
      </c>
      <c r="J153" s="10" t="s">
        <v>133</v>
      </c>
      <c r="K153" s="8" t="s">
        <v>962</v>
      </c>
      <c r="L153" s="8" t="s">
        <v>55</v>
      </c>
      <c r="M153" s="8" t="s">
        <v>963</v>
      </c>
      <c r="N153" s="8" t="s">
        <v>964</v>
      </c>
      <c r="O153" s="8" t="s">
        <v>58</v>
      </c>
      <c r="P153" s="8">
        <v>2</v>
      </c>
      <c r="Q153" s="8" t="s">
        <v>59</v>
      </c>
      <c r="R153" s="8">
        <v>30344640.2583246</v>
      </c>
      <c r="S153" s="8">
        <v>30834531.7146526</v>
      </c>
      <c r="T153" s="8">
        <v>31406957.0468793</v>
      </c>
      <c r="U153" s="8">
        <v>13992491.6057426</v>
      </c>
      <c r="V153" s="8">
        <v>14178385.4866303</v>
      </c>
      <c r="W153" s="8">
        <v>13686895.1430665</v>
      </c>
      <c r="X153" s="8">
        <v>24754649.4367071</v>
      </c>
      <c r="Y153" s="8">
        <v>24040926.8570491</v>
      </c>
      <c r="Z153" s="8">
        <v>24286137.977344</v>
      </c>
      <c r="AA153" s="8">
        <v>23712482.2053817</v>
      </c>
      <c r="AB153" s="8">
        <v>23573962.7945029</v>
      </c>
      <c r="AC153" s="8">
        <v>24363700.36</v>
      </c>
      <c r="AD153" s="8">
        <v>19862304.1503197</v>
      </c>
      <c r="AE153" s="8">
        <v>20991525.42463</v>
      </c>
      <c r="AF153" s="8">
        <v>17706185.6618067</v>
      </c>
      <c r="AG153" s="8">
        <v>10810819.7172789</v>
      </c>
      <c r="AH153" s="8">
        <v>10166213.9821917</v>
      </c>
      <c r="AI153" s="8">
        <v>10566379.8158229</v>
      </c>
      <c r="AJ153" s="8">
        <v>13531561.889585</v>
      </c>
      <c r="AK153" s="8">
        <v>13766157.5507666</v>
      </c>
      <c r="AL153" s="8">
        <v>12911218.0221259</v>
      </c>
      <c r="AM153" s="8">
        <v>14647668.5572635</v>
      </c>
      <c r="AN153" s="8">
        <v>14424593.0943284</v>
      </c>
      <c r="AO153" s="8">
        <v>13769328.4791123</v>
      </c>
      <c r="AP153" s="8">
        <v>21848301.4761331</v>
      </c>
      <c r="AQ153" s="8">
        <v>21787529.5084966</v>
      </c>
      <c r="AR153" s="8">
        <v>22926424.9821458</v>
      </c>
      <c r="AS153" s="8">
        <v>14543474.8251603</v>
      </c>
      <c r="AT153" s="8">
        <v>13856453.5898247</v>
      </c>
      <c r="AU153" s="8">
        <v>13978690.3138804</v>
      </c>
    </row>
    <row r="154" s="6" customFormat="1" spans="1:47">
      <c r="A154" s="8" t="s">
        <v>965</v>
      </c>
      <c r="B154" s="9" t="s">
        <v>966</v>
      </c>
      <c r="C154" s="8">
        <v>180.0857</v>
      </c>
      <c r="D154" s="8">
        <v>214.1</v>
      </c>
      <c r="E154" s="8">
        <v>179.0695</v>
      </c>
      <c r="F154" s="8">
        <v>6.19707624195168</v>
      </c>
      <c r="G154" s="8" t="s">
        <v>967</v>
      </c>
      <c r="H154" s="8" t="s">
        <v>51</v>
      </c>
      <c r="I154" s="8" t="s">
        <v>811</v>
      </c>
      <c r="J154" s="8" t="s">
        <v>812</v>
      </c>
      <c r="K154" s="8" t="s">
        <v>968</v>
      </c>
      <c r="L154" s="8" t="s">
        <v>969</v>
      </c>
      <c r="M154" s="8" t="s">
        <v>970</v>
      </c>
      <c r="N154" s="8" t="s">
        <v>971</v>
      </c>
      <c r="O154" s="8" t="s">
        <v>58</v>
      </c>
      <c r="P154" s="8">
        <v>2</v>
      </c>
      <c r="Q154" s="8" t="s">
        <v>59</v>
      </c>
      <c r="R154" s="8">
        <v>13817856.9020424</v>
      </c>
      <c r="S154" s="8">
        <v>14495863.4605195</v>
      </c>
      <c r="T154" s="8">
        <v>14353158.3290944</v>
      </c>
      <c r="U154" s="8">
        <v>10733970.9938383</v>
      </c>
      <c r="V154" s="8">
        <v>10923630.3030975</v>
      </c>
      <c r="W154" s="8">
        <v>11986357.1259128</v>
      </c>
      <c r="X154" s="8">
        <v>14376189.0849585</v>
      </c>
      <c r="Y154" s="8">
        <v>7463438.38579931</v>
      </c>
      <c r="Z154" s="8">
        <v>7571878.6069487</v>
      </c>
      <c r="AA154" s="8">
        <v>12080078.4300275</v>
      </c>
      <c r="AB154" s="8">
        <v>10703934.8313254</v>
      </c>
      <c r="AC154" s="8">
        <v>11152449.3934719</v>
      </c>
      <c r="AD154" s="8">
        <v>6849120.62477699</v>
      </c>
      <c r="AE154" s="8">
        <v>11576566.0659074</v>
      </c>
      <c r="AF154" s="8">
        <v>11473202.4309852</v>
      </c>
      <c r="AG154" s="8">
        <v>9105097.71696887</v>
      </c>
      <c r="AH154" s="8">
        <v>10434321.2756195</v>
      </c>
      <c r="AI154" s="8">
        <v>10085788.9922191</v>
      </c>
      <c r="AJ154" s="8">
        <v>6424002.32742431</v>
      </c>
      <c r="AK154" s="8">
        <v>8613435.36317335</v>
      </c>
      <c r="AL154" s="8">
        <v>7322175.98305335</v>
      </c>
      <c r="AM154" s="8">
        <v>14526957.580743</v>
      </c>
      <c r="AN154" s="8">
        <v>7221710.57310834</v>
      </c>
      <c r="AO154" s="8">
        <v>7054759.91958306</v>
      </c>
      <c r="AP154" s="8">
        <v>16371564.9524538</v>
      </c>
      <c r="AQ154" s="8">
        <v>9302880.85814988</v>
      </c>
      <c r="AR154" s="8">
        <v>9744716.71346696</v>
      </c>
      <c r="AS154" s="8">
        <v>9300760.60430636</v>
      </c>
      <c r="AT154" s="8">
        <v>7824779.85369405</v>
      </c>
      <c r="AU154" s="8">
        <v>12398566.3303717</v>
      </c>
    </row>
    <row r="155" s="6" customFormat="1" spans="1:47">
      <c r="A155" s="8" t="s">
        <v>972</v>
      </c>
      <c r="B155" s="9" t="s">
        <v>973</v>
      </c>
      <c r="C155" s="8">
        <v>139.9808</v>
      </c>
      <c r="D155" s="8">
        <v>34</v>
      </c>
      <c r="E155" s="8">
        <v>139.9875</v>
      </c>
      <c r="F155" s="8">
        <v>9.00800317618578</v>
      </c>
      <c r="G155" s="8" t="s">
        <v>974</v>
      </c>
      <c r="H155" s="8" t="s">
        <v>107</v>
      </c>
      <c r="I155" s="8" t="s">
        <v>975</v>
      </c>
      <c r="J155" s="8" t="s">
        <v>976</v>
      </c>
      <c r="K155" s="8" t="s">
        <v>977</v>
      </c>
      <c r="L155" s="8" t="s">
        <v>978</v>
      </c>
      <c r="M155" s="8" t="s">
        <v>979</v>
      </c>
      <c r="N155" s="8" t="s">
        <v>980</v>
      </c>
      <c r="O155" s="8" t="s">
        <v>58</v>
      </c>
      <c r="P155" s="8">
        <v>2</v>
      </c>
      <c r="Q155" s="8" t="s">
        <v>59</v>
      </c>
      <c r="R155" s="8">
        <v>17789189.2650898</v>
      </c>
      <c r="S155" s="8">
        <v>14970858.2837821</v>
      </c>
      <c r="T155" s="8">
        <v>15881623.0881783</v>
      </c>
      <c r="U155" s="8">
        <v>15935953.4252073</v>
      </c>
      <c r="V155" s="8">
        <v>12306905.3539023</v>
      </c>
      <c r="W155" s="8">
        <v>15660970.2780912</v>
      </c>
      <c r="X155" s="8">
        <v>16729729.5419407</v>
      </c>
      <c r="Y155" s="8">
        <v>15760445.2373435</v>
      </c>
      <c r="Z155" s="8">
        <v>16219552.6469507</v>
      </c>
      <c r="AA155" s="8">
        <v>62362726.3019316</v>
      </c>
      <c r="AB155" s="8">
        <v>58653077.9831046</v>
      </c>
      <c r="AC155" s="8">
        <v>65407451.4756516</v>
      </c>
      <c r="AD155" s="8">
        <v>9873359.17136497</v>
      </c>
      <c r="AE155" s="8">
        <v>11243578.885811</v>
      </c>
      <c r="AF155" s="8">
        <v>10390537.4683225</v>
      </c>
      <c r="AG155" s="8">
        <v>16919885.4971572</v>
      </c>
      <c r="AH155" s="8">
        <v>16252600.9131704</v>
      </c>
      <c r="AI155" s="8">
        <v>16850360.9144373</v>
      </c>
      <c r="AJ155" s="8">
        <v>14513872.0694648</v>
      </c>
      <c r="AK155" s="8">
        <v>15926661.6853262</v>
      </c>
      <c r="AL155" s="8">
        <v>16409555.7926713</v>
      </c>
      <c r="AM155" s="8">
        <v>18920397.9763553</v>
      </c>
      <c r="AN155" s="8">
        <v>19471775.0280327</v>
      </c>
      <c r="AO155" s="8">
        <v>18977907.107593</v>
      </c>
      <c r="AP155" s="8">
        <v>18664544.289833</v>
      </c>
      <c r="AQ155" s="8">
        <v>5455867.21920702</v>
      </c>
      <c r="AR155" s="8">
        <v>7553638.6901743</v>
      </c>
      <c r="AS155" s="8">
        <v>17703992.5944857</v>
      </c>
      <c r="AT155" s="8">
        <v>5620412.36435112</v>
      </c>
      <c r="AU155" s="8">
        <v>17118083.6881924</v>
      </c>
    </row>
    <row r="156" s="6" customFormat="1" spans="1:47">
      <c r="A156" s="8" t="s">
        <v>981</v>
      </c>
      <c r="B156" s="9" t="s">
        <v>982</v>
      </c>
      <c r="C156" s="8">
        <v>179.0692</v>
      </c>
      <c r="D156" s="8">
        <v>231.8</v>
      </c>
      <c r="E156" s="8">
        <v>179.0735</v>
      </c>
      <c r="F156" s="8">
        <v>24.0091235679217</v>
      </c>
      <c r="G156" s="8" t="s">
        <v>983</v>
      </c>
      <c r="H156" s="8" t="s">
        <v>107</v>
      </c>
      <c r="I156" s="8" t="s">
        <v>984</v>
      </c>
      <c r="J156" s="8" t="s">
        <v>55</v>
      </c>
      <c r="K156" s="8" t="s">
        <v>985</v>
      </c>
      <c r="L156" s="8" t="s">
        <v>55</v>
      </c>
      <c r="M156" s="8" t="s">
        <v>986</v>
      </c>
      <c r="N156" s="8" t="s">
        <v>55</v>
      </c>
      <c r="O156" s="8" t="s">
        <v>77</v>
      </c>
      <c r="P156" s="8">
        <v>2</v>
      </c>
      <c r="Q156" s="8" t="s">
        <v>59</v>
      </c>
      <c r="R156" s="8">
        <v>24023130.9773187</v>
      </c>
      <c r="S156" s="8">
        <v>24459056.2979483</v>
      </c>
      <c r="T156" s="8">
        <v>24175830.4985938</v>
      </c>
      <c r="U156" s="8">
        <v>14349430.1849956</v>
      </c>
      <c r="V156" s="8">
        <v>14560362.0363382</v>
      </c>
      <c r="W156" s="8">
        <v>14581223.4223698</v>
      </c>
      <c r="X156" s="8">
        <v>20438294.8622148</v>
      </c>
      <c r="Y156" s="8">
        <v>19683177.1778765</v>
      </c>
      <c r="Z156" s="8">
        <v>20187843.7455188</v>
      </c>
      <c r="AA156" s="8">
        <v>22657599.488723</v>
      </c>
      <c r="AB156" s="8">
        <v>22675787.2940682</v>
      </c>
      <c r="AC156" s="8">
        <v>24558665.2624446</v>
      </c>
      <c r="AD156" s="8">
        <v>19779501.0217207</v>
      </c>
      <c r="AE156" s="8">
        <v>17170951.8847324</v>
      </c>
      <c r="AF156" s="8">
        <v>19200261.9320099</v>
      </c>
      <c r="AG156" s="8">
        <v>19706719.8879231</v>
      </c>
      <c r="AH156" s="8">
        <v>19955397.3009214</v>
      </c>
      <c r="AI156" s="8">
        <v>20311351.2906453</v>
      </c>
      <c r="AJ156" s="8">
        <v>7622674.2409883</v>
      </c>
      <c r="AK156" s="8">
        <v>9341234.13579598</v>
      </c>
      <c r="AL156" s="8">
        <v>9814395.5712601</v>
      </c>
      <c r="AM156" s="8">
        <v>9519077.96536812</v>
      </c>
      <c r="AN156" s="8">
        <v>7003608.29329034</v>
      </c>
      <c r="AO156" s="8">
        <v>9358060.57276037</v>
      </c>
      <c r="AP156" s="8">
        <v>17598174.4267408</v>
      </c>
      <c r="AQ156" s="8">
        <v>14681305.0790011</v>
      </c>
      <c r="AR156" s="8">
        <v>14891888.436357</v>
      </c>
      <c r="AS156" s="8">
        <v>7829070.89894969</v>
      </c>
      <c r="AT156" s="8">
        <v>7914604.68377475</v>
      </c>
      <c r="AU156" s="8">
        <v>7969743.88704455</v>
      </c>
    </row>
    <row r="157" s="6" customFormat="1" spans="1:47">
      <c r="A157" s="8" t="s">
        <v>987</v>
      </c>
      <c r="B157" s="9" t="s">
        <v>988</v>
      </c>
      <c r="C157" s="8">
        <v>134.047</v>
      </c>
      <c r="D157" s="8">
        <v>82.3</v>
      </c>
      <c r="E157" s="8">
        <v>135.0545</v>
      </c>
      <c r="F157" s="8">
        <v>1.4920139951408</v>
      </c>
      <c r="G157" s="8" t="s">
        <v>989</v>
      </c>
      <c r="H157" s="8" t="s">
        <v>140</v>
      </c>
      <c r="I157" s="8" t="s">
        <v>727</v>
      </c>
      <c r="J157" s="8" t="s">
        <v>728</v>
      </c>
      <c r="K157" s="8" t="s">
        <v>990</v>
      </c>
      <c r="L157" s="8" t="s">
        <v>991</v>
      </c>
      <c r="M157" s="8" t="s">
        <v>992</v>
      </c>
      <c r="N157" s="8" t="s">
        <v>993</v>
      </c>
      <c r="O157" s="8" t="s">
        <v>58</v>
      </c>
      <c r="P157" s="8">
        <v>2</v>
      </c>
      <c r="Q157" s="8" t="s">
        <v>145</v>
      </c>
      <c r="R157" s="8">
        <v>345249093.811163</v>
      </c>
      <c r="S157" s="8">
        <v>309848449.29051</v>
      </c>
      <c r="T157" s="8">
        <v>309078900.007452</v>
      </c>
      <c r="U157" s="8">
        <v>206138026.755141</v>
      </c>
      <c r="V157" s="8">
        <v>163118883.862966</v>
      </c>
      <c r="W157" s="8">
        <v>368103753.790484</v>
      </c>
      <c r="X157" s="8">
        <v>259138137.000999</v>
      </c>
      <c r="Y157" s="8">
        <v>260335366.521048</v>
      </c>
      <c r="Z157" s="8">
        <v>143790404.333246</v>
      </c>
      <c r="AA157" s="8">
        <v>91167449.9642856</v>
      </c>
      <c r="AB157" s="8">
        <v>195065068.775757</v>
      </c>
      <c r="AC157" s="8">
        <v>199924210.59147</v>
      </c>
      <c r="AD157" s="8">
        <v>200418425.60137</v>
      </c>
      <c r="AE157" s="8">
        <v>445104408.673864</v>
      </c>
      <c r="AF157" s="8">
        <v>417243646.323458</v>
      </c>
      <c r="AG157" s="8">
        <v>279760445.224899</v>
      </c>
      <c r="AH157" s="8">
        <v>272959031.689741</v>
      </c>
      <c r="AI157" s="8">
        <v>197252038.119364</v>
      </c>
      <c r="AJ157" s="8">
        <v>189583686.156139</v>
      </c>
      <c r="AK157" s="8">
        <v>292169049.043131</v>
      </c>
      <c r="AL157" s="8">
        <v>83497399.7430944</v>
      </c>
      <c r="AM157" s="8">
        <v>334571014.324579</v>
      </c>
      <c r="AN157" s="8">
        <v>182046227.925937</v>
      </c>
      <c r="AO157" s="8">
        <v>358337441.885053</v>
      </c>
      <c r="AP157" s="8">
        <v>230171202.934698</v>
      </c>
      <c r="AQ157" s="8">
        <v>291356303.83688</v>
      </c>
      <c r="AR157" s="8">
        <v>252886174.68785</v>
      </c>
      <c r="AS157" s="8">
        <v>147445824.635974</v>
      </c>
      <c r="AT157" s="8">
        <v>220045829.124006</v>
      </c>
      <c r="AU157" s="8">
        <v>144815578.121477</v>
      </c>
    </row>
    <row r="158" s="6" customFormat="1" spans="1:47">
      <c r="A158" s="8" t="s">
        <v>994</v>
      </c>
      <c r="B158" s="9" t="s">
        <v>995</v>
      </c>
      <c r="C158" s="8">
        <v>332.2767</v>
      </c>
      <c r="D158" s="8">
        <v>400.9</v>
      </c>
      <c r="E158" s="8">
        <v>332.2715</v>
      </c>
      <c r="F158" s="8">
        <v>15.649852605481</v>
      </c>
      <c r="G158" s="8" t="s">
        <v>996</v>
      </c>
      <c r="H158" s="8" t="s">
        <v>107</v>
      </c>
      <c r="I158" s="10" t="s">
        <v>71</v>
      </c>
      <c r="J158" s="10" t="s">
        <v>306</v>
      </c>
      <c r="K158" s="8" t="s">
        <v>997</v>
      </c>
      <c r="L158" s="8" t="s">
        <v>998</v>
      </c>
      <c r="M158" s="8" t="s">
        <v>999</v>
      </c>
      <c r="N158" s="8" t="s">
        <v>1000</v>
      </c>
      <c r="O158" s="8" t="s">
        <v>85</v>
      </c>
      <c r="P158" s="8">
        <v>2</v>
      </c>
      <c r="Q158" s="8" t="s">
        <v>59</v>
      </c>
      <c r="R158" s="8">
        <v>2847358.83353057</v>
      </c>
      <c r="S158" s="8">
        <v>2509497.64683974</v>
      </c>
      <c r="T158" s="8">
        <v>2699298.13471016</v>
      </c>
      <c r="U158" s="8">
        <v>2112916.18995733</v>
      </c>
      <c r="V158" s="8">
        <v>5261705.13536128</v>
      </c>
      <c r="W158" s="8">
        <v>2364964.71463657</v>
      </c>
      <c r="X158" s="8">
        <v>1073950.37533571</v>
      </c>
      <c r="Y158" s="8">
        <v>2385095.12310968</v>
      </c>
      <c r="Z158" s="8">
        <v>2580439.3259763</v>
      </c>
      <c r="AA158" s="8">
        <v>3747672.71249617</v>
      </c>
      <c r="AB158" s="8">
        <v>3828471.96148154</v>
      </c>
      <c r="AC158" s="8">
        <v>2614783.93015683</v>
      </c>
      <c r="AD158" s="8">
        <v>1784889.68591975</v>
      </c>
      <c r="AE158" s="8">
        <v>1713059.32329023</v>
      </c>
      <c r="AF158" s="8">
        <v>2555700.05817118</v>
      </c>
      <c r="AG158" s="8">
        <v>3037837.48338022</v>
      </c>
      <c r="AH158" s="8">
        <v>3378723.89123075</v>
      </c>
      <c r="AI158" s="8">
        <v>3792174.54834532</v>
      </c>
      <c r="AJ158" s="8">
        <v>3002829.02181626</v>
      </c>
      <c r="AK158" s="8">
        <v>2832914.39480661</v>
      </c>
      <c r="AL158" s="8">
        <v>2777822.05034737</v>
      </c>
      <c r="AM158" s="8">
        <v>4354678.74766679</v>
      </c>
      <c r="AN158" s="8">
        <v>4948675.00913819</v>
      </c>
      <c r="AO158" s="8">
        <v>4749394.25853102</v>
      </c>
      <c r="AP158" s="8">
        <v>5015745.69296921</v>
      </c>
      <c r="AQ158" s="8">
        <v>4875389.0807374</v>
      </c>
      <c r="AR158" s="8">
        <v>5579324.84899908</v>
      </c>
      <c r="AS158" s="8">
        <v>1136226.38645809</v>
      </c>
      <c r="AT158" s="8">
        <v>1971843.56193631</v>
      </c>
      <c r="AU158" s="8">
        <v>1089376.93734448</v>
      </c>
    </row>
    <row r="159" s="6" customFormat="1" spans="1:47">
      <c r="A159" s="8" t="s">
        <v>1001</v>
      </c>
      <c r="B159" s="9" t="s">
        <v>1002</v>
      </c>
      <c r="C159" s="8">
        <v>341.0851</v>
      </c>
      <c r="D159" s="8">
        <v>197.6</v>
      </c>
      <c r="E159" s="8">
        <v>340.0794</v>
      </c>
      <c r="F159" s="8">
        <v>3.49006684247103</v>
      </c>
      <c r="G159" s="8" t="s">
        <v>1003</v>
      </c>
      <c r="H159" s="8" t="s">
        <v>51</v>
      </c>
      <c r="I159" s="8" t="s">
        <v>782</v>
      </c>
      <c r="J159" s="8" t="s">
        <v>1004</v>
      </c>
      <c r="K159" s="8" t="s">
        <v>1005</v>
      </c>
      <c r="L159" s="8" t="s">
        <v>55</v>
      </c>
      <c r="M159" s="8" t="s">
        <v>1006</v>
      </c>
      <c r="N159" s="8" t="s">
        <v>1007</v>
      </c>
      <c r="O159" s="8" t="s">
        <v>58</v>
      </c>
      <c r="P159" s="8">
        <v>2</v>
      </c>
      <c r="Q159" s="8" t="s">
        <v>59</v>
      </c>
      <c r="R159" s="8">
        <v>67618584.5235944</v>
      </c>
      <c r="S159" s="8">
        <v>69988292.4069298</v>
      </c>
      <c r="T159" s="8">
        <v>70129469.2191468</v>
      </c>
      <c r="U159" s="8">
        <v>41160653.2637294</v>
      </c>
      <c r="V159" s="8">
        <v>42076730.6715763</v>
      </c>
      <c r="W159" s="8">
        <v>43768252.3125747</v>
      </c>
      <c r="X159" s="8">
        <v>62970492.5585065</v>
      </c>
      <c r="Y159" s="8">
        <v>63187060.1013079</v>
      </c>
      <c r="Z159" s="8">
        <v>60988971.6345194</v>
      </c>
      <c r="AA159" s="8">
        <v>54928309.3374565</v>
      </c>
      <c r="AB159" s="8">
        <v>54257241.3971239</v>
      </c>
      <c r="AC159" s="8">
        <v>58918217.2962785</v>
      </c>
      <c r="AD159" s="8">
        <v>57850240.5312838</v>
      </c>
      <c r="AE159" s="8">
        <v>59092761.6822589</v>
      </c>
      <c r="AF159" s="8">
        <v>59482313.856585</v>
      </c>
      <c r="AG159" s="8">
        <v>83464636.0218225</v>
      </c>
      <c r="AH159" s="8">
        <v>91155663.5049502</v>
      </c>
      <c r="AI159" s="8">
        <v>90555024.47638</v>
      </c>
      <c r="AJ159" s="8">
        <v>34338455.662618</v>
      </c>
      <c r="AK159" s="8">
        <v>34161733.6543887</v>
      </c>
      <c r="AL159" s="8">
        <v>33006572.8451983</v>
      </c>
      <c r="AM159" s="8">
        <v>30367500.2044096</v>
      </c>
      <c r="AN159" s="8">
        <v>27570235.8048162</v>
      </c>
      <c r="AO159" s="8">
        <v>29387834.7748279</v>
      </c>
      <c r="AP159" s="8">
        <v>64652573.7267048</v>
      </c>
      <c r="AQ159" s="8">
        <v>58517125.2301193</v>
      </c>
      <c r="AR159" s="8">
        <v>60890614.6311872</v>
      </c>
      <c r="AS159" s="8">
        <v>22444793.5956225</v>
      </c>
      <c r="AT159" s="8">
        <v>25034946.0411038</v>
      </c>
      <c r="AU159" s="8">
        <v>25217191.8446612</v>
      </c>
    </row>
    <row r="160" s="6" customFormat="1" spans="1:47">
      <c r="A160" s="8" t="s">
        <v>1008</v>
      </c>
      <c r="B160" s="9" t="s">
        <v>1009</v>
      </c>
      <c r="C160" s="8">
        <v>331.0783</v>
      </c>
      <c r="D160" s="8">
        <v>410.2</v>
      </c>
      <c r="E160" s="8">
        <v>330.074</v>
      </c>
      <c r="F160" s="8">
        <v>8.98881019985198</v>
      </c>
      <c r="G160" s="8" t="s">
        <v>1010</v>
      </c>
      <c r="H160" s="8" t="s">
        <v>51</v>
      </c>
      <c r="I160" s="8" t="s">
        <v>782</v>
      </c>
      <c r="J160" s="8" t="s">
        <v>1011</v>
      </c>
      <c r="K160" s="8" t="s">
        <v>1012</v>
      </c>
      <c r="L160" s="8" t="s">
        <v>93</v>
      </c>
      <c r="M160" s="8" t="s">
        <v>1013</v>
      </c>
      <c r="N160" s="8" t="s">
        <v>1014</v>
      </c>
      <c r="O160" s="8" t="s">
        <v>77</v>
      </c>
      <c r="P160" s="8">
        <v>2</v>
      </c>
      <c r="Q160" s="8" t="s">
        <v>59</v>
      </c>
      <c r="R160" s="8">
        <v>1236247.96449658</v>
      </c>
      <c r="S160" s="8">
        <v>1349987.2004769</v>
      </c>
      <c r="T160" s="8">
        <v>1710861.78982183</v>
      </c>
      <c r="U160" s="8">
        <v>2312758.08654194</v>
      </c>
      <c r="V160" s="8">
        <v>2556852.37518366</v>
      </c>
      <c r="W160" s="8">
        <v>2474937.5114435</v>
      </c>
      <c r="X160" s="8">
        <v>2701173.24376157</v>
      </c>
      <c r="Y160" s="8">
        <v>2939953.49598125</v>
      </c>
      <c r="Z160" s="8">
        <v>3023936.50104199</v>
      </c>
      <c r="AA160" s="8">
        <v>3195795.04249705</v>
      </c>
      <c r="AB160" s="8">
        <v>3254738.96535462</v>
      </c>
      <c r="AC160" s="8">
        <v>3480763.9497084</v>
      </c>
      <c r="AD160" s="8">
        <v>1396309.02645135</v>
      </c>
      <c r="AE160" s="8">
        <v>1934087.96195476</v>
      </c>
      <c r="AF160" s="8">
        <v>1423062.58937535</v>
      </c>
      <c r="AG160" s="8">
        <v>2945463.69759685</v>
      </c>
      <c r="AH160" s="8">
        <v>2818508.84439181</v>
      </c>
      <c r="AI160" s="8">
        <v>2690340.53963194</v>
      </c>
      <c r="AJ160" s="8">
        <v>1461410.08888863</v>
      </c>
      <c r="AK160" s="8">
        <v>1395580.81142932</v>
      </c>
      <c r="AL160" s="8">
        <v>1340612.36557661</v>
      </c>
      <c r="AM160" s="8">
        <v>1137613.59037053</v>
      </c>
      <c r="AN160" s="8">
        <v>1322268.27537795</v>
      </c>
      <c r="AO160" s="8">
        <v>1155872.11527103</v>
      </c>
      <c r="AP160" s="8">
        <v>1562923.47177523</v>
      </c>
      <c r="AQ160" s="8">
        <v>1568290.28313953</v>
      </c>
      <c r="AR160" s="8">
        <v>1513114.7857997</v>
      </c>
      <c r="AS160" s="8">
        <v>1635180.09599521</v>
      </c>
      <c r="AT160" s="8">
        <v>1366898.89979045</v>
      </c>
      <c r="AU160" s="8">
        <v>1530057.00178141</v>
      </c>
    </row>
    <row r="161" s="6" customFormat="1" spans="1:47">
      <c r="A161" s="8" t="s">
        <v>1015</v>
      </c>
      <c r="B161" s="9" t="s">
        <v>1016</v>
      </c>
      <c r="C161" s="8">
        <v>274.0774</v>
      </c>
      <c r="D161" s="8">
        <v>301.2</v>
      </c>
      <c r="E161" s="8">
        <v>274.0841</v>
      </c>
      <c r="F161" s="8">
        <v>24.4450517194052</v>
      </c>
      <c r="G161" s="8" t="s">
        <v>1017</v>
      </c>
      <c r="H161" s="8" t="s">
        <v>107</v>
      </c>
      <c r="I161" s="8" t="s">
        <v>90</v>
      </c>
      <c r="J161" s="10" t="s">
        <v>91</v>
      </c>
      <c r="K161" s="8" t="s">
        <v>1018</v>
      </c>
      <c r="L161" s="8" t="s">
        <v>93</v>
      </c>
      <c r="M161" s="8" t="s">
        <v>1019</v>
      </c>
      <c r="N161" s="8" t="s">
        <v>1020</v>
      </c>
      <c r="O161" s="8" t="s">
        <v>85</v>
      </c>
      <c r="P161" s="8">
        <v>2</v>
      </c>
      <c r="Q161" s="8" t="s">
        <v>59</v>
      </c>
      <c r="R161" s="8">
        <v>26717209.1686873</v>
      </c>
      <c r="S161" s="8">
        <v>27948515.1971159</v>
      </c>
      <c r="T161" s="8">
        <v>33313956.8816186</v>
      </c>
      <c r="U161" s="8">
        <v>48426389.1661043</v>
      </c>
      <c r="V161" s="8">
        <v>39118911.0280467</v>
      </c>
      <c r="W161" s="8">
        <v>51137307.6795873</v>
      </c>
      <c r="X161" s="8">
        <v>14285188.8036837</v>
      </c>
      <c r="Y161" s="8">
        <v>18399876.1506404</v>
      </c>
      <c r="Z161" s="8">
        <v>17647423.2166764</v>
      </c>
      <c r="AA161" s="8">
        <v>53403503.321984</v>
      </c>
      <c r="AB161" s="8">
        <v>53977041.5877121</v>
      </c>
      <c r="AC161" s="8">
        <v>42104867.9044094</v>
      </c>
      <c r="AD161" s="8">
        <v>37621792.2898012</v>
      </c>
      <c r="AE161" s="8">
        <v>13635234.5652629</v>
      </c>
      <c r="AF161" s="8">
        <v>17725335.9994407</v>
      </c>
      <c r="AG161" s="8">
        <v>38969696.4767772</v>
      </c>
      <c r="AH161" s="8">
        <v>35891708.1214246</v>
      </c>
      <c r="AI161" s="8">
        <v>50647843.5297644</v>
      </c>
      <c r="AJ161" s="8">
        <v>4167310.97131432</v>
      </c>
      <c r="AK161" s="8">
        <v>2066778.464489</v>
      </c>
      <c r="AL161" s="8">
        <v>6115566.55808024</v>
      </c>
      <c r="AM161" s="8">
        <v>52926799.5904112</v>
      </c>
      <c r="AN161" s="8">
        <v>65300506.945374</v>
      </c>
      <c r="AO161" s="8">
        <v>82350346.8359619</v>
      </c>
      <c r="AP161" s="8">
        <v>3202279.57622151</v>
      </c>
      <c r="AQ161" s="8">
        <v>2319558.95707158</v>
      </c>
      <c r="AR161" s="8">
        <v>2906098.96582738</v>
      </c>
      <c r="AS161" s="8">
        <v>127961649.057126</v>
      </c>
      <c r="AT161" s="8">
        <v>91409314.9477153</v>
      </c>
      <c r="AU161" s="8">
        <v>62432713.7386794</v>
      </c>
    </row>
    <row r="162" s="6" customFormat="1" spans="1:47">
      <c r="A162" s="8" t="s">
        <v>1021</v>
      </c>
      <c r="B162" s="9" t="s">
        <v>1022</v>
      </c>
      <c r="C162" s="8">
        <v>360.3092</v>
      </c>
      <c r="D162" s="8">
        <v>444.1</v>
      </c>
      <c r="E162" s="8">
        <v>360.1937</v>
      </c>
      <c r="F162" s="8">
        <v>5.09503414569944</v>
      </c>
      <c r="G162" s="8" t="s">
        <v>1023</v>
      </c>
      <c r="H162" s="8" t="s">
        <v>107</v>
      </c>
      <c r="I162" s="10" t="s">
        <v>124</v>
      </c>
      <c r="J162" s="10" t="s">
        <v>455</v>
      </c>
      <c r="K162" s="8" t="s">
        <v>1024</v>
      </c>
      <c r="L162" s="8" t="s">
        <v>1025</v>
      </c>
      <c r="M162" s="8" t="s">
        <v>1026</v>
      </c>
      <c r="N162" s="8" t="s">
        <v>1027</v>
      </c>
      <c r="O162" s="8" t="s">
        <v>58</v>
      </c>
      <c r="P162" s="8">
        <v>2</v>
      </c>
      <c r="Q162" s="8" t="s">
        <v>59</v>
      </c>
      <c r="R162" s="8">
        <v>164679493.917599</v>
      </c>
      <c r="S162" s="8">
        <v>201865166.723769</v>
      </c>
      <c r="T162" s="8">
        <v>136543572.781551</v>
      </c>
      <c r="U162" s="8">
        <v>163913698.047816</v>
      </c>
      <c r="V162" s="8">
        <v>190208498.111268</v>
      </c>
      <c r="W162" s="8">
        <v>94875750.2996967</v>
      </c>
      <c r="X162" s="8">
        <v>76632948.4326164</v>
      </c>
      <c r="Y162" s="8">
        <v>79853336.1617516</v>
      </c>
      <c r="Z162" s="8">
        <v>197625221.388711</v>
      </c>
      <c r="AA162" s="8">
        <v>246138361.308754</v>
      </c>
      <c r="AB162" s="8">
        <v>215014637.27369</v>
      </c>
      <c r="AC162" s="8">
        <v>240141434.777694</v>
      </c>
      <c r="AD162" s="8">
        <v>247116778.277627</v>
      </c>
      <c r="AE162" s="8">
        <v>203258109.65543</v>
      </c>
      <c r="AF162" s="8">
        <v>167425921.433225</v>
      </c>
      <c r="AG162" s="8">
        <v>91143128.2991956</v>
      </c>
      <c r="AH162" s="8">
        <v>107912112.759498</v>
      </c>
      <c r="AI162" s="8">
        <v>127884057.982863</v>
      </c>
      <c r="AJ162" s="8">
        <v>80175997.8558521</v>
      </c>
      <c r="AK162" s="8">
        <v>79283619.3975138</v>
      </c>
      <c r="AL162" s="8">
        <v>84836147.0525846</v>
      </c>
      <c r="AM162" s="8">
        <v>134948075.93395</v>
      </c>
      <c r="AN162" s="8">
        <v>114703280.421702</v>
      </c>
      <c r="AO162" s="8">
        <v>167962898.431747</v>
      </c>
      <c r="AP162" s="8">
        <v>106452783.369532</v>
      </c>
      <c r="AQ162" s="8">
        <v>130953203.077313</v>
      </c>
      <c r="AR162" s="8">
        <v>108202522.87277</v>
      </c>
      <c r="AS162" s="8">
        <v>116698846.183579</v>
      </c>
      <c r="AT162" s="8">
        <v>96646937.0632414</v>
      </c>
      <c r="AU162" s="8">
        <v>101816786.213219</v>
      </c>
    </row>
    <row r="163" s="6" customFormat="1" spans="1:47">
      <c r="A163" s="8" t="s">
        <v>1028</v>
      </c>
      <c r="B163" s="9" t="s">
        <v>1029</v>
      </c>
      <c r="C163" s="8">
        <v>158.9617</v>
      </c>
      <c r="D163" s="8">
        <v>102.9</v>
      </c>
      <c r="E163" s="8">
        <v>158.044</v>
      </c>
      <c r="F163" s="8">
        <v>11.9055678001754</v>
      </c>
      <c r="G163" s="8" t="s">
        <v>1030</v>
      </c>
      <c r="H163" s="8" t="s">
        <v>51</v>
      </c>
      <c r="I163" s="8" t="s">
        <v>1031</v>
      </c>
      <c r="J163" s="8" t="s">
        <v>1032</v>
      </c>
      <c r="K163" s="8" t="s">
        <v>1033</v>
      </c>
      <c r="L163" s="8" t="s">
        <v>55</v>
      </c>
      <c r="M163" s="8" t="s">
        <v>1034</v>
      </c>
      <c r="N163" s="8" t="s">
        <v>1035</v>
      </c>
      <c r="O163" s="8" t="s">
        <v>58</v>
      </c>
      <c r="P163" s="8">
        <v>2</v>
      </c>
      <c r="Q163" s="8" t="s">
        <v>59</v>
      </c>
      <c r="R163" s="8">
        <v>76680083.6961789</v>
      </c>
      <c r="S163" s="8">
        <v>42390866.8038689</v>
      </c>
      <c r="T163" s="8">
        <v>91696527.4742583</v>
      </c>
      <c r="U163" s="8">
        <v>117970295.959982</v>
      </c>
      <c r="V163" s="8">
        <v>115524442.888513</v>
      </c>
      <c r="W163" s="8">
        <v>133047350.60016</v>
      </c>
      <c r="X163" s="8">
        <v>90210130.6002614</v>
      </c>
      <c r="Y163" s="8">
        <v>55739262.9425497</v>
      </c>
      <c r="Z163" s="8">
        <v>65064024.8205796</v>
      </c>
      <c r="AA163" s="8">
        <v>217201230.696281</v>
      </c>
      <c r="AB163" s="8">
        <v>217587155.133791</v>
      </c>
      <c r="AC163" s="8">
        <v>219087124.325453</v>
      </c>
      <c r="AD163" s="8">
        <v>173560724.231013</v>
      </c>
      <c r="AE163" s="8">
        <v>47487983.0714553</v>
      </c>
      <c r="AF163" s="8">
        <v>59918092.6485205</v>
      </c>
      <c r="AG163" s="8">
        <v>119978242.008164</v>
      </c>
      <c r="AH163" s="8">
        <v>122954654.903537</v>
      </c>
      <c r="AI163" s="8">
        <v>95500550.910734</v>
      </c>
      <c r="AJ163" s="8">
        <v>204202676.765586</v>
      </c>
      <c r="AK163" s="8">
        <v>67065917.9334229</v>
      </c>
      <c r="AL163" s="8">
        <v>74628968.6440647</v>
      </c>
      <c r="AM163" s="8">
        <v>132512313.841131</v>
      </c>
      <c r="AN163" s="8">
        <v>127966887.753942</v>
      </c>
      <c r="AO163" s="8">
        <v>74995979.7285643</v>
      </c>
      <c r="AP163" s="8">
        <v>157702499.414226</v>
      </c>
      <c r="AQ163" s="8">
        <v>55313880.7801719</v>
      </c>
      <c r="AR163" s="8">
        <v>103322769.350838</v>
      </c>
      <c r="AS163" s="8">
        <v>68131813.9979697</v>
      </c>
      <c r="AT163" s="8">
        <v>159304160.028824</v>
      </c>
      <c r="AU163" s="8">
        <v>71651987.2729866</v>
      </c>
    </row>
    <row r="164" s="6" customFormat="1" spans="1:47">
      <c r="A164" s="8" t="s">
        <v>1036</v>
      </c>
      <c r="B164" s="9" t="s">
        <v>1037</v>
      </c>
      <c r="C164" s="8">
        <v>300.1967</v>
      </c>
      <c r="D164" s="8">
        <v>255</v>
      </c>
      <c r="E164" s="8">
        <v>300.2089</v>
      </c>
      <c r="F164" s="8">
        <v>4.09651894576307</v>
      </c>
      <c r="G164" s="8" t="s">
        <v>943</v>
      </c>
      <c r="H164" s="8" t="s">
        <v>107</v>
      </c>
      <c r="I164" s="10" t="s">
        <v>52</v>
      </c>
      <c r="J164" s="10" t="s">
        <v>944</v>
      </c>
      <c r="K164" s="8" t="s">
        <v>1038</v>
      </c>
      <c r="L164" s="8" t="s">
        <v>1039</v>
      </c>
      <c r="M164" s="8" t="s">
        <v>1040</v>
      </c>
      <c r="N164" s="8" t="s">
        <v>1041</v>
      </c>
      <c r="O164" s="8" t="s">
        <v>58</v>
      </c>
      <c r="P164" s="8">
        <v>2</v>
      </c>
      <c r="Q164" s="8" t="s">
        <v>59</v>
      </c>
      <c r="R164" s="8">
        <v>27971754.0652399</v>
      </c>
      <c r="S164" s="8">
        <v>28874172.6050249</v>
      </c>
      <c r="T164" s="8">
        <v>26914963.0883545</v>
      </c>
      <c r="U164" s="8">
        <v>29493626.187513</v>
      </c>
      <c r="V164" s="8">
        <v>25963623.1162037</v>
      </c>
      <c r="W164" s="8">
        <v>28155910.7823853</v>
      </c>
      <c r="X164" s="8">
        <v>26842757.2672226</v>
      </c>
      <c r="Y164" s="8">
        <v>25420940.9287005</v>
      </c>
      <c r="Z164" s="8">
        <v>21880019.8536223</v>
      </c>
      <c r="AA164" s="8">
        <v>23808878.4126028</v>
      </c>
      <c r="AB164" s="8">
        <v>22776391.0403903</v>
      </c>
      <c r="AC164" s="8">
        <v>23641750.036937</v>
      </c>
      <c r="AD164" s="8">
        <v>18725878.3257339</v>
      </c>
      <c r="AE164" s="8">
        <v>10094583.420514</v>
      </c>
      <c r="AF164" s="8">
        <v>11286202.8815391</v>
      </c>
      <c r="AG164" s="8">
        <v>32727050.6476364</v>
      </c>
      <c r="AH164" s="8">
        <v>39253756.0275584</v>
      </c>
      <c r="AI164" s="8">
        <v>41324945.2705371</v>
      </c>
      <c r="AJ164" s="8">
        <v>16939556.1802645</v>
      </c>
      <c r="AK164" s="8">
        <v>14472970.1092074</v>
      </c>
      <c r="AL164" s="8">
        <v>13681588.0143429</v>
      </c>
      <c r="AM164" s="8">
        <v>19191736.2458104</v>
      </c>
      <c r="AN164" s="8">
        <v>23207598.4604378</v>
      </c>
      <c r="AO164" s="8">
        <v>22267199.0775331</v>
      </c>
      <c r="AP164" s="8">
        <v>21011310.0450715</v>
      </c>
      <c r="AQ164" s="8">
        <v>19111952.2370184</v>
      </c>
      <c r="AR164" s="8">
        <v>23279499.3324295</v>
      </c>
      <c r="AS164" s="8">
        <v>27502243.8095704</v>
      </c>
      <c r="AT164" s="8">
        <v>23366056.0068735</v>
      </c>
      <c r="AU164" s="8">
        <v>27181680.7553936</v>
      </c>
    </row>
    <row r="165" s="6" customFormat="1" spans="1:47">
      <c r="A165" s="8" t="s">
        <v>1042</v>
      </c>
      <c r="B165" s="9" t="s">
        <v>1043</v>
      </c>
      <c r="C165" s="8">
        <v>537.4121</v>
      </c>
      <c r="D165" s="8">
        <v>613.8</v>
      </c>
      <c r="E165" s="8">
        <v>536.4382</v>
      </c>
      <c r="F165" s="8">
        <v>4.5305464893455</v>
      </c>
      <c r="G165" s="8" t="s">
        <v>1044</v>
      </c>
      <c r="H165" s="8" t="s">
        <v>51</v>
      </c>
      <c r="I165" s="10" t="s">
        <v>52</v>
      </c>
      <c r="J165" s="10" t="s">
        <v>890</v>
      </c>
      <c r="K165" s="8" t="s">
        <v>1045</v>
      </c>
      <c r="L165" s="8" t="s">
        <v>1046</v>
      </c>
      <c r="M165" s="8" t="s">
        <v>1047</v>
      </c>
      <c r="N165" s="8" t="s">
        <v>1048</v>
      </c>
      <c r="O165" s="8" t="s">
        <v>58</v>
      </c>
      <c r="P165" s="8">
        <v>2</v>
      </c>
      <c r="Q165" s="8" t="s">
        <v>59</v>
      </c>
      <c r="R165" s="8">
        <v>9986592.80646768</v>
      </c>
      <c r="S165" s="8">
        <v>8599915.20123106</v>
      </c>
      <c r="T165" s="8">
        <v>9924949.68556659</v>
      </c>
      <c r="U165" s="8">
        <v>7940219.47426253</v>
      </c>
      <c r="V165" s="8">
        <v>9057813.89866093</v>
      </c>
      <c r="W165" s="8">
        <v>10519706.2241571</v>
      </c>
      <c r="X165" s="8">
        <v>33137075.4824575</v>
      </c>
      <c r="Y165" s="8">
        <v>28889032.5168443</v>
      </c>
      <c r="Z165" s="8">
        <v>16459517.6290541</v>
      </c>
      <c r="AA165" s="8">
        <v>31609078.2193911</v>
      </c>
      <c r="AB165" s="8">
        <v>38288602.6565923</v>
      </c>
      <c r="AC165" s="8">
        <v>37915129.4953432</v>
      </c>
      <c r="AD165" s="8">
        <v>57793498.3866021</v>
      </c>
      <c r="AE165" s="8">
        <v>5321754.71081644</v>
      </c>
      <c r="AF165" s="8">
        <v>37551164.1817972</v>
      </c>
      <c r="AG165" s="8">
        <v>48308761.0176286</v>
      </c>
      <c r="AH165" s="8">
        <v>38086109.8923365</v>
      </c>
      <c r="AI165" s="8">
        <v>20112871.5177956</v>
      </c>
      <c r="AJ165" s="8">
        <v>126800655.626844</v>
      </c>
      <c r="AK165" s="8">
        <v>98270750.0146121</v>
      </c>
      <c r="AL165" s="8">
        <v>62482145.8241425</v>
      </c>
      <c r="AM165" s="8">
        <v>38351540.7116582</v>
      </c>
      <c r="AN165" s="8">
        <v>16107185.3130598</v>
      </c>
      <c r="AO165" s="8">
        <v>11347853.7297269</v>
      </c>
      <c r="AP165" s="8">
        <v>7378387.1270553</v>
      </c>
      <c r="AQ165" s="8">
        <v>3425955.32653914</v>
      </c>
      <c r="AR165" s="8">
        <v>3945875.02031015</v>
      </c>
      <c r="AS165" s="8">
        <v>11355483.7536397</v>
      </c>
      <c r="AT165" s="8">
        <v>2889299.14702627</v>
      </c>
      <c r="AU165" s="8">
        <v>8718087.04786876</v>
      </c>
    </row>
    <row r="166" s="6" customFormat="1" spans="1:47">
      <c r="A166" s="8" t="s">
        <v>1049</v>
      </c>
      <c r="B166" s="9" t="s">
        <v>1050</v>
      </c>
      <c r="C166" s="8">
        <v>552.4341</v>
      </c>
      <c r="D166" s="8">
        <v>684.8</v>
      </c>
      <c r="E166" s="8">
        <v>552.4331</v>
      </c>
      <c r="F166" s="8">
        <v>1.8101739377607</v>
      </c>
      <c r="G166" s="8" t="s">
        <v>1051</v>
      </c>
      <c r="H166" s="8" t="s">
        <v>107</v>
      </c>
      <c r="I166" s="10" t="s">
        <v>52</v>
      </c>
      <c r="J166" s="10" t="s">
        <v>890</v>
      </c>
      <c r="K166" s="8" t="s">
        <v>1052</v>
      </c>
      <c r="L166" s="8" t="s">
        <v>65</v>
      </c>
      <c r="M166" s="8" t="s">
        <v>1053</v>
      </c>
      <c r="N166" s="8" t="s">
        <v>1054</v>
      </c>
      <c r="O166" s="8" t="s">
        <v>85</v>
      </c>
      <c r="P166" s="8">
        <v>2</v>
      </c>
      <c r="Q166" s="8" t="s">
        <v>59</v>
      </c>
      <c r="R166" s="8">
        <v>76955886.4254415</v>
      </c>
      <c r="S166" s="8">
        <v>119962444.139553</v>
      </c>
      <c r="T166" s="8">
        <v>69821493.9867194</v>
      </c>
      <c r="U166" s="8">
        <v>85877713.300808</v>
      </c>
      <c r="V166" s="8">
        <v>152190917.272298</v>
      </c>
      <c r="W166" s="8">
        <v>36108691.9452087</v>
      </c>
      <c r="X166" s="8">
        <v>47467567.5537654</v>
      </c>
      <c r="Y166" s="8">
        <v>69290286.8681242</v>
      </c>
      <c r="Z166" s="8">
        <v>114662278.623881</v>
      </c>
      <c r="AA166" s="8">
        <v>82052709.0256312</v>
      </c>
      <c r="AB166" s="8">
        <v>46289173.2507594</v>
      </c>
      <c r="AC166" s="8">
        <v>65518577.48297</v>
      </c>
      <c r="AD166" s="8">
        <v>60377411.3884322</v>
      </c>
      <c r="AE166" s="8">
        <v>119182818.586473</v>
      </c>
      <c r="AF166" s="8">
        <v>47284724.7668891</v>
      </c>
      <c r="AG166" s="8">
        <v>63078961.029443</v>
      </c>
      <c r="AH166" s="8">
        <v>92858550.086241</v>
      </c>
      <c r="AI166" s="8">
        <v>196707510.509057</v>
      </c>
      <c r="AJ166" s="8">
        <v>73801947.6154569</v>
      </c>
      <c r="AK166" s="8">
        <v>71100464.7613699</v>
      </c>
      <c r="AL166" s="8">
        <v>97553205.2137675</v>
      </c>
      <c r="AM166" s="8">
        <v>129126119.854626</v>
      </c>
      <c r="AN166" s="8">
        <v>164368120.040448</v>
      </c>
      <c r="AO166" s="8">
        <v>90958287.4963681</v>
      </c>
      <c r="AP166" s="8">
        <v>41280832.6970449</v>
      </c>
      <c r="AQ166" s="8">
        <v>17115515.8412053</v>
      </c>
      <c r="AR166" s="8">
        <v>96527393.0200728</v>
      </c>
      <c r="AS166" s="8">
        <v>63922874.0424825</v>
      </c>
      <c r="AT166" s="8">
        <v>63321860.2547157</v>
      </c>
      <c r="AU166" s="8">
        <v>356514630.434957</v>
      </c>
    </row>
    <row r="167" s="6" customFormat="1" spans="1:47">
      <c r="A167" s="8" t="s">
        <v>1055</v>
      </c>
      <c r="B167" s="9" t="s">
        <v>1056</v>
      </c>
      <c r="C167" s="8">
        <v>295.2288</v>
      </c>
      <c r="D167" s="8">
        <v>538.6</v>
      </c>
      <c r="E167" s="8">
        <v>296.2351</v>
      </c>
      <c r="F167" s="8">
        <v>3.0484830748269</v>
      </c>
      <c r="G167" s="8" t="s">
        <v>339</v>
      </c>
      <c r="H167" s="8" t="s">
        <v>140</v>
      </c>
      <c r="I167" s="10" t="s">
        <v>71</v>
      </c>
      <c r="J167" s="10" t="s">
        <v>72</v>
      </c>
      <c r="K167" s="8" t="s">
        <v>1057</v>
      </c>
      <c r="L167" s="8" t="s">
        <v>341</v>
      </c>
      <c r="M167" s="8" t="s">
        <v>1058</v>
      </c>
      <c r="N167" s="8" t="s">
        <v>1059</v>
      </c>
      <c r="O167" s="8" t="s">
        <v>58</v>
      </c>
      <c r="P167" s="8">
        <v>2</v>
      </c>
      <c r="Q167" s="8" t="s">
        <v>145</v>
      </c>
      <c r="R167" s="8">
        <v>133980812.976702</v>
      </c>
      <c r="S167" s="8">
        <v>122281982.134298</v>
      </c>
      <c r="T167" s="8">
        <v>134269061.767871</v>
      </c>
      <c r="U167" s="8">
        <v>93895979.9757309</v>
      </c>
      <c r="V167" s="8">
        <v>87439935.9695828</v>
      </c>
      <c r="W167" s="8">
        <v>78456594.448432</v>
      </c>
      <c r="X167" s="8">
        <v>28589562.9255155</v>
      </c>
      <c r="Y167" s="8">
        <v>29997571.0235895</v>
      </c>
      <c r="Z167" s="8">
        <v>26624722.9716324</v>
      </c>
      <c r="AA167" s="8">
        <v>168020258.997049</v>
      </c>
      <c r="AB167" s="8">
        <v>200830317.248309</v>
      </c>
      <c r="AC167" s="8">
        <v>166963570.049056</v>
      </c>
      <c r="AD167" s="8">
        <v>86406943.5265056</v>
      </c>
      <c r="AE167" s="8">
        <v>98453483.5302132</v>
      </c>
      <c r="AF167" s="8">
        <v>100292703.008772</v>
      </c>
      <c r="AG167" s="8">
        <v>51838800.4296219</v>
      </c>
      <c r="AH167" s="8">
        <v>49486990.4492358</v>
      </c>
      <c r="AI167" s="8">
        <v>46244217.0578612</v>
      </c>
      <c r="AJ167" s="8">
        <v>147584632.632203</v>
      </c>
      <c r="AK167" s="8">
        <v>128926284.031378</v>
      </c>
      <c r="AL167" s="8">
        <v>159299952.909424</v>
      </c>
      <c r="AM167" s="8">
        <v>27363440.4831644</v>
      </c>
      <c r="AN167" s="8">
        <v>27184655.9705503</v>
      </c>
      <c r="AO167" s="8">
        <v>31118359.0785293</v>
      </c>
      <c r="AP167" s="8">
        <v>125551539.446235</v>
      </c>
      <c r="AQ167" s="8">
        <v>129162442.443651</v>
      </c>
      <c r="AR167" s="8">
        <v>152424297.13136</v>
      </c>
      <c r="AS167" s="8">
        <v>18096828.7145389</v>
      </c>
      <c r="AT167" s="8">
        <v>19496923.8765337</v>
      </c>
      <c r="AU167" s="8">
        <v>20298670.8453801</v>
      </c>
    </row>
    <row r="168" s="6" customFormat="1" spans="1:47">
      <c r="A168" s="8" t="s">
        <v>1060</v>
      </c>
      <c r="B168" s="9" t="s">
        <v>1061</v>
      </c>
      <c r="C168" s="8">
        <v>293.2097</v>
      </c>
      <c r="D168" s="8">
        <v>438.9</v>
      </c>
      <c r="E168" s="8">
        <v>292.2038</v>
      </c>
      <c r="F168" s="8">
        <v>4.69286501303035</v>
      </c>
      <c r="G168" s="8" t="s">
        <v>286</v>
      </c>
      <c r="H168" s="8" t="s">
        <v>51</v>
      </c>
      <c r="I168" s="8" t="s">
        <v>81</v>
      </c>
      <c r="J168" s="8" t="s">
        <v>274</v>
      </c>
      <c r="K168" s="8" t="s">
        <v>1062</v>
      </c>
      <c r="L168" s="8" t="s">
        <v>55</v>
      </c>
      <c r="M168" s="8" t="s">
        <v>1063</v>
      </c>
      <c r="N168" s="8" t="s">
        <v>55</v>
      </c>
      <c r="O168" s="8" t="s">
        <v>85</v>
      </c>
      <c r="P168" s="8">
        <v>2</v>
      </c>
      <c r="Q168" s="8" t="s">
        <v>59</v>
      </c>
      <c r="R168" s="8">
        <v>16709712.5026763</v>
      </c>
      <c r="S168" s="8">
        <v>13370634.2131921</v>
      </c>
      <c r="T168" s="8">
        <v>50921850.730194</v>
      </c>
      <c r="U168" s="8">
        <v>41313259.5847351</v>
      </c>
      <c r="V168" s="8">
        <v>11519535.4327869</v>
      </c>
      <c r="W168" s="8">
        <v>11310162.7981232</v>
      </c>
      <c r="X168" s="8">
        <v>22371135.6582496</v>
      </c>
      <c r="Y168" s="8">
        <v>20043097.2056543</v>
      </c>
      <c r="Z168" s="8">
        <v>19609005.0006097</v>
      </c>
      <c r="AA168" s="8">
        <v>27187211.7304375</v>
      </c>
      <c r="AB168" s="8">
        <v>27639412.0528262</v>
      </c>
      <c r="AC168" s="8">
        <v>43144177.517246</v>
      </c>
      <c r="AD168" s="8">
        <v>25289192.0374128</v>
      </c>
      <c r="AE168" s="8">
        <v>13871069.7197645</v>
      </c>
      <c r="AF168" s="8">
        <v>5578902.49050719</v>
      </c>
      <c r="AG168" s="8">
        <v>8688173.03831989</v>
      </c>
      <c r="AH168" s="8">
        <v>8639430.80512555</v>
      </c>
      <c r="AI168" s="8">
        <v>9069791.92702596</v>
      </c>
      <c r="AJ168" s="8">
        <v>19812474.1067033</v>
      </c>
      <c r="AK168" s="8">
        <v>21604332.6436223</v>
      </c>
      <c r="AL168" s="8">
        <v>20461413.8815541</v>
      </c>
      <c r="AM168" s="8">
        <v>82001234.9887005</v>
      </c>
      <c r="AN168" s="8">
        <v>72011954.6562272</v>
      </c>
      <c r="AO168" s="8">
        <v>23361228.9512761</v>
      </c>
      <c r="AP168" s="8">
        <v>25528668.771111</v>
      </c>
      <c r="AQ168" s="8">
        <v>25590292.6289455</v>
      </c>
      <c r="AR168" s="8">
        <v>55879120.0398667</v>
      </c>
      <c r="AS168" s="8">
        <v>10012545.9932036</v>
      </c>
      <c r="AT168" s="8">
        <v>10264479.1916647</v>
      </c>
      <c r="AU168" s="8">
        <v>10039415.8774125</v>
      </c>
    </row>
    <row r="169" s="6" customFormat="1" spans="1:47">
      <c r="A169" s="8" t="s">
        <v>1064</v>
      </c>
      <c r="B169" s="9" t="s">
        <v>1065</v>
      </c>
      <c r="C169" s="8">
        <v>425.3426</v>
      </c>
      <c r="D169" s="8">
        <v>547.4</v>
      </c>
      <c r="E169" s="8">
        <v>424.3341</v>
      </c>
      <c r="F169" s="8">
        <v>2.87768025111814</v>
      </c>
      <c r="G169" s="8" t="s">
        <v>1066</v>
      </c>
      <c r="H169" s="8" t="s">
        <v>51</v>
      </c>
      <c r="I169" s="10" t="s">
        <v>52</v>
      </c>
      <c r="J169" s="10" t="s">
        <v>1067</v>
      </c>
      <c r="K169" s="8" t="s">
        <v>1068</v>
      </c>
      <c r="L169" s="8" t="s">
        <v>645</v>
      </c>
      <c r="M169" s="8" t="s">
        <v>1069</v>
      </c>
      <c r="N169" s="8" t="s">
        <v>1070</v>
      </c>
      <c r="O169" s="8" t="s">
        <v>58</v>
      </c>
      <c r="P169" s="8">
        <v>2</v>
      </c>
      <c r="Q169" s="8" t="s">
        <v>59</v>
      </c>
      <c r="R169" s="8">
        <v>121978475.64451</v>
      </c>
      <c r="S169" s="8">
        <v>149540130.248144</v>
      </c>
      <c r="T169" s="8">
        <v>156199815.457943</v>
      </c>
      <c r="U169" s="8">
        <v>39960975.9178902</v>
      </c>
      <c r="V169" s="8">
        <v>132696891.401375</v>
      </c>
      <c r="W169" s="8">
        <v>38191464.522132</v>
      </c>
      <c r="X169" s="8">
        <v>76990565.172389</v>
      </c>
      <c r="Y169" s="8">
        <v>73445390.0544118</v>
      </c>
      <c r="Z169" s="8">
        <v>64503012.0457229</v>
      </c>
      <c r="AA169" s="8">
        <v>111278461.309333</v>
      </c>
      <c r="AB169" s="8">
        <v>85150728.2291209</v>
      </c>
      <c r="AC169" s="8">
        <v>79985389.6369517</v>
      </c>
      <c r="AD169" s="8">
        <v>110572221.285696</v>
      </c>
      <c r="AE169" s="8">
        <v>113867478.148288</v>
      </c>
      <c r="AF169" s="8">
        <v>151609887.315606</v>
      </c>
      <c r="AG169" s="8">
        <v>24548132.8245257</v>
      </c>
      <c r="AH169" s="8">
        <v>23834278.2070742</v>
      </c>
      <c r="AI169" s="8">
        <v>22419283.340282</v>
      </c>
      <c r="AJ169" s="8">
        <v>58139171.6527067</v>
      </c>
      <c r="AK169" s="8">
        <v>60534846.1956124</v>
      </c>
      <c r="AL169" s="8">
        <v>35366496.6230552</v>
      </c>
      <c r="AM169" s="8">
        <v>109336110.439034</v>
      </c>
      <c r="AN169" s="8">
        <v>139746972.49592</v>
      </c>
      <c r="AO169" s="8">
        <v>112812705.723712</v>
      </c>
      <c r="AP169" s="8">
        <v>111345213.667302</v>
      </c>
      <c r="AQ169" s="8">
        <v>21945749.974305</v>
      </c>
      <c r="AR169" s="8">
        <v>44275229.8927304</v>
      </c>
      <c r="AS169" s="8">
        <v>72728436.4636877</v>
      </c>
      <c r="AT169" s="8">
        <v>101025893.212052</v>
      </c>
      <c r="AU169" s="8">
        <v>108493503.257554</v>
      </c>
    </row>
    <row r="170" s="6" customFormat="1" spans="1:47">
      <c r="A170" s="8" t="s">
        <v>1071</v>
      </c>
      <c r="B170" s="9" t="s">
        <v>1072</v>
      </c>
      <c r="C170" s="8">
        <v>472.3529</v>
      </c>
      <c r="D170" s="8">
        <v>436.9</v>
      </c>
      <c r="E170" s="8">
        <v>472.3553</v>
      </c>
      <c r="F170" s="8">
        <v>5.08092107788952</v>
      </c>
      <c r="G170" s="8" t="s">
        <v>1073</v>
      </c>
      <c r="H170" s="8" t="s">
        <v>107</v>
      </c>
      <c r="I170" s="8" t="s">
        <v>1074</v>
      </c>
      <c r="J170" s="8" t="s">
        <v>404</v>
      </c>
      <c r="K170" s="8" t="s">
        <v>1075</v>
      </c>
      <c r="L170" s="8" t="s">
        <v>55</v>
      </c>
      <c r="M170" s="8" t="s">
        <v>1076</v>
      </c>
      <c r="N170" s="8" t="s">
        <v>55</v>
      </c>
      <c r="O170" s="8" t="s">
        <v>85</v>
      </c>
      <c r="P170" s="8">
        <v>2</v>
      </c>
      <c r="Q170" s="8" t="s">
        <v>59</v>
      </c>
      <c r="R170" s="8">
        <v>7863786.98667978</v>
      </c>
      <c r="S170" s="8">
        <v>6896920.71431417</v>
      </c>
      <c r="T170" s="8">
        <v>7149673.47547599</v>
      </c>
      <c r="U170" s="8">
        <v>5036483.58492763</v>
      </c>
      <c r="V170" s="8">
        <v>4742696.58603977</v>
      </c>
      <c r="W170" s="8">
        <v>4676861.28590154</v>
      </c>
      <c r="X170" s="8">
        <v>14959398.5457339</v>
      </c>
      <c r="Y170" s="8">
        <v>29069808.9964046</v>
      </c>
      <c r="Z170" s="8">
        <v>15310532.6894888</v>
      </c>
      <c r="AA170" s="8">
        <v>4907000.93280289</v>
      </c>
      <c r="AB170" s="8">
        <v>7601917.54318121</v>
      </c>
      <c r="AC170" s="8">
        <v>9168647.34659669</v>
      </c>
      <c r="AD170" s="8">
        <v>19866321.4221947</v>
      </c>
      <c r="AE170" s="8">
        <v>24619373.9750031</v>
      </c>
      <c r="AF170" s="8">
        <v>11014872.9445264</v>
      </c>
      <c r="AG170" s="8">
        <v>3329096.47607754</v>
      </c>
      <c r="AH170" s="8">
        <v>3432741.27998498</v>
      </c>
      <c r="AI170" s="8">
        <v>2738959.3791102</v>
      </c>
      <c r="AJ170" s="8">
        <v>6451525.19326137</v>
      </c>
      <c r="AK170" s="8">
        <v>5131679.08713912</v>
      </c>
      <c r="AL170" s="8">
        <v>4519204.98030637</v>
      </c>
      <c r="AM170" s="8">
        <v>4980604.52994761</v>
      </c>
      <c r="AN170" s="8">
        <v>4735467.98967601</v>
      </c>
      <c r="AO170" s="8">
        <v>10958625.5485638</v>
      </c>
      <c r="AP170" s="8">
        <v>17477801.0583469</v>
      </c>
      <c r="AQ170" s="8">
        <v>6452666.45848617</v>
      </c>
      <c r="AR170" s="8">
        <v>17339025.8759036</v>
      </c>
      <c r="AS170" s="8">
        <v>11119443.9327195</v>
      </c>
      <c r="AT170" s="8">
        <v>11880528.9681349</v>
      </c>
      <c r="AU170" s="8">
        <v>5534123.73786507</v>
      </c>
    </row>
    <row r="171" s="6" customFormat="1" spans="1:47">
      <c r="A171" s="8" t="s">
        <v>1077</v>
      </c>
      <c r="B171" s="9" t="s">
        <v>1078</v>
      </c>
      <c r="C171" s="8">
        <v>175.1181</v>
      </c>
      <c r="D171" s="8">
        <v>56.9</v>
      </c>
      <c r="E171" s="8">
        <v>174.1117</v>
      </c>
      <c r="F171" s="8">
        <v>5.00231339866449</v>
      </c>
      <c r="G171" s="8" t="s">
        <v>1079</v>
      </c>
      <c r="H171" s="8" t="s">
        <v>51</v>
      </c>
      <c r="I171" s="8" t="s">
        <v>81</v>
      </c>
      <c r="J171" s="8" t="s">
        <v>517</v>
      </c>
      <c r="K171" s="8" t="s">
        <v>1080</v>
      </c>
      <c r="L171" s="8" t="s">
        <v>55</v>
      </c>
      <c r="M171" s="8" t="s">
        <v>1081</v>
      </c>
      <c r="N171" s="8" t="s">
        <v>55</v>
      </c>
      <c r="O171" s="8" t="s">
        <v>85</v>
      </c>
      <c r="P171" s="8">
        <v>2</v>
      </c>
      <c r="Q171" s="8" t="s">
        <v>59</v>
      </c>
      <c r="R171" s="8">
        <v>29853979.8512547</v>
      </c>
      <c r="S171" s="8">
        <v>29006796.3502293</v>
      </c>
      <c r="T171" s="8">
        <v>27189318.2622488</v>
      </c>
      <c r="U171" s="8">
        <v>43188820.174385</v>
      </c>
      <c r="V171" s="8">
        <v>36660220.2447807</v>
      </c>
      <c r="W171" s="8">
        <v>40081509.7034347</v>
      </c>
      <c r="X171" s="8">
        <v>77806906.1828</v>
      </c>
      <c r="Y171" s="8">
        <v>64604851.7137819</v>
      </c>
      <c r="Z171" s="8">
        <v>71443797.4606363</v>
      </c>
      <c r="AA171" s="8">
        <v>45158589.4621718</v>
      </c>
      <c r="AB171" s="8">
        <v>43973224.3023573</v>
      </c>
      <c r="AC171" s="8">
        <v>45262361.0136078</v>
      </c>
      <c r="AD171" s="8">
        <v>41270109.4578553</v>
      </c>
      <c r="AE171" s="8">
        <v>47173486.1594957</v>
      </c>
      <c r="AF171" s="8">
        <v>50764210.07631</v>
      </c>
      <c r="AG171" s="8">
        <v>40661637.2299316</v>
      </c>
      <c r="AH171" s="8">
        <v>39982826.6959135</v>
      </c>
      <c r="AI171" s="8">
        <v>39249905.8873732</v>
      </c>
      <c r="AJ171" s="8">
        <v>37214942.7971026</v>
      </c>
      <c r="AK171" s="8">
        <v>38317090.2861848</v>
      </c>
      <c r="AL171" s="8">
        <v>38486762.4014777</v>
      </c>
      <c r="AM171" s="8">
        <v>20036154.993533</v>
      </c>
      <c r="AN171" s="8">
        <v>20479160.8373748</v>
      </c>
      <c r="AO171" s="8">
        <v>21215019.1199577</v>
      </c>
      <c r="AP171" s="8">
        <v>25591380.4181248</v>
      </c>
      <c r="AQ171" s="8">
        <v>19660682.8144713</v>
      </c>
      <c r="AR171" s="8">
        <v>21626121.7128212</v>
      </c>
      <c r="AS171" s="8">
        <v>36379649.0471461</v>
      </c>
      <c r="AT171" s="8">
        <v>36578254.293922</v>
      </c>
      <c r="AU171" s="8">
        <v>38199776.6994305</v>
      </c>
    </row>
    <row r="172" s="6" customFormat="1" spans="1:47">
      <c r="A172" s="8" t="s">
        <v>1082</v>
      </c>
      <c r="B172" s="9" t="s">
        <v>1083</v>
      </c>
      <c r="C172" s="8">
        <v>142.0508</v>
      </c>
      <c r="D172" s="8">
        <v>41.3</v>
      </c>
      <c r="E172" s="8">
        <v>161.0688</v>
      </c>
      <c r="F172" s="8">
        <v>2.74549668154002</v>
      </c>
      <c r="G172" s="8" t="s">
        <v>1084</v>
      </c>
      <c r="H172" s="8" t="s">
        <v>333</v>
      </c>
      <c r="I172" s="10" t="s">
        <v>81</v>
      </c>
      <c r="J172" s="10" t="s">
        <v>133</v>
      </c>
      <c r="K172" s="8" t="s">
        <v>1085</v>
      </c>
      <c r="L172" s="8" t="s">
        <v>235</v>
      </c>
      <c r="M172" s="8" t="s">
        <v>1086</v>
      </c>
      <c r="N172" s="8" t="s">
        <v>1087</v>
      </c>
      <c r="O172" s="8" t="s">
        <v>58</v>
      </c>
      <c r="P172" s="8">
        <v>2</v>
      </c>
      <c r="Q172" s="8" t="s">
        <v>145</v>
      </c>
      <c r="R172" s="8">
        <v>12258231.1557589</v>
      </c>
      <c r="S172" s="8">
        <v>7797260.72242843</v>
      </c>
      <c r="T172" s="8">
        <v>12276943.6446446</v>
      </c>
      <c r="U172" s="8">
        <v>2395619.15518671</v>
      </c>
      <c r="V172" s="8">
        <v>3554188.93704628</v>
      </c>
      <c r="W172" s="8">
        <v>11532595.1779097</v>
      </c>
      <c r="X172" s="8">
        <v>8321453.97680675</v>
      </c>
      <c r="Y172" s="8">
        <v>24863086.5324516</v>
      </c>
      <c r="Z172" s="8">
        <v>24391623.6370319</v>
      </c>
      <c r="AA172" s="8">
        <v>10156438.4307064</v>
      </c>
      <c r="AB172" s="8">
        <v>9669664.3498674</v>
      </c>
      <c r="AC172" s="8">
        <v>11042036.8148021</v>
      </c>
      <c r="AD172" s="8">
        <v>7429551.79345169</v>
      </c>
      <c r="AE172" s="8">
        <v>9020469.35316738</v>
      </c>
      <c r="AF172" s="8">
        <v>7853171.13439362</v>
      </c>
      <c r="AG172" s="8">
        <v>12031186.6188629</v>
      </c>
      <c r="AH172" s="8">
        <v>5231615.45311071</v>
      </c>
      <c r="AI172" s="8">
        <v>10328106.6524333</v>
      </c>
      <c r="AJ172" s="8">
        <v>10259140.4912494</v>
      </c>
      <c r="AK172" s="8">
        <v>6519523.30181893</v>
      </c>
      <c r="AL172" s="8">
        <v>8131270.61586578</v>
      </c>
      <c r="AM172" s="8">
        <v>8042803.48830123</v>
      </c>
      <c r="AN172" s="8">
        <v>7922037.90357144</v>
      </c>
      <c r="AO172" s="8">
        <v>7953541.11520026</v>
      </c>
      <c r="AP172" s="8">
        <v>7887593.51638071</v>
      </c>
      <c r="AQ172" s="8">
        <v>6281865.03963026</v>
      </c>
      <c r="AR172" s="8">
        <v>5154655.46734047</v>
      </c>
      <c r="AS172" s="8">
        <v>5763099.76582605</v>
      </c>
      <c r="AT172" s="8">
        <v>8889285.96705915</v>
      </c>
      <c r="AU172" s="8">
        <v>82967.829587886</v>
      </c>
    </row>
    <row r="173" s="6" customFormat="1" spans="1:47">
      <c r="A173" s="8" t="s">
        <v>1088</v>
      </c>
      <c r="B173" s="9" t="s">
        <v>1089</v>
      </c>
      <c r="C173" s="8">
        <v>458.1615</v>
      </c>
      <c r="D173" s="8">
        <v>145.5</v>
      </c>
      <c r="E173" s="8">
        <v>457.1584</v>
      </c>
      <c r="F173" s="8">
        <v>9.1146068306293</v>
      </c>
      <c r="G173" s="8" t="s">
        <v>1090</v>
      </c>
      <c r="H173" s="8" t="s">
        <v>51</v>
      </c>
      <c r="I173" s="10" t="s">
        <v>273</v>
      </c>
      <c r="J173" s="10" t="s">
        <v>377</v>
      </c>
      <c r="K173" s="8" t="s">
        <v>1091</v>
      </c>
      <c r="L173" s="8" t="s">
        <v>1092</v>
      </c>
      <c r="M173" s="8" t="s">
        <v>1093</v>
      </c>
      <c r="N173" s="8" t="s">
        <v>1094</v>
      </c>
      <c r="O173" s="8" t="s">
        <v>85</v>
      </c>
      <c r="P173" s="8">
        <v>2</v>
      </c>
      <c r="Q173" s="8" t="s">
        <v>59</v>
      </c>
      <c r="R173" s="8">
        <v>5900648.55513994</v>
      </c>
      <c r="S173" s="8">
        <v>5673257.93143071</v>
      </c>
      <c r="T173" s="8">
        <v>6041358.04763233</v>
      </c>
      <c r="U173" s="8">
        <v>6005396.11175777</v>
      </c>
      <c r="V173" s="8">
        <v>7355556.7022026</v>
      </c>
      <c r="W173" s="8">
        <v>7609221.12537715</v>
      </c>
      <c r="X173" s="8">
        <v>12991304.3805845</v>
      </c>
      <c r="Y173" s="8">
        <v>11377790.7239404</v>
      </c>
      <c r="Z173" s="8">
        <v>8986658.00553972</v>
      </c>
      <c r="AA173" s="8">
        <v>172924.708592164</v>
      </c>
      <c r="AB173" s="8">
        <v>61645.8250937536</v>
      </c>
      <c r="AC173" s="8">
        <v>214605.990672011</v>
      </c>
      <c r="AD173" s="8">
        <v>4248538.56361262</v>
      </c>
      <c r="AE173" s="8">
        <v>2826120.48468233</v>
      </c>
      <c r="AF173" s="8">
        <v>29437.6087251466</v>
      </c>
      <c r="AG173" s="8">
        <v>6790845.03603518</v>
      </c>
      <c r="AH173" s="8">
        <v>7862241.9447035</v>
      </c>
      <c r="AI173" s="8">
        <v>5329506.26903752</v>
      </c>
      <c r="AJ173" s="8">
        <v>5363558.07439753</v>
      </c>
      <c r="AK173" s="8">
        <v>4827773.79460073</v>
      </c>
      <c r="AL173" s="8">
        <v>4520860.02545562</v>
      </c>
      <c r="AM173" s="8">
        <v>3903451.69165514</v>
      </c>
      <c r="AN173" s="8">
        <v>7280884.70245502</v>
      </c>
      <c r="AO173" s="8">
        <v>4637248.18410947</v>
      </c>
      <c r="AP173" s="8">
        <v>5089239.31989597</v>
      </c>
      <c r="AQ173" s="8">
        <v>5057473.02636775</v>
      </c>
      <c r="AR173" s="8">
        <v>6116003.21765808</v>
      </c>
      <c r="AS173" s="8">
        <v>3818466.52629973</v>
      </c>
      <c r="AT173" s="8">
        <v>3304531.11481365</v>
      </c>
      <c r="AU173" s="8">
        <v>2521705.73365712</v>
      </c>
    </row>
    <row r="174" s="6" customFormat="1" spans="1:47">
      <c r="A174" s="8" t="s">
        <v>1095</v>
      </c>
      <c r="B174" s="9" t="s">
        <v>1096</v>
      </c>
      <c r="C174" s="8">
        <v>144.982</v>
      </c>
      <c r="D174" s="8">
        <v>688.5</v>
      </c>
      <c r="E174" s="8">
        <v>162.1157</v>
      </c>
      <c r="F174" s="8">
        <v>2.69935179532196</v>
      </c>
      <c r="G174" s="8" t="s">
        <v>1097</v>
      </c>
      <c r="H174" s="8" t="s">
        <v>89</v>
      </c>
      <c r="I174" s="11" t="s">
        <v>1098</v>
      </c>
      <c r="J174" s="8" t="s">
        <v>55</v>
      </c>
      <c r="K174" s="8" t="s">
        <v>1099</v>
      </c>
      <c r="L174" s="8" t="s">
        <v>102</v>
      </c>
      <c r="M174" s="8" t="s">
        <v>1100</v>
      </c>
      <c r="N174" s="8" t="s">
        <v>1101</v>
      </c>
      <c r="O174" s="8" t="s">
        <v>58</v>
      </c>
      <c r="P174" s="8">
        <v>2</v>
      </c>
      <c r="Q174" s="8" t="s">
        <v>59</v>
      </c>
      <c r="R174" s="8">
        <v>11214824.8433373</v>
      </c>
      <c r="S174" s="8">
        <v>23602918.4985153</v>
      </c>
      <c r="T174" s="8">
        <v>37850296.5099018</v>
      </c>
      <c r="U174" s="8">
        <v>20651283.1219292</v>
      </c>
      <c r="V174" s="8">
        <v>10180931.2474451</v>
      </c>
      <c r="W174" s="8">
        <v>20666444.4731348</v>
      </c>
      <c r="X174" s="8">
        <v>35247541.154689</v>
      </c>
      <c r="Y174" s="8">
        <v>31777087.1008289</v>
      </c>
      <c r="Z174" s="8">
        <v>28912493.3964742</v>
      </c>
      <c r="AA174" s="8">
        <v>27778625.9108697</v>
      </c>
      <c r="AB174" s="8">
        <v>1566963.14138785</v>
      </c>
      <c r="AC174" s="8">
        <v>25898835.4337717</v>
      </c>
      <c r="AD174" s="8">
        <v>19106915.4997209</v>
      </c>
      <c r="AE174" s="8">
        <v>30643189.8170637</v>
      </c>
      <c r="AF174" s="8">
        <v>31902429.935806</v>
      </c>
      <c r="AG174" s="8">
        <v>32049213.9249324</v>
      </c>
      <c r="AH174" s="8">
        <v>1856538.95259727</v>
      </c>
      <c r="AI174" s="8">
        <v>1793694.67271925</v>
      </c>
      <c r="AJ174" s="8">
        <v>38231581.0641674</v>
      </c>
      <c r="AK174" s="8">
        <v>24525974.8301991</v>
      </c>
      <c r="AL174" s="8">
        <v>16540434.0524453</v>
      </c>
      <c r="AM174" s="8">
        <v>12132410.3064584</v>
      </c>
      <c r="AN174" s="8">
        <v>19740281.6749375</v>
      </c>
      <c r="AO174" s="8">
        <v>7802810.1072582</v>
      </c>
      <c r="AP174" s="8">
        <v>30664406.5408676</v>
      </c>
      <c r="AQ174" s="8">
        <v>1933944.78283522</v>
      </c>
      <c r="AR174" s="8">
        <v>28797171.9077189</v>
      </c>
      <c r="AS174" s="8">
        <v>21969500.1735881</v>
      </c>
      <c r="AT174" s="8">
        <v>20439422.272554</v>
      </c>
      <c r="AU174" s="8">
        <v>20487905.8320521</v>
      </c>
    </row>
    <row r="175" s="6" customFormat="1" spans="1:47">
      <c r="A175" s="8" t="s">
        <v>1102</v>
      </c>
      <c r="B175" s="9" t="s">
        <v>1103</v>
      </c>
      <c r="C175" s="8">
        <v>291.1933</v>
      </c>
      <c r="D175" s="8">
        <v>405.5</v>
      </c>
      <c r="E175" s="8">
        <v>290.2246</v>
      </c>
      <c r="F175" s="8">
        <v>10.1600720963246</v>
      </c>
      <c r="G175" s="8" t="s">
        <v>1104</v>
      </c>
      <c r="H175" s="8" t="s">
        <v>51</v>
      </c>
      <c r="I175" s="10" t="s">
        <v>124</v>
      </c>
      <c r="J175" s="10" t="s">
        <v>1105</v>
      </c>
      <c r="K175" s="8" t="s">
        <v>1106</v>
      </c>
      <c r="L175" s="8" t="s">
        <v>293</v>
      </c>
      <c r="M175" s="8" t="s">
        <v>1107</v>
      </c>
      <c r="N175" s="8" t="s">
        <v>1108</v>
      </c>
      <c r="O175" s="8" t="s">
        <v>58</v>
      </c>
      <c r="P175" s="8">
        <v>2</v>
      </c>
      <c r="Q175" s="8" t="s">
        <v>59</v>
      </c>
      <c r="R175" s="8">
        <v>9969104.03376918</v>
      </c>
      <c r="S175" s="8">
        <v>7933987.01305773</v>
      </c>
      <c r="T175" s="8">
        <v>8763064.51876052</v>
      </c>
      <c r="U175" s="8">
        <v>12717534.0733606</v>
      </c>
      <c r="V175" s="8">
        <v>12395036.4169745</v>
      </c>
      <c r="W175" s="8">
        <v>10126008.0799888</v>
      </c>
      <c r="X175" s="8">
        <v>11361200.6375072</v>
      </c>
      <c r="Y175" s="8">
        <v>11621876.3362261</v>
      </c>
      <c r="Z175" s="8">
        <v>11001477.5451021</v>
      </c>
      <c r="AA175" s="8">
        <v>9427014.97428029</v>
      </c>
      <c r="AB175" s="8">
        <v>16290967.0166958</v>
      </c>
      <c r="AC175" s="8">
        <v>12256684.7307975</v>
      </c>
      <c r="AD175" s="8">
        <v>11905596.8129627</v>
      </c>
      <c r="AE175" s="8">
        <v>9948470.51965151</v>
      </c>
      <c r="AF175" s="8">
        <v>7278794.44255236</v>
      </c>
      <c r="AG175" s="8">
        <v>6771279.96232296</v>
      </c>
      <c r="AH175" s="8">
        <v>7429995.40153298</v>
      </c>
      <c r="AI175" s="8">
        <v>8374414.7238556</v>
      </c>
      <c r="AJ175" s="8">
        <v>22807842.7584721</v>
      </c>
      <c r="AK175" s="8">
        <v>21567336.2751856</v>
      </c>
      <c r="AL175" s="8">
        <v>20849217.2057746</v>
      </c>
      <c r="AM175" s="8">
        <v>18258511.2172026</v>
      </c>
      <c r="AN175" s="8">
        <v>21965398.3946926</v>
      </c>
      <c r="AO175" s="8">
        <v>19223799.5436653</v>
      </c>
      <c r="AP175" s="8">
        <v>23412056.5680729</v>
      </c>
      <c r="AQ175" s="8">
        <v>18284370.4362092</v>
      </c>
      <c r="AR175" s="8">
        <v>21970022.3192728</v>
      </c>
      <c r="AS175" s="8">
        <v>10237110.6599542</v>
      </c>
      <c r="AT175" s="8">
        <v>14641188.7789658</v>
      </c>
      <c r="AU175" s="8">
        <v>13545135.1563001</v>
      </c>
    </row>
    <row r="176" s="6" customFormat="1" spans="1:47">
      <c r="A176" s="8" t="s">
        <v>1109</v>
      </c>
      <c r="B176" s="9" t="s">
        <v>1110</v>
      </c>
      <c r="C176" s="8">
        <v>567.4255</v>
      </c>
      <c r="D176" s="8">
        <v>621.9</v>
      </c>
      <c r="E176" s="8">
        <v>584.4229</v>
      </c>
      <c r="F176" s="8">
        <v>17.6836914064989</v>
      </c>
      <c r="G176" s="8" t="s">
        <v>1111</v>
      </c>
      <c r="H176" s="8" t="s">
        <v>89</v>
      </c>
      <c r="I176" s="8" t="s">
        <v>52</v>
      </c>
      <c r="J176" s="8" t="s">
        <v>1112</v>
      </c>
      <c r="K176" s="8" t="s">
        <v>1113</v>
      </c>
      <c r="L176" s="8" t="s">
        <v>154</v>
      </c>
      <c r="M176" s="8" t="s">
        <v>1114</v>
      </c>
      <c r="N176" s="8" t="s">
        <v>55</v>
      </c>
      <c r="O176" s="8" t="s">
        <v>85</v>
      </c>
      <c r="P176" s="8">
        <v>2</v>
      </c>
      <c r="Q176" s="8" t="s">
        <v>59</v>
      </c>
      <c r="R176" s="8">
        <v>42922061.9575888</v>
      </c>
      <c r="S176" s="8">
        <v>27450114.3849936</v>
      </c>
      <c r="T176" s="8">
        <v>49752848.8211938</v>
      </c>
      <c r="U176" s="8">
        <v>43056856.0231866</v>
      </c>
      <c r="V176" s="8">
        <v>36175513.0516422</v>
      </c>
      <c r="W176" s="8">
        <v>14186002.7563831</v>
      </c>
      <c r="X176" s="8">
        <v>10115829.1772381</v>
      </c>
      <c r="Y176" s="8">
        <v>17200310.7892094</v>
      </c>
      <c r="Z176" s="8">
        <v>17672329.5404147</v>
      </c>
      <c r="AA176" s="8">
        <v>29677709.7769608</v>
      </c>
      <c r="AB176" s="8">
        <v>20583154.1411649</v>
      </c>
      <c r="AC176" s="8">
        <v>21967439.3113269</v>
      </c>
      <c r="AD176" s="8">
        <v>31373272.292541</v>
      </c>
      <c r="AE176" s="8">
        <v>18106114.4554906</v>
      </c>
      <c r="AF176" s="8">
        <v>21779196.1156978</v>
      </c>
      <c r="AG176" s="8">
        <v>28558893.4530456</v>
      </c>
      <c r="AH176" s="8">
        <v>16281860.5465089</v>
      </c>
      <c r="AI176" s="8">
        <v>20536854.6268864</v>
      </c>
      <c r="AJ176" s="8">
        <v>39587130.3499348</v>
      </c>
      <c r="AK176" s="8">
        <v>42642037.5266787</v>
      </c>
      <c r="AL176" s="8">
        <v>42325202.5024667</v>
      </c>
      <c r="AM176" s="8">
        <v>50068918.8749316</v>
      </c>
      <c r="AN176" s="8">
        <v>30416328.5034917</v>
      </c>
      <c r="AO176" s="8">
        <v>39765778.8261778</v>
      </c>
      <c r="AP176" s="8">
        <v>32149157.8053218</v>
      </c>
      <c r="AQ176" s="8">
        <v>12297930.0125679</v>
      </c>
      <c r="AR176" s="8">
        <v>45474924.3446714</v>
      </c>
      <c r="AS176" s="8">
        <v>22083037.6893634</v>
      </c>
      <c r="AT176" s="8">
        <v>22803091.7172828</v>
      </c>
      <c r="AU176" s="8">
        <v>18855351.1706095</v>
      </c>
    </row>
    <row r="177" s="6" customFormat="1" spans="1:47">
      <c r="A177" s="8" t="s">
        <v>1115</v>
      </c>
      <c r="B177" s="9" t="s">
        <v>1116</v>
      </c>
      <c r="C177" s="8">
        <v>482.3174</v>
      </c>
      <c r="D177" s="8">
        <v>485.2</v>
      </c>
      <c r="E177" s="8">
        <v>481.2748</v>
      </c>
      <c r="F177" s="8">
        <v>14.12636382598</v>
      </c>
      <c r="G177" s="8" t="s">
        <v>1117</v>
      </c>
      <c r="H177" s="8" t="s">
        <v>51</v>
      </c>
      <c r="I177" s="8" t="s">
        <v>55</v>
      </c>
      <c r="J177" s="8" t="s">
        <v>55</v>
      </c>
      <c r="K177" s="8" t="s">
        <v>1118</v>
      </c>
      <c r="L177" s="8" t="s">
        <v>93</v>
      </c>
      <c r="M177" s="8" t="s">
        <v>1119</v>
      </c>
      <c r="N177" s="8" t="s">
        <v>55</v>
      </c>
      <c r="O177" s="8" t="s">
        <v>58</v>
      </c>
      <c r="P177" s="8">
        <v>2</v>
      </c>
      <c r="Q177" s="8" t="s">
        <v>59</v>
      </c>
      <c r="R177" s="8">
        <v>14128542.9917079</v>
      </c>
      <c r="S177" s="8">
        <v>14898670.1213674</v>
      </c>
      <c r="T177" s="8">
        <v>17920552.3990647</v>
      </c>
      <c r="U177" s="8">
        <v>4033918.5488518</v>
      </c>
      <c r="V177" s="8">
        <v>3298943.10810733</v>
      </c>
      <c r="W177" s="8">
        <v>2503485.54151018</v>
      </c>
      <c r="X177" s="8">
        <v>23700369.6043536</v>
      </c>
      <c r="Y177" s="8">
        <v>6581890.7479568</v>
      </c>
      <c r="Z177" s="8">
        <v>10376788.7658148</v>
      </c>
      <c r="AA177" s="8">
        <v>7340995.86638794</v>
      </c>
      <c r="AB177" s="8">
        <v>8820648.66089384</v>
      </c>
      <c r="AC177" s="8">
        <v>7723084.35711176</v>
      </c>
      <c r="AD177" s="8">
        <v>11690050.1662193</v>
      </c>
      <c r="AE177" s="8">
        <v>26993416.6856219</v>
      </c>
      <c r="AF177" s="8">
        <v>26398227.6756948</v>
      </c>
      <c r="AG177" s="8">
        <v>13308771.8654906</v>
      </c>
      <c r="AH177" s="8">
        <v>1760150.11016983</v>
      </c>
      <c r="AI177" s="8">
        <v>9096805.8151051</v>
      </c>
      <c r="AJ177" s="8">
        <v>29877770.800928</v>
      </c>
      <c r="AK177" s="8">
        <v>30728592.2712771</v>
      </c>
      <c r="AL177" s="8">
        <v>32032916.5219317</v>
      </c>
      <c r="AM177" s="8">
        <v>44218459.2015779</v>
      </c>
      <c r="AN177" s="8">
        <v>43092880.4437966</v>
      </c>
      <c r="AO177" s="8">
        <v>43757085.0423638</v>
      </c>
      <c r="AP177" s="8">
        <v>77968166.2046802</v>
      </c>
      <c r="AQ177" s="8">
        <v>78292886.0044437</v>
      </c>
      <c r="AR177" s="8">
        <v>77045720.0639012</v>
      </c>
      <c r="AS177" s="8">
        <v>17360301.3605273</v>
      </c>
      <c r="AT177" s="8">
        <v>15080586.7013279</v>
      </c>
      <c r="AU177" s="8">
        <v>16919038.6095117</v>
      </c>
    </row>
    <row r="178" s="6" customFormat="1" spans="1:47">
      <c r="A178" s="8" t="s">
        <v>1120</v>
      </c>
      <c r="B178" s="9" t="s">
        <v>1121</v>
      </c>
      <c r="C178" s="8">
        <v>445.3634</v>
      </c>
      <c r="D178" s="8">
        <v>629.7</v>
      </c>
      <c r="E178" s="8">
        <v>444.3967</v>
      </c>
      <c r="F178" s="8">
        <v>5.57399248793101</v>
      </c>
      <c r="G178" s="8" t="s">
        <v>1122</v>
      </c>
      <c r="H178" s="8" t="s">
        <v>51</v>
      </c>
      <c r="I178" s="10" t="s">
        <v>52</v>
      </c>
      <c r="J178" s="10" t="s">
        <v>208</v>
      </c>
      <c r="K178" s="8" t="s">
        <v>1123</v>
      </c>
      <c r="L178" s="8" t="s">
        <v>154</v>
      </c>
      <c r="M178" s="8" t="s">
        <v>55</v>
      </c>
      <c r="N178" s="8" t="s">
        <v>55</v>
      </c>
      <c r="O178" s="8" t="s">
        <v>58</v>
      </c>
      <c r="P178" s="8">
        <v>2</v>
      </c>
      <c r="Q178" s="8" t="s">
        <v>59</v>
      </c>
      <c r="R178" s="8">
        <v>27565427.7083294</v>
      </c>
      <c r="S178" s="8">
        <v>61592266.8732179</v>
      </c>
      <c r="T178" s="8">
        <v>101203739.60547</v>
      </c>
      <c r="U178" s="8">
        <v>75657113.2023218</v>
      </c>
      <c r="V178" s="8">
        <v>68977867.2136416</v>
      </c>
      <c r="W178" s="8">
        <v>44837167.2805034</v>
      </c>
      <c r="X178" s="8">
        <v>1815685.82027376</v>
      </c>
      <c r="Y178" s="8">
        <v>7456775.59553734</v>
      </c>
      <c r="Z178" s="8">
        <v>95409026.2195102</v>
      </c>
      <c r="AA178" s="8">
        <v>35962546.9142994</v>
      </c>
      <c r="AB178" s="8">
        <v>26003207.4883945</v>
      </c>
      <c r="AC178" s="8">
        <v>57694080.0737971</v>
      </c>
      <c r="AD178" s="8">
        <v>29091397.5843289</v>
      </c>
      <c r="AE178" s="8">
        <v>31563968.8592673</v>
      </c>
      <c r="AF178" s="8">
        <v>33356316.585716</v>
      </c>
      <c r="AG178" s="8">
        <v>13182474.0340173</v>
      </c>
      <c r="AH178" s="8">
        <v>21150579.8742655</v>
      </c>
      <c r="AI178" s="8">
        <v>16334488.2633725</v>
      </c>
      <c r="AJ178" s="8">
        <v>5687552.29883704</v>
      </c>
      <c r="AK178" s="8">
        <v>3511966.29403386</v>
      </c>
      <c r="AL178" s="8">
        <v>31796429.4797969</v>
      </c>
      <c r="AM178" s="8">
        <v>54835530.7784483</v>
      </c>
      <c r="AN178" s="8">
        <v>30386025.095468</v>
      </c>
      <c r="AO178" s="8">
        <v>28680939.4049676</v>
      </c>
      <c r="AP178" s="8">
        <v>1995034.78307377</v>
      </c>
      <c r="AQ178" s="8">
        <v>50322.6641794052</v>
      </c>
      <c r="AR178" s="8">
        <v>6229079.18526451</v>
      </c>
      <c r="AS178" s="8">
        <v>13601948.571854</v>
      </c>
      <c r="AT178" s="8">
        <v>7464910.71000822</v>
      </c>
      <c r="AU178" s="8">
        <v>13668757.1938249</v>
      </c>
    </row>
    <row r="179" s="6" customFormat="1" spans="1:47">
      <c r="A179" s="8" t="s">
        <v>1124</v>
      </c>
      <c r="B179" s="9" t="s">
        <v>1125</v>
      </c>
      <c r="C179" s="8">
        <v>312.325</v>
      </c>
      <c r="D179" s="8">
        <v>685.2</v>
      </c>
      <c r="E179" s="8">
        <v>312.3028</v>
      </c>
      <c r="F179" s="8">
        <v>0.632445161366338</v>
      </c>
      <c r="G179" s="8" t="s">
        <v>1126</v>
      </c>
      <c r="H179" s="8" t="s">
        <v>107</v>
      </c>
      <c r="I179" s="10" t="s">
        <v>71</v>
      </c>
      <c r="J179" s="10" t="s">
        <v>306</v>
      </c>
      <c r="K179" s="8" t="s">
        <v>1127</v>
      </c>
      <c r="L179" s="8" t="s">
        <v>293</v>
      </c>
      <c r="M179" s="8" t="s">
        <v>1128</v>
      </c>
      <c r="N179" s="8" t="s">
        <v>1129</v>
      </c>
      <c r="O179" s="8" t="s">
        <v>58</v>
      </c>
      <c r="P179" s="8">
        <v>2</v>
      </c>
      <c r="Q179" s="8" t="s">
        <v>59</v>
      </c>
      <c r="R179" s="8">
        <v>96392544.012688</v>
      </c>
      <c r="S179" s="8">
        <v>62246431.1629486</v>
      </c>
      <c r="T179" s="8">
        <v>77208292.7426648</v>
      </c>
      <c r="U179" s="8">
        <v>115687938.045294</v>
      </c>
      <c r="V179" s="8">
        <v>126611699.664003</v>
      </c>
      <c r="W179" s="8">
        <v>114732979.206456</v>
      </c>
      <c r="X179" s="8">
        <v>111054364.814667</v>
      </c>
      <c r="Y179" s="8">
        <v>117365436.291928</v>
      </c>
      <c r="Z179" s="8">
        <v>112812987.040404</v>
      </c>
      <c r="AA179" s="8">
        <v>36306795.221242</v>
      </c>
      <c r="AB179" s="8">
        <v>8777670.04608172</v>
      </c>
      <c r="AC179" s="8">
        <v>10426171.6525658</v>
      </c>
      <c r="AD179" s="8">
        <v>40004331.9014457</v>
      </c>
      <c r="AE179" s="8">
        <v>43957488.4677875</v>
      </c>
      <c r="AF179" s="8">
        <v>47248141.5365822</v>
      </c>
      <c r="AG179" s="8">
        <v>53414513.5473704</v>
      </c>
      <c r="AH179" s="8">
        <v>9850639.43760703</v>
      </c>
      <c r="AI179" s="8">
        <v>49393279.7452422</v>
      </c>
      <c r="AJ179" s="8">
        <v>75557085.8115328</v>
      </c>
      <c r="AK179" s="8">
        <v>66660331.7961947</v>
      </c>
      <c r="AL179" s="8">
        <v>80960470.161149</v>
      </c>
      <c r="AM179" s="8">
        <v>10550032.9607968</v>
      </c>
      <c r="AN179" s="8">
        <v>8843828.63486764</v>
      </c>
      <c r="AO179" s="8">
        <v>35599973.0077721</v>
      </c>
      <c r="AP179" s="8">
        <v>5727128.79762693</v>
      </c>
      <c r="AQ179" s="8">
        <v>3922398.84490405</v>
      </c>
      <c r="AR179" s="8">
        <v>6776119.72045115</v>
      </c>
      <c r="AS179" s="8">
        <v>5116644.61154644</v>
      </c>
      <c r="AT179" s="8">
        <v>6193383.40873466</v>
      </c>
      <c r="AU179" s="8">
        <v>6316579.42194974</v>
      </c>
    </row>
    <row r="180" s="6" customFormat="1" spans="1:47">
      <c r="A180" s="8" t="s">
        <v>1130</v>
      </c>
      <c r="B180" s="9" t="s">
        <v>1131</v>
      </c>
      <c r="C180" s="8">
        <v>305.2459</v>
      </c>
      <c r="D180" s="8">
        <v>433.3</v>
      </c>
      <c r="E180" s="8">
        <v>304.2402</v>
      </c>
      <c r="F180" s="8">
        <v>4.22988946610792</v>
      </c>
      <c r="G180" s="8" t="s">
        <v>1132</v>
      </c>
      <c r="H180" s="8" t="s">
        <v>51</v>
      </c>
      <c r="I180" s="10" t="s">
        <v>71</v>
      </c>
      <c r="J180" s="10" t="s">
        <v>306</v>
      </c>
      <c r="K180" s="8" t="s">
        <v>1133</v>
      </c>
      <c r="L180" s="8" t="s">
        <v>1134</v>
      </c>
      <c r="M180" s="8" t="s">
        <v>1135</v>
      </c>
      <c r="N180" s="8" t="s">
        <v>1136</v>
      </c>
      <c r="O180" s="8" t="s">
        <v>58</v>
      </c>
      <c r="P180" s="8">
        <v>2</v>
      </c>
      <c r="Q180" s="8" t="s">
        <v>59</v>
      </c>
      <c r="R180" s="8">
        <v>3385168.70257535</v>
      </c>
      <c r="S180" s="8">
        <v>1099615.73858545</v>
      </c>
      <c r="T180" s="8">
        <v>983704.322918254</v>
      </c>
      <c r="U180" s="8">
        <v>994632.483418449</v>
      </c>
      <c r="V180" s="8">
        <v>794356.72003873</v>
      </c>
      <c r="W180" s="8">
        <v>894802.611366739</v>
      </c>
      <c r="X180" s="8">
        <v>1176114.97176329</v>
      </c>
      <c r="Y180" s="8">
        <v>1252897.72389989</v>
      </c>
      <c r="Z180" s="8">
        <v>5689654.87365591</v>
      </c>
      <c r="AA180" s="8">
        <v>5543743.96404246</v>
      </c>
      <c r="AB180" s="8">
        <v>1331951.68388259</v>
      </c>
      <c r="AC180" s="8">
        <v>1281667.7063327</v>
      </c>
      <c r="AD180" s="8">
        <v>8970107.14441305</v>
      </c>
      <c r="AE180" s="8">
        <v>8528460.35391555</v>
      </c>
      <c r="AF180" s="8">
        <v>9503469.49506272</v>
      </c>
      <c r="AG180" s="8">
        <v>4254280.04755667</v>
      </c>
      <c r="AH180" s="8">
        <v>1165351.6779529</v>
      </c>
      <c r="AI180" s="8">
        <v>5013228.22937175</v>
      </c>
      <c r="AJ180" s="8">
        <v>6902498.32246066</v>
      </c>
      <c r="AK180" s="8">
        <v>7445137.24377182</v>
      </c>
      <c r="AL180" s="8">
        <v>6143773.64207363</v>
      </c>
      <c r="AM180" s="8">
        <v>1265085.66094353</v>
      </c>
      <c r="AN180" s="8">
        <v>1258493.03824942</v>
      </c>
      <c r="AO180" s="8">
        <v>1245916.98071007</v>
      </c>
      <c r="AP180" s="8">
        <v>6741311.27449813</v>
      </c>
      <c r="AQ180" s="8">
        <v>2048031.47906914</v>
      </c>
      <c r="AR180" s="8">
        <v>6353556.96857971</v>
      </c>
      <c r="AS180" s="8">
        <v>5993420.34321101</v>
      </c>
      <c r="AT180" s="8">
        <v>4377588.97369387</v>
      </c>
      <c r="AU180" s="8">
        <v>7369707.45865225</v>
      </c>
    </row>
    <row r="181" s="6" customFormat="1" spans="1:47">
      <c r="A181" s="8" t="s">
        <v>1137</v>
      </c>
      <c r="B181" s="9" t="s">
        <v>1138</v>
      </c>
      <c r="C181" s="8">
        <v>287.0552</v>
      </c>
      <c r="D181" s="8">
        <v>259.2</v>
      </c>
      <c r="E181" s="8">
        <v>288.0634</v>
      </c>
      <c r="F181" s="8">
        <v>3.2188827296982</v>
      </c>
      <c r="G181" s="8" t="s">
        <v>1139</v>
      </c>
      <c r="H181" s="8" t="s">
        <v>140</v>
      </c>
      <c r="I181" s="8" t="s">
        <v>90</v>
      </c>
      <c r="J181" s="10" t="s">
        <v>91</v>
      </c>
      <c r="K181" s="8" t="s">
        <v>1140</v>
      </c>
      <c r="L181" s="8" t="s">
        <v>102</v>
      </c>
      <c r="M181" s="8" t="s">
        <v>1141</v>
      </c>
      <c r="N181" s="8" t="s">
        <v>1142</v>
      </c>
      <c r="O181" s="8" t="s">
        <v>85</v>
      </c>
      <c r="P181" s="8">
        <v>2</v>
      </c>
      <c r="Q181" s="8" t="s">
        <v>145</v>
      </c>
      <c r="R181" s="8">
        <v>19936036.7747022</v>
      </c>
      <c r="S181" s="8">
        <v>29473551.1908909</v>
      </c>
      <c r="T181" s="8">
        <v>28627138.8724428</v>
      </c>
      <c r="U181" s="8">
        <v>32810069.3972393</v>
      </c>
      <c r="V181" s="8">
        <v>51932344.8253395</v>
      </c>
      <c r="W181" s="8">
        <v>42100809.7878123</v>
      </c>
      <c r="X181" s="8">
        <v>75625148.1746282</v>
      </c>
      <c r="Y181" s="8">
        <v>32906541.7998929</v>
      </c>
      <c r="Z181" s="8">
        <v>54363720.2991605</v>
      </c>
      <c r="AA181" s="8">
        <v>32136029.769687</v>
      </c>
      <c r="AB181" s="8">
        <v>31296320.0035751</v>
      </c>
      <c r="AC181" s="8">
        <v>40131260.2026075</v>
      </c>
      <c r="AD181" s="8">
        <v>17389843.8569553</v>
      </c>
      <c r="AE181" s="8">
        <v>27064260.040598</v>
      </c>
      <c r="AF181" s="8">
        <v>19392248.4932724</v>
      </c>
      <c r="AG181" s="8">
        <v>32497520.2389508</v>
      </c>
      <c r="AH181" s="8">
        <v>31013808.3936091</v>
      </c>
      <c r="AI181" s="8">
        <v>46528011.9220202</v>
      </c>
      <c r="AJ181" s="8">
        <v>60446383.575145</v>
      </c>
      <c r="AK181" s="8">
        <v>45393798.0706768</v>
      </c>
      <c r="AL181" s="8">
        <v>52733269.0701267</v>
      </c>
      <c r="AM181" s="8">
        <v>45791200.7852773</v>
      </c>
      <c r="AN181" s="8">
        <v>69182890.4666787</v>
      </c>
      <c r="AO181" s="8">
        <v>47916712.6753814</v>
      </c>
      <c r="AP181" s="8">
        <v>121473696.907648</v>
      </c>
      <c r="AQ181" s="8">
        <v>130128242.291064</v>
      </c>
      <c r="AR181" s="8">
        <v>454196798.571392</v>
      </c>
      <c r="AS181" s="8">
        <v>21955233.2087211</v>
      </c>
      <c r="AT181" s="8">
        <v>27751339.3685446</v>
      </c>
      <c r="AU181" s="8">
        <v>26015732.2581333</v>
      </c>
    </row>
    <row r="182" s="6" customFormat="1" spans="1:47">
      <c r="A182" s="8" t="s">
        <v>1143</v>
      </c>
      <c r="B182" s="9" t="s">
        <v>1144</v>
      </c>
      <c r="C182" s="8">
        <v>159.0268</v>
      </c>
      <c r="D182" s="8">
        <v>74.5</v>
      </c>
      <c r="E182" s="8">
        <v>176.0321</v>
      </c>
      <c r="F182" s="8">
        <v>13.4191218084769</v>
      </c>
      <c r="G182" s="8" t="s">
        <v>1145</v>
      </c>
      <c r="H182" s="8" t="s">
        <v>89</v>
      </c>
      <c r="I182" s="8" t="s">
        <v>1146</v>
      </c>
      <c r="J182" s="8" t="s">
        <v>55</v>
      </c>
      <c r="K182" s="8" t="s">
        <v>1147</v>
      </c>
      <c r="L182" s="8" t="s">
        <v>1148</v>
      </c>
      <c r="M182" s="8" t="s">
        <v>1149</v>
      </c>
      <c r="N182" s="8" t="s">
        <v>55</v>
      </c>
      <c r="O182" s="8" t="s">
        <v>58</v>
      </c>
      <c r="P182" s="8">
        <v>2</v>
      </c>
      <c r="Q182" s="8" t="s">
        <v>59</v>
      </c>
      <c r="R182" s="8">
        <v>13309029.0979156</v>
      </c>
      <c r="S182" s="8">
        <v>28906383.5322482</v>
      </c>
      <c r="T182" s="8">
        <v>28496910.1043306</v>
      </c>
      <c r="U182" s="8">
        <v>36896663.0486934</v>
      </c>
      <c r="V182" s="8">
        <v>36937197.1675818</v>
      </c>
      <c r="W182" s="8">
        <v>19052544.1608965</v>
      </c>
      <c r="X182" s="8">
        <v>11267201.6812236</v>
      </c>
      <c r="Y182" s="8">
        <v>9457641.26778264</v>
      </c>
      <c r="Z182" s="8">
        <v>10845487.3846151</v>
      </c>
      <c r="AA182" s="8">
        <v>19751561.8207945</v>
      </c>
      <c r="AB182" s="8">
        <v>46560028.1679412</v>
      </c>
      <c r="AC182" s="8">
        <v>54803620.2779432</v>
      </c>
      <c r="AD182" s="8">
        <v>18967086.3580012</v>
      </c>
      <c r="AE182" s="8">
        <v>22641891.6997075</v>
      </c>
      <c r="AF182" s="8">
        <v>20192498.224677</v>
      </c>
      <c r="AG182" s="8">
        <v>16914996.8099463</v>
      </c>
      <c r="AH182" s="8">
        <v>35018893.088823</v>
      </c>
      <c r="AI182" s="8">
        <v>18885187.2743204</v>
      </c>
      <c r="AJ182" s="8">
        <v>27140587.0462433</v>
      </c>
      <c r="AK182" s="8">
        <v>34179442.3275978</v>
      </c>
      <c r="AL182" s="8">
        <v>29879380.9711442</v>
      </c>
      <c r="AM182" s="8">
        <v>32390035.2826791</v>
      </c>
      <c r="AN182" s="8">
        <v>16882737.9356085</v>
      </c>
      <c r="AO182" s="8">
        <v>19988487.4039372</v>
      </c>
      <c r="AP182" s="8">
        <v>33546955.4462169</v>
      </c>
      <c r="AQ182" s="8">
        <v>32765995.648844</v>
      </c>
      <c r="AR182" s="8">
        <v>33772295.6357325</v>
      </c>
      <c r="AS182" s="8">
        <v>5150034.25725478</v>
      </c>
      <c r="AT182" s="8">
        <v>30486819.2135528</v>
      </c>
      <c r="AU182" s="8">
        <v>32847928.4001256</v>
      </c>
    </row>
    <row r="183" s="6" customFormat="1" spans="1:47">
      <c r="A183" s="8" t="s">
        <v>1150</v>
      </c>
      <c r="B183" s="9" t="s">
        <v>1151</v>
      </c>
      <c r="C183" s="8">
        <v>489.3519</v>
      </c>
      <c r="D183" s="8">
        <v>553.2</v>
      </c>
      <c r="E183" s="8">
        <v>488.3502</v>
      </c>
      <c r="F183" s="8">
        <v>11.3946630227023</v>
      </c>
      <c r="G183" s="8" t="s">
        <v>1152</v>
      </c>
      <c r="H183" s="8" t="s">
        <v>51</v>
      </c>
      <c r="I183" s="8" t="s">
        <v>52</v>
      </c>
      <c r="J183" s="8" t="s">
        <v>1153</v>
      </c>
      <c r="K183" s="8" t="s">
        <v>1154</v>
      </c>
      <c r="L183" s="8" t="s">
        <v>55</v>
      </c>
      <c r="M183" s="8" t="s">
        <v>1155</v>
      </c>
      <c r="N183" s="8" t="s">
        <v>55</v>
      </c>
      <c r="O183" s="8" t="s">
        <v>77</v>
      </c>
      <c r="P183" s="8">
        <v>2</v>
      </c>
      <c r="Q183" s="8" t="s">
        <v>59</v>
      </c>
      <c r="R183" s="8">
        <v>48887305.2956858</v>
      </c>
      <c r="S183" s="8">
        <v>23869703.8068572</v>
      </c>
      <c r="T183" s="8">
        <v>20179959.1323319</v>
      </c>
      <c r="U183" s="8">
        <v>7479909.64865254</v>
      </c>
      <c r="V183" s="8">
        <v>7222480.15238599</v>
      </c>
      <c r="W183" s="8">
        <v>15909505.9072434</v>
      </c>
      <c r="X183" s="8">
        <v>63239202.44419</v>
      </c>
      <c r="Y183" s="8">
        <v>62283457.9267427</v>
      </c>
      <c r="Z183" s="8">
        <v>62217309.1886683</v>
      </c>
      <c r="AA183" s="8">
        <v>24070430.2296097</v>
      </c>
      <c r="AB183" s="8">
        <v>87542656.3886719</v>
      </c>
      <c r="AC183" s="8">
        <v>33536867.5283955</v>
      </c>
      <c r="AD183" s="8">
        <v>32138762.8859183</v>
      </c>
      <c r="AE183" s="8">
        <v>46220009.0593412</v>
      </c>
      <c r="AF183" s="8">
        <v>22064725.6925886</v>
      </c>
      <c r="AG183" s="8">
        <v>4159403.41292206</v>
      </c>
      <c r="AH183" s="8">
        <v>4087833.60952079</v>
      </c>
      <c r="AI183" s="8">
        <v>4099772.87207507</v>
      </c>
      <c r="AJ183" s="8">
        <v>17279323.6266721</v>
      </c>
      <c r="AK183" s="8">
        <v>17489389.7753076</v>
      </c>
      <c r="AL183" s="8">
        <v>16819114.3302987</v>
      </c>
      <c r="AM183" s="8">
        <v>21223851.4534381</v>
      </c>
      <c r="AN183" s="8">
        <v>51348650.12995</v>
      </c>
      <c r="AO183" s="8">
        <v>30466214.8831038</v>
      </c>
      <c r="AP183" s="8">
        <v>29781734.9918198</v>
      </c>
      <c r="AQ183" s="8">
        <v>22284742.0620414</v>
      </c>
      <c r="AR183" s="8">
        <v>30233698.1891325</v>
      </c>
      <c r="AS183" s="8">
        <v>62230402.8159053</v>
      </c>
      <c r="AT183" s="8">
        <v>65642771.6487467</v>
      </c>
      <c r="AU183" s="8">
        <v>66015839.30665</v>
      </c>
    </row>
    <row r="184" s="6" customFormat="1" spans="1:47">
      <c r="A184" s="8" t="s">
        <v>1156</v>
      </c>
      <c r="B184" s="9" t="s">
        <v>1157</v>
      </c>
      <c r="C184" s="8">
        <v>295.1358</v>
      </c>
      <c r="D184" s="8">
        <v>229.1</v>
      </c>
      <c r="E184" s="8">
        <v>294.1216</v>
      </c>
      <c r="F184" s="8">
        <v>21.0253138894061</v>
      </c>
      <c r="G184" s="8" t="s">
        <v>1158</v>
      </c>
      <c r="H184" s="8" t="s">
        <v>51</v>
      </c>
      <c r="I184" s="10" t="s">
        <v>81</v>
      </c>
      <c r="J184" s="10" t="s">
        <v>133</v>
      </c>
      <c r="K184" s="8" t="s">
        <v>1159</v>
      </c>
      <c r="L184" s="8" t="s">
        <v>1160</v>
      </c>
      <c r="M184" s="8" t="s">
        <v>1161</v>
      </c>
      <c r="N184" s="8" t="s">
        <v>1162</v>
      </c>
      <c r="O184" s="8" t="s">
        <v>58</v>
      </c>
      <c r="P184" s="8">
        <v>2</v>
      </c>
      <c r="Q184" s="8" t="s">
        <v>59</v>
      </c>
      <c r="R184" s="8">
        <v>5388140.57410547</v>
      </c>
      <c r="S184" s="8">
        <v>5680361.22106344</v>
      </c>
      <c r="T184" s="8">
        <v>5826259.74074424</v>
      </c>
      <c r="U184" s="8">
        <v>3959558.50612707</v>
      </c>
      <c r="V184" s="8">
        <v>3837895.23708074</v>
      </c>
      <c r="W184" s="8">
        <v>3816574.08515356</v>
      </c>
      <c r="X184" s="8">
        <v>5114191.22611383</v>
      </c>
      <c r="Y184" s="8">
        <v>5373000.05588034</v>
      </c>
      <c r="Z184" s="8">
        <v>5290908.18836909</v>
      </c>
      <c r="AA184" s="8">
        <v>5733642.93132536</v>
      </c>
      <c r="AB184" s="8">
        <v>5452127.95324211</v>
      </c>
      <c r="AC184" s="8">
        <v>4868087.72463077</v>
      </c>
      <c r="AD184" s="8">
        <v>767801.005458127</v>
      </c>
      <c r="AE184" s="8">
        <v>774399.644893555</v>
      </c>
      <c r="AF184" s="8">
        <v>718215.177053374</v>
      </c>
      <c r="AG184" s="8">
        <v>4555834.33048712</v>
      </c>
      <c r="AH184" s="8">
        <v>4812454.55772122</v>
      </c>
      <c r="AI184" s="8">
        <v>4729307.12775037</v>
      </c>
      <c r="AJ184" s="8">
        <v>5906390.41464534</v>
      </c>
      <c r="AK184" s="8">
        <v>6467186.52259703</v>
      </c>
      <c r="AL184" s="8">
        <v>6709576.56659096</v>
      </c>
      <c r="AM184" s="8">
        <v>4270127.40617526</v>
      </c>
      <c r="AN184" s="8">
        <v>1995235.04521687</v>
      </c>
      <c r="AO184" s="8">
        <v>2066213.04863511</v>
      </c>
      <c r="AP184" s="8">
        <v>12878158.1715706</v>
      </c>
      <c r="AQ184" s="8">
        <v>12492420.8818497</v>
      </c>
      <c r="AR184" s="8">
        <v>12530136.6249602</v>
      </c>
      <c r="AS184" s="8">
        <v>4032927.1640905</v>
      </c>
      <c r="AT184" s="8">
        <v>3971539.24620428</v>
      </c>
      <c r="AU184" s="8">
        <v>3750988.06261422</v>
      </c>
    </row>
    <row r="185" s="6" customFormat="1" spans="1:47">
      <c r="A185" s="8" t="s">
        <v>1163</v>
      </c>
      <c r="B185" s="9" t="s">
        <v>1164</v>
      </c>
      <c r="C185" s="8">
        <v>449.1098</v>
      </c>
      <c r="D185" s="8">
        <v>229.1</v>
      </c>
      <c r="E185" s="8">
        <v>448.1006</v>
      </c>
      <c r="F185" s="8">
        <v>4.28403031960314</v>
      </c>
      <c r="G185" s="8" t="s">
        <v>1165</v>
      </c>
      <c r="H185" s="8" t="s">
        <v>51</v>
      </c>
      <c r="I185" s="8" t="s">
        <v>90</v>
      </c>
      <c r="J185" s="8" t="s">
        <v>1166</v>
      </c>
      <c r="K185" s="8" t="s">
        <v>1167</v>
      </c>
      <c r="L185" s="8" t="s">
        <v>93</v>
      </c>
      <c r="M185" s="8" t="s">
        <v>1168</v>
      </c>
      <c r="N185" s="8" t="s">
        <v>1169</v>
      </c>
      <c r="O185" s="8" t="s">
        <v>144</v>
      </c>
      <c r="P185" s="8">
        <v>2</v>
      </c>
      <c r="Q185" s="8" t="s">
        <v>59</v>
      </c>
      <c r="R185" s="8">
        <v>244582105.997394</v>
      </c>
      <c r="S185" s="8">
        <v>201445453.304566</v>
      </c>
      <c r="T185" s="8">
        <v>208319225.720146</v>
      </c>
      <c r="U185" s="8">
        <v>3046914.44652737</v>
      </c>
      <c r="V185" s="8">
        <v>8243512.49511953</v>
      </c>
      <c r="W185" s="8">
        <v>6510936.038257</v>
      </c>
      <c r="X185" s="8">
        <v>302010822.575372</v>
      </c>
      <c r="Y185" s="8">
        <v>290601104.797069</v>
      </c>
      <c r="Z185" s="8">
        <v>318415812.332877</v>
      </c>
      <c r="AA185" s="8">
        <v>131925917.252254</v>
      </c>
      <c r="AB185" s="8">
        <v>186357165.76786</v>
      </c>
      <c r="AC185" s="8">
        <v>147076837.783062</v>
      </c>
      <c r="AD185" s="8">
        <v>197474193.915308</v>
      </c>
      <c r="AE185" s="8">
        <v>199644830.623023</v>
      </c>
      <c r="AF185" s="8">
        <v>250372565.122156</v>
      </c>
      <c r="AG185" s="8">
        <v>45227025.4027313</v>
      </c>
      <c r="AH185" s="8">
        <v>66564462.3920562</v>
      </c>
      <c r="AI185" s="8">
        <v>54354926.0936861</v>
      </c>
      <c r="AJ185" s="8">
        <v>267210801.934916</v>
      </c>
      <c r="AK185" s="8">
        <v>218910288.93438</v>
      </c>
      <c r="AL185" s="8">
        <v>219050558.905689</v>
      </c>
      <c r="AM185" s="8">
        <v>67705281.0905486</v>
      </c>
      <c r="AN185" s="8">
        <v>100229568.554363</v>
      </c>
      <c r="AO185" s="8">
        <v>86412140.5222183</v>
      </c>
      <c r="AP185" s="8">
        <v>550495799.280341</v>
      </c>
      <c r="AQ185" s="8">
        <v>509990927.592912</v>
      </c>
      <c r="AR185" s="8">
        <v>531582816.284272</v>
      </c>
      <c r="AS185" s="8">
        <v>91073654.2331765</v>
      </c>
      <c r="AT185" s="8">
        <v>82003267.0101067</v>
      </c>
      <c r="AU185" s="8">
        <v>74644729.5696761</v>
      </c>
    </row>
    <row r="186" s="6" customFormat="1" spans="1:47">
      <c r="A186" s="8" t="s">
        <v>1170</v>
      </c>
      <c r="B186" s="9" t="s">
        <v>1171</v>
      </c>
      <c r="C186" s="8">
        <v>275.0483</v>
      </c>
      <c r="D186" s="8">
        <v>119.4</v>
      </c>
      <c r="E186" s="8">
        <v>274.0477</v>
      </c>
      <c r="F186" s="8">
        <v>24.2715114524131</v>
      </c>
      <c r="G186" s="8" t="s">
        <v>1172</v>
      </c>
      <c r="H186" s="8" t="s">
        <v>51</v>
      </c>
      <c r="I186" s="8" t="s">
        <v>1173</v>
      </c>
      <c r="J186" s="8" t="s">
        <v>1174</v>
      </c>
      <c r="K186" s="8" t="s">
        <v>1175</v>
      </c>
      <c r="L186" s="8" t="s">
        <v>55</v>
      </c>
      <c r="M186" s="8" t="s">
        <v>1176</v>
      </c>
      <c r="N186" s="8" t="s">
        <v>55</v>
      </c>
      <c r="O186" s="8" t="s">
        <v>85</v>
      </c>
      <c r="P186" s="8">
        <v>2</v>
      </c>
      <c r="Q186" s="8" t="s">
        <v>59</v>
      </c>
      <c r="R186" s="8">
        <v>605679.760499179</v>
      </c>
      <c r="S186" s="8">
        <v>640173.482106452</v>
      </c>
      <c r="T186" s="8">
        <v>509742.1334284</v>
      </c>
      <c r="U186" s="8">
        <v>808737.596129101</v>
      </c>
      <c r="V186" s="8">
        <v>1364854.36246357</v>
      </c>
      <c r="W186" s="8">
        <v>1270303.75521577</v>
      </c>
      <c r="X186" s="8">
        <v>60084.1115465616</v>
      </c>
      <c r="Y186" s="8">
        <v>440365.739700259</v>
      </c>
      <c r="Z186" s="8">
        <v>371405.044480706</v>
      </c>
      <c r="AA186" s="8">
        <v>1315963.22360561</v>
      </c>
      <c r="AB186" s="8">
        <v>1228526.43920942</v>
      </c>
      <c r="AC186" s="8">
        <v>1051637.58333242</v>
      </c>
      <c r="AD186" s="8">
        <v>374712.668595749</v>
      </c>
      <c r="AE186" s="8">
        <v>66942.4339759724</v>
      </c>
      <c r="AF186" s="8">
        <v>303483.173098231</v>
      </c>
      <c r="AG186" s="8">
        <v>927303.741443968</v>
      </c>
      <c r="AH186" s="8">
        <v>901061.432205275</v>
      </c>
      <c r="AI186" s="8">
        <v>1184791.84853763</v>
      </c>
      <c r="AJ186" s="8">
        <v>31295.1257686406</v>
      </c>
      <c r="AK186" s="8">
        <v>19462.2757985139</v>
      </c>
      <c r="AL186" s="8">
        <v>25184.3990665978</v>
      </c>
      <c r="AM186" s="8">
        <v>1576293.36335514</v>
      </c>
      <c r="AN186" s="8">
        <v>1648381.89048412</v>
      </c>
      <c r="AO186" s="8">
        <v>2393218.54380071</v>
      </c>
      <c r="AP186" s="8">
        <v>56602.2987770796</v>
      </c>
      <c r="AQ186" s="8">
        <v>31322.3909055067</v>
      </c>
      <c r="AR186" s="8">
        <v>41042.0054487945</v>
      </c>
      <c r="AS186" s="8">
        <v>3079114.371933</v>
      </c>
      <c r="AT186" s="8">
        <v>2146115.89328954</v>
      </c>
      <c r="AU186" s="8">
        <v>1861692.53744711</v>
      </c>
    </row>
    <row r="187" s="6" customFormat="1" spans="1:47">
      <c r="A187" s="8" t="s">
        <v>1177</v>
      </c>
      <c r="B187" s="9" t="s">
        <v>1178</v>
      </c>
      <c r="C187" s="8">
        <v>345.117</v>
      </c>
      <c r="D187" s="8">
        <v>49</v>
      </c>
      <c r="E187" s="8">
        <v>346.1264</v>
      </c>
      <c r="F187" s="8">
        <v>6.10310126704447</v>
      </c>
      <c r="G187" s="8" t="s">
        <v>1179</v>
      </c>
      <c r="H187" s="8" t="s">
        <v>140</v>
      </c>
      <c r="I187" s="10" t="s">
        <v>52</v>
      </c>
      <c r="J187" s="10" t="s">
        <v>957</v>
      </c>
      <c r="K187" s="8" t="s">
        <v>1180</v>
      </c>
      <c r="L187" s="8" t="s">
        <v>55</v>
      </c>
      <c r="M187" s="8" t="s">
        <v>1181</v>
      </c>
      <c r="N187" s="8" t="s">
        <v>1182</v>
      </c>
      <c r="O187" s="8" t="s">
        <v>144</v>
      </c>
      <c r="P187" s="8">
        <v>2</v>
      </c>
      <c r="Q187" s="8" t="s">
        <v>145</v>
      </c>
      <c r="R187" s="8">
        <v>42123797.4491831</v>
      </c>
      <c r="S187" s="8">
        <v>44644709.7632212</v>
      </c>
      <c r="T187" s="8">
        <v>38205608.8779287</v>
      </c>
      <c r="U187" s="8">
        <v>81638063.5470395</v>
      </c>
      <c r="V187" s="8">
        <v>84258358.6668698</v>
      </c>
      <c r="W187" s="8">
        <v>74697776.2021177</v>
      </c>
      <c r="X187" s="8">
        <v>67243444.2934738</v>
      </c>
      <c r="Y187" s="8">
        <v>62019611.2154699</v>
      </c>
      <c r="Z187" s="8">
        <v>69177137.4020772</v>
      </c>
      <c r="AA187" s="8">
        <v>41540859.8336593</v>
      </c>
      <c r="AB187" s="8">
        <v>35745404.8478157</v>
      </c>
      <c r="AC187" s="8">
        <v>35935051.0347653</v>
      </c>
      <c r="AD187" s="8">
        <v>31533412.6596446</v>
      </c>
      <c r="AE187" s="8">
        <v>28554589.3271773</v>
      </c>
      <c r="AF187" s="8">
        <v>27161230.2529202</v>
      </c>
      <c r="AG187" s="8">
        <v>38507471.233486</v>
      </c>
      <c r="AH187" s="8">
        <v>39199686.563344</v>
      </c>
      <c r="AI187" s="8">
        <v>43382217.7027705</v>
      </c>
      <c r="AJ187" s="8">
        <v>55346858.1139752</v>
      </c>
      <c r="AK187" s="8">
        <v>58201302.3658871</v>
      </c>
      <c r="AL187" s="8">
        <v>60265971.741383</v>
      </c>
      <c r="AM187" s="8">
        <v>32807357.3798312</v>
      </c>
      <c r="AN187" s="8">
        <v>42118876.6891759</v>
      </c>
      <c r="AO187" s="8">
        <v>27014907.3493744</v>
      </c>
      <c r="AP187" s="8">
        <v>20404480.2029835</v>
      </c>
      <c r="AQ187" s="8">
        <v>15493945.6572309</v>
      </c>
      <c r="AR187" s="8">
        <v>20878261.0826924</v>
      </c>
      <c r="AS187" s="8">
        <v>26221137.0152496</v>
      </c>
      <c r="AT187" s="8">
        <v>30037387.4318028</v>
      </c>
      <c r="AU187" s="8">
        <v>17390640.5693851</v>
      </c>
    </row>
    <row r="188" s="6" customFormat="1" spans="1:47">
      <c r="A188" s="8" t="s">
        <v>1183</v>
      </c>
      <c r="B188" s="9" t="s">
        <v>1184</v>
      </c>
      <c r="C188" s="8">
        <v>339.3259</v>
      </c>
      <c r="D188" s="8">
        <v>563.2</v>
      </c>
      <c r="E188" s="8">
        <v>340.3341</v>
      </c>
      <c r="F188" s="8">
        <v>2.72304589775701</v>
      </c>
      <c r="G188" s="8" t="s">
        <v>1185</v>
      </c>
      <c r="H188" s="8" t="s">
        <v>140</v>
      </c>
      <c r="I188" s="10" t="s">
        <v>71</v>
      </c>
      <c r="J188" s="10" t="s">
        <v>306</v>
      </c>
      <c r="K188" s="8" t="s">
        <v>1186</v>
      </c>
      <c r="L188" s="8" t="s">
        <v>293</v>
      </c>
      <c r="M188" s="8" t="s">
        <v>1187</v>
      </c>
      <c r="N188" s="8" t="s">
        <v>1188</v>
      </c>
      <c r="O188" s="8" t="s">
        <v>144</v>
      </c>
      <c r="P188" s="8">
        <v>2</v>
      </c>
      <c r="Q188" s="8" t="s">
        <v>145</v>
      </c>
      <c r="R188" s="8">
        <v>20054721.5498837</v>
      </c>
      <c r="S188" s="8">
        <v>24605719.4405872</v>
      </c>
      <c r="T188" s="8">
        <v>19025592.3144847</v>
      </c>
      <c r="U188" s="8">
        <v>9095180.46551671</v>
      </c>
      <c r="V188" s="8">
        <v>8806358.43963624</v>
      </c>
      <c r="W188" s="8">
        <v>12313067.0473994</v>
      </c>
      <c r="X188" s="8">
        <v>28261663.2931522</v>
      </c>
      <c r="Y188" s="8">
        <v>27967622.3902822</v>
      </c>
      <c r="Z188" s="8">
        <v>20581325.2373002</v>
      </c>
      <c r="AA188" s="8">
        <v>19082278.8337654</v>
      </c>
      <c r="AB188" s="8">
        <v>31928975.962061</v>
      </c>
      <c r="AC188" s="8">
        <v>32296038.7998536</v>
      </c>
      <c r="AD188" s="8">
        <v>20696251.8228155</v>
      </c>
      <c r="AE188" s="8">
        <v>31981583.4333047</v>
      </c>
      <c r="AF188" s="8">
        <v>25428536.7030353</v>
      </c>
      <c r="AG188" s="8">
        <v>9641448.56644733</v>
      </c>
      <c r="AH188" s="8">
        <v>9105159.3923337</v>
      </c>
      <c r="AI188" s="8">
        <v>5348838.34013643</v>
      </c>
      <c r="AJ188" s="8">
        <v>31805457.9872211</v>
      </c>
      <c r="AK188" s="8">
        <v>23729509.7591933</v>
      </c>
      <c r="AL188" s="8">
        <v>20233547.2147305</v>
      </c>
      <c r="AM188" s="8">
        <v>19621289.2741732</v>
      </c>
      <c r="AN188" s="8">
        <v>11280416.5006502</v>
      </c>
      <c r="AO188" s="8">
        <v>18416470.1123786</v>
      </c>
      <c r="AP188" s="8">
        <v>28959606.211638</v>
      </c>
      <c r="AQ188" s="8">
        <v>41657369.8791433</v>
      </c>
      <c r="AR188" s="8">
        <v>34923028.1508118</v>
      </c>
      <c r="AS188" s="8">
        <v>14240425.1104502</v>
      </c>
      <c r="AT188" s="8">
        <v>18386625.5172463</v>
      </c>
      <c r="AU188" s="8">
        <v>11720939.1850025</v>
      </c>
    </row>
    <row r="189" s="6" customFormat="1" spans="1:47">
      <c r="A189" s="8" t="s">
        <v>1189</v>
      </c>
      <c r="B189" s="9" t="s">
        <v>1190</v>
      </c>
      <c r="C189" s="8">
        <v>107.048</v>
      </c>
      <c r="D189" s="8">
        <v>274.4</v>
      </c>
      <c r="E189" s="8">
        <v>106.0419</v>
      </c>
      <c r="F189" s="8">
        <v>10.7650237930056</v>
      </c>
      <c r="G189" s="8" t="s">
        <v>1191</v>
      </c>
      <c r="H189" s="8" t="s">
        <v>51</v>
      </c>
      <c r="I189" s="10" t="s">
        <v>99</v>
      </c>
      <c r="J189" s="10" t="s">
        <v>794</v>
      </c>
      <c r="K189" s="8" t="s">
        <v>1192</v>
      </c>
      <c r="L189" s="8" t="s">
        <v>202</v>
      </c>
      <c r="M189" s="8" t="s">
        <v>1193</v>
      </c>
      <c r="N189" s="8" t="s">
        <v>1194</v>
      </c>
      <c r="O189" s="8" t="s">
        <v>58</v>
      </c>
      <c r="P189" s="8">
        <v>2</v>
      </c>
      <c r="Q189" s="8" t="s">
        <v>59</v>
      </c>
      <c r="R189" s="8">
        <v>7339384.38695414</v>
      </c>
      <c r="S189" s="8">
        <v>7744012.57533111</v>
      </c>
      <c r="T189" s="8">
        <v>7145730.08009038</v>
      </c>
      <c r="U189" s="8">
        <v>9658874.68729279</v>
      </c>
      <c r="V189" s="8">
        <v>11659288.7579699</v>
      </c>
      <c r="W189" s="8">
        <v>10354365.6144833</v>
      </c>
      <c r="X189" s="8">
        <v>74333423.9723772</v>
      </c>
      <c r="Y189" s="8">
        <v>77446880.1434358</v>
      </c>
      <c r="Z189" s="8">
        <v>78906146.143506</v>
      </c>
      <c r="AA189" s="8">
        <v>34846218.2799514</v>
      </c>
      <c r="AB189" s="8">
        <v>35893709.7102849</v>
      </c>
      <c r="AC189" s="8">
        <v>33916954.0419483</v>
      </c>
      <c r="AD189" s="8">
        <v>22285458.1921286</v>
      </c>
      <c r="AE189" s="8">
        <v>91849396.5331692</v>
      </c>
      <c r="AF189" s="8">
        <v>6905424.07081599</v>
      </c>
      <c r="AG189" s="8">
        <v>21057903.4245046</v>
      </c>
      <c r="AH189" s="8">
        <v>3512922.50161957</v>
      </c>
      <c r="AI189" s="8">
        <v>18353316.3444303</v>
      </c>
      <c r="AJ189" s="8">
        <v>6236521.0427858</v>
      </c>
      <c r="AK189" s="8">
        <v>32134584.7029302</v>
      </c>
      <c r="AL189" s="8">
        <v>18089796.8133685</v>
      </c>
      <c r="AM189" s="8">
        <v>67534245.7883488</v>
      </c>
      <c r="AN189" s="8">
        <v>61315361.7872037</v>
      </c>
      <c r="AO189" s="8">
        <v>68327999.6634899</v>
      </c>
      <c r="AP189" s="8">
        <v>38197216.9547416</v>
      </c>
      <c r="AQ189" s="8">
        <v>50292117.7458982</v>
      </c>
      <c r="AR189" s="8">
        <v>10236952.4965235</v>
      </c>
      <c r="AS189" s="8">
        <v>4852704.50126171</v>
      </c>
      <c r="AT189" s="8">
        <v>22359028.8966131</v>
      </c>
      <c r="AU189" s="8">
        <v>22627226.476644</v>
      </c>
    </row>
    <row r="190" s="6" customFormat="1" spans="1:47">
      <c r="A190" s="8" t="s">
        <v>1195</v>
      </c>
      <c r="B190" s="9" t="s">
        <v>1196</v>
      </c>
      <c r="C190" s="8">
        <v>123.0436</v>
      </c>
      <c r="D190" s="8">
        <v>191.1</v>
      </c>
      <c r="E190" s="8">
        <v>122.0368</v>
      </c>
      <c r="F190" s="8">
        <v>3.86854740926093</v>
      </c>
      <c r="G190" s="8" t="s">
        <v>768</v>
      </c>
      <c r="H190" s="8" t="s">
        <v>51</v>
      </c>
      <c r="I190" s="10" t="s">
        <v>99</v>
      </c>
      <c r="J190" s="10" t="s">
        <v>503</v>
      </c>
      <c r="K190" s="8" t="s">
        <v>1197</v>
      </c>
      <c r="L190" s="8" t="s">
        <v>1198</v>
      </c>
      <c r="M190" s="8" t="s">
        <v>1199</v>
      </c>
      <c r="N190" s="8" t="s">
        <v>55</v>
      </c>
      <c r="O190" s="8" t="s">
        <v>58</v>
      </c>
      <c r="P190" s="8">
        <v>2</v>
      </c>
      <c r="Q190" s="8" t="s">
        <v>59</v>
      </c>
      <c r="R190" s="8">
        <v>9292777.40898499</v>
      </c>
      <c r="S190" s="8">
        <v>9724057.60506474</v>
      </c>
      <c r="T190" s="8">
        <v>9465403.95033649</v>
      </c>
      <c r="U190" s="8">
        <v>7203495.80695737</v>
      </c>
      <c r="V190" s="8">
        <v>7208371.49718047</v>
      </c>
      <c r="W190" s="8">
        <v>1830934.16387441</v>
      </c>
      <c r="X190" s="8">
        <v>8801178.44052436</v>
      </c>
      <c r="Y190" s="8">
        <v>9147804.1165076</v>
      </c>
      <c r="Z190" s="8">
        <v>8965153.42511767</v>
      </c>
      <c r="AA190" s="8">
        <v>1392307.64107132</v>
      </c>
      <c r="AB190" s="8">
        <v>1447743.39514869</v>
      </c>
      <c r="AC190" s="8">
        <v>1509263.16205597</v>
      </c>
      <c r="AD190" s="8">
        <v>1170054.36143168</v>
      </c>
      <c r="AE190" s="8">
        <v>4853640.39025373</v>
      </c>
      <c r="AF190" s="8">
        <v>4636423.34479059</v>
      </c>
      <c r="AG190" s="8">
        <v>822962.47825955</v>
      </c>
      <c r="AH190" s="8">
        <v>868971.085733591</v>
      </c>
      <c r="AI190" s="8">
        <v>824251.03756673</v>
      </c>
      <c r="AJ190" s="8">
        <v>9431559.21808784</v>
      </c>
      <c r="AK190" s="8">
        <v>8698917.8068546</v>
      </c>
      <c r="AL190" s="8">
        <v>8706035.2190641</v>
      </c>
      <c r="AM190" s="8">
        <v>13151078.7147396</v>
      </c>
      <c r="AN190" s="8">
        <v>12673163.6192463</v>
      </c>
      <c r="AO190" s="8">
        <v>12898557.6369765</v>
      </c>
      <c r="AP190" s="8">
        <v>14290256.9096066</v>
      </c>
      <c r="AQ190" s="8">
        <v>14502241.4376698</v>
      </c>
      <c r="AR190" s="8">
        <v>14526517.5398697</v>
      </c>
      <c r="AS190" s="8">
        <v>1280919.7601532</v>
      </c>
      <c r="AT190" s="8">
        <v>1315610.94259724</v>
      </c>
      <c r="AU190" s="8">
        <v>1294214.14200567</v>
      </c>
    </row>
    <row r="191" s="6" customFormat="1" spans="1:47">
      <c r="A191" s="8" t="s">
        <v>1200</v>
      </c>
      <c r="B191" s="9" t="s">
        <v>1201</v>
      </c>
      <c r="C191" s="8">
        <v>245.1486</v>
      </c>
      <c r="D191" s="8">
        <v>70.6</v>
      </c>
      <c r="E191" s="8">
        <v>245.1488</v>
      </c>
      <c r="F191" s="8">
        <v>0.815831038155762</v>
      </c>
      <c r="G191" s="8" t="s">
        <v>1202</v>
      </c>
      <c r="H191" s="8" t="s">
        <v>107</v>
      </c>
      <c r="I191" s="8" t="s">
        <v>81</v>
      </c>
      <c r="J191" s="8" t="s">
        <v>517</v>
      </c>
      <c r="K191" s="8" t="s">
        <v>1203</v>
      </c>
      <c r="L191" s="8" t="s">
        <v>1092</v>
      </c>
      <c r="M191" s="8" t="s">
        <v>55</v>
      </c>
      <c r="N191" s="8" t="s">
        <v>1204</v>
      </c>
      <c r="O191" s="8" t="s">
        <v>85</v>
      </c>
      <c r="P191" s="8">
        <v>2</v>
      </c>
      <c r="Q191" s="8" t="s">
        <v>59</v>
      </c>
      <c r="R191" s="8">
        <v>24965854.3451539</v>
      </c>
      <c r="S191" s="8">
        <v>23494774.7838638</v>
      </c>
      <c r="T191" s="8">
        <v>22951263.8563749</v>
      </c>
      <c r="U191" s="8">
        <v>56298017.4711436</v>
      </c>
      <c r="V191" s="8">
        <v>62728623.857373</v>
      </c>
      <c r="W191" s="8">
        <v>56446355.5385998</v>
      </c>
      <c r="X191" s="8">
        <v>38299088.7895997</v>
      </c>
      <c r="Y191" s="8">
        <v>38673125.3438979</v>
      </c>
      <c r="Z191" s="8">
        <v>33918391.4752297</v>
      </c>
      <c r="AA191" s="8">
        <v>29453889.586634</v>
      </c>
      <c r="AB191" s="8">
        <v>30978078.6842099</v>
      </c>
      <c r="AC191" s="8">
        <v>34688329.8893334</v>
      </c>
      <c r="AD191" s="8">
        <v>35471513.7241495</v>
      </c>
      <c r="AE191" s="8">
        <v>34447165.9392571</v>
      </c>
      <c r="AF191" s="8">
        <v>17123485.159193</v>
      </c>
      <c r="AG191" s="8">
        <v>27706182.2340051</v>
      </c>
      <c r="AH191" s="8">
        <v>31193215.7401394</v>
      </c>
      <c r="AI191" s="8">
        <v>27774851.3419007</v>
      </c>
      <c r="AJ191" s="8">
        <v>20859407.1179748</v>
      </c>
      <c r="AK191" s="8">
        <v>21768269.5897849</v>
      </c>
      <c r="AL191" s="8">
        <v>22584655.8283378</v>
      </c>
      <c r="AM191" s="8">
        <v>30587299.2493275</v>
      </c>
      <c r="AN191" s="8">
        <v>31277263.7465324</v>
      </c>
      <c r="AO191" s="8">
        <v>29352784.9522332</v>
      </c>
      <c r="AP191" s="8">
        <v>23049593.3169396</v>
      </c>
      <c r="AQ191" s="8">
        <v>23777159.9395939</v>
      </c>
      <c r="AR191" s="8">
        <v>24218933.3001353</v>
      </c>
      <c r="AS191" s="8">
        <v>45609030.5932256</v>
      </c>
      <c r="AT191" s="8">
        <v>45857125.0695557</v>
      </c>
      <c r="AU191" s="8">
        <v>45979619.4395784</v>
      </c>
    </row>
    <row r="192" s="6" customFormat="1" spans="1:47">
      <c r="A192" s="8" t="s">
        <v>1205</v>
      </c>
      <c r="B192" s="9" t="s">
        <v>1206</v>
      </c>
      <c r="C192" s="8">
        <v>536.4244</v>
      </c>
      <c r="D192" s="8">
        <v>469.4</v>
      </c>
      <c r="E192" s="8">
        <v>536.4382</v>
      </c>
      <c r="F192" s="8">
        <v>23.6791794631944</v>
      </c>
      <c r="G192" s="8" t="s">
        <v>1044</v>
      </c>
      <c r="H192" s="8" t="s">
        <v>107</v>
      </c>
      <c r="I192" s="10" t="s">
        <v>52</v>
      </c>
      <c r="J192" s="10" t="s">
        <v>890</v>
      </c>
      <c r="K192" s="8" t="s">
        <v>1207</v>
      </c>
      <c r="L192" s="8" t="s">
        <v>1208</v>
      </c>
      <c r="M192" s="8" t="s">
        <v>1209</v>
      </c>
      <c r="N192" s="8" t="s">
        <v>55</v>
      </c>
      <c r="O192" s="8" t="s">
        <v>58</v>
      </c>
      <c r="P192" s="8">
        <v>2</v>
      </c>
      <c r="Q192" s="8" t="s">
        <v>59</v>
      </c>
      <c r="R192" s="8">
        <v>58194617.6529498</v>
      </c>
      <c r="S192" s="8">
        <v>80445395.0223673</v>
      </c>
      <c r="T192" s="8">
        <v>114945562.346348</v>
      </c>
      <c r="U192" s="8">
        <v>142416979.132775</v>
      </c>
      <c r="V192" s="8">
        <v>69399995.3649534</v>
      </c>
      <c r="W192" s="8">
        <v>14214332.7683861</v>
      </c>
      <c r="X192" s="8">
        <v>21480585.3007612</v>
      </c>
      <c r="Y192" s="8">
        <v>8785269.0263976</v>
      </c>
      <c r="Z192" s="8">
        <v>29521243.3899616</v>
      </c>
      <c r="AA192" s="8">
        <v>24818459.2045409</v>
      </c>
      <c r="AB192" s="8">
        <v>70472672.9642626</v>
      </c>
      <c r="AC192" s="8">
        <v>45036119.7413067</v>
      </c>
      <c r="AD192" s="8">
        <v>17160988.3582249</v>
      </c>
      <c r="AE192" s="8">
        <v>6197995.86461378</v>
      </c>
      <c r="AF192" s="8">
        <v>51600753.6332548</v>
      </c>
      <c r="AG192" s="8">
        <v>61857649.6407473</v>
      </c>
      <c r="AH192" s="8">
        <v>16626364.0435416</v>
      </c>
      <c r="AI192" s="8">
        <v>92759093.5992129</v>
      </c>
      <c r="AJ192" s="8">
        <v>21285423.6064285</v>
      </c>
      <c r="AK192" s="8">
        <v>21571353.5758223</v>
      </c>
      <c r="AL192" s="8">
        <v>26055027.1244593</v>
      </c>
      <c r="AM192" s="8">
        <v>15964545.8183001</v>
      </c>
      <c r="AN192" s="8">
        <v>69694113.1948138</v>
      </c>
      <c r="AO192" s="8">
        <v>85808315.8201824</v>
      </c>
      <c r="AP192" s="8">
        <v>25240492.6007735</v>
      </c>
      <c r="AQ192" s="8">
        <v>18742067.313891</v>
      </c>
      <c r="AR192" s="8">
        <v>38070134.2407177</v>
      </c>
      <c r="AS192" s="8">
        <v>14041581.3484279</v>
      </c>
      <c r="AT192" s="8">
        <v>12318692.9257337</v>
      </c>
      <c r="AU192" s="8">
        <v>71683194.444789</v>
      </c>
    </row>
    <row r="193" s="6" customFormat="1" spans="1:47">
      <c r="A193" s="8" t="s">
        <v>1210</v>
      </c>
      <c r="B193" s="9" t="s">
        <v>1211</v>
      </c>
      <c r="C193" s="8">
        <v>553.4384</v>
      </c>
      <c r="D193" s="8">
        <v>686</v>
      </c>
      <c r="E193" s="8">
        <v>552.4331</v>
      </c>
      <c r="F193" s="8">
        <v>3.57040639032872</v>
      </c>
      <c r="G193" s="8" t="s">
        <v>1051</v>
      </c>
      <c r="H193" s="8" t="s">
        <v>51</v>
      </c>
      <c r="I193" s="10" t="s">
        <v>52</v>
      </c>
      <c r="J193" s="10" t="s">
        <v>890</v>
      </c>
      <c r="K193" s="8" t="s">
        <v>1212</v>
      </c>
      <c r="L193" s="8" t="s">
        <v>154</v>
      </c>
      <c r="M193" s="8" t="s">
        <v>1213</v>
      </c>
      <c r="N193" s="8" t="s">
        <v>55</v>
      </c>
      <c r="O193" s="8" t="s">
        <v>58</v>
      </c>
      <c r="P193" s="8">
        <v>2</v>
      </c>
      <c r="Q193" s="8" t="s">
        <v>59</v>
      </c>
      <c r="R193" s="8">
        <v>46136745.337793</v>
      </c>
      <c r="S193" s="8">
        <v>36949000.1667154</v>
      </c>
      <c r="T193" s="8">
        <v>27420505.1010189</v>
      </c>
      <c r="U193" s="8">
        <v>398720710.129557</v>
      </c>
      <c r="V193" s="8">
        <v>50936731.0213009</v>
      </c>
      <c r="W193" s="8">
        <v>90884808.7716684</v>
      </c>
      <c r="X193" s="8">
        <v>42286327.3302122</v>
      </c>
      <c r="Y193" s="8">
        <v>57886705.5591384</v>
      </c>
      <c r="Z193" s="8">
        <v>29917871.510081</v>
      </c>
      <c r="AA193" s="8">
        <v>144529381.791422</v>
      </c>
      <c r="AB193" s="8">
        <v>55399911.9769683</v>
      </c>
      <c r="AC193" s="8">
        <v>65897857.8696276</v>
      </c>
      <c r="AD193" s="8">
        <v>73748183.1052272</v>
      </c>
      <c r="AE193" s="8">
        <v>53358998.3236892</v>
      </c>
      <c r="AF193" s="8">
        <v>77656133.8392425</v>
      </c>
      <c r="AG193" s="8">
        <v>48497494.9322533</v>
      </c>
      <c r="AH193" s="8">
        <v>119470959.390956</v>
      </c>
      <c r="AI193" s="8">
        <v>64145592.8214243</v>
      </c>
      <c r="AJ193" s="8">
        <v>63971181.083696</v>
      </c>
      <c r="AK193" s="8">
        <v>28507572.2611885</v>
      </c>
      <c r="AL193" s="8">
        <v>49442522.1770356</v>
      </c>
      <c r="AM193" s="8">
        <v>62924307.4531313</v>
      </c>
      <c r="AN193" s="8">
        <v>100657247.694741</v>
      </c>
      <c r="AO193" s="8">
        <v>45311431.4536289</v>
      </c>
      <c r="AP193" s="8">
        <v>26788871.5428735</v>
      </c>
      <c r="AQ193" s="8">
        <v>13685056.3807254</v>
      </c>
      <c r="AR193" s="8">
        <v>52744612.0212849</v>
      </c>
      <c r="AS193" s="8">
        <v>35574092.1965571</v>
      </c>
      <c r="AT193" s="8">
        <v>101327107.792853</v>
      </c>
      <c r="AU193" s="8">
        <v>85952141.7746348</v>
      </c>
    </row>
    <row r="194" s="6" customFormat="1" spans="1:47">
      <c r="A194" s="8" t="s">
        <v>1214</v>
      </c>
      <c r="B194" s="9" t="s">
        <v>1215</v>
      </c>
      <c r="C194" s="8">
        <v>205.1945</v>
      </c>
      <c r="D194" s="8">
        <v>645.3</v>
      </c>
      <c r="E194" s="8">
        <v>204.1878</v>
      </c>
      <c r="F194" s="8">
        <v>2.80709278267813</v>
      </c>
      <c r="G194" s="8" t="s">
        <v>152</v>
      </c>
      <c r="H194" s="8" t="s">
        <v>51</v>
      </c>
      <c r="I194" s="10" t="s">
        <v>52</v>
      </c>
      <c r="J194" s="10" t="s">
        <v>53</v>
      </c>
      <c r="K194" s="8" t="s">
        <v>1216</v>
      </c>
      <c r="L194" s="8" t="s">
        <v>55</v>
      </c>
      <c r="M194" s="8" t="s">
        <v>1217</v>
      </c>
      <c r="N194" s="8" t="s">
        <v>1218</v>
      </c>
      <c r="O194" s="8" t="s">
        <v>58</v>
      </c>
      <c r="P194" s="8">
        <v>2</v>
      </c>
      <c r="Q194" s="8" t="s">
        <v>59</v>
      </c>
      <c r="R194" s="8">
        <v>23775977.2619869</v>
      </c>
      <c r="S194" s="8">
        <v>25693081.7383286</v>
      </c>
      <c r="T194" s="8">
        <v>27124570.8197764</v>
      </c>
      <c r="U194" s="8">
        <v>24253004.951783</v>
      </c>
      <c r="V194" s="8">
        <v>23666423.119948</v>
      </c>
      <c r="W194" s="8">
        <v>23958687.0479526</v>
      </c>
      <c r="X194" s="8">
        <v>42092978.1250626</v>
      </c>
      <c r="Y194" s="8">
        <v>45851876.6819434</v>
      </c>
      <c r="Z194" s="8">
        <v>40136227.1527552</v>
      </c>
      <c r="AA194" s="8">
        <v>35267012.9422483</v>
      </c>
      <c r="AB194" s="8">
        <v>37487983.290777</v>
      </c>
      <c r="AC194" s="8">
        <v>37467475.3852957</v>
      </c>
      <c r="AD194" s="8">
        <v>24169581.5116158</v>
      </c>
      <c r="AE194" s="8">
        <v>23992984.0841781</v>
      </c>
      <c r="AF194" s="8">
        <v>14705248.6690777</v>
      </c>
      <c r="AG194" s="8">
        <v>28613521.4578784</v>
      </c>
      <c r="AH194" s="8">
        <v>26107835.690567</v>
      </c>
      <c r="AI194" s="8">
        <v>24147508.9917037</v>
      </c>
      <c r="AJ194" s="8">
        <v>28843782.7771655</v>
      </c>
      <c r="AK194" s="8">
        <v>33885413.8168752</v>
      </c>
      <c r="AL194" s="8">
        <v>30459644.7809855</v>
      </c>
      <c r="AM194" s="8">
        <v>19665596.7455103</v>
      </c>
      <c r="AN194" s="8">
        <v>16951903.0643772</v>
      </c>
      <c r="AO194" s="8">
        <v>17909295.0276067</v>
      </c>
      <c r="AP194" s="8">
        <v>30249371.1385698</v>
      </c>
      <c r="AQ194" s="8">
        <v>34049821.7614911</v>
      </c>
      <c r="AR194" s="8">
        <v>30294029.3660606</v>
      </c>
      <c r="AS194" s="8">
        <v>28707203.2626296</v>
      </c>
      <c r="AT194" s="8">
        <v>28591736.8633518</v>
      </c>
      <c r="AU194" s="8">
        <v>28345670.7629237</v>
      </c>
    </row>
    <row r="195" s="6" customFormat="1" spans="1:47">
      <c r="A195" s="8" t="s">
        <v>1219</v>
      </c>
      <c r="B195" s="9" t="s">
        <v>1220</v>
      </c>
      <c r="C195" s="8">
        <v>259.0212</v>
      </c>
      <c r="D195" s="8">
        <v>41.7</v>
      </c>
      <c r="E195" s="8">
        <v>260.0297</v>
      </c>
      <c r="F195" s="8">
        <v>4.7254819295843</v>
      </c>
      <c r="G195" s="8" t="s">
        <v>1221</v>
      </c>
      <c r="H195" s="8" t="s">
        <v>140</v>
      </c>
      <c r="I195" s="10" t="s">
        <v>273</v>
      </c>
      <c r="J195" s="10" t="s">
        <v>377</v>
      </c>
      <c r="K195" s="8" t="s">
        <v>1222</v>
      </c>
      <c r="L195" s="8" t="s">
        <v>1223</v>
      </c>
      <c r="M195" s="8" t="s">
        <v>55</v>
      </c>
      <c r="N195" s="8" t="s">
        <v>1224</v>
      </c>
      <c r="O195" s="8" t="s">
        <v>77</v>
      </c>
      <c r="P195" s="8">
        <v>2</v>
      </c>
      <c r="Q195" s="8" t="s">
        <v>145</v>
      </c>
      <c r="R195" s="8">
        <v>46489149.2499867</v>
      </c>
      <c r="S195" s="8">
        <v>53919711.4099958</v>
      </c>
      <c r="T195" s="8">
        <v>52285812.8341527</v>
      </c>
      <c r="U195" s="8">
        <v>129600125.032271</v>
      </c>
      <c r="V195" s="8">
        <v>128013403.557607</v>
      </c>
      <c r="W195" s="8">
        <v>123873069.178014</v>
      </c>
      <c r="X195" s="8">
        <v>51091884.2332673</v>
      </c>
      <c r="Y195" s="8">
        <v>54321003.2613707</v>
      </c>
      <c r="Z195" s="8">
        <v>48173786.5268555</v>
      </c>
      <c r="AA195" s="8">
        <v>49707098.097406</v>
      </c>
      <c r="AB195" s="8">
        <v>44044086.6772266</v>
      </c>
      <c r="AC195" s="8">
        <v>44921972.2472634</v>
      </c>
      <c r="AD195" s="8">
        <v>78013181.8630458</v>
      </c>
      <c r="AE195" s="8">
        <v>71428854.2116831</v>
      </c>
      <c r="AF195" s="8">
        <v>72610420.1936197</v>
      </c>
      <c r="AG195" s="8">
        <v>69749912.0030579</v>
      </c>
      <c r="AH195" s="8">
        <v>62378162.3587517</v>
      </c>
      <c r="AI195" s="8">
        <v>67172292.2099185</v>
      </c>
      <c r="AJ195" s="8">
        <v>44896657.08191</v>
      </c>
      <c r="AK195" s="8">
        <v>47843907.0655896</v>
      </c>
      <c r="AL195" s="8">
        <v>46137418.695114</v>
      </c>
      <c r="AM195" s="8">
        <v>53250710.8314826</v>
      </c>
      <c r="AN195" s="8">
        <v>55423974.7266686</v>
      </c>
      <c r="AO195" s="8">
        <v>51070132.0220008</v>
      </c>
      <c r="AP195" s="8">
        <v>30252803.6519312</v>
      </c>
      <c r="AQ195" s="8">
        <v>27645974.5730007</v>
      </c>
      <c r="AR195" s="8">
        <v>29898291.1492478</v>
      </c>
      <c r="AS195" s="8">
        <v>77019431.7321222</v>
      </c>
      <c r="AT195" s="8">
        <v>77013657.8860134</v>
      </c>
      <c r="AU195" s="8">
        <v>79746532.2512587</v>
      </c>
    </row>
    <row r="196" s="6" customFormat="1" spans="1:47">
      <c r="A196" s="8" t="s">
        <v>1225</v>
      </c>
      <c r="B196" s="9" t="s">
        <v>1226</v>
      </c>
      <c r="C196" s="8">
        <v>241.0123</v>
      </c>
      <c r="D196" s="8">
        <v>86.2</v>
      </c>
      <c r="E196" s="8">
        <v>260.0297</v>
      </c>
      <c r="F196" s="8">
        <v>4.10769104570902</v>
      </c>
      <c r="G196" s="8" t="s">
        <v>1221</v>
      </c>
      <c r="H196" s="8" t="s">
        <v>333</v>
      </c>
      <c r="I196" s="10" t="s">
        <v>273</v>
      </c>
      <c r="J196" s="10" t="s">
        <v>377</v>
      </c>
      <c r="K196" s="8" t="s">
        <v>1227</v>
      </c>
      <c r="L196" s="8" t="s">
        <v>1228</v>
      </c>
      <c r="M196" s="8" t="s">
        <v>55</v>
      </c>
      <c r="N196" s="8" t="s">
        <v>55</v>
      </c>
      <c r="O196" s="8" t="s">
        <v>85</v>
      </c>
      <c r="P196" s="8">
        <v>2</v>
      </c>
      <c r="Q196" s="8" t="s">
        <v>145</v>
      </c>
      <c r="R196" s="8">
        <v>17921210.1479025</v>
      </c>
      <c r="S196" s="8">
        <v>20026179.4998205</v>
      </c>
      <c r="T196" s="8">
        <v>16992873.4535735</v>
      </c>
      <c r="U196" s="8">
        <v>13075259.7219599</v>
      </c>
      <c r="V196" s="8">
        <v>10880881.0539131</v>
      </c>
      <c r="W196" s="8">
        <v>10272165.5137057</v>
      </c>
      <c r="X196" s="8">
        <v>14109665.3752637</v>
      </c>
      <c r="Y196" s="8">
        <v>16014214.1678716</v>
      </c>
      <c r="Z196" s="8">
        <v>17250382.2023766</v>
      </c>
      <c r="AA196" s="8">
        <v>12920537.3991936</v>
      </c>
      <c r="AB196" s="8">
        <v>16253733.6537203</v>
      </c>
      <c r="AC196" s="8">
        <v>12078065.9707931</v>
      </c>
      <c r="AD196" s="8">
        <v>14300755.887391</v>
      </c>
      <c r="AE196" s="8">
        <v>2690047.61833211</v>
      </c>
      <c r="AF196" s="8">
        <v>10150218.8466653</v>
      </c>
      <c r="AG196" s="8">
        <v>10862962.5840682</v>
      </c>
      <c r="AH196" s="8">
        <v>11520314.5596041</v>
      </c>
      <c r="AI196" s="8">
        <v>12117749.890537</v>
      </c>
      <c r="AJ196" s="8">
        <v>2038369.03780898</v>
      </c>
      <c r="AK196" s="8">
        <v>2824024.55969585</v>
      </c>
      <c r="AL196" s="8">
        <v>2615567.64448704</v>
      </c>
      <c r="AM196" s="8">
        <v>8970740.32053218</v>
      </c>
      <c r="AN196" s="8">
        <v>10346358.7185272</v>
      </c>
      <c r="AO196" s="8">
        <v>9407337.45883048</v>
      </c>
      <c r="AP196" s="8">
        <v>30412667.2617191</v>
      </c>
      <c r="AQ196" s="8">
        <v>28137426.3534828</v>
      </c>
      <c r="AR196" s="8">
        <v>32209911.5221294</v>
      </c>
      <c r="AS196" s="8">
        <v>10346322.7494209</v>
      </c>
      <c r="AT196" s="8">
        <v>13403696.5507004</v>
      </c>
      <c r="AU196" s="8">
        <v>10694921.9797021</v>
      </c>
    </row>
    <row r="197" s="6" customFormat="1" spans="1:47">
      <c r="A197" s="8" t="s">
        <v>1229</v>
      </c>
      <c r="B197" s="9" t="s">
        <v>1230</v>
      </c>
      <c r="C197" s="8">
        <v>114.0653</v>
      </c>
      <c r="D197" s="8">
        <v>34.6</v>
      </c>
      <c r="E197" s="8">
        <v>131.0695</v>
      </c>
      <c r="F197" s="8">
        <v>28.3521807244794</v>
      </c>
      <c r="G197" s="8" t="s">
        <v>1231</v>
      </c>
      <c r="H197" s="8" t="s">
        <v>89</v>
      </c>
      <c r="I197" s="8" t="s">
        <v>516</v>
      </c>
      <c r="J197" s="8" t="s">
        <v>1232</v>
      </c>
      <c r="K197" s="8" t="s">
        <v>1233</v>
      </c>
      <c r="L197" s="8" t="s">
        <v>55</v>
      </c>
      <c r="M197" s="8" t="s">
        <v>1234</v>
      </c>
      <c r="N197" s="8" t="s">
        <v>1235</v>
      </c>
      <c r="O197" s="8" t="s">
        <v>58</v>
      </c>
      <c r="P197" s="8">
        <v>2</v>
      </c>
      <c r="Q197" s="8" t="s">
        <v>59</v>
      </c>
      <c r="R197" s="8">
        <v>14451208.6723539</v>
      </c>
      <c r="S197" s="8">
        <v>12001597.5673789</v>
      </c>
      <c r="T197" s="8">
        <v>3755945.19330425</v>
      </c>
      <c r="U197" s="8">
        <v>8329506.43975338</v>
      </c>
      <c r="V197" s="8">
        <v>5261194.07077185</v>
      </c>
      <c r="W197" s="8">
        <v>4378460.67091813</v>
      </c>
      <c r="X197" s="8">
        <v>5987063.71918652</v>
      </c>
      <c r="Y197" s="8">
        <v>11296117.5487993</v>
      </c>
      <c r="Z197" s="8">
        <v>14186606.0955351</v>
      </c>
      <c r="AA197" s="8">
        <v>4744818.07592373</v>
      </c>
      <c r="AB197" s="8">
        <v>29573820.8470304</v>
      </c>
      <c r="AC197" s="8">
        <v>5801798.53726757</v>
      </c>
      <c r="AD197" s="8">
        <v>3737305.26203267</v>
      </c>
      <c r="AE197" s="8">
        <v>3709340.86536027</v>
      </c>
      <c r="AF197" s="8">
        <v>2960939.77262814</v>
      </c>
      <c r="AG197" s="8">
        <v>4302224.20332147</v>
      </c>
      <c r="AH197" s="8">
        <v>4579879.01035262</v>
      </c>
      <c r="AI197" s="8">
        <v>4053735.98801758</v>
      </c>
      <c r="AJ197" s="8">
        <v>15846129.2918783</v>
      </c>
      <c r="AK197" s="8">
        <v>17023508.553051</v>
      </c>
      <c r="AL197" s="8">
        <v>15390717.7064265</v>
      </c>
      <c r="AM197" s="8">
        <v>5925751.16720969</v>
      </c>
      <c r="AN197" s="8">
        <v>5877221.347079</v>
      </c>
      <c r="AO197" s="8">
        <v>10476350.6361212</v>
      </c>
      <c r="AP197" s="8">
        <v>7320705.84113388</v>
      </c>
      <c r="AQ197" s="8">
        <v>3888869.10208327</v>
      </c>
      <c r="AR197" s="8">
        <v>18141705.7081765</v>
      </c>
      <c r="AS197" s="8">
        <v>10033063.1823377</v>
      </c>
      <c r="AT197" s="8">
        <v>10402804.8830015</v>
      </c>
      <c r="AU197" s="8">
        <v>18633949.4213034</v>
      </c>
    </row>
    <row r="198" s="6" customFormat="1" spans="1:47">
      <c r="A198" s="8" t="s">
        <v>1236</v>
      </c>
      <c r="B198" s="9" t="s">
        <v>1237</v>
      </c>
      <c r="C198" s="8">
        <v>116.9277</v>
      </c>
      <c r="D198" s="8">
        <v>688.3</v>
      </c>
      <c r="E198" s="8">
        <v>117.079</v>
      </c>
      <c r="F198" s="8">
        <v>3.74012055313822</v>
      </c>
      <c r="G198" s="8" t="s">
        <v>822</v>
      </c>
      <c r="H198" s="8" t="s">
        <v>801</v>
      </c>
      <c r="I198" s="10" t="s">
        <v>81</v>
      </c>
      <c r="J198" s="10" t="s">
        <v>133</v>
      </c>
      <c r="K198" s="8" t="s">
        <v>1238</v>
      </c>
      <c r="L198" s="8" t="s">
        <v>1239</v>
      </c>
      <c r="M198" s="8" t="s">
        <v>1240</v>
      </c>
      <c r="N198" s="8" t="s">
        <v>1241</v>
      </c>
      <c r="O198" s="8" t="s">
        <v>58</v>
      </c>
      <c r="P198" s="8">
        <v>2</v>
      </c>
      <c r="Q198" s="8" t="s">
        <v>145</v>
      </c>
      <c r="R198" s="8">
        <v>7112270618.86439</v>
      </c>
      <c r="S198" s="8">
        <v>6281989068.53108</v>
      </c>
      <c r="T198" s="8">
        <v>5434251176.96192</v>
      </c>
      <c r="U198" s="8">
        <v>2501919827.55254</v>
      </c>
      <c r="V198" s="8">
        <v>5446628428.89457</v>
      </c>
      <c r="W198" s="8">
        <v>6150618622.94308</v>
      </c>
      <c r="X198" s="8">
        <v>2348067480.82065</v>
      </c>
      <c r="Y198" s="8">
        <v>9201759659.4367</v>
      </c>
      <c r="Z198" s="8">
        <v>8709868427.74444</v>
      </c>
      <c r="AA198" s="8">
        <v>6172121555.72316</v>
      </c>
      <c r="AB198" s="8">
        <v>8023418474.6182</v>
      </c>
      <c r="AC198" s="8">
        <v>8215536550.44381</v>
      </c>
      <c r="AD198" s="8">
        <v>5097759617.07764</v>
      </c>
      <c r="AE198" s="8">
        <v>1734414904.65978</v>
      </c>
      <c r="AF198" s="8">
        <v>8516191036.92108</v>
      </c>
      <c r="AG198" s="8">
        <v>13397135312.6649</v>
      </c>
      <c r="AH198" s="8">
        <v>8020004540.70582</v>
      </c>
      <c r="AI198" s="8">
        <v>3610974570.01925</v>
      </c>
      <c r="AJ198" s="8">
        <v>9316668503.57052</v>
      </c>
      <c r="AK198" s="8">
        <v>13760720330.8149</v>
      </c>
      <c r="AL198" s="8">
        <v>12323710056.2712</v>
      </c>
      <c r="AM198" s="8">
        <v>5675406274.09011</v>
      </c>
      <c r="AN198" s="8">
        <v>6977794823.57093</v>
      </c>
      <c r="AO198" s="8">
        <v>11138262626.4325</v>
      </c>
      <c r="AP198" s="8">
        <v>6694839923.71695</v>
      </c>
      <c r="AQ198" s="8">
        <v>7101215873.56508</v>
      </c>
      <c r="AR198" s="8">
        <v>7670772633.67308</v>
      </c>
      <c r="AS198" s="8">
        <v>4427406226.14165</v>
      </c>
      <c r="AT198" s="8">
        <v>6397567151.00709</v>
      </c>
      <c r="AU198" s="8">
        <v>5804277325.66647</v>
      </c>
    </row>
    <row r="199" s="6" customFormat="1" spans="1:47">
      <c r="A199" s="8" t="s">
        <v>1242</v>
      </c>
      <c r="B199" s="9" t="s">
        <v>1243</v>
      </c>
      <c r="C199" s="8">
        <v>515.3854</v>
      </c>
      <c r="D199" s="8">
        <v>565.8</v>
      </c>
      <c r="E199" s="8">
        <v>532.4069</v>
      </c>
      <c r="F199" s="8">
        <v>27.2914524128689</v>
      </c>
      <c r="G199" s="8" t="s">
        <v>1244</v>
      </c>
      <c r="H199" s="8" t="s">
        <v>89</v>
      </c>
      <c r="I199" s="8" t="s">
        <v>52</v>
      </c>
      <c r="J199" s="8" t="s">
        <v>1245</v>
      </c>
      <c r="K199" s="8" t="s">
        <v>1246</v>
      </c>
      <c r="L199" s="8" t="s">
        <v>65</v>
      </c>
      <c r="M199" s="8" t="s">
        <v>55</v>
      </c>
      <c r="N199" s="8" t="s">
        <v>55</v>
      </c>
      <c r="O199" s="8" t="s">
        <v>85</v>
      </c>
      <c r="P199" s="8">
        <v>2</v>
      </c>
      <c r="Q199" s="8" t="s">
        <v>59</v>
      </c>
      <c r="R199" s="8">
        <v>82321589.1910113</v>
      </c>
      <c r="S199" s="8">
        <v>88358217.213906</v>
      </c>
      <c r="T199" s="8">
        <v>83801298.2627489</v>
      </c>
      <c r="U199" s="8">
        <v>102405471.227357</v>
      </c>
      <c r="V199" s="8">
        <v>108410658.868476</v>
      </c>
      <c r="W199" s="8">
        <v>103867145.965827</v>
      </c>
      <c r="X199" s="8">
        <v>37746933.9773463</v>
      </c>
      <c r="Y199" s="8">
        <v>39668268.9349209</v>
      </c>
      <c r="Z199" s="8">
        <v>38881961.7326691</v>
      </c>
      <c r="AA199" s="8">
        <v>21376190.4486344</v>
      </c>
      <c r="AB199" s="8">
        <v>51903990.1448837</v>
      </c>
      <c r="AC199" s="8">
        <v>42866715.9589226</v>
      </c>
      <c r="AD199" s="8">
        <v>50796965.4130464</v>
      </c>
      <c r="AE199" s="8">
        <v>42834411.9425536</v>
      </c>
      <c r="AF199" s="8">
        <v>12460522.631983</v>
      </c>
      <c r="AG199" s="8">
        <v>125546739.580249</v>
      </c>
      <c r="AH199" s="8">
        <v>130389174.575037</v>
      </c>
      <c r="AI199" s="8">
        <v>134468714.628112</v>
      </c>
      <c r="AJ199" s="8">
        <v>15466779.2431231</v>
      </c>
      <c r="AK199" s="8">
        <v>19392781.2869488</v>
      </c>
      <c r="AL199" s="8">
        <v>46305545.6256322</v>
      </c>
      <c r="AM199" s="8">
        <v>52549927.2375177</v>
      </c>
      <c r="AN199" s="8">
        <v>59100570.5841213</v>
      </c>
      <c r="AO199" s="8">
        <v>86399736.6598226</v>
      </c>
      <c r="AP199" s="8">
        <v>27702228.9305952</v>
      </c>
      <c r="AQ199" s="8">
        <v>31221888.5096828</v>
      </c>
      <c r="AR199" s="8">
        <v>30766857.8387328</v>
      </c>
      <c r="AS199" s="8">
        <v>38239732.3048257</v>
      </c>
      <c r="AT199" s="8">
        <v>37653399.6810013</v>
      </c>
      <c r="AU199" s="8">
        <v>67806285.9442895</v>
      </c>
    </row>
    <row r="200" s="6" customFormat="1" spans="1:47">
      <c r="A200" s="8" t="s">
        <v>1247</v>
      </c>
      <c r="B200" s="9" t="s">
        <v>1248</v>
      </c>
      <c r="C200" s="8">
        <v>142.0857</v>
      </c>
      <c r="D200" s="8">
        <v>83.3</v>
      </c>
      <c r="E200" s="8">
        <v>159.0895</v>
      </c>
      <c r="F200" s="8">
        <v>25.5761135709311</v>
      </c>
      <c r="G200" s="8" t="s">
        <v>1249</v>
      </c>
      <c r="H200" s="8" t="s">
        <v>89</v>
      </c>
      <c r="I200" s="10" t="s">
        <v>81</v>
      </c>
      <c r="J200" s="10" t="s">
        <v>133</v>
      </c>
      <c r="K200" s="8" t="s">
        <v>1250</v>
      </c>
      <c r="L200" s="8" t="s">
        <v>55</v>
      </c>
      <c r="M200" s="8" t="s">
        <v>1251</v>
      </c>
      <c r="N200" s="8" t="s">
        <v>1252</v>
      </c>
      <c r="O200" s="8" t="s">
        <v>144</v>
      </c>
      <c r="P200" s="8">
        <v>2</v>
      </c>
      <c r="Q200" s="8" t="s">
        <v>59</v>
      </c>
      <c r="R200" s="8">
        <v>30620933.0125473</v>
      </c>
      <c r="S200" s="8">
        <v>35693076.8849101</v>
      </c>
      <c r="T200" s="8">
        <v>33962434.2447872</v>
      </c>
      <c r="U200" s="8">
        <v>29332372.9602104</v>
      </c>
      <c r="V200" s="8">
        <v>32559979.5129521</v>
      </c>
      <c r="W200" s="8">
        <v>30783445.706881</v>
      </c>
      <c r="X200" s="8">
        <v>31094899.2272448</v>
      </c>
      <c r="Y200" s="8">
        <v>32721476.4148048</v>
      </c>
      <c r="Z200" s="8">
        <v>27318211.914566</v>
      </c>
      <c r="AA200" s="8">
        <v>37043928.4129889</v>
      </c>
      <c r="AB200" s="8">
        <v>38076082.5054144</v>
      </c>
      <c r="AC200" s="8">
        <v>40269842.5946841</v>
      </c>
      <c r="AD200" s="8">
        <v>33259754.6306849</v>
      </c>
      <c r="AE200" s="8">
        <v>41960008.4344273</v>
      </c>
      <c r="AF200" s="8">
        <v>67544825.8326729</v>
      </c>
      <c r="AG200" s="8">
        <v>32871783.9411226</v>
      </c>
      <c r="AH200" s="8">
        <v>30080149.2766562</v>
      </c>
      <c r="AI200" s="8">
        <v>29996925.5674679</v>
      </c>
      <c r="AJ200" s="8">
        <v>41318959.8654007</v>
      </c>
      <c r="AK200" s="8">
        <v>35524754.1544046</v>
      </c>
      <c r="AL200" s="8">
        <v>35045911.5469071</v>
      </c>
      <c r="AM200" s="8">
        <v>30218794.0520068</v>
      </c>
      <c r="AN200" s="8">
        <v>32466394.8128071</v>
      </c>
      <c r="AO200" s="8">
        <v>32932511.4804066</v>
      </c>
      <c r="AP200" s="8">
        <v>37687734.9464884</v>
      </c>
      <c r="AQ200" s="8">
        <v>33816662.3571614</v>
      </c>
      <c r="AR200" s="8">
        <v>31294318.0632615</v>
      </c>
      <c r="AS200" s="8">
        <v>37456465.4181125</v>
      </c>
      <c r="AT200" s="8">
        <v>30292414.0151374</v>
      </c>
      <c r="AU200" s="8">
        <v>31328364.3117784</v>
      </c>
    </row>
    <row r="201" s="6" customFormat="1" spans="1:47">
      <c r="A201" s="8" t="s">
        <v>1253</v>
      </c>
      <c r="B201" s="9" t="s">
        <v>1254</v>
      </c>
      <c r="C201" s="8">
        <v>443.3876</v>
      </c>
      <c r="D201" s="8">
        <v>533.8</v>
      </c>
      <c r="E201" s="8">
        <v>442.3811</v>
      </c>
      <c r="F201" s="8">
        <v>1.75016170946924</v>
      </c>
      <c r="G201" s="8" t="s">
        <v>461</v>
      </c>
      <c r="H201" s="8" t="s">
        <v>51</v>
      </c>
      <c r="I201" s="10" t="s">
        <v>52</v>
      </c>
      <c r="J201" s="10" t="s">
        <v>208</v>
      </c>
      <c r="K201" s="8" t="s">
        <v>1255</v>
      </c>
      <c r="L201" s="8" t="s">
        <v>55</v>
      </c>
      <c r="M201" s="8" t="s">
        <v>1256</v>
      </c>
      <c r="N201" s="8" t="s">
        <v>1257</v>
      </c>
      <c r="O201" s="8" t="s">
        <v>58</v>
      </c>
      <c r="P201" s="8">
        <v>2</v>
      </c>
      <c r="Q201" s="8" t="s">
        <v>59</v>
      </c>
      <c r="R201" s="8">
        <v>370285361.904581</v>
      </c>
      <c r="S201" s="8">
        <v>537558299.442866</v>
      </c>
      <c r="T201" s="8">
        <v>200757755.51688</v>
      </c>
      <c r="U201" s="8">
        <v>464420644.116334</v>
      </c>
      <c r="V201" s="8">
        <v>354169383.461142</v>
      </c>
      <c r="W201" s="8">
        <v>208193169.09756</v>
      </c>
      <c r="X201" s="8">
        <v>33034338.5723619</v>
      </c>
      <c r="Y201" s="8">
        <v>60555731.5226392</v>
      </c>
      <c r="Z201" s="8">
        <v>141899894.400305</v>
      </c>
      <c r="AA201" s="8">
        <v>269770804.379571</v>
      </c>
      <c r="AB201" s="8">
        <v>289601391.981502</v>
      </c>
      <c r="AC201" s="8">
        <v>315113833.449568</v>
      </c>
      <c r="AD201" s="8">
        <v>433221889.120338</v>
      </c>
      <c r="AE201" s="8">
        <v>273121331.508991</v>
      </c>
      <c r="AF201" s="8">
        <v>276529516.692792</v>
      </c>
      <c r="AG201" s="8">
        <v>683853619.47613</v>
      </c>
      <c r="AH201" s="8">
        <v>488592592.027801</v>
      </c>
      <c r="AI201" s="8">
        <v>333940309.214191</v>
      </c>
      <c r="AJ201" s="8">
        <v>83253688.3355276</v>
      </c>
      <c r="AK201" s="8">
        <v>69513858.5934422</v>
      </c>
      <c r="AL201" s="8">
        <v>193667474.528324</v>
      </c>
      <c r="AM201" s="8">
        <v>468568252.59342</v>
      </c>
      <c r="AN201" s="8">
        <v>229249166.987639</v>
      </c>
      <c r="AO201" s="8">
        <v>164193436.142046</v>
      </c>
      <c r="AP201" s="8">
        <v>96268123.1805924</v>
      </c>
      <c r="AQ201" s="8">
        <v>63302279.8133097</v>
      </c>
      <c r="AR201" s="8">
        <v>67374666.6314174</v>
      </c>
      <c r="AS201" s="8">
        <v>554765526.286831</v>
      </c>
      <c r="AT201" s="8">
        <v>221217958.134924</v>
      </c>
      <c r="AU201" s="8">
        <v>166011269.962996</v>
      </c>
    </row>
    <row r="202" s="6" customFormat="1" spans="1:47">
      <c r="A202" s="8" t="s">
        <v>1258</v>
      </c>
      <c r="B202" s="9" t="s">
        <v>1259</v>
      </c>
      <c r="C202" s="8">
        <v>439.3523</v>
      </c>
      <c r="D202" s="8">
        <v>520</v>
      </c>
      <c r="E202" s="8">
        <v>456.3603</v>
      </c>
      <c r="F202" s="8">
        <v>1.28826001364298</v>
      </c>
      <c r="G202" s="8" t="s">
        <v>1260</v>
      </c>
      <c r="H202" s="8" t="s">
        <v>89</v>
      </c>
      <c r="I202" s="10" t="s">
        <v>52</v>
      </c>
      <c r="J202" s="10" t="s">
        <v>208</v>
      </c>
      <c r="K202" s="8" t="s">
        <v>1261</v>
      </c>
      <c r="L202" s="8" t="s">
        <v>55</v>
      </c>
      <c r="M202" s="8" t="s">
        <v>1262</v>
      </c>
      <c r="N202" s="8" t="s">
        <v>1263</v>
      </c>
      <c r="O202" s="8" t="s">
        <v>718</v>
      </c>
      <c r="P202" s="8">
        <v>2</v>
      </c>
      <c r="Q202" s="8" t="s">
        <v>59</v>
      </c>
      <c r="R202" s="8">
        <v>409863500.824259</v>
      </c>
      <c r="S202" s="8">
        <v>463242763.94079</v>
      </c>
      <c r="T202" s="8">
        <v>718670320.081412</v>
      </c>
      <c r="U202" s="8">
        <v>739093868.605743</v>
      </c>
      <c r="V202" s="8">
        <v>607550547.705622</v>
      </c>
      <c r="W202" s="8">
        <v>620323210.688963</v>
      </c>
      <c r="X202" s="8">
        <v>431883459.17558</v>
      </c>
      <c r="Y202" s="8">
        <v>356022215.837517</v>
      </c>
      <c r="Z202" s="8">
        <v>239014650.044477</v>
      </c>
      <c r="AA202" s="8">
        <v>403504826.708074</v>
      </c>
      <c r="AB202" s="8">
        <v>395991991.317123</v>
      </c>
      <c r="AC202" s="8">
        <v>82819603.7495608</v>
      </c>
      <c r="AD202" s="8">
        <v>230580692.066765</v>
      </c>
      <c r="AE202" s="8">
        <v>315592542.438991</v>
      </c>
      <c r="AF202" s="8">
        <v>237451762.735318</v>
      </c>
      <c r="AG202" s="8">
        <v>65231517.3872235</v>
      </c>
      <c r="AH202" s="8">
        <v>63226679.747454</v>
      </c>
      <c r="AI202" s="8">
        <v>394903795.495447</v>
      </c>
      <c r="AJ202" s="8">
        <v>49033784.6586881</v>
      </c>
      <c r="AK202" s="8">
        <v>151554847.870607</v>
      </c>
      <c r="AL202" s="8">
        <v>159403286.134516</v>
      </c>
      <c r="AM202" s="8">
        <v>410684012.168992</v>
      </c>
      <c r="AN202" s="8">
        <v>746781470.65944</v>
      </c>
      <c r="AO202" s="8">
        <v>371048684.080235</v>
      </c>
      <c r="AP202" s="8">
        <v>114596779.80929</v>
      </c>
      <c r="AQ202" s="8">
        <v>1103513001.69655</v>
      </c>
      <c r="AR202" s="8">
        <v>1274022005.63464</v>
      </c>
      <c r="AS202" s="8">
        <v>465446160.974803</v>
      </c>
      <c r="AT202" s="8">
        <v>87180602.005403</v>
      </c>
      <c r="AU202" s="8">
        <v>31257815.5561228</v>
      </c>
    </row>
    <row r="203" s="6" customFormat="1" spans="1:47">
      <c r="A203" s="8" t="s">
        <v>1264</v>
      </c>
      <c r="B203" s="9" t="s">
        <v>1265</v>
      </c>
      <c r="C203" s="8">
        <v>326.1012</v>
      </c>
      <c r="D203" s="8">
        <v>277</v>
      </c>
      <c r="E203" s="8">
        <v>326.1002</v>
      </c>
      <c r="F203" s="8">
        <v>3.06653272061923</v>
      </c>
      <c r="G203" s="8" t="s">
        <v>800</v>
      </c>
      <c r="H203" s="8" t="s">
        <v>107</v>
      </c>
      <c r="I203" s="10" t="s">
        <v>52</v>
      </c>
      <c r="J203" s="10" t="s">
        <v>1266</v>
      </c>
      <c r="K203" s="8" t="s">
        <v>1267</v>
      </c>
      <c r="L203" s="8" t="s">
        <v>55</v>
      </c>
      <c r="M203" s="8" t="s">
        <v>1268</v>
      </c>
      <c r="N203" s="8" t="s">
        <v>1269</v>
      </c>
      <c r="O203" s="8" t="s">
        <v>58</v>
      </c>
      <c r="P203" s="8">
        <v>2</v>
      </c>
      <c r="Q203" s="8" t="s">
        <v>59</v>
      </c>
      <c r="R203" s="8">
        <v>11704979.0606411</v>
      </c>
      <c r="S203" s="8">
        <v>11382412.8164266</v>
      </c>
      <c r="T203" s="8">
        <v>8074850.58143574</v>
      </c>
      <c r="U203" s="8">
        <v>694825242.047642</v>
      </c>
      <c r="V203" s="8">
        <v>717305434.083753</v>
      </c>
      <c r="W203" s="8">
        <v>726619148.4035</v>
      </c>
      <c r="X203" s="8">
        <v>164315170.579722</v>
      </c>
      <c r="Y203" s="8">
        <v>177245368.531841</v>
      </c>
      <c r="Z203" s="8">
        <v>224257611.838419</v>
      </c>
      <c r="AA203" s="8">
        <v>29301430.7342754</v>
      </c>
      <c r="AB203" s="8">
        <v>22422977.2369539</v>
      </c>
      <c r="AC203" s="8">
        <v>14328498.8701402</v>
      </c>
      <c r="AD203" s="8">
        <v>242262057.703891</v>
      </c>
      <c r="AE203" s="8">
        <v>240849489.589786</v>
      </c>
      <c r="AF203" s="8">
        <v>51932116.5322537</v>
      </c>
      <c r="AG203" s="8">
        <v>447415743.543858</v>
      </c>
      <c r="AH203" s="8">
        <v>460300297.113439</v>
      </c>
      <c r="AI203" s="8">
        <v>473984143.300337</v>
      </c>
      <c r="AJ203" s="8">
        <v>11703890.1756568</v>
      </c>
      <c r="AK203" s="8">
        <v>8015551.45677903</v>
      </c>
      <c r="AL203" s="8">
        <v>6976957.16044863</v>
      </c>
      <c r="AM203" s="8">
        <v>128433596.02897</v>
      </c>
      <c r="AN203" s="8">
        <v>146606309.507423</v>
      </c>
      <c r="AO203" s="8">
        <v>165557114.63566</v>
      </c>
      <c r="AP203" s="8">
        <v>411565625.368245</v>
      </c>
      <c r="AQ203" s="8">
        <v>448156280.318358</v>
      </c>
      <c r="AR203" s="8">
        <v>466970198.408244</v>
      </c>
      <c r="AS203" s="8">
        <v>158623936.702826</v>
      </c>
      <c r="AT203" s="8">
        <v>167504834.993529</v>
      </c>
      <c r="AU203" s="8">
        <v>202030564.325415</v>
      </c>
    </row>
    <row r="204" s="6" customFormat="1" spans="1:47">
      <c r="A204" s="8" t="s">
        <v>1270</v>
      </c>
      <c r="B204" s="9" t="s">
        <v>1271</v>
      </c>
      <c r="C204" s="8">
        <v>279.2317</v>
      </c>
      <c r="D204" s="8">
        <v>615</v>
      </c>
      <c r="E204" s="8">
        <v>280.2402</v>
      </c>
      <c r="F204" s="8">
        <v>4.38345646298785</v>
      </c>
      <c r="G204" s="8" t="s">
        <v>1272</v>
      </c>
      <c r="H204" s="8" t="s">
        <v>140</v>
      </c>
      <c r="I204" s="10" t="s">
        <v>71</v>
      </c>
      <c r="J204" s="10" t="s">
        <v>72</v>
      </c>
      <c r="K204" s="8" t="s">
        <v>1273</v>
      </c>
      <c r="L204" s="8" t="s">
        <v>293</v>
      </c>
      <c r="M204" s="8" t="s">
        <v>1274</v>
      </c>
      <c r="N204" s="8" t="s">
        <v>1275</v>
      </c>
      <c r="O204" s="8" t="s">
        <v>58</v>
      </c>
      <c r="P204" s="8">
        <v>2</v>
      </c>
      <c r="Q204" s="8" t="s">
        <v>145</v>
      </c>
      <c r="R204" s="8">
        <v>227493037.524699</v>
      </c>
      <c r="S204" s="8">
        <v>244196690.792683</v>
      </c>
      <c r="T204" s="8">
        <v>845546010.328911</v>
      </c>
      <c r="U204" s="8">
        <v>413399107.96755</v>
      </c>
      <c r="V204" s="8">
        <v>120604059.993376</v>
      </c>
      <c r="W204" s="8">
        <v>136524279.472258</v>
      </c>
      <c r="X204" s="8">
        <v>940488216.95922</v>
      </c>
      <c r="Y204" s="8">
        <v>855360184.923287</v>
      </c>
      <c r="Z204" s="8">
        <v>908940619.859542</v>
      </c>
      <c r="AA204" s="8">
        <v>869018229.766371</v>
      </c>
      <c r="AB204" s="8">
        <v>858604038.070342</v>
      </c>
      <c r="AC204" s="8">
        <v>602380554.289514</v>
      </c>
      <c r="AD204" s="8">
        <v>894156902.551603</v>
      </c>
      <c r="AE204" s="8">
        <v>939907755.670562</v>
      </c>
      <c r="AF204" s="8">
        <v>840635761.872745</v>
      </c>
      <c r="AG204" s="8">
        <v>943206575.567147</v>
      </c>
      <c r="AH204" s="8">
        <v>1027884563.4706</v>
      </c>
      <c r="AI204" s="8">
        <v>914187515.670643</v>
      </c>
      <c r="AJ204" s="8">
        <v>912192163.962701</v>
      </c>
      <c r="AK204" s="8">
        <v>302045143.975917</v>
      </c>
      <c r="AL204" s="8">
        <v>827143003.431101</v>
      </c>
      <c r="AM204" s="8">
        <v>1957976233.08968</v>
      </c>
      <c r="AN204" s="8">
        <v>1685874029.15909</v>
      </c>
      <c r="AO204" s="8">
        <v>1900133245.70586</v>
      </c>
      <c r="AP204" s="8">
        <v>870416680.309579</v>
      </c>
      <c r="AQ204" s="8">
        <v>999126289.567929</v>
      </c>
      <c r="AR204" s="8">
        <v>331347053.606795</v>
      </c>
      <c r="AS204" s="8">
        <v>345517318.653474</v>
      </c>
      <c r="AT204" s="8">
        <v>439282277.462796</v>
      </c>
      <c r="AU204" s="8">
        <v>16570079.9588002</v>
      </c>
    </row>
    <row r="205" s="6" customFormat="1" spans="1:47">
      <c r="A205" s="8" t="s">
        <v>1276</v>
      </c>
      <c r="B205" s="9" t="s">
        <v>1277</v>
      </c>
      <c r="C205" s="8">
        <v>289.1624</v>
      </c>
      <c r="D205" s="8">
        <v>277.6</v>
      </c>
      <c r="E205" s="8">
        <v>306.1692</v>
      </c>
      <c r="F205" s="8">
        <v>2.19254436283571</v>
      </c>
      <c r="G205" s="8" t="s">
        <v>1278</v>
      </c>
      <c r="H205" s="8" t="s">
        <v>89</v>
      </c>
      <c r="I205" s="10" t="s">
        <v>99</v>
      </c>
      <c r="J205" s="10" t="s">
        <v>503</v>
      </c>
      <c r="K205" s="8" t="s">
        <v>1279</v>
      </c>
      <c r="L205" s="8" t="s">
        <v>55</v>
      </c>
      <c r="M205" s="8" t="s">
        <v>55</v>
      </c>
      <c r="N205" s="8" t="s">
        <v>55</v>
      </c>
      <c r="O205" s="8" t="s">
        <v>85</v>
      </c>
      <c r="P205" s="8">
        <v>2</v>
      </c>
      <c r="Q205" s="8" t="s">
        <v>59</v>
      </c>
      <c r="R205" s="8">
        <v>16565832.9292146</v>
      </c>
      <c r="S205" s="8">
        <v>19566715.732268</v>
      </c>
      <c r="T205" s="8">
        <v>18303143.2023885</v>
      </c>
      <c r="U205" s="8">
        <v>24928228.7323452</v>
      </c>
      <c r="V205" s="8">
        <v>21547697.6332151</v>
      </c>
      <c r="W205" s="8">
        <v>22889235.7249263</v>
      </c>
      <c r="X205" s="8">
        <v>29633191.892176</v>
      </c>
      <c r="Y205" s="8">
        <v>34036210.5319663</v>
      </c>
      <c r="Z205" s="8">
        <v>23981823.0056559</v>
      </c>
      <c r="AA205" s="8">
        <v>15575014.3326233</v>
      </c>
      <c r="AB205" s="8">
        <v>15153006.9687584</v>
      </c>
      <c r="AC205" s="8">
        <v>17038702.9053572</v>
      </c>
      <c r="AD205" s="8">
        <v>15152973.1912496</v>
      </c>
      <c r="AE205" s="8">
        <v>14431852.2087288</v>
      </c>
      <c r="AF205" s="8">
        <v>10594950.2839259</v>
      </c>
      <c r="AG205" s="8">
        <v>16861700.5280187</v>
      </c>
      <c r="AH205" s="8">
        <v>15911950.4886755</v>
      </c>
      <c r="AI205" s="8">
        <v>17313130.5865194</v>
      </c>
      <c r="AJ205" s="8">
        <v>7334537.64587323</v>
      </c>
      <c r="AK205" s="8">
        <v>7638143.54047453</v>
      </c>
      <c r="AL205" s="8">
        <v>8066917.00144232</v>
      </c>
      <c r="AM205" s="8">
        <v>2785346.13476103</v>
      </c>
      <c r="AN205" s="8">
        <v>3203662.38191989</v>
      </c>
      <c r="AO205" s="8">
        <v>3434998.22017698</v>
      </c>
      <c r="AP205" s="8">
        <v>3262631.50614935</v>
      </c>
      <c r="AQ205" s="8">
        <v>3589639.7383341</v>
      </c>
      <c r="AR205" s="8">
        <v>7873766.9497661</v>
      </c>
      <c r="AS205" s="8">
        <v>15509457.3998391</v>
      </c>
      <c r="AT205" s="8">
        <v>15083462.7854394</v>
      </c>
      <c r="AU205" s="8">
        <v>12507694.9861685</v>
      </c>
    </row>
    <row r="206" s="6" customFormat="1" spans="1:47">
      <c r="A206" s="8" t="s">
        <v>1280</v>
      </c>
      <c r="B206" s="9" t="s">
        <v>1281</v>
      </c>
      <c r="C206" s="8">
        <v>179.0345</v>
      </c>
      <c r="D206" s="8">
        <v>308.4</v>
      </c>
      <c r="E206" s="8">
        <v>180.0423</v>
      </c>
      <c r="F206" s="8">
        <v>2.92681019571326</v>
      </c>
      <c r="G206" s="8" t="s">
        <v>496</v>
      </c>
      <c r="H206" s="8" t="s">
        <v>140</v>
      </c>
      <c r="I206" s="8" t="s">
        <v>391</v>
      </c>
      <c r="J206" s="8" t="s">
        <v>392</v>
      </c>
      <c r="K206" s="8" t="s">
        <v>1282</v>
      </c>
      <c r="L206" s="8" t="s">
        <v>102</v>
      </c>
      <c r="M206" s="8" t="s">
        <v>1283</v>
      </c>
      <c r="N206" s="8" t="s">
        <v>1284</v>
      </c>
      <c r="O206" s="8" t="s">
        <v>77</v>
      </c>
      <c r="P206" s="8">
        <v>2</v>
      </c>
      <c r="Q206" s="8" t="s">
        <v>145</v>
      </c>
      <c r="R206" s="8">
        <v>33539874.7734661</v>
      </c>
      <c r="S206" s="8">
        <v>36546318.2188408</v>
      </c>
      <c r="T206" s="8">
        <v>32179226.7470034</v>
      </c>
      <c r="U206" s="8">
        <v>16815905.8984946</v>
      </c>
      <c r="V206" s="8">
        <v>46113006.4859588</v>
      </c>
      <c r="W206" s="8">
        <v>41806701.9257993</v>
      </c>
      <c r="X206" s="8">
        <v>10806083.3343751</v>
      </c>
      <c r="Y206" s="8">
        <v>30257913.706159</v>
      </c>
      <c r="Z206" s="8">
        <v>106024440.229762</v>
      </c>
      <c r="AA206" s="8">
        <v>29250785.8957094</v>
      </c>
      <c r="AB206" s="8">
        <v>31659648.5850541</v>
      </c>
      <c r="AC206" s="8">
        <v>27694651.9558607</v>
      </c>
      <c r="AD206" s="8">
        <v>34650664.5682197</v>
      </c>
      <c r="AE206" s="8">
        <v>9627188.2284034</v>
      </c>
      <c r="AF206" s="8">
        <v>31642503.5929982</v>
      </c>
      <c r="AG206" s="8">
        <v>7796918.36802559</v>
      </c>
      <c r="AH206" s="8">
        <v>7462380.11091402</v>
      </c>
      <c r="AI206" s="8">
        <v>7563803.52665722</v>
      </c>
      <c r="AJ206" s="8">
        <v>35220476.0293058</v>
      </c>
      <c r="AK206" s="8">
        <v>33897243.0994322</v>
      </c>
      <c r="AL206" s="8">
        <v>9560423.46798825</v>
      </c>
      <c r="AM206" s="8">
        <v>41809543.7867544</v>
      </c>
      <c r="AN206" s="8">
        <v>45251892.5053667</v>
      </c>
      <c r="AO206" s="8">
        <v>48649201.6215995</v>
      </c>
      <c r="AP206" s="8">
        <v>44128915.7205526</v>
      </c>
      <c r="AQ206" s="8">
        <v>8875196.53010132</v>
      </c>
      <c r="AR206" s="8">
        <v>8570449.50868863</v>
      </c>
      <c r="AS206" s="8">
        <v>47383260.6054896</v>
      </c>
      <c r="AT206" s="8">
        <v>11295826.731392</v>
      </c>
      <c r="AU206" s="8">
        <v>40796830.3284776</v>
      </c>
    </row>
    <row r="207" s="6" customFormat="1" spans="1:47">
      <c r="A207" s="8" t="s">
        <v>1285</v>
      </c>
      <c r="B207" s="9" t="s">
        <v>1286</v>
      </c>
      <c r="C207" s="8">
        <v>179.0346</v>
      </c>
      <c r="D207" s="8">
        <v>330.8</v>
      </c>
      <c r="E207" s="8">
        <v>180.0423</v>
      </c>
      <c r="F207" s="8">
        <v>2.23420500833279</v>
      </c>
      <c r="G207" s="8" t="s">
        <v>496</v>
      </c>
      <c r="H207" s="8" t="s">
        <v>140</v>
      </c>
      <c r="I207" s="8" t="s">
        <v>391</v>
      </c>
      <c r="J207" s="8" t="s">
        <v>392</v>
      </c>
      <c r="K207" s="8" t="s">
        <v>1287</v>
      </c>
      <c r="L207" s="8" t="s">
        <v>55</v>
      </c>
      <c r="M207" s="8" t="s">
        <v>1288</v>
      </c>
      <c r="N207" s="8" t="s">
        <v>1289</v>
      </c>
      <c r="O207" s="8" t="s">
        <v>58</v>
      </c>
      <c r="P207" s="8">
        <v>2</v>
      </c>
      <c r="Q207" s="8" t="s">
        <v>145</v>
      </c>
      <c r="R207" s="8">
        <v>85337217.3286013</v>
      </c>
      <c r="S207" s="8">
        <v>35860232.3993369</v>
      </c>
      <c r="T207" s="8">
        <v>38096995.547529</v>
      </c>
      <c r="U207" s="8">
        <v>36867365.2287396</v>
      </c>
      <c r="V207" s="8">
        <v>39856645.7604547</v>
      </c>
      <c r="W207" s="8">
        <v>50372562.1484974</v>
      </c>
      <c r="X207" s="8">
        <v>102459448.925061</v>
      </c>
      <c r="Y207" s="8">
        <v>83623352.9878866</v>
      </c>
      <c r="Z207" s="8">
        <v>82316576.0467299</v>
      </c>
      <c r="AA207" s="8">
        <v>61963947.8319145</v>
      </c>
      <c r="AB207" s="8">
        <v>56790484.8195386</v>
      </c>
      <c r="AC207" s="8">
        <v>52855556.3500753</v>
      </c>
      <c r="AD207" s="8">
        <v>54110650.602427</v>
      </c>
      <c r="AE207" s="8">
        <v>56903465.1752652</v>
      </c>
      <c r="AF207" s="8">
        <v>49004334.4704592</v>
      </c>
      <c r="AG207" s="8">
        <v>71788407.4952038</v>
      </c>
      <c r="AH207" s="8">
        <v>63165587.4779316</v>
      </c>
      <c r="AI207" s="8">
        <v>67074983.465077</v>
      </c>
      <c r="AJ207" s="8">
        <v>54774561.4341112</v>
      </c>
      <c r="AK207" s="8">
        <v>53249498.9112708</v>
      </c>
      <c r="AL207" s="8">
        <v>59939104.3535999</v>
      </c>
      <c r="AM207" s="8">
        <v>60076792.9060986</v>
      </c>
      <c r="AN207" s="8">
        <v>60062357.3860113</v>
      </c>
      <c r="AO207" s="8">
        <v>58760589.304062</v>
      </c>
      <c r="AP207" s="8">
        <v>180295588.046138</v>
      </c>
      <c r="AQ207" s="8">
        <v>181489082.521981</v>
      </c>
      <c r="AR207" s="8">
        <v>182650932.632093</v>
      </c>
      <c r="AS207" s="8">
        <v>136631494.157031</v>
      </c>
      <c r="AT207" s="8">
        <v>104734430.820571</v>
      </c>
      <c r="AU207" s="8">
        <v>118449542.900785</v>
      </c>
    </row>
    <row r="208" s="6" customFormat="1" spans="1:47">
      <c r="A208" s="8" t="s">
        <v>1290</v>
      </c>
      <c r="B208" s="9" t="s">
        <v>1291</v>
      </c>
      <c r="C208" s="8">
        <v>417.3326</v>
      </c>
      <c r="D208" s="8">
        <v>539.9</v>
      </c>
      <c r="E208" s="8">
        <v>416.329</v>
      </c>
      <c r="F208" s="8">
        <v>8.8083221871104</v>
      </c>
      <c r="G208" s="8" t="s">
        <v>654</v>
      </c>
      <c r="H208" s="8" t="s">
        <v>51</v>
      </c>
      <c r="I208" s="10" t="s">
        <v>124</v>
      </c>
      <c r="J208" s="10" t="s">
        <v>1292</v>
      </c>
      <c r="K208" s="8" t="s">
        <v>1293</v>
      </c>
      <c r="L208" s="8" t="s">
        <v>1294</v>
      </c>
      <c r="M208" s="8" t="s">
        <v>1295</v>
      </c>
      <c r="N208" s="8" t="s">
        <v>1296</v>
      </c>
      <c r="O208" s="8" t="s">
        <v>58</v>
      </c>
      <c r="P208" s="8">
        <v>2</v>
      </c>
      <c r="Q208" s="8" t="s">
        <v>59</v>
      </c>
      <c r="R208" s="8">
        <v>10129453.0491493</v>
      </c>
      <c r="S208" s="8">
        <v>9939038.56833051</v>
      </c>
      <c r="T208" s="8">
        <v>9510471.14537916</v>
      </c>
      <c r="U208" s="8">
        <v>11747543.2119704</v>
      </c>
      <c r="V208" s="8">
        <v>11151805.2291577</v>
      </c>
      <c r="W208" s="8">
        <v>11816144.6400146</v>
      </c>
      <c r="X208" s="8">
        <v>9495305.4638555</v>
      </c>
      <c r="Y208" s="8">
        <v>11245597.4123137</v>
      </c>
      <c r="Z208" s="8">
        <v>8761932.35628879</v>
      </c>
      <c r="AA208" s="8">
        <v>15240984.9491715</v>
      </c>
      <c r="AB208" s="8">
        <v>13282599.340441</v>
      </c>
      <c r="AC208" s="8">
        <v>8163008.08781429</v>
      </c>
      <c r="AD208" s="8">
        <v>15710153.863534</v>
      </c>
      <c r="AE208" s="8">
        <v>19235735.0228702</v>
      </c>
      <c r="AF208" s="8">
        <v>30110047.9899547</v>
      </c>
      <c r="AG208" s="8">
        <v>9540267.69000985</v>
      </c>
      <c r="AH208" s="8">
        <v>10200427.7819554</v>
      </c>
      <c r="AI208" s="8">
        <v>10090914.1324002</v>
      </c>
      <c r="AJ208" s="8">
        <v>16467583.333854</v>
      </c>
      <c r="AK208" s="8">
        <v>16981233.5767932</v>
      </c>
      <c r="AL208" s="8">
        <v>16587716.9958997</v>
      </c>
      <c r="AM208" s="8">
        <v>8601004.74923991</v>
      </c>
      <c r="AN208" s="8">
        <v>5045085.42024126</v>
      </c>
      <c r="AO208" s="8">
        <v>5795113.66757553</v>
      </c>
      <c r="AP208" s="8">
        <v>16949935.2117628</v>
      </c>
      <c r="AQ208" s="8">
        <v>16067910.5279417</v>
      </c>
      <c r="AR208" s="8">
        <v>15854555.9518132</v>
      </c>
      <c r="AS208" s="8">
        <v>11866597.2441578</v>
      </c>
      <c r="AT208" s="8">
        <v>8797842.38204837</v>
      </c>
      <c r="AU208" s="8">
        <v>11549901.3741729</v>
      </c>
    </row>
    <row r="209" s="6" customFormat="1" spans="1:47">
      <c r="A209" s="8" t="s">
        <v>1297</v>
      </c>
      <c r="B209" s="9" t="s">
        <v>1298</v>
      </c>
      <c r="C209" s="8">
        <v>565.4061</v>
      </c>
      <c r="D209" s="8">
        <v>609.6</v>
      </c>
      <c r="E209" s="8">
        <v>564.3967</v>
      </c>
      <c r="F209" s="8">
        <v>3.75660605558668</v>
      </c>
      <c r="G209" s="8" t="s">
        <v>1299</v>
      </c>
      <c r="H209" s="8" t="s">
        <v>51</v>
      </c>
      <c r="I209" s="10" t="s">
        <v>52</v>
      </c>
      <c r="J209" s="10" t="s">
        <v>890</v>
      </c>
      <c r="K209" s="8" t="s">
        <v>1300</v>
      </c>
      <c r="L209" s="8" t="s">
        <v>154</v>
      </c>
      <c r="M209" s="8" t="s">
        <v>1301</v>
      </c>
      <c r="N209" s="8" t="s">
        <v>1302</v>
      </c>
      <c r="O209" s="8" t="s">
        <v>85</v>
      </c>
      <c r="P209" s="8">
        <v>2</v>
      </c>
      <c r="Q209" s="8" t="s">
        <v>59</v>
      </c>
      <c r="R209" s="8">
        <v>70379717.0740713</v>
      </c>
      <c r="S209" s="8">
        <v>65860807.1873468</v>
      </c>
      <c r="T209" s="8">
        <v>57530967.5573208</v>
      </c>
      <c r="U209" s="8">
        <v>18155231.8628623</v>
      </c>
      <c r="V209" s="8">
        <v>15233483.0181667</v>
      </c>
      <c r="W209" s="8">
        <v>22970895.0298754</v>
      </c>
      <c r="X209" s="8">
        <v>61712507.3127126</v>
      </c>
      <c r="Y209" s="8">
        <v>54527418.7927798</v>
      </c>
      <c r="Z209" s="8">
        <v>32645661.4947933</v>
      </c>
      <c r="AA209" s="8">
        <v>33355922.1625472</v>
      </c>
      <c r="AB209" s="8">
        <v>10973647.3666829</v>
      </c>
      <c r="AC209" s="8">
        <v>29675369.241071</v>
      </c>
      <c r="AD209" s="8">
        <v>2698900.28285001</v>
      </c>
      <c r="AE209" s="8">
        <v>1800529.67144957</v>
      </c>
      <c r="AF209" s="8">
        <v>1719479.18853148</v>
      </c>
      <c r="AG209" s="8">
        <v>40879964.8335857</v>
      </c>
      <c r="AH209" s="8">
        <v>41224872.3105808</v>
      </c>
      <c r="AI209" s="8">
        <v>41098779.8375275</v>
      </c>
      <c r="AJ209" s="8">
        <v>26108424.9058383</v>
      </c>
      <c r="AK209" s="8">
        <v>26951845.3163546</v>
      </c>
      <c r="AL209" s="8">
        <v>27896144.7013923</v>
      </c>
      <c r="AM209" s="8">
        <v>52789293.7071332</v>
      </c>
      <c r="AN209" s="8">
        <v>43586031.0739721</v>
      </c>
      <c r="AO209" s="8">
        <v>51325411.3299369</v>
      </c>
      <c r="AP209" s="8">
        <v>31465613.1667811</v>
      </c>
      <c r="AQ209" s="8">
        <v>27408026.4664198</v>
      </c>
      <c r="AR209" s="8">
        <v>26440177.6476043</v>
      </c>
      <c r="AS209" s="8">
        <v>26558342.7940842</v>
      </c>
      <c r="AT209" s="8">
        <v>31783889.6338207</v>
      </c>
      <c r="AU209" s="8">
        <v>34573427.3118021</v>
      </c>
    </row>
    <row r="210" s="6" customFormat="1" spans="1:47">
      <c r="A210" s="8" t="s">
        <v>1303</v>
      </c>
      <c r="B210" s="9" t="s">
        <v>1304</v>
      </c>
      <c r="C210" s="8">
        <v>585.4203</v>
      </c>
      <c r="D210" s="8">
        <v>677.5</v>
      </c>
      <c r="E210" s="8">
        <v>584.4229</v>
      </c>
      <c r="F210" s="8">
        <v>16.8696462957231</v>
      </c>
      <c r="G210" s="8" t="s">
        <v>1111</v>
      </c>
      <c r="H210" s="8" t="s">
        <v>51</v>
      </c>
      <c r="I210" s="10" t="s">
        <v>52</v>
      </c>
      <c r="J210" s="10" t="s">
        <v>890</v>
      </c>
      <c r="K210" s="8" t="s">
        <v>1305</v>
      </c>
      <c r="L210" s="8" t="s">
        <v>65</v>
      </c>
      <c r="M210" s="8" t="s">
        <v>1306</v>
      </c>
      <c r="N210" s="8" t="s">
        <v>1307</v>
      </c>
      <c r="O210" s="8" t="s">
        <v>85</v>
      </c>
      <c r="P210" s="8">
        <v>2</v>
      </c>
      <c r="Q210" s="8" t="s">
        <v>59</v>
      </c>
      <c r="R210" s="8">
        <v>27451658.9259699</v>
      </c>
      <c r="S210" s="8">
        <v>30538888.3878558</v>
      </c>
      <c r="T210" s="8">
        <v>30995722.3027242</v>
      </c>
      <c r="U210" s="8">
        <v>21708120.2997066</v>
      </c>
      <c r="V210" s="8">
        <v>21409910.0598458</v>
      </c>
      <c r="W210" s="8">
        <v>20008252.1312822</v>
      </c>
      <c r="X210" s="8">
        <v>8987446.65382582</v>
      </c>
      <c r="Y210" s="8">
        <v>9614611.41544935</v>
      </c>
      <c r="Z210" s="8">
        <v>9053772.76810457</v>
      </c>
      <c r="AA210" s="8">
        <v>8019361.74088439</v>
      </c>
      <c r="AB210" s="8">
        <v>20025433.3316269</v>
      </c>
      <c r="AC210" s="8">
        <v>20166033.5999267</v>
      </c>
      <c r="AD210" s="8">
        <v>17577914.0942788</v>
      </c>
      <c r="AE210" s="8">
        <v>20095595.8866756</v>
      </c>
      <c r="AF210" s="8">
        <v>7115363.86141551</v>
      </c>
      <c r="AG210" s="8">
        <v>24796902.0275417</v>
      </c>
      <c r="AH210" s="8">
        <v>23326756.6513271</v>
      </c>
      <c r="AI210" s="8">
        <v>22621845.95557</v>
      </c>
      <c r="AJ210" s="8">
        <v>12918346.3766723</v>
      </c>
      <c r="AK210" s="8">
        <v>11734422.029895</v>
      </c>
      <c r="AL210" s="8">
        <v>11089092.5262976</v>
      </c>
      <c r="AM210" s="8">
        <v>7591621.10027461</v>
      </c>
      <c r="AN210" s="8">
        <v>7782102.91817868</v>
      </c>
      <c r="AO210" s="8">
        <v>7177143.01870764</v>
      </c>
      <c r="AP210" s="8">
        <v>24471784.643737</v>
      </c>
      <c r="AQ210" s="8">
        <v>9886645.02907168</v>
      </c>
      <c r="AR210" s="8">
        <v>26016004.0796232</v>
      </c>
      <c r="AS210" s="8">
        <v>8108492.70965125</v>
      </c>
      <c r="AT210" s="8">
        <v>7994330.12541371</v>
      </c>
      <c r="AU210" s="8">
        <v>14787549.0450944</v>
      </c>
    </row>
    <row r="211" s="6" customFormat="1" spans="1:47">
      <c r="A211" s="8" t="s">
        <v>1308</v>
      </c>
      <c r="B211" s="9" t="s">
        <v>1309</v>
      </c>
      <c r="C211" s="8">
        <v>219.1729</v>
      </c>
      <c r="D211" s="8">
        <v>293.8</v>
      </c>
      <c r="E211" s="8">
        <v>236.1776</v>
      </c>
      <c r="F211" s="8">
        <v>9.12521575436356</v>
      </c>
      <c r="G211" s="8" t="s">
        <v>1310</v>
      </c>
      <c r="H211" s="8" t="s">
        <v>89</v>
      </c>
      <c r="I211" s="10" t="s">
        <v>52</v>
      </c>
      <c r="J211" s="10" t="s">
        <v>53</v>
      </c>
      <c r="K211" s="8" t="s">
        <v>1311</v>
      </c>
      <c r="L211" s="8" t="s">
        <v>65</v>
      </c>
      <c r="M211" s="8" t="s">
        <v>1312</v>
      </c>
      <c r="N211" s="8" t="s">
        <v>1313</v>
      </c>
      <c r="O211" s="8" t="s">
        <v>58</v>
      </c>
      <c r="P211" s="8">
        <v>2</v>
      </c>
      <c r="Q211" s="8" t="s">
        <v>59</v>
      </c>
      <c r="R211" s="8">
        <v>18859398.8160001</v>
      </c>
      <c r="S211" s="8">
        <v>15274698.1781039</v>
      </c>
      <c r="T211" s="8">
        <v>25856498.6962725</v>
      </c>
      <c r="U211" s="8">
        <v>15219677.6121501</v>
      </c>
      <c r="V211" s="8">
        <v>38849705.5791714</v>
      </c>
      <c r="W211" s="8">
        <v>22079682.9247466</v>
      </c>
      <c r="X211" s="8">
        <v>30923557.9728732</v>
      </c>
      <c r="Y211" s="8">
        <v>36952838.2671036</v>
      </c>
      <c r="Z211" s="8">
        <v>37164484.8556661</v>
      </c>
      <c r="AA211" s="8">
        <v>7445139.52750651</v>
      </c>
      <c r="AB211" s="8">
        <v>8613309.03521439</v>
      </c>
      <c r="AC211" s="8">
        <v>13582449.2747783</v>
      </c>
      <c r="AD211" s="8">
        <v>18919436.5206426</v>
      </c>
      <c r="AE211" s="8">
        <v>30381703.1434506</v>
      </c>
      <c r="AF211" s="8">
        <v>23469527.6818666</v>
      </c>
      <c r="AG211" s="8">
        <v>9578887.87746854</v>
      </c>
      <c r="AH211" s="8">
        <v>5986588.28456934</v>
      </c>
      <c r="AI211" s="8">
        <v>29630151.8468578</v>
      </c>
      <c r="AJ211" s="8">
        <v>8384371.08111445</v>
      </c>
      <c r="AK211" s="8">
        <v>7877715.96324222</v>
      </c>
      <c r="AL211" s="8">
        <v>5178348.86107081</v>
      </c>
      <c r="AM211" s="8">
        <v>9566480.56503349</v>
      </c>
      <c r="AN211" s="8">
        <v>8815511.04142124</v>
      </c>
      <c r="AO211" s="8">
        <v>14070530.4808466</v>
      </c>
      <c r="AP211" s="8">
        <v>23039955.9576839</v>
      </c>
      <c r="AQ211" s="8">
        <v>4570192.22563517</v>
      </c>
      <c r="AR211" s="8">
        <v>47763468.0097174</v>
      </c>
      <c r="AS211" s="8">
        <v>27265615.820429</v>
      </c>
      <c r="AT211" s="8">
        <v>8048816.42021229</v>
      </c>
      <c r="AU211" s="8">
        <v>16887031.1028967</v>
      </c>
    </row>
    <row r="212" s="6" customFormat="1" spans="1:47">
      <c r="A212" s="8" t="s">
        <v>1314</v>
      </c>
      <c r="B212" s="9" t="s">
        <v>1315</v>
      </c>
      <c r="C212" s="8">
        <v>203.1787</v>
      </c>
      <c r="D212" s="8">
        <v>631.2</v>
      </c>
      <c r="E212" s="8">
        <v>220.1827</v>
      </c>
      <c r="F212" s="8">
        <v>16.9013779495518</v>
      </c>
      <c r="G212" s="8" t="s">
        <v>592</v>
      </c>
      <c r="H212" s="8" t="s">
        <v>89</v>
      </c>
      <c r="I212" s="10" t="s">
        <v>52</v>
      </c>
      <c r="J212" s="10" t="s">
        <v>53</v>
      </c>
      <c r="K212" s="8" t="s">
        <v>1316</v>
      </c>
      <c r="L212" s="8" t="s">
        <v>55</v>
      </c>
      <c r="M212" s="8" t="s">
        <v>1317</v>
      </c>
      <c r="N212" s="8" t="s">
        <v>1318</v>
      </c>
      <c r="O212" s="8" t="s">
        <v>58</v>
      </c>
      <c r="P212" s="8">
        <v>2</v>
      </c>
      <c r="Q212" s="8" t="s">
        <v>59</v>
      </c>
      <c r="R212" s="8">
        <v>80884177.2512723</v>
      </c>
      <c r="S212" s="8">
        <v>54206074.8746557</v>
      </c>
      <c r="T212" s="8">
        <v>62034149.0038273</v>
      </c>
      <c r="U212" s="8">
        <v>59264551.0577569</v>
      </c>
      <c r="V212" s="8">
        <v>60634608.8866207</v>
      </c>
      <c r="W212" s="8">
        <v>58994895.0802919</v>
      </c>
      <c r="X212" s="8">
        <v>90480494.7718151</v>
      </c>
      <c r="Y212" s="8">
        <v>87972146.43523</v>
      </c>
      <c r="Z212" s="8">
        <v>82912875.1349604</v>
      </c>
      <c r="AA212" s="8">
        <v>23530359.9973511</v>
      </c>
      <c r="AB212" s="8">
        <v>38754314.6870624</v>
      </c>
      <c r="AC212" s="8">
        <v>36103189.0586669</v>
      </c>
      <c r="AD212" s="8">
        <v>71872776.8579391</v>
      </c>
      <c r="AE212" s="8">
        <v>65661644.7321101</v>
      </c>
      <c r="AF212" s="8">
        <v>27041287.1321115</v>
      </c>
      <c r="AG212" s="8">
        <v>56465129.0017996</v>
      </c>
      <c r="AH212" s="8">
        <v>55037036.7734261</v>
      </c>
      <c r="AI212" s="8">
        <v>60256490.1360142</v>
      </c>
      <c r="AJ212" s="8">
        <v>24178486.5785828</v>
      </c>
      <c r="AK212" s="8">
        <v>42363437.7384965</v>
      </c>
      <c r="AL212" s="8">
        <v>47826756.573703</v>
      </c>
      <c r="AM212" s="8">
        <v>84832646.9628651</v>
      </c>
      <c r="AN212" s="8">
        <v>76796245.5103599</v>
      </c>
      <c r="AO212" s="8">
        <v>74649022.413802</v>
      </c>
      <c r="AP212" s="8">
        <v>62317717.3780561</v>
      </c>
      <c r="AQ212" s="8">
        <v>74678095.310002</v>
      </c>
      <c r="AR212" s="8">
        <v>62806264.4575291</v>
      </c>
      <c r="AS212" s="8">
        <v>62396456.2710014</v>
      </c>
      <c r="AT212" s="8">
        <v>62709784.9845486</v>
      </c>
      <c r="AU212" s="8">
        <v>84389440.9787107</v>
      </c>
    </row>
    <row r="213" s="6" customFormat="1" spans="1:47">
      <c r="A213" s="8" t="s">
        <v>1319</v>
      </c>
      <c r="B213" s="9" t="s">
        <v>1320</v>
      </c>
      <c r="C213" s="8">
        <v>289.0728</v>
      </c>
      <c r="D213" s="8">
        <v>236.7</v>
      </c>
      <c r="E213" s="8">
        <v>290.079</v>
      </c>
      <c r="F213" s="8">
        <v>3.72224574555268</v>
      </c>
      <c r="G213" s="8" t="s">
        <v>1321</v>
      </c>
      <c r="H213" s="8" t="s">
        <v>140</v>
      </c>
      <c r="I213" s="8" t="s">
        <v>90</v>
      </c>
      <c r="J213" s="8" t="s">
        <v>91</v>
      </c>
      <c r="K213" s="8" t="s">
        <v>1322</v>
      </c>
      <c r="L213" s="8" t="s">
        <v>102</v>
      </c>
      <c r="M213" s="8" t="s">
        <v>1323</v>
      </c>
      <c r="N213" s="8" t="s">
        <v>1324</v>
      </c>
      <c r="O213" s="8" t="s">
        <v>58</v>
      </c>
      <c r="P213" s="8">
        <v>2</v>
      </c>
      <c r="Q213" s="8" t="s">
        <v>145</v>
      </c>
      <c r="R213" s="8">
        <v>128543315.760303</v>
      </c>
      <c r="S213" s="8">
        <v>107677656.307114</v>
      </c>
      <c r="T213" s="8">
        <v>127558602.405983</v>
      </c>
      <c r="U213" s="8">
        <v>221111967.660238</v>
      </c>
      <c r="V213" s="8">
        <v>216229213.05867</v>
      </c>
      <c r="W213" s="8">
        <v>190403476.712556</v>
      </c>
      <c r="X213" s="8">
        <v>197394224.63298</v>
      </c>
      <c r="Y213" s="8">
        <v>180216272.082561</v>
      </c>
      <c r="Z213" s="8">
        <v>209437692.839095</v>
      </c>
      <c r="AA213" s="8">
        <v>186991525.152642</v>
      </c>
      <c r="AB213" s="8">
        <v>201854679.684225</v>
      </c>
      <c r="AC213" s="8">
        <v>219831889.715299</v>
      </c>
      <c r="AD213" s="8">
        <v>205632496.848296</v>
      </c>
      <c r="AE213" s="8">
        <v>181059325.23454</v>
      </c>
      <c r="AF213" s="8">
        <v>199454110.961272</v>
      </c>
      <c r="AG213" s="8">
        <v>113725977.163923</v>
      </c>
      <c r="AH213" s="8">
        <v>120219148.348907</v>
      </c>
      <c r="AI213" s="8">
        <v>116768721.364323</v>
      </c>
      <c r="AJ213" s="8">
        <v>84731515.8111516</v>
      </c>
      <c r="AK213" s="8">
        <v>77198153.1948793</v>
      </c>
      <c r="AL213" s="8">
        <v>90436760.8863194</v>
      </c>
      <c r="AM213" s="8">
        <v>116642137.584764</v>
      </c>
      <c r="AN213" s="8">
        <v>121398262.655088</v>
      </c>
      <c r="AO213" s="8">
        <v>113556873.887161</v>
      </c>
      <c r="AP213" s="8">
        <v>89343324.764572</v>
      </c>
      <c r="AQ213" s="8">
        <v>61938251.9338062</v>
      </c>
      <c r="AR213" s="8">
        <v>86872430.8068166</v>
      </c>
      <c r="AS213" s="8">
        <v>163285783.496231</v>
      </c>
      <c r="AT213" s="8">
        <v>189541091.375094</v>
      </c>
      <c r="AU213" s="8">
        <v>172650692.999225</v>
      </c>
    </row>
    <row r="214" s="6" customFormat="1" spans="1:47">
      <c r="A214" s="8" t="s">
        <v>1325</v>
      </c>
      <c r="B214" s="9" t="s">
        <v>1326</v>
      </c>
      <c r="C214" s="8">
        <v>110.0196</v>
      </c>
      <c r="D214" s="8">
        <v>341.4</v>
      </c>
      <c r="E214" s="8">
        <v>110.0368</v>
      </c>
      <c r="F214" s="8">
        <v>6.11893154495596</v>
      </c>
      <c r="G214" s="8" t="s">
        <v>1327</v>
      </c>
      <c r="H214" s="8" t="s">
        <v>107</v>
      </c>
      <c r="I214" s="10" t="s">
        <v>264</v>
      </c>
      <c r="J214" s="8" t="s">
        <v>55</v>
      </c>
      <c r="K214" s="8" t="s">
        <v>1328</v>
      </c>
      <c r="L214" s="8" t="s">
        <v>202</v>
      </c>
      <c r="M214" s="8" t="s">
        <v>1329</v>
      </c>
      <c r="N214" s="8" t="s">
        <v>55</v>
      </c>
      <c r="O214" s="8" t="s">
        <v>58</v>
      </c>
      <c r="P214" s="8">
        <v>2</v>
      </c>
      <c r="Q214" s="8" t="s">
        <v>59</v>
      </c>
      <c r="R214" s="8">
        <v>35109921.9700311</v>
      </c>
      <c r="S214" s="8">
        <v>68765672.9477708</v>
      </c>
      <c r="T214" s="8">
        <v>35958727.5437619</v>
      </c>
      <c r="U214" s="8">
        <v>8846779.21008253</v>
      </c>
      <c r="V214" s="8">
        <v>9635060.6939181</v>
      </c>
      <c r="W214" s="8">
        <v>9755109.99354536</v>
      </c>
      <c r="X214" s="8">
        <v>48188156.6111319</v>
      </c>
      <c r="Y214" s="8">
        <v>42280437.8348818</v>
      </c>
      <c r="Z214" s="8">
        <v>43430704.7299602</v>
      </c>
      <c r="AA214" s="8">
        <v>30312130.1298707</v>
      </c>
      <c r="AB214" s="8">
        <v>41290628.6584791</v>
      </c>
      <c r="AC214" s="8">
        <v>41550898.5790884</v>
      </c>
      <c r="AD214" s="8">
        <v>49519817.2205213</v>
      </c>
      <c r="AE214" s="8">
        <v>35605515.6906691</v>
      </c>
      <c r="AF214" s="8">
        <v>42943332.8836761</v>
      </c>
      <c r="AG214" s="8">
        <v>25958855.3728875</v>
      </c>
      <c r="AH214" s="8">
        <v>7819532.17954521</v>
      </c>
      <c r="AI214" s="8">
        <v>7009391.628799</v>
      </c>
      <c r="AJ214" s="8">
        <v>35498861.6832982</v>
      </c>
      <c r="AK214" s="8">
        <v>66427146.168715</v>
      </c>
      <c r="AL214" s="8">
        <v>33290924.6574424</v>
      </c>
      <c r="AM214" s="8">
        <v>8332123.81573167</v>
      </c>
      <c r="AN214" s="8">
        <v>8706758.21219908</v>
      </c>
      <c r="AO214" s="8">
        <v>8148430.9247571</v>
      </c>
      <c r="AP214" s="8">
        <v>10793578.4210715</v>
      </c>
      <c r="AQ214" s="8">
        <v>48002849.0634759</v>
      </c>
      <c r="AR214" s="8">
        <v>60630577.5987653</v>
      </c>
      <c r="AS214" s="8">
        <v>42800524.5188993</v>
      </c>
      <c r="AT214" s="8">
        <v>31891531.2212323</v>
      </c>
      <c r="AU214" s="8">
        <v>7899916.14986662</v>
      </c>
    </row>
    <row r="215" s="6" customFormat="1" spans="1:47">
      <c r="A215" s="8" t="s">
        <v>1330</v>
      </c>
      <c r="B215" s="9" t="s">
        <v>1331</v>
      </c>
      <c r="C215" s="8">
        <v>342.1369</v>
      </c>
      <c r="D215" s="8">
        <v>52.4</v>
      </c>
      <c r="E215" s="8">
        <v>342.1162</v>
      </c>
      <c r="F215" s="8">
        <v>0.362428022148874</v>
      </c>
      <c r="G215" s="8" t="s">
        <v>1332</v>
      </c>
      <c r="H215" s="8" t="s">
        <v>177</v>
      </c>
      <c r="I215" s="10" t="s">
        <v>273</v>
      </c>
      <c r="J215" s="10" t="s">
        <v>377</v>
      </c>
      <c r="K215" s="8" t="s">
        <v>1333</v>
      </c>
      <c r="L215" s="8" t="s">
        <v>564</v>
      </c>
      <c r="M215" s="8" t="s">
        <v>1334</v>
      </c>
      <c r="N215" s="8" t="s">
        <v>55</v>
      </c>
      <c r="O215" s="8" t="s">
        <v>58</v>
      </c>
      <c r="P215" s="8">
        <v>2</v>
      </c>
      <c r="Q215" s="8" t="s">
        <v>59</v>
      </c>
      <c r="R215" s="8">
        <v>32358426.9097144</v>
      </c>
      <c r="S215" s="8">
        <v>32414218.5588877</v>
      </c>
      <c r="T215" s="8">
        <v>30765696.4765517</v>
      </c>
      <c r="U215" s="8">
        <v>12974789.0934389</v>
      </c>
      <c r="V215" s="8">
        <v>12390009.6372172</v>
      </c>
      <c r="W215" s="8">
        <v>12328649.0765937</v>
      </c>
      <c r="X215" s="8">
        <v>17316847.3500884</v>
      </c>
      <c r="Y215" s="8">
        <v>15335114.3191339</v>
      </c>
      <c r="Z215" s="8">
        <v>14564193.8233463</v>
      </c>
      <c r="AA215" s="8">
        <v>23432684.3136692</v>
      </c>
      <c r="AB215" s="8">
        <v>23415139.81716</v>
      </c>
      <c r="AC215" s="8">
        <v>25911923.9838086</v>
      </c>
      <c r="AD215" s="8">
        <v>19272041.7890047</v>
      </c>
      <c r="AE215" s="8">
        <v>29809699.7220725</v>
      </c>
      <c r="AF215" s="8">
        <v>21828290.4537359</v>
      </c>
      <c r="AG215" s="8">
        <v>1878517.29822826</v>
      </c>
      <c r="AH215" s="8">
        <v>3416339.39382039</v>
      </c>
      <c r="AI215" s="8">
        <v>5608183.92098636</v>
      </c>
      <c r="AJ215" s="8">
        <v>24261097.485444</v>
      </c>
      <c r="AK215" s="8">
        <v>23281212.139017</v>
      </c>
      <c r="AL215" s="8">
        <v>27178253.2294465</v>
      </c>
      <c r="AM215" s="8">
        <v>20341480.8988185</v>
      </c>
      <c r="AN215" s="8">
        <v>20995836.6813941</v>
      </c>
      <c r="AO215" s="8">
        <v>18545083.4536515</v>
      </c>
      <c r="AP215" s="8">
        <v>51577836.4758277</v>
      </c>
      <c r="AQ215" s="8">
        <v>48792813.9428779</v>
      </c>
      <c r="AR215" s="8">
        <v>45443119.7041416</v>
      </c>
      <c r="AS215" s="8">
        <v>20262883.362924</v>
      </c>
      <c r="AT215" s="8">
        <v>17508356.3312051</v>
      </c>
      <c r="AU215" s="8">
        <v>19844913.5867783</v>
      </c>
    </row>
    <row r="216" s="6" customFormat="1" spans="1:47">
      <c r="A216" s="8" t="s">
        <v>1335</v>
      </c>
      <c r="B216" s="9" t="s">
        <v>1336</v>
      </c>
      <c r="C216" s="8">
        <v>375.2862</v>
      </c>
      <c r="D216" s="8">
        <v>547.7</v>
      </c>
      <c r="E216" s="8">
        <v>392.2927</v>
      </c>
      <c r="F216" s="8">
        <v>2.48876723958755</v>
      </c>
      <c r="G216" s="8" t="s">
        <v>1337</v>
      </c>
      <c r="H216" s="8" t="s">
        <v>89</v>
      </c>
      <c r="I216" s="10" t="s">
        <v>124</v>
      </c>
      <c r="J216" s="10" t="s">
        <v>443</v>
      </c>
      <c r="K216" s="8" t="s">
        <v>1338</v>
      </c>
      <c r="L216" s="8" t="s">
        <v>1339</v>
      </c>
      <c r="M216" s="8" t="s">
        <v>1340</v>
      </c>
      <c r="N216" s="8" t="s">
        <v>1341</v>
      </c>
      <c r="O216" s="8" t="s">
        <v>58</v>
      </c>
      <c r="P216" s="8">
        <v>2</v>
      </c>
      <c r="Q216" s="8" t="s">
        <v>59</v>
      </c>
      <c r="R216" s="8">
        <v>142643371.145197</v>
      </c>
      <c r="S216" s="8">
        <v>149855514.604771</v>
      </c>
      <c r="T216" s="8">
        <v>157525529.227609</v>
      </c>
      <c r="U216" s="8">
        <v>183425232.049304</v>
      </c>
      <c r="V216" s="8">
        <v>203077085.913595</v>
      </c>
      <c r="W216" s="8">
        <v>190176225.194147</v>
      </c>
      <c r="X216" s="8">
        <v>21007694.7751532</v>
      </c>
      <c r="Y216" s="8">
        <v>23717245.687658</v>
      </c>
      <c r="Z216" s="8">
        <v>21036568.4763588</v>
      </c>
      <c r="AA216" s="8">
        <v>127006540.507927</v>
      </c>
      <c r="AB216" s="8">
        <v>122542868.84885</v>
      </c>
      <c r="AC216" s="8">
        <v>156781864.893176</v>
      </c>
      <c r="AD216" s="8">
        <v>78302076.4433666</v>
      </c>
      <c r="AE216" s="8">
        <v>21265680.4712764</v>
      </c>
      <c r="AF216" s="8">
        <v>20538653.5487068</v>
      </c>
      <c r="AG216" s="8">
        <v>95372831.6676164</v>
      </c>
      <c r="AH216" s="8">
        <v>67649362.0733975</v>
      </c>
      <c r="AI216" s="8">
        <v>103834598.446927</v>
      </c>
      <c r="AJ216" s="8">
        <v>50766439.1655378</v>
      </c>
      <c r="AK216" s="8">
        <v>20447991.617662</v>
      </c>
      <c r="AL216" s="8">
        <v>46569344.0591269</v>
      </c>
      <c r="AM216" s="8">
        <v>154326882.958786</v>
      </c>
      <c r="AN216" s="8">
        <v>157009387.931928</v>
      </c>
      <c r="AO216" s="8">
        <v>139987383.622601</v>
      </c>
      <c r="AP216" s="8">
        <v>9142899.79417405</v>
      </c>
      <c r="AQ216" s="8">
        <v>6802771.61898896</v>
      </c>
      <c r="AR216" s="8">
        <v>9739438.05204682</v>
      </c>
      <c r="AS216" s="8">
        <v>88034446.9389482</v>
      </c>
      <c r="AT216" s="8">
        <v>109305930.600664</v>
      </c>
      <c r="AU216" s="8">
        <v>108576168.458201</v>
      </c>
    </row>
    <row r="217" s="6" customFormat="1" spans="1:47">
      <c r="A217" s="8" t="s">
        <v>1342</v>
      </c>
      <c r="B217" s="9" t="s">
        <v>1343</v>
      </c>
      <c r="C217" s="8">
        <v>337.0933</v>
      </c>
      <c r="D217" s="8">
        <v>273.2</v>
      </c>
      <c r="E217" s="8">
        <v>354.0951</v>
      </c>
      <c r="F217" s="8">
        <v>16.7134736881047</v>
      </c>
      <c r="G217" s="8" t="s">
        <v>1344</v>
      </c>
      <c r="H217" s="8" t="s">
        <v>89</v>
      </c>
      <c r="I217" s="10" t="s">
        <v>273</v>
      </c>
      <c r="J217" s="10" t="s">
        <v>82</v>
      </c>
      <c r="K217" s="8" t="s">
        <v>1345</v>
      </c>
      <c r="L217" s="8" t="s">
        <v>93</v>
      </c>
      <c r="M217" s="8" t="s">
        <v>1346</v>
      </c>
      <c r="N217" s="8" t="s">
        <v>1347</v>
      </c>
      <c r="O217" s="8" t="s">
        <v>58</v>
      </c>
      <c r="P217" s="8">
        <v>2</v>
      </c>
      <c r="Q217" s="8" t="s">
        <v>59</v>
      </c>
      <c r="R217" s="8">
        <v>4258725.32000387</v>
      </c>
      <c r="S217" s="8">
        <v>4853893.27722288</v>
      </c>
      <c r="T217" s="8">
        <v>5040033.08958934</v>
      </c>
      <c r="U217" s="8">
        <v>3565209.85236608</v>
      </c>
      <c r="V217" s="8">
        <v>3433358.29183521</v>
      </c>
      <c r="W217" s="8">
        <v>4053777.71341365</v>
      </c>
      <c r="X217" s="8">
        <v>3043151.227813</v>
      </c>
      <c r="Y217" s="8">
        <v>3714608.7704357</v>
      </c>
      <c r="Z217" s="8">
        <v>3710916.59936382</v>
      </c>
      <c r="AA217" s="8">
        <v>5109018.22962529</v>
      </c>
      <c r="AB217" s="8">
        <v>5133618.39081653</v>
      </c>
      <c r="AC217" s="8">
        <v>5513877.95667666</v>
      </c>
      <c r="AD217" s="8">
        <v>5020105.44989132</v>
      </c>
      <c r="AE217" s="8">
        <v>5101579.7767959</v>
      </c>
      <c r="AF217" s="8">
        <v>3939813.60813924</v>
      </c>
      <c r="AG217" s="8">
        <v>4361560.70013239</v>
      </c>
      <c r="AH217" s="8">
        <v>4303104.28873798</v>
      </c>
      <c r="AI217" s="8">
        <v>4042034.89484138</v>
      </c>
      <c r="AJ217" s="8">
        <v>4120434.91284713</v>
      </c>
      <c r="AK217" s="8">
        <v>4242544.23161051</v>
      </c>
      <c r="AL217" s="8">
        <v>4613130.97927408</v>
      </c>
      <c r="AM217" s="8">
        <v>3764134.63419211</v>
      </c>
      <c r="AN217" s="8">
        <v>4517373.86261094</v>
      </c>
      <c r="AO217" s="8">
        <v>4616820.94679981</v>
      </c>
      <c r="AP217" s="8">
        <v>4196931.5457887</v>
      </c>
      <c r="AQ217" s="8">
        <v>3881571.35887327</v>
      </c>
      <c r="AR217" s="8">
        <v>4524722.83486016</v>
      </c>
      <c r="AS217" s="8">
        <v>3820118.81586178</v>
      </c>
      <c r="AT217" s="8">
        <v>4109784.66277635</v>
      </c>
      <c r="AU217" s="8">
        <v>3825528.78902082</v>
      </c>
    </row>
    <row r="218" s="6" customFormat="1" spans="1:47">
      <c r="A218" s="8" t="s">
        <v>1348</v>
      </c>
      <c r="B218" s="9" t="s">
        <v>1349</v>
      </c>
      <c r="C218" s="8">
        <v>318.0947</v>
      </c>
      <c r="D218" s="8">
        <v>485.5</v>
      </c>
      <c r="E218" s="8">
        <v>318.0957</v>
      </c>
      <c r="F218" s="8">
        <v>3.14371789292056</v>
      </c>
      <c r="G218" s="8" t="s">
        <v>1350</v>
      </c>
      <c r="H218" s="8" t="s">
        <v>107</v>
      </c>
      <c r="I218" s="8" t="s">
        <v>1351</v>
      </c>
      <c r="J218" s="8" t="s">
        <v>1352</v>
      </c>
      <c r="K218" s="8" t="s">
        <v>1353</v>
      </c>
      <c r="L218" s="8" t="s">
        <v>55</v>
      </c>
      <c r="M218" s="8" t="s">
        <v>1354</v>
      </c>
      <c r="N218" s="8" t="s">
        <v>1355</v>
      </c>
      <c r="O218" s="8" t="s">
        <v>58</v>
      </c>
      <c r="P218" s="8">
        <v>2</v>
      </c>
      <c r="Q218" s="8" t="s">
        <v>59</v>
      </c>
      <c r="R218" s="8">
        <v>17835486.8894347</v>
      </c>
      <c r="S218" s="8">
        <v>16643017.5564407</v>
      </c>
      <c r="T218" s="8">
        <v>18276156.8406615</v>
      </c>
      <c r="U218" s="8">
        <v>8873336.08363915</v>
      </c>
      <c r="V218" s="8">
        <v>13092153.3127121</v>
      </c>
      <c r="W218" s="8">
        <v>12807314.0004369</v>
      </c>
      <c r="X218" s="8">
        <v>11932915.4732743</v>
      </c>
      <c r="Y218" s="8">
        <v>12789371.4104621</v>
      </c>
      <c r="Z218" s="8">
        <v>9451169.27818833</v>
      </c>
      <c r="AA218" s="8">
        <v>12079027.462548</v>
      </c>
      <c r="AB218" s="8">
        <v>11103535.9154731</v>
      </c>
      <c r="AC218" s="8">
        <v>13923612.4895441</v>
      </c>
      <c r="AD218" s="8">
        <v>10892229.8864051</v>
      </c>
      <c r="AE218" s="8">
        <v>849644.020420836</v>
      </c>
      <c r="AF218" s="8">
        <v>183711.382926822</v>
      </c>
      <c r="AG218" s="8">
        <v>10865991.2168506</v>
      </c>
      <c r="AH218" s="8">
        <v>10071963.248502</v>
      </c>
      <c r="AI218" s="8">
        <v>8632897.80818286</v>
      </c>
      <c r="AJ218" s="8">
        <v>10843685.8378434</v>
      </c>
      <c r="AK218" s="8">
        <v>10399915.2427502</v>
      </c>
      <c r="AL218" s="8">
        <v>10474617.3035975</v>
      </c>
      <c r="AM218" s="8">
        <v>10168521.2361538</v>
      </c>
      <c r="AN218" s="8">
        <v>10259717.3198941</v>
      </c>
      <c r="AO218" s="8">
        <v>11149353.5092832</v>
      </c>
      <c r="AP218" s="8">
        <v>7912542.26591433</v>
      </c>
      <c r="AQ218" s="8">
        <v>2046512.79987644</v>
      </c>
      <c r="AR218" s="8">
        <v>1525427.02061244</v>
      </c>
      <c r="AS218" s="8">
        <v>6534481.72616009</v>
      </c>
      <c r="AT218" s="8">
        <v>6951036.16525279</v>
      </c>
      <c r="AU218" s="8">
        <v>5875872.22827139</v>
      </c>
    </row>
    <row r="219" s="6" customFormat="1" spans="1:47">
      <c r="A219" s="8" t="s">
        <v>1356</v>
      </c>
      <c r="B219" s="9" t="s">
        <v>1357</v>
      </c>
      <c r="C219" s="8">
        <v>104.1065</v>
      </c>
      <c r="D219" s="8">
        <v>630.5</v>
      </c>
      <c r="E219" s="8">
        <v>104.1075</v>
      </c>
      <c r="F219" s="8">
        <v>4.80277408233288</v>
      </c>
      <c r="G219" s="8" t="s">
        <v>1358</v>
      </c>
      <c r="H219" s="8" t="s">
        <v>51</v>
      </c>
      <c r="I219" s="8" t="s">
        <v>516</v>
      </c>
      <c r="J219" s="8" t="s">
        <v>1359</v>
      </c>
      <c r="K219" s="8" t="s">
        <v>1360</v>
      </c>
      <c r="L219" s="8" t="s">
        <v>1361</v>
      </c>
      <c r="M219" s="8" t="s">
        <v>1362</v>
      </c>
      <c r="N219" s="8" t="s">
        <v>1363</v>
      </c>
      <c r="O219" s="8" t="s">
        <v>58</v>
      </c>
      <c r="P219" s="8">
        <v>2</v>
      </c>
      <c r="Q219" s="8" t="s">
        <v>59</v>
      </c>
      <c r="R219" s="8">
        <v>27519580.4921282</v>
      </c>
      <c r="S219" s="8">
        <v>28608733.4909749</v>
      </c>
      <c r="T219" s="8">
        <v>28361820.3193063</v>
      </c>
      <c r="U219" s="8">
        <v>2345732.04622059</v>
      </c>
      <c r="V219" s="8">
        <v>2371067.33654311</v>
      </c>
      <c r="W219" s="8">
        <v>2250186.37018275</v>
      </c>
      <c r="X219" s="8">
        <v>9277834.1716663</v>
      </c>
      <c r="Y219" s="8">
        <v>9471359.273308</v>
      </c>
      <c r="Z219" s="8">
        <v>9281549.31559927</v>
      </c>
      <c r="AA219" s="8">
        <v>2858514.53035763</v>
      </c>
      <c r="AB219" s="8">
        <v>1854625.15405886</v>
      </c>
      <c r="AC219" s="8">
        <v>2773645.86284268</v>
      </c>
      <c r="AD219" s="8">
        <v>20791349.1356395</v>
      </c>
      <c r="AE219" s="8">
        <v>20446593.1959965</v>
      </c>
      <c r="AF219" s="8">
        <v>18312339.9095925</v>
      </c>
      <c r="AG219" s="8">
        <v>11504805.8774404</v>
      </c>
      <c r="AH219" s="8">
        <v>11025587.7448965</v>
      </c>
      <c r="AI219" s="8">
        <v>11269125.2963035</v>
      </c>
      <c r="AJ219" s="8">
        <v>35680918.0755704</v>
      </c>
      <c r="AK219" s="8">
        <v>35623195.7431017</v>
      </c>
      <c r="AL219" s="8">
        <v>35076695.9979693</v>
      </c>
      <c r="AM219" s="8">
        <v>40358209.0564536</v>
      </c>
      <c r="AN219" s="8">
        <v>40764124.2965472</v>
      </c>
      <c r="AO219" s="8">
        <v>40834093.6524078</v>
      </c>
      <c r="AP219" s="8">
        <v>19703644.095866</v>
      </c>
      <c r="AQ219" s="8">
        <v>19309307.0028396</v>
      </c>
      <c r="AR219" s="8">
        <v>19069785.2306071</v>
      </c>
      <c r="AS219" s="8">
        <v>11858041.5432128</v>
      </c>
      <c r="AT219" s="8">
        <v>11518056.5442647</v>
      </c>
      <c r="AU219" s="8">
        <v>11623435.8376438</v>
      </c>
    </row>
    <row r="220" s="6" customFormat="1" spans="1:47">
      <c r="A220" s="8" t="s">
        <v>1364</v>
      </c>
      <c r="B220" s="9" t="s">
        <v>1365</v>
      </c>
      <c r="C220" s="8">
        <v>163.0859</v>
      </c>
      <c r="D220" s="8">
        <v>83.1</v>
      </c>
      <c r="E220" s="8">
        <v>162.0681</v>
      </c>
      <c r="F220" s="8">
        <v>5.2882426805569</v>
      </c>
      <c r="G220" s="8" t="s">
        <v>1366</v>
      </c>
      <c r="H220" s="8" t="s">
        <v>51</v>
      </c>
      <c r="I220" s="10" t="s">
        <v>1367</v>
      </c>
      <c r="J220" s="8" t="s">
        <v>55</v>
      </c>
      <c r="K220" s="8" t="s">
        <v>1368</v>
      </c>
      <c r="L220" s="8" t="s">
        <v>202</v>
      </c>
      <c r="M220" s="8" t="s">
        <v>55</v>
      </c>
      <c r="N220" s="8" t="s">
        <v>55</v>
      </c>
      <c r="O220" s="8" t="s">
        <v>58</v>
      </c>
      <c r="P220" s="8">
        <v>2</v>
      </c>
      <c r="Q220" s="8" t="s">
        <v>59</v>
      </c>
      <c r="R220" s="8">
        <v>5046452.50347863</v>
      </c>
      <c r="S220" s="8">
        <v>4892684.9784929</v>
      </c>
      <c r="T220" s="8">
        <v>5161725.62525989</v>
      </c>
      <c r="U220" s="8">
        <v>4631192.31697762</v>
      </c>
      <c r="V220" s="8">
        <v>4617915.80385394</v>
      </c>
      <c r="W220" s="8">
        <v>4726934.35203055</v>
      </c>
      <c r="X220" s="8">
        <v>5095358.19705231</v>
      </c>
      <c r="Y220" s="8">
        <v>4995583.5745305</v>
      </c>
      <c r="Z220" s="8">
        <v>4962920.63561752</v>
      </c>
      <c r="AA220" s="8">
        <v>6096129.06578983</v>
      </c>
      <c r="AB220" s="8">
        <v>6083752.43391847</v>
      </c>
      <c r="AC220" s="8">
        <v>6062833.57791733</v>
      </c>
      <c r="AD220" s="8">
        <v>5645508.45588368</v>
      </c>
      <c r="AE220" s="8">
        <v>5708651.99804293</v>
      </c>
      <c r="AF220" s="8">
        <v>5556941.31833944</v>
      </c>
      <c r="AG220" s="8">
        <v>4584096.91491519</v>
      </c>
      <c r="AH220" s="8">
        <v>4413988.0044382</v>
      </c>
      <c r="AI220" s="8">
        <v>4512154.33976117</v>
      </c>
      <c r="AJ220" s="8">
        <v>5581062.05398186</v>
      </c>
      <c r="AK220" s="8">
        <v>5394399.23389262</v>
      </c>
      <c r="AL220" s="8">
        <v>5467138.99976794</v>
      </c>
      <c r="AM220" s="8">
        <v>6298668.95348727</v>
      </c>
      <c r="AN220" s="8">
        <v>6477659.53332037</v>
      </c>
      <c r="AO220" s="8">
        <v>6397459.96525034</v>
      </c>
      <c r="AP220" s="8">
        <v>5832402.66738283</v>
      </c>
      <c r="AQ220" s="8">
        <v>5772249.73782955</v>
      </c>
      <c r="AR220" s="8">
        <v>5871468.89628235</v>
      </c>
      <c r="AS220" s="8">
        <v>5197119.80744185</v>
      </c>
      <c r="AT220" s="8">
        <v>5257988.48008883</v>
      </c>
      <c r="AU220" s="8">
        <v>5079056.091675</v>
      </c>
    </row>
    <row r="221" s="6" customFormat="1" spans="1:47">
      <c r="A221" s="8" t="s">
        <v>1369</v>
      </c>
      <c r="B221" s="9" t="s">
        <v>1370</v>
      </c>
      <c r="C221" s="8">
        <v>237.1112</v>
      </c>
      <c r="D221" s="8">
        <v>232.5</v>
      </c>
      <c r="E221" s="8">
        <v>236.0837</v>
      </c>
      <c r="F221" s="8">
        <v>4.31100572223337</v>
      </c>
      <c r="G221" s="8" t="s">
        <v>1371</v>
      </c>
      <c r="H221" s="8" t="s">
        <v>51</v>
      </c>
      <c r="I221" s="8" t="s">
        <v>55</v>
      </c>
      <c r="J221" s="8" t="s">
        <v>55</v>
      </c>
      <c r="K221" s="8" t="s">
        <v>1372</v>
      </c>
      <c r="L221" s="8" t="s">
        <v>202</v>
      </c>
      <c r="M221" s="8" t="s">
        <v>55</v>
      </c>
      <c r="N221" s="8" t="s">
        <v>55</v>
      </c>
      <c r="O221" s="8" t="s">
        <v>58</v>
      </c>
      <c r="P221" s="8">
        <v>2</v>
      </c>
      <c r="Q221" s="8" t="s">
        <v>59</v>
      </c>
      <c r="R221" s="8">
        <v>40264136.6926114</v>
      </c>
      <c r="S221" s="8">
        <v>33036554.299585</v>
      </c>
      <c r="T221" s="8">
        <v>22213621.5868359</v>
      </c>
      <c r="U221" s="8">
        <v>17318477.0321571</v>
      </c>
      <c r="V221" s="8">
        <v>15056281.540044</v>
      </c>
      <c r="W221" s="8">
        <v>21768094.6374892</v>
      </c>
      <c r="X221" s="8">
        <v>12457358.2711295</v>
      </c>
      <c r="Y221" s="8">
        <v>56318457.0649517</v>
      </c>
      <c r="Z221" s="8">
        <v>11583445.4225026</v>
      </c>
      <c r="AA221" s="8">
        <v>33710269.4791608</v>
      </c>
      <c r="AB221" s="8">
        <v>38668987.0296243</v>
      </c>
      <c r="AC221" s="8">
        <v>30130085.92741</v>
      </c>
      <c r="AD221" s="8">
        <v>5135784.96389491</v>
      </c>
      <c r="AE221" s="8">
        <v>4904821.67396532</v>
      </c>
      <c r="AF221" s="8">
        <v>18341479.9681897</v>
      </c>
      <c r="AG221" s="8">
        <v>8358247.5859338</v>
      </c>
      <c r="AH221" s="8">
        <v>1896392.22030007</v>
      </c>
      <c r="AI221" s="8">
        <v>5459062.23698368</v>
      </c>
      <c r="AJ221" s="8">
        <v>19419689.3848524</v>
      </c>
      <c r="AK221" s="8">
        <v>20278678.5334553</v>
      </c>
      <c r="AL221" s="8">
        <v>18120568.5053703</v>
      </c>
      <c r="AM221" s="8">
        <v>12766065.4892422</v>
      </c>
      <c r="AN221" s="8">
        <v>11685012.9540285</v>
      </c>
      <c r="AO221" s="8">
        <v>11941209.4012106</v>
      </c>
      <c r="AP221" s="8">
        <v>18812413.9862861</v>
      </c>
      <c r="AQ221" s="8">
        <v>23795188.8241739</v>
      </c>
      <c r="AR221" s="8">
        <v>20754102.9124453</v>
      </c>
      <c r="AS221" s="8">
        <v>20316219.8056914</v>
      </c>
      <c r="AT221" s="8">
        <v>23685715.8937871</v>
      </c>
      <c r="AU221" s="8">
        <v>21912256.4471383</v>
      </c>
    </row>
    <row r="222" s="6" customFormat="1" spans="1:47">
      <c r="A222" s="8" t="s">
        <v>1373</v>
      </c>
      <c r="B222" s="9" t="s">
        <v>1374</v>
      </c>
      <c r="C222" s="8">
        <v>299.2561</v>
      </c>
      <c r="D222" s="8">
        <v>522</v>
      </c>
      <c r="E222" s="8">
        <v>298.2508</v>
      </c>
      <c r="F222" s="8">
        <v>4.9557411394464</v>
      </c>
      <c r="G222" s="8" t="s">
        <v>1375</v>
      </c>
      <c r="H222" s="8" t="s">
        <v>51</v>
      </c>
      <c r="I222" s="8" t="s">
        <v>1376</v>
      </c>
      <c r="J222" s="8" t="s">
        <v>172</v>
      </c>
      <c r="K222" s="8" t="s">
        <v>1377</v>
      </c>
      <c r="L222" s="8" t="s">
        <v>293</v>
      </c>
      <c r="M222" s="8" t="s">
        <v>1378</v>
      </c>
      <c r="N222" s="8" t="s">
        <v>55</v>
      </c>
      <c r="O222" s="8" t="s">
        <v>58</v>
      </c>
      <c r="P222" s="8">
        <v>2</v>
      </c>
      <c r="Q222" s="8" t="s">
        <v>59</v>
      </c>
      <c r="R222" s="8">
        <v>11354202.9010308</v>
      </c>
      <c r="S222" s="8">
        <v>11143225.8500973</v>
      </c>
      <c r="T222" s="8">
        <v>9256609.9090644</v>
      </c>
      <c r="U222" s="8">
        <v>9742439.38589923</v>
      </c>
      <c r="V222" s="8">
        <v>9961805.19954961</v>
      </c>
      <c r="W222" s="8">
        <v>10436656.0983179</v>
      </c>
      <c r="X222" s="8">
        <v>5223500.64350578</v>
      </c>
      <c r="Y222" s="8">
        <v>4999102.0704491</v>
      </c>
      <c r="Z222" s="8">
        <v>4975377.78758017</v>
      </c>
      <c r="AA222" s="8">
        <v>4007042.06886569</v>
      </c>
      <c r="AB222" s="8">
        <v>10436969.2386584</v>
      </c>
      <c r="AC222" s="8">
        <v>10708180.3242471</v>
      </c>
      <c r="AD222" s="8">
        <v>7227716.81689727</v>
      </c>
      <c r="AE222" s="8">
        <v>6816980.01476865</v>
      </c>
      <c r="AF222" s="8">
        <v>7104195.64389458</v>
      </c>
      <c r="AG222" s="8">
        <v>7455069.31583111</v>
      </c>
      <c r="AH222" s="8">
        <v>3815356.01758576</v>
      </c>
      <c r="AI222" s="8">
        <v>8929581.78846214</v>
      </c>
      <c r="AJ222" s="8">
        <v>134521214.760652</v>
      </c>
      <c r="AK222" s="8">
        <v>98596830.6495933</v>
      </c>
      <c r="AL222" s="8">
        <v>165567022.623516</v>
      </c>
      <c r="AM222" s="8">
        <v>24776485.4250916</v>
      </c>
      <c r="AN222" s="8">
        <v>24883334.5571788</v>
      </c>
      <c r="AO222" s="8">
        <v>24072420.6008966</v>
      </c>
      <c r="AP222" s="8">
        <v>57280632.0479426</v>
      </c>
      <c r="AQ222" s="8">
        <v>69745941.3046542</v>
      </c>
      <c r="AR222" s="8">
        <v>76982467.9422733</v>
      </c>
      <c r="AS222" s="8">
        <v>8429384.10707869</v>
      </c>
      <c r="AT222" s="8">
        <v>3508727.88536489</v>
      </c>
      <c r="AU222" s="8">
        <v>8477973.15101897</v>
      </c>
    </row>
    <row r="223" s="6" customFormat="1" spans="1:47">
      <c r="A223" s="8" t="s">
        <v>1379</v>
      </c>
      <c r="B223" s="9" t="s">
        <v>1380</v>
      </c>
      <c r="C223" s="8">
        <v>175.0229</v>
      </c>
      <c r="D223" s="8">
        <v>70.7</v>
      </c>
      <c r="E223" s="8">
        <v>174.0164</v>
      </c>
      <c r="F223" s="8">
        <v>1.79965722206593</v>
      </c>
      <c r="G223" s="8" t="s">
        <v>1381</v>
      </c>
      <c r="H223" s="8" t="s">
        <v>51</v>
      </c>
      <c r="I223" s="10" t="s">
        <v>81</v>
      </c>
      <c r="J223" s="10" t="s">
        <v>1382</v>
      </c>
      <c r="K223" s="8" t="s">
        <v>1383</v>
      </c>
      <c r="L223" s="8" t="s">
        <v>1384</v>
      </c>
      <c r="M223" s="8" t="s">
        <v>1385</v>
      </c>
      <c r="N223" s="8" t="s">
        <v>1386</v>
      </c>
      <c r="O223" s="8" t="s">
        <v>58</v>
      </c>
      <c r="P223" s="8">
        <v>2</v>
      </c>
      <c r="Q223" s="8" t="s">
        <v>59</v>
      </c>
      <c r="R223" s="8">
        <v>7513318.45882469</v>
      </c>
      <c r="S223" s="8">
        <v>7563767.1324826</v>
      </c>
      <c r="T223" s="8">
        <v>8000974.25315328</v>
      </c>
      <c r="U223" s="8">
        <v>1239350.36572097</v>
      </c>
      <c r="V223" s="8">
        <v>1187242.05925112</v>
      </c>
      <c r="W223" s="8">
        <v>1182271.58795492</v>
      </c>
      <c r="X223" s="8">
        <v>5151580.81244915</v>
      </c>
      <c r="Y223" s="8">
        <v>4940487.19387394</v>
      </c>
      <c r="Z223" s="8">
        <v>4929654.60364223</v>
      </c>
      <c r="AA223" s="8">
        <v>1093278.42044227</v>
      </c>
      <c r="AB223" s="8">
        <v>1101174.61544241</v>
      </c>
      <c r="AC223" s="8">
        <v>1135912.21801774</v>
      </c>
      <c r="AD223" s="8">
        <v>1176914.43504043</v>
      </c>
      <c r="AE223" s="8">
        <v>1969557.95077821</v>
      </c>
      <c r="AF223" s="8">
        <v>1074500.65952869</v>
      </c>
      <c r="AG223" s="8">
        <v>1068189.73924842</v>
      </c>
      <c r="AH223" s="8">
        <v>1141469.36389854</v>
      </c>
      <c r="AI223" s="8">
        <v>1160317.226338</v>
      </c>
      <c r="AJ223" s="8">
        <v>1189570.21571761</v>
      </c>
      <c r="AK223" s="8">
        <v>1138225.57591828</v>
      </c>
      <c r="AL223" s="8">
        <v>1177702.01813617</v>
      </c>
      <c r="AM223" s="8">
        <v>3822018.78543618</v>
      </c>
      <c r="AN223" s="8">
        <v>4723831.74511201</v>
      </c>
      <c r="AO223" s="8">
        <v>4052252.87939867</v>
      </c>
      <c r="AP223" s="8">
        <v>9166710.81284829</v>
      </c>
      <c r="AQ223" s="8">
        <v>8758972.51040817</v>
      </c>
      <c r="AR223" s="8">
        <v>9841944.43582459</v>
      </c>
      <c r="AS223" s="8">
        <v>3483026.49672779</v>
      </c>
      <c r="AT223" s="8">
        <v>1430195.70478818</v>
      </c>
      <c r="AU223" s="8">
        <v>1359262.0859911</v>
      </c>
    </row>
    <row r="224" s="6" customFormat="1" spans="1:47">
      <c r="A224" s="8" t="s">
        <v>1387</v>
      </c>
      <c r="B224" s="9" t="s">
        <v>1388</v>
      </c>
      <c r="C224" s="8">
        <v>191.019</v>
      </c>
      <c r="D224" s="8">
        <v>65</v>
      </c>
      <c r="E224" s="8">
        <v>192.027</v>
      </c>
      <c r="F224" s="8">
        <v>3.66455692886475</v>
      </c>
      <c r="G224" s="8" t="s">
        <v>1389</v>
      </c>
      <c r="H224" s="8" t="s">
        <v>140</v>
      </c>
      <c r="I224" s="10" t="s">
        <v>81</v>
      </c>
      <c r="J224" s="10" t="s">
        <v>1382</v>
      </c>
      <c r="K224" s="8" t="s">
        <v>1390</v>
      </c>
      <c r="L224" s="8" t="s">
        <v>1391</v>
      </c>
      <c r="M224" s="8" t="s">
        <v>1392</v>
      </c>
      <c r="N224" s="8" t="s">
        <v>1393</v>
      </c>
      <c r="O224" s="8" t="s">
        <v>58</v>
      </c>
      <c r="P224" s="8">
        <v>2</v>
      </c>
      <c r="Q224" s="8" t="s">
        <v>145</v>
      </c>
      <c r="R224" s="8">
        <v>271857767.475548</v>
      </c>
      <c r="S224" s="8">
        <v>251209150.345524</v>
      </c>
      <c r="T224" s="8">
        <v>235128570.626372</v>
      </c>
      <c r="U224" s="8">
        <v>279210387.672441</v>
      </c>
      <c r="V224" s="8">
        <v>240800360.568605</v>
      </c>
      <c r="W224" s="8">
        <v>317400468.431802</v>
      </c>
      <c r="X224" s="8">
        <v>220742119.998825</v>
      </c>
      <c r="Y224" s="8">
        <v>180628397.842803</v>
      </c>
      <c r="Z224" s="8">
        <v>228241990.973907</v>
      </c>
      <c r="AA224" s="8">
        <v>442753549.17047</v>
      </c>
      <c r="AB224" s="8">
        <v>284192400.120656</v>
      </c>
      <c r="AC224" s="8">
        <v>297317457.669455</v>
      </c>
      <c r="AD224" s="8">
        <v>352070382.126015</v>
      </c>
      <c r="AE224" s="8">
        <v>181581612.670697</v>
      </c>
      <c r="AF224" s="8">
        <v>237948357.463999</v>
      </c>
      <c r="AG224" s="8">
        <v>201037147.927745</v>
      </c>
      <c r="AH224" s="8">
        <v>216411248.720812</v>
      </c>
      <c r="AI224" s="8">
        <v>216701793.513313</v>
      </c>
      <c r="AJ224" s="8">
        <v>726970500.179232</v>
      </c>
      <c r="AK224" s="8">
        <v>97796954.555286</v>
      </c>
      <c r="AL224" s="8">
        <v>68687420.711875</v>
      </c>
      <c r="AM224" s="8">
        <v>159166127.756292</v>
      </c>
      <c r="AN224" s="8">
        <v>186938001.637289</v>
      </c>
      <c r="AO224" s="8">
        <v>154972934.300153</v>
      </c>
      <c r="AP224" s="8">
        <v>67478131.6682822</v>
      </c>
      <c r="AQ224" s="8">
        <v>869870253.459729</v>
      </c>
      <c r="AR224" s="8">
        <v>45829424.0048146</v>
      </c>
      <c r="AS224" s="8">
        <v>232054543.658571</v>
      </c>
      <c r="AT224" s="8">
        <v>186424587.782447</v>
      </c>
      <c r="AU224" s="8">
        <v>207581569.440096</v>
      </c>
    </row>
    <row r="225" s="6" customFormat="1" spans="1:47">
      <c r="A225" s="8" t="s">
        <v>1394</v>
      </c>
      <c r="B225" s="9" t="s">
        <v>1395</v>
      </c>
      <c r="C225" s="8">
        <v>235.1677</v>
      </c>
      <c r="D225" s="8">
        <v>356.3</v>
      </c>
      <c r="E225" s="8">
        <v>234.162</v>
      </c>
      <c r="F225" s="8">
        <v>5.15208898158318</v>
      </c>
      <c r="G225" s="8" t="s">
        <v>1396</v>
      </c>
      <c r="H225" s="8" t="s">
        <v>51</v>
      </c>
      <c r="I225" s="8" t="s">
        <v>55</v>
      </c>
      <c r="J225" s="8" t="s">
        <v>55</v>
      </c>
      <c r="K225" s="8" t="s">
        <v>1397</v>
      </c>
      <c r="L225" s="8" t="s">
        <v>55</v>
      </c>
      <c r="M225" s="8" t="s">
        <v>1398</v>
      </c>
      <c r="N225" s="8" t="s">
        <v>55</v>
      </c>
      <c r="O225" s="8" t="s">
        <v>58</v>
      </c>
      <c r="P225" s="8">
        <v>2</v>
      </c>
      <c r="Q225" s="8" t="s">
        <v>59</v>
      </c>
      <c r="R225" s="8">
        <v>14945622.0763933</v>
      </c>
      <c r="S225" s="8">
        <v>20973749.0794612</v>
      </c>
      <c r="T225" s="8">
        <v>43744677.9799238</v>
      </c>
      <c r="U225" s="8">
        <v>56037034.7577585</v>
      </c>
      <c r="V225" s="8">
        <v>86637676.2937069</v>
      </c>
      <c r="W225" s="8">
        <v>81816217.5810676</v>
      </c>
      <c r="X225" s="8">
        <v>10921390.6033189</v>
      </c>
      <c r="Y225" s="8">
        <v>6665390.47175885</v>
      </c>
      <c r="Z225" s="8">
        <v>6417514.27200338</v>
      </c>
      <c r="AA225" s="8">
        <v>35128898.0560802</v>
      </c>
      <c r="AB225" s="8">
        <v>33849049.2085491</v>
      </c>
      <c r="AC225" s="8">
        <v>18208159.440572</v>
      </c>
      <c r="AD225" s="8">
        <v>32490652.4347145</v>
      </c>
      <c r="AE225" s="8">
        <v>28368248.0830758</v>
      </c>
      <c r="AF225" s="8">
        <v>30409563.1634865</v>
      </c>
      <c r="AG225" s="8">
        <v>33523279.1936411</v>
      </c>
      <c r="AH225" s="8">
        <v>9251670.72260315</v>
      </c>
      <c r="AI225" s="8">
        <v>36491565.2884371</v>
      </c>
      <c r="AJ225" s="8">
        <v>8019223.08447728</v>
      </c>
      <c r="AK225" s="8">
        <v>15052291.1767431</v>
      </c>
      <c r="AL225" s="8">
        <v>19767233.0140305</v>
      </c>
      <c r="AM225" s="8">
        <v>18474863.5749021</v>
      </c>
      <c r="AN225" s="8">
        <v>43950249.2661348</v>
      </c>
      <c r="AO225" s="8">
        <v>43632220.1867199</v>
      </c>
      <c r="AP225" s="8">
        <v>7062793.73816248</v>
      </c>
      <c r="AQ225" s="8">
        <v>6664957.7199368</v>
      </c>
      <c r="AR225" s="8">
        <v>6505790.06849802</v>
      </c>
      <c r="AS225" s="8">
        <v>32262405.3225135</v>
      </c>
      <c r="AT225" s="8">
        <v>11467121.9354152</v>
      </c>
      <c r="AU225" s="8">
        <v>11478686.5902957</v>
      </c>
    </row>
    <row r="226" s="6" customFormat="1" spans="1:47">
      <c r="A226" s="8" t="s">
        <v>1399</v>
      </c>
      <c r="B226" s="9" t="s">
        <v>1400</v>
      </c>
      <c r="C226" s="8">
        <v>342.1309</v>
      </c>
      <c r="D226" s="8">
        <v>373.7</v>
      </c>
      <c r="E226" s="8">
        <v>342.1315</v>
      </c>
      <c r="F226" s="8">
        <v>1.65925965756115</v>
      </c>
      <c r="G226" s="8" t="s">
        <v>1401</v>
      </c>
      <c r="H226" s="8" t="s">
        <v>107</v>
      </c>
      <c r="I226" s="10" t="s">
        <v>273</v>
      </c>
      <c r="J226" s="10" t="s">
        <v>377</v>
      </c>
      <c r="K226" s="8" t="s">
        <v>1402</v>
      </c>
      <c r="L226" s="8" t="s">
        <v>417</v>
      </c>
      <c r="M226" s="8" t="s">
        <v>1403</v>
      </c>
      <c r="N226" s="8" t="s">
        <v>1404</v>
      </c>
      <c r="O226" s="8" t="s">
        <v>77</v>
      </c>
      <c r="P226" s="8">
        <v>2</v>
      </c>
      <c r="Q226" s="8" t="s">
        <v>59</v>
      </c>
      <c r="R226" s="8">
        <v>334618190.731196</v>
      </c>
      <c r="S226" s="8">
        <v>61051673.7682894</v>
      </c>
      <c r="T226" s="8">
        <v>220127289.694691</v>
      </c>
      <c r="U226" s="8">
        <v>183873699.735603</v>
      </c>
      <c r="V226" s="8">
        <v>47496846.9482976</v>
      </c>
      <c r="W226" s="8">
        <v>33817152.8699018</v>
      </c>
      <c r="X226" s="8">
        <v>60164328.8733887</v>
      </c>
      <c r="Y226" s="8">
        <v>24708901.6966981</v>
      </c>
      <c r="Z226" s="8">
        <v>59068962.8169059</v>
      </c>
      <c r="AA226" s="8">
        <v>223153411.926474</v>
      </c>
      <c r="AB226" s="8">
        <v>313034652.883227</v>
      </c>
      <c r="AC226" s="8">
        <v>250188626.601923</v>
      </c>
      <c r="AD226" s="8">
        <v>242097949.2345</v>
      </c>
      <c r="AE226" s="8">
        <v>142840041.771949</v>
      </c>
      <c r="AF226" s="8">
        <v>180574038.703839</v>
      </c>
      <c r="AG226" s="8">
        <v>82396990.2600354</v>
      </c>
      <c r="AH226" s="8">
        <v>62163753.5044175</v>
      </c>
      <c r="AI226" s="8">
        <v>80634114.0640416</v>
      </c>
      <c r="AJ226" s="8">
        <v>41252770.8156841</v>
      </c>
      <c r="AK226" s="8">
        <v>206474660.989504</v>
      </c>
      <c r="AL226" s="8">
        <v>193837565.288345</v>
      </c>
      <c r="AM226" s="8">
        <v>39300386.7673812</v>
      </c>
      <c r="AN226" s="8">
        <v>156412159.814017</v>
      </c>
      <c r="AO226" s="8">
        <v>153969548.348593</v>
      </c>
      <c r="AP226" s="8">
        <v>33744292.3368747</v>
      </c>
      <c r="AQ226" s="8">
        <v>181947606.553833</v>
      </c>
      <c r="AR226" s="8">
        <v>131853126.378635</v>
      </c>
      <c r="AS226" s="8">
        <v>72874284.8252028</v>
      </c>
      <c r="AT226" s="8">
        <v>128380081.065702</v>
      </c>
      <c r="AU226" s="8">
        <v>59533477.0234236</v>
      </c>
    </row>
    <row r="227" s="6" customFormat="1" spans="1:47">
      <c r="A227" s="8" t="s">
        <v>1405</v>
      </c>
      <c r="B227" s="9" t="s">
        <v>1406</v>
      </c>
      <c r="C227" s="8">
        <v>179.0694</v>
      </c>
      <c r="D227" s="8">
        <v>88.5</v>
      </c>
      <c r="E227" s="8">
        <v>178.063</v>
      </c>
      <c r="F227" s="8">
        <v>4.891958090021</v>
      </c>
      <c r="G227" s="8" t="s">
        <v>1407</v>
      </c>
      <c r="H227" s="8" t="s">
        <v>51</v>
      </c>
      <c r="I227" s="11" t="s">
        <v>264</v>
      </c>
      <c r="J227" s="8" t="s">
        <v>1408</v>
      </c>
      <c r="K227" s="8" t="s">
        <v>1409</v>
      </c>
      <c r="L227" s="8" t="s">
        <v>102</v>
      </c>
      <c r="M227" s="8" t="s">
        <v>1410</v>
      </c>
      <c r="N227" s="8" t="s">
        <v>55</v>
      </c>
      <c r="O227" s="8" t="s">
        <v>58</v>
      </c>
      <c r="P227" s="8">
        <v>2</v>
      </c>
      <c r="Q227" s="8" t="s">
        <v>59</v>
      </c>
      <c r="R227" s="8">
        <v>21838295.0668693</v>
      </c>
      <c r="S227" s="8">
        <v>20206123.877806</v>
      </c>
      <c r="T227" s="8">
        <v>19355670.9403453</v>
      </c>
      <c r="U227" s="8">
        <v>12675856.9531535</v>
      </c>
      <c r="V227" s="8">
        <v>12617555.5221282</v>
      </c>
      <c r="W227" s="8">
        <v>13047414.6976893</v>
      </c>
      <c r="X227" s="8">
        <v>32692151.571856</v>
      </c>
      <c r="Y227" s="8">
        <v>53152472.1276966</v>
      </c>
      <c r="Z227" s="8">
        <v>50854251.361491</v>
      </c>
      <c r="AA227" s="8">
        <v>26951145.9445014</v>
      </c>
      <c r="AB227" s="8">
        <v>26205365.1995274</v>
      </c>
      <c r="AC227" s="8">
        <v>22609704.0269533</v>
      </c>
      <c r="AD227" s="8">
        <v>9873543.68053247</v>
      </c>
      <c r="AE227" s="8">
        <v>8546141.28613443</v>
      </c>
      <c r="AF227" s="8">
        <v>9395775.17849339</v>
      </c>
      <c r="AG227" s="8">
        <v>4899881.87129303</v>
      </c>
      <c r="AH227" s="8">
        <v>5017786.89779529</v>
      </c>
      <c r="AI227" s="8">
        <v>5597506.12666542</v>
      </c>
      <c r="AJ227" s="8">
        <v>25265385.6701342</v>
      </c>
      <c r="AK227" s="8">
        <v>26178181.6532515</v>
      </c>
      <c r="AL227" s="8">
        <v>25299570.6592506</v>
      </c>
      <c r="AM227" s="8">
        <v>6030594.22980632</v>
      </c>
      <c r="AN227" s="8">
        <v>5951229.99144189</v>
      </c>
      <c r="AO227" s="8">
        <v>5974575.537366</v>
      </c>
      <c r="AP227" s="8">
        <v>3901659.9685413</v>
      </c>
      <c r="AQ227" s="8">
        <v>6455812.05549165</v>
      </c>
      <c r="AR227" s="8">
        <v>6694307.51932285</v>
      </c>
      <c r="AS227" s="8">
        <v>4804494.18561625</v>
      </c>
      <c r="AT227" s="8">
        <v>9823896.05421041</v>
      </c>
      <c r="AU227" s="8">
        <v>9066378.87040978</v>
      </c>
    </row>
    <row r="228" s="6" customFormat="1" spans="1:47">
      <c r="A228" s="8" t="s">
        <v>1411</v>
      </c>
      <c r="B228" s="9" t="s">
        <v>1412</v>
      </c>
      <c r="C228" s="8">
        <v>580.3728</v>
      </c>
      <c r="D228" s="8">
        <v>453.7</v>
      </c>
      <c r="E228" s="8">
        <v>580.3611</v>
      </c>
      <c r="F228" s="8">
        <v>20.1598625407852</v>
      </c>
      <c r="G228" s="8" t="s">
        <v>1413</v>
      </c>
      <c r="H228" s="8" t="s">
        <v>107</v>
      </c>
      <c r="I228" s="8" t="s">
        <v>273</v>
      </c>
      <c r="J228" s="8" t="s">
        <v>82</v>
      </c>
      <c r="K228" s="8" t="s">
        <v>1414</v>
      </c>
      <c r="L228" s="8" t="s">
        <v>55</v>
      </c>
      <c r="M228" s="8" t="s">
        <v>1415</v>
      </c>
      <c r="N228" s="8" t="s">
        <v>55</v>
      </c>
      <c r="O228" s="8" t="s">
        <v>85</v>
      </c>
      <c r="P228" s="8">
        <v>2</v>
      </c>
      <c r="Q228" s="8" t="s">
        <v>59</v>
      </c>
      <c r="R228" s="8">
        <v>9899748.99066232</v>
      </c>
      <c r="S228" s="8">
        <v>18779486.9622063</v>
      </c>
      <c r="T228" s="8">
        <v>5782578.38246022</v>
      </c>
      <c r="U228" s="8">
        <v>58901309.5245953</v>
      </c>
      <c r="V228" s="8">
        <v>40887138.4668597</v>
      </c>
      <c r="W228" s="8">
        <v>42818217.5587156</v>
      </c>
      <c r="X228" s="8">
        <v>57634915.2574386</v>
      </c>
      <c r="Y228" s="8">
        <v>101693207.103952</v>
      </c>
      <c r="Z228" s="8">
        <v>70084309.6354395</v>
      </c>
      <c r="AA228" s="8">
        <v>2999468.68759931</v>
      </c>
      <c r="AB228" s="8">
        <v>1517325.21876199</v>
      </c>
      <c r="AC228" s="8">
        <v>1205886.27721968</v>
      </c>
      <c r="AD228" s="8">
        <v>1478965.9244965</v>
      </c>
      <c r="AE228" s="8">
        <v>984853.66212436</v>
      </c>
      <c r="AF228" s="8">
        <v>744741.989307983</v>
      </c>
      <c r="AG228" s="8">
        <v>88773648.1618033</v>
      </c>
      <c r="AH228" s="8">
        <v>50299741.0054841</v>
      </c>
      <c r="AI228" s="8">
        <v>64327056.7284411</v>
      </c>
      <c r="AJ228" s="8">
        <v>17284159.2596795</v>
      </c>
      <c r="AK228" s="8">
        <v>6824706.80754069</v>
      </c>
      <c r="AL228" s="8">
        <v>22394645.698575</v>
      </c>
      <c r="AM228" s="8">
        <v>814598.229065184</v>
      </c>
      <c r="AN228" s="8">
        <v>1130510.64986834</v>
      </c>
      <c r="AO228" s="8">
        <v>1590639.55677299</v>
      </c>
      <c r="AP228" s="8">
        <v>476182.9491674</v>
      </c>
      <c r="AQ228" s="8">
        <v>13724196.2836532</v>
      </c>
      <c r="AR228" s="8">
        <v>11200068.5866263</v>
      </c>
      <c r="AS228" s="8">
        <v>47996500.9721965</v>
      </c>
      <c r="AT228" s="8">
        <v>64444906.0766611</v>
      </c>
      <c r="AU228" s="8">
        <v>183156627.082557</v>
      </c>
    </row>
    <row r="229" s="6" customFormat="1" spans="1:47">
      <c r="A229" s="8" t="s">
        <v>1416</v>
      </c>
      <c r="B229" s="9" t="s">
        <v>1417</v>
      </c>
      <c r="C229" s="8">
        <v>147.0422</v>
      </c>
      <c r="D229" s="8">
        <v>277</v>
      </c>
      <c r="E229" s="8">
        <v>146.0368</v>
      </c>
      <c r="F229" s="8">
        <v>11.9473779227845</v>
      </c>
      <c r="G229" s="8" t="s">
        <v>1418</v>
      </c>
      <c r="H229" s="8" t="s">
        <v>51</v>
      </c>
      <c r="I229" s="8" t="s">
        <v>782</v>
      </c>
      <c r="J229" s="8" t="s">
        <v>55</v>
      </c>
      <c r="K229" s="8" t="s">
        <v>1419</v>
      </c>
      <c r="L229" s="8" t="s">
        <v>93</v>
      </c>
      <c r="M229" s="8" t="s">
        <v>1420</v>
      </c>
      <c r="N229" s="8" t="s">
        <v>1421</v>
      </c>
      <c r="O229" s="8" t="s">
        <v>58</v>
      </c>
      <c r="P229" s="8">
        <v>2</v>
      </c>
      <c r="Q229" s="8" t="s">
        <v>59</v>
      </c>
      <c r="R229" s="8">
        <v>30342527.3401427</v>
      </c>
      <c r="S229" s="8">
        <v>24821402.8265037</v>
      </c>
      <c r="T229" s="8">
        <v>25846651.0447662</v>
      </c>
      <c r="U229" s="8">
        <v>82092275.4768916</v>
      </c>
      <c r="V229" s="8">
        <v>77321118.0371438</v>
      </c>
      <c r="W229" s="8">
        <v>82758932.8660964</v>
      </c>
      <c r="X229" s="8">
        <v>9059874.95565688</v>
      </c>
      <c r="Y229" s="8">
        <v>10819458.2869996</v>
      </c>
      <c r="Z229" s="8">
        <v>8703337.52756347</v>
      </c>
      <c r="AA229" s="8">
        <v>10565169.5729737</v>
      </c>
      <c r="AB229" s="8">
        <v>11187690.1596559</v>
      </c>
      <c r="AC229" s="8">
        <v>11170456.1103927</v>
      </c>
      <c r="AD229" s="8">
        <v>25418675.0489135</v>
      </c>
      <c r="AE229" s="8">
        <v>23830042.5029534</v>
      </c>
      <c r="AF229" s="8">
        <v>26036407.8861759</v>
      </c>
      <c r="AG229" s="8">
        <v>18879265.4721343</v>
      </c>
      <c r="AH229" s="8">
        <v>24202194.2980251</v>
      </c>
      <c r="AI229" s="8">
        <v>16985352.9136395</v>
      </c>
      <c r="AJ229" s="8">
        <v>13519383.3010617</v>
      </c>
      <c r="AK229" s="8">
        <v>13563370.1732886</v>
      </c>
      <c r="AL229" s="8">
        <v>12895448.5484422</v>
      </c>
      <c r="AM229" s="8">
        <v>56049255.1950767</v>
      </c>
      <c r="AN229" s="8">
        <v>50325094.370985</v>
      </c>
      <c r="AO229" s="8">
        <v>52959062.8491834</v>
      </c>
      <c r="AP229" s="8">
        <v>18290505.5941259</v>
      </c>
      <c r="AQ229" s="8">
        <v>11533668.837368</v>
      </c>
      <c r="AR229" s="8">
        <v>11227590.8658012</v>
      </c>
      <c r="AS229" s="8">
        <v>21053168.4430939</v>
      </c>
      <c r="AT229" s="8">
        <v>21173361.665801</v>
      </c>
      <c r="AU229" s="8">
        <v>25456053.8035508</v>
      </c>
    </row>
    <row r="230" s="6" customFormat="1" spans="1:47">
      <c r="A230" s="8" t="s">
        <v>1422</v>
      </c>
      <c r="B230" s="9" t="s">
        <v>1423</v>
      </c>
      <c r="C230" s="8">
        <v>113.9624</v>
      </c>
      <c r="D230" s="8">
        <v>220.5</v>
      </c>
      <c r="E230" s="8">
        <v>113.0589</v>
      </c>
      <c r="F230" s="8">
        <v>14.0124041526018</v>
      </c>
      <c r="G230" s="8" t="s">
        <v>1424</v>
      </c>
      <c r="H230" s="8" t="s">
        <v>51</v>
      </c>
      <c r="I230" s="10" t="s">
        <v>81</v>
      </c>
      <c r="J230" s="10" t="s">
        <v>133</v>
      </c>
      <c r="K230" s="8" t="s">
        <v>1425</v>
      </c>
      <c r="L230" s="8" t="s">
        <v>161</v>
      </c>
      <c r="M230" s="8" t="s">
        <v>1426</v>
      </c>
      <c r="N230" s="8" t="s">
        <v>1427</v>
      </c>
      <c r="O230" s="8" t="s">
        <v>58</v>
      </c>
      <c r="P230" s="8">
        <v>2</v>
      </c>
      <c r="Q230" s="8" t="s">
        <v>59</v>
      </c>
      <c r="R230" s="8">
        <v>44408648.1786164</v>
      </c>
      <c r="S230" s="8">
        <v>68247318.7082556</v>
      </c>
      <c r="T230" s="8">
        <v>45055442.1999072</v>
      </c>
      <c r="U230" s="8">
        <v>71410420.9288995</v>
      </c>
      <c r="V230" s="8">
        <v>54294427.7234443</v>
      </c>
      <c r="W230" s="8">
        <v>68570541.2380731</v>
      </c>
      <c r="X230" s="8">
        <v>36657228.2780536</v>
      </c>
      <c r="Y230" s="8">
        <v>38912864.4523695</v>
      </c>
      <c r="Z230" s="8">
        <v>65058334.7325891</v>
      </c>
      <c r="AA230" s="8">
        <v>53702295.3235281</v>
      </c>
      <c r="AB230" s="8">
        <v>63915317.9502793</v>
      </c>
      <c r="AC230" s="8">
        <v>19289020.1287318</v>
      </c>
      <c r="AD230" s="8">
        <v>60287997.6126971</v>
      </c>
      <c r="AE230" s="8">
        <v>77553667.9655364</v>
      </c>
      <c r="AF230" s="8">
        <v>83008412.0505533</v>
      </c>
      <c r="AG230" s="8">
        <v>15706100.9674639</v>
      </c>
      <c r="AH230" s="8">
        <v>14652075.3131863</v>
      </c>
      <c r="AI230" s="8">
        <v>47000824.1165413</v>
      </c>
      <c r="AJ230" s="8">
        <v>43248508.8570998</v>
      </c>
      <c r="AK230" s="8">
        <v>49993437.6380017</v>
      </c>
      <c r="AL230" s="8">
        <v>46320361.9657409</v>
      </c>
      <c r="AM230" s="8">
        <v>47469644.707105</v>
      </c>
      <c r="AN230" s="8">
        <v>45573547.6777935</v>
      </c>
      <c r="AO230" s="8">
        <v>53851707.4074808</v>
      </c>
      <c r="AP230" s="8">
        <v>56208885.9817923</v>
      </c>
      <c r="AQ230" s="8">
        <v>70441207.2689921</v>
      </c>
      <c r="AR230" s="8">
        <v>50267870.7802154</v>
      </c>
      <c r="AS230" s="8">
        <v>51598279.7139351</v>
      </c>
      <c r="AT230" s="8">
        <v>51903228.8295216</v>
      </c>
      <c r="AU230" s="8">
        <v>39761364.1556977</v>
      </c>
    </row>
    <row r="231" s="6" customFormat="1" spans="1:47">
      <c r="A231" s="8" t="s">
        <v>1428</v>
      </c>
      <c r="B231" s="9" t="s">
        <v>1429</v>
      </c>
      <c r="C231" s="8">
        <v>288.0567</v>
      </c>
      <c r="D231" s="8">
        <v>294.5</v>
      </c>
      <c r="E231" s="8">
        <v>287.0556</v>
      </c>
      <c r="F231" s="8">
        <v>21.440223400598</v>
      </c>
      <c r="G231" s="8" t="s">
        <v>1430</v>
      </c>
      <c r="H231" s="8" t="s">
        <v>51</v>
      </c>
      <c r="I231" s="8" t="s">
        <v>90</v>
      </c>
      <c r="J231" s="11" t="s">
        <v>1431</v>
      </c>
      <c r="K231" s="8" t="s">
        <v>1432</v>
      </c>
      <c r="L231" s="8" t="s">
        <v>102</v>
      </c>
      <c r="M231" s="8" t="s">
        <v>1433</v>
      </c>
      <c r="N231" s="8" t="s">
        <v>55</v>
      </c>
      <c r="O231" s="8" t="s">
        <v>77</v>
      </c>
      <c r="P231" s="8">
        <v>2</v>
      </c>
      <c r="Q231" s="8" t="s">
        <v>59</v>
      </c>
      <c r="R231" s="8">
        <v>262617683.589927</v>
      </c>
      <c r="S231" s="8">
        <v>263287717.430859</v>
      </c>
      <c r="T231" s="8">
        <v>254850235.691573</v>
      </c>
      <c r="U231" s="8">
        <v>97775423.1072857</v>
      </c>
      <c r="V231" s="8">
        <v>109036712.161229</v>
      </c>
      <c r="W231" s="8">
        <v>115254505.79116</v>
      </c>
      <c r="X231" s="8">
        <v>424795188.990526</v>
      </c>
      <c r="Y231" s="8">
        <v>390495849.227044</v>
      </c>
      <c r="Z231" s="8">
        <v>411558006.077841</v>
      </c>
      <c r="AA231" s="8">
        <v>237283413.04164</v>
      </c>
      <c r="AB231" s="8">
        <v>231902518.267451</v>
      </c>
      <c r="AC231" s="8">
        <v>266175305.948245</v>
      </c>
      <c r="AD231" s="8">
        <v>112911172.510488</v>
      </c>
      <c r="AE231" s="8">
        <v>79373437.9077169</v>
      </c>
      <c r="AF231" s="8">
        <v>68050715.7335186</v>
      </c>
      <c r="AG231" s="8">
        <v>39957998.7508499</v>
      </c>
      <c r="AH231" s="8">
        <v>48011020.5655672</v>
      </c>
      <c r="AI231" s="8">
        <v>66379630.5308132</v>
      </c>
      <c r="AJ231" s="8">
        <v>48240464.003782</v>
      </c>
      <c r="AK231" s="8">
        <v>52901671.7367079</v>
      </c>
      <c r="AL231" s="8">
        <v>48269482.761417</v>
      </c>
      <c r="AM231" s="8">
        <v>193427268.666936</v>
      </c>
      <c r="AN231" s="8">
        <v>147513918.799275</v>
      </c>
      <c r="AO231" s="8">
        <v>195829719.958049</v>
      </c>
      <c r="AP231" s="8">
        <v>123575327.795252</v>
      </c>
      <c r="AQ231" s="8">
        <v>525970379.201027</v>
      </c>
      <c r="AR231" s="8">
        <v>617735188.930514</v>
      </c>
      <c r="AS231" s="8">
        <v>91488535.2114378</v>
      </c>
      <c r="AT231" s="8">
        <v>95142956.10494</v>
      </c>
      <c r="AU231" s="8">
        <v>84711193.7678954</v>
      </c>
    </row>
    <row r="232" s="6" customFormat="1" spans="1:47">
      <c r="A232" s="8" t="s">
        <v>1434</v>
      </c>
      <c r="B232" s="9" t="s">
        <v>1435</v>
      </c>
      <c r="C232" s="8">
        <v>611.1528</v>
      </c>
      <c r="D232" s="8">
        <v>268.9</v>
      </c>
      <c r="E232" s="8">
        <v>611.1401</v>
      </c>
      <c r="F232" s="8">
        <v>20.7808324146874</v>
      </c>
      <c r="G232" s="8" t="s">
        <v>1436</v>
      </c>
      <c r="H232" s="8" t="s">
        <v>107</v>
      </c>
      <c r="I232" s="8" t="s">
        <v>90</v>
      </c>
      <c r="J232" s="8" t="s">
        <v>1174</v>
      </c>
      <c r="K232" s="8" t="s">
        <v>1437</v>
      </c>
      <c r="L232" s="8" t="s">
        <v>417</v>
      </c>
      <c r="M232" s="8" t="s">
        <v>55</v>
      </c>
      <c r="N232" s="8" t="s">
        <v>55</v>
      </c>
      <c r="O232" s="8" t="s">
        <v>85</v>
      </c>
      <c r="P232" s="8">
        <v>2</v>
      </c>
      <c r="Q232" s="8" t="s">
        <v>59</v>
      </c>
      <c r="R232" s="8">
        <v>6217465.40362603</v>
      </c>
      <c r="S232" s="8">
        <v>6172505.53111778</v>
      </c>
      <c r="T232" s="8">
        <v>6239181.95255649</v>
      </c>
      <c r="U232" s="8">
        <v>5045600.47878052</v>
      </c>
      <c r="V232" s="8">
        <v>5096880.4999227</v>
      </c>
      <c r="W232" s="8">
        <v>4499501.63651036</v>
      </c>
      <c r="X232" s="8">
        <v>6109597.34434346</v>
      </c>
      <c r="Y232" s="8">
        <v>7464895.9598173</v>
      </c>
      <c r="Z232" s="8">
        <v>7621210.92752342</v>
      </c>
      <c r="AA232" s="8">
        <v>2879141.45622418</v>
      </c>
      <c r="AB232" s="8">
        <v>2758560.29862124</v>
      </c>
      <c r="AC232" s="8">
        <v>2928351.55797089</v>
      </c>
      <c r="AD232" s="8">
        <v>1316619.47768844</v>
      </c>
      <c r="AE232" s="8">
        <v>3005831.83436783</v>
      </c>
      <c r="AF232" s="8">
        <v>1321472.10111743</v>
      </c>
      <c r="AG232" s="8">
        <v>9118301.77308103</v>
      </c>
      <c r="AH232" s="8">
        <v>8186105.51430208</v>
      </c>
      <c r="AI232" s="8">
        <v>8366499.14503253</v>
      </c>
      <c r="AJ232" s="8">
        <v>1156288.10843957</v>
      </c>
      <c r="AK232" s="8">
        <v>1158653.22440843</v>
      </c>
      <c r="AL232" s="8">
        <v>1037551.29493611</v>
      </c>
      <c r="AM232" s="8">
        <v>20564510.7468022</v>
      </c>
      <c r="AN232" s="8">
        <v>13496576.0000564</v>
      </c>
      <c r="AO232" s="8">
        <v>20232011.4346005</v>
      </c>
      <c r="AP232" s="8">
        <v>2201746.11611109</v>
      </c>
      <c r="AQ232" s="8">
        <v>2218932.72511805</v>
      </c>
      <c r="AR232" s="8">
        <v>2274910.32785383</v>
      </c>
      <c r="AS232" s="8">
        <v>8590680.66617948</v>
      </c>
      <c r="AT232" s="8">
        <v>8606954.18480843</v>
      </c>
      <c r="AU232" s="8">
        <v>9132386.67032948</v>
      </c>
    </row>
    <row r="233" s="6" customFormat="1" spans="1:47">
      <c r="A233" s="8" t="s">
        <v>1438</v>
      </c>
      <c r="B233" s="9" t="s">
        <v>1439</v>
      </c>
      <c r="C233" s="8">
        <v>449.1064</v>
      </c>
      <c r="D233" s="8">
        <v>252.2</v>
      </c>
      <c r="E233" s="8">
        <v>449.1084</v>
      </c>
      <c r="F233" s="8">
        <v>4.45326785250409</v>
      </c>
      <c r="G233" s="8" t="s">
        <v>1440</v>
      </c>
      <c r="H233" s="8" t="s">
        <v>801</v>
      </c>
      <c r="I233" s="8" t="s">
        <v>90</v>
      </c>
      <c r="J233" s="8" t="s">
        <v>1166</v>
      </c>
      <c r="K233" s="8" t="s">
        <v>1441</v>
      </c>
      <c r="L233" s="8" t="s">
        <v>55</v>
      </c>
      <c r="M233" s="8" t="s">
        <v>1442</v>
      </c>
      <c r="N233" s="8" t="s">
        <v>1443</v>
      </c>
      <c r="O233" s="8" t="s">
        <v>85</v>
      </c>
      <c r="P233" s="8">
        <v>2</v>
      </c>
      <c r="Q233" s="8" t="s">
        <v>145</v>
      </c>
      <c r="R233" s="8">
        <v>940770564.322204</v>
      </c>
      <c r="S233" s="8">
        <v>495026669.759441</v>
      </c>
      <c r="T233" s="8">
        <v>861943797.397434</v>
      </c>
      <c r="U233" s="8">
        <v>727445953.724504</v>
      </c>
      <c r="V233" s="8">
        <v>924521337.447978</v>
      </c>
      <c r="W233" s="8">
        <v>761518432.432009</v>
      </c>
      <c r="X233" s="8">
        <v>718474333.288216</v>
      </c>
      <c r="Y233" s="8">
        <v>776960918.525663</v>
      </c>
      <c r="Z233" s="8">
        <v>718822909.673345</v>
      </c>
      <c r="AA233" s="8">
        <v>464963952.746487</v>
      </c>
      <c r="AB233" s="8">
        <v>432086299.423816</v>
      </c>
      <c r="AC233" s="8">
        <v>806360956.902302</v>
      </c>
      <c r="AD233" s="8">
        <v>958023516.373954</v>
      </c>
      <c r="AE233" s="8">
        <v>850332339.662604</v>
      </c>
      <c r="AF233" s="8">
        <v>968931782.989144</v>
      </c>
      <c r="AG233" s="8">
        <v>922361010.638944</v>
      </c>
      <c r="AH233" s="8">
        <v>900488206.226554</v>
      </c>
      <c r="AI233" s="8">
        <v>510231032.314023</v>
      </c>
      <c r="AJ233" s="8">
        <v>555900553.138528</v>
      </c>
      <c r="AK233" s="8">
        <v>976480644.850096</v>
      </c>
      <c r="AL233" s="8">
        <v>1003244818.44921</v>
      </c>
      <c r="AM233" s="8">
        <v>756813659.368542</v>
      </c>
      <c r="AN233" s="8">
        <v>482113036.122891</v>
      </c>
      <c r="AO233" s="8">
        <v>709856099.788478</v>
      </c>
      <c r="AP233" s="8">
        <v>727132889.526198</v>
      </c>
      <c r="AQ233" s="8">
        <v>774335540.793964</v>
      </c>
      <c r="AR233" s="8">
        <v>491891230.632139</v>
      </c>
      <c r="AS233" s="8">
        <v>953367283.607066</v>
      </c>
      <c r="AT233" s="8">
        <v>501557731.461094</v>
      </c>
      <c r="AU233" s="8">
        <v>760701795.316833</v>
      </c>
    </row>
    <row r="234" s="6" customFormat="1" spans="1:47">
      <c r="A234" s="8" t="s">
        <v>1444</v>
      </c>
      <c r="B234" s="9" t="s">
        <v>1445</v>
      </c>
      <c r="C234" s="8">
        <v>449.1088</v>
      </c>
      <c r="D234" s="8">
        <v>295.1</v>
      </c>
      <c r="E234" s="8">
        <v>449.1084</v>
      </c>
      <c r="F234" s="8">
        <v>0.0768582222531162</v>
      </c>
      <c r="G234" s="8" t="s">
        <v>1440</v>
      </c>
      <c r="H234" s="8" t="s">
        <v>107</v>
      </c>
      <c r="I234" s="8" t="s">
        <v>90</v>
      </c>
      <c r="J234" s="8" t="s">
        <v>1166</v>
      </c>
      <c r="K234" s="8" t="s">
        <v>1446</v>
      </c>
      <c r="L234" s="8" t="s">
        <v>417</v>
      </c>
      <c r="M234" s="8" t="s">
        <v>1447</v>
      </c>
      <c r="N234" s="8" t="s">
        <v>1448</v>
      </c>
      <c r="O234" s="8" t="s">
        <v>58</v>
      </c>
      <c r="P234" s="8">
        <v>2</v>
      </c>
      <c r="Q234" s="8" t="s">
        <v>59</v>
      </c>
      <c r="R234" s="8">
        <v>2152181124.11643</v>
      </c>
      <c r="S234" s="8">
        <v>2212596742.24903</v>
      </c>
      <c r="T234" s="8">
        <v>2130576490.36367</v>
      </c>
      <c r="U234" s="8">
        <v>3149335420.43928</v>
      </c>
      <c r="V234" s="8">
        <v>3075552083.89674</v>
      </c>
      <c r="W234" s="8">
        <v>3221276529.03045</v>
      </c>
      <c r="X234" s="8">
        <v>7728238013.34548</v>
      </c>
      <c r="Y234" s="8">
        <v>6957219411.40625</v>
      </c>
      <c r="Z234" s="8">
        <v>8171959527.93746</v>
      </c>
      <c r="AA234" s="8">
        <v>2131185794.0809</v>
      </c>
      <c r="AB234" s="8">
        <v>2605880648.01388</v>
      </c>
      <c r="AC234" s="8">
        <v>2204921130.88956</v>
      </c>
      <c r="AD234" s="8">
        <v>8193810890.10763</v>
      </c>
      <c r="AE234" s="8">
        <v>7045109407.14223</v>
      </c>
      <c r="AF234" s="8">
        <v>957392956.807827</v>
      </c>
      <c r="AG234" s="8">
        <v>2991662554.52584</v>
      </c>
      <c r="AH234" s="8">
        <v>3290032982.41281</v>
      </c>
      <c r="AI234" s="8">
        <v>3019134031.29393</v>
      </c>
      <c r="AJ234" s="8">
        <v>3586002032.95923</v>
      </c>
      <c r="AK234" s="8">
        <v>3777933808.82227</v>
      </c>
      <c r="AL234" s="8">
        <v>3910468545.17951</v>
      </c>
      <c r="AM234" s="8">
        <v>4043934948.36274</v>
      </c>
      <c r="AN234" s="8">
        <v>4047410925.09283</v>
      </c>
      <c r="AO234" s="8">
        <v>3950274739.56698</v>
      </c>
      <c r="AP234" s="8">
        <v>8467327228.13867</v>
      </c>
      <c r="AQ234" s="8">
        <v>10026927646.9077</v>
      </c>
      <c r="AR234" s="8">
        <v>9873114170.51242</v>
      </c>
      <c r="AS234" s="8">
        <v>2002594343.01021</v>
      </c>
      <c r="AT234" s="8">
        <v>2398639170.20289</v>
      </c>
      <c r="AU234" s="8">
        <v>1743612462.19021</v>
      </c>
    </row>
    <row r="235" s="6" customFormat="1" spans="1:47">
      <c r="A235" s="8" t="s">
        <v>1449</v>
      </c>
      <c r="B235" s="9" t="s">
        <v>1450</v>
      </c>
      <c r="C235" s="8">
        <v>625.1499</v>
      </c>
      <c r="D235" s="8">
        <v>343.4</v>
      </c>
      <c r="E235" s="8">
        <v>625.1405</v>
      </c>
      <c r="F235" s="8">
        <v>15.0366197679207</v>
      </c>
      <c r="G235" s="8" t="s">
        <v>1451</v>
      </c>
      <c r="H235" s="8" t="s">
        <v>801</v>
      </c>
      <c r="I235" s="8" t="s">
        <v>90</v>
      </c>
      <c r="J235" s="8" t="s">
        <v>1452</v>
      </c>
      <c r="K235" s="8" t="s">
        <v>1453</v>
      </c>
      <c r="L235" s="8" t="s">
        <v>417</v>
      </c>
      <c r="M235" s="8" t="s">
        <v>55</v>
      </c>
      <c r="N235" s="8" t="s">
        <v>55</v>
      </c>
      <c r="O235" s="8" t="s">
        <v>85</v>
      </c>
      <c r="P235" s="8">
        <v>2</v>
      </c>
      <c r="Q235" s="8" t="s">
        <v>145</v>
      </c>
      <c r="R235" s="8">
        <v>2992124.05954145</v>
      </c>
      <c r="S235" s="8">
        <v>3901485.48019908</v>
      </c>
      <c r="T235" s="8">
        <v>19314378.8666764</v>
      </c>
      <c r="U235" s="8">
        <v>21195478.8810749</v>
      </c>
      <c r="V235" s="8">
        <v>20353066.6241383</v>
      </c>
      <c r="W235" s="8">
        <v>2718947.24978073</v>
      </c>
      <c r="X235" s="8">
        <v>6344556.49503103</v>
      </c>
      <c r="Y235" s="8">
        <v>3603696.27214284</v>
      </c>
      <c r="Z235" s="8">
        <v>5255071.37397599</v>
      </c>
      <c r="AA235" s="8">
        <v>3864481.47848532</v>
      </c>
      <c r="AB235" s="8">
        <v>4227014.43508041</v>
      </c>
      <c r="AC235" s="8">
        <v>10739337.8080237</v>
      </c>
      <c r="AD235" s="8">
        <v>8450837.25274543</v>
      </c>
      <c r="AE235" s="8">
        <v>3234622.50603393</v>
      </c>
      <c r="AF235" s="8">
        <v>6362873.27727615</v>
      </c>
      <c r="AG235" s="8">
        <v>1150764.56547487</v>
      </c>
      <c r="AH235" s="8">
        <v>2056076.61571955</v>
      </c>
      <c r="AI235" s="8">
        <v>1276398.51989575</v>
      </c>
      <c r="AJ235" s="8">
        <v>3300058.70688487</v>
      </c>
      <c r="AK235" s="8">
        <v>2695083.41274494</v>
      </c>
      <c r="AL235" s="8">
        <v>1856050.61831587</v>
      </c>
      <c r="AM235" s="8">
        <v>2623451.99385514</v>
      </c>
      <c r="AN235" s="8">
        <v>2009576.62303619</v>
      </c>
      <c r="AO235" s="8">
        <v>2328279.5208787</v>
      </c>
      <c r="AP235" s="8">
        <v>11685619.1452555</v>
      </c>
      <c r="AQ235" s="8">
        <v>7685203.55131517</v>
      </c>
      <c r="AR235" s="8">
        <v>3516365.90130519</v>
      </c>
      <c r="AS235" s="8">
        <v>2447148.13555774</v>
      </c>
      <c r="AT235" s="8">
        <v>10675601.6633772</v>
      </c>
      <c r="AU235" s="8">
        <v>3307763.56739692</v>
      </c>
    </row>
    <row r="236" s="6" customFormat="1" spans="1:47">
      <c r="A236" s="8" t="s">
        <v>1454</v>
      </c>
      <c r="B236" s="9" t="s">
        <v>1455</v>
      </c>
      <c r="C236" s="8">
        <v>535.1009</v>
      </c>
      <c r="D236" s="8">
        <v>302.5</v>
      </c>
      <c r="E236" s="8">
        <v>535.1088</v>
      </c>
      <c r="F236" s="8">
        <v>12.7525251405051</v>
      </c>
      <c r="G236" s="8" t="s">
        <v>1456</v>
      </c>
      <c r="H236" s="8" t="s">
        <v>107</v>
      </c>
      <c r="I236" s="8" t="s">
        <v>90</v>
      </c>
      <c r="J236" s="11" t="s">
        <v>1452</v>
      </c>
      <c r="K236" s="8" t="s">
        <v>1457</v>
      </c>
      <c r="L236" s="8" t="s">
        <v>417</v>
      </c>
      <c r="M236" s="8" t="s">
        <v>1458</v>
      </c>
      <c r="N236" s="8" t="s">
        <v>55</v>
      </c>
      <c r="O236" s="8" t="s">
        <v>58</v>
      </c>
      <c r="P236" s="8">
        <v>2</v>
      </c>
      <c r="Q236" s="8" t="s">
        <v>59</v>
      </c>
      <c r="R236" s="8">
        <v>4802567.55081948</v>
      </c>
      <c r="S236" s="8">
        <v>5226823.89363115</v>
      </c>
      <c r="T236" s="8">
        <v>4419642.48439904</v>
      </c>
      <c r="U236" s="8">
        <v>13951176.9376038</v>
      </c>
      <c r="V236" s="8">
        <v>14736453.8911148</v>
      </c>
      <c r="W236" s="8">
        <v>14373321.6573662</v>
      </c>
      <c r="X236" s="8">
        <v>33486179.3524329</v>
      </c>
      <c r="Y236" s="8">
        <v>58161406.0147995</v>
      </c>
      <c r="Z236" s="8">
        <v>53407158.2727661</v>
      </c>
      <c r="AA236" s="8">
        <v>29649.573834533</v>
      </c>
      <c r="AB236" s="8">
        <v>4493179.46529754</v>
      </c>
      <c r="AC236" s="8">
        <v>36895.8327095048</v>
      </c>
      <c r="AD236" s="8">
        <v>1088227.95868471</v>
      </c>
      <c r="AE236" s="8">
        <v>3445982.66273672</v>
      </c>
      <c r="AF236" s="8">
        <v>3815953.0157579</v>
      </c>
      <c r="AG236" s="8">
        <v>652112.687506108</v>
      </c>
      <c r="AH236" s="8">
        <v>2115523.39860261</v>
      </c>
      <c r="AI236" s="8">
        <v>788968.067056732</v>
      </c>
      <c r="AJ236" s="8">
        <v>2732936.40591815</v>
      </c>
      <c r="AK236" s="8">
        <v>3222095.8503467</v>
      </c>
      <c r="AL236" s="8">
        <v>3456910.65076848</v>
      </c>
      <c r="AM236" s="8">
        <v>27309.6069432841</v>
      </c>
      <c r="AN236" s="8">
        <v>21106.9590684128</v>
      </c>
      <c r="AO236" s="8">
        <v>39954.8180622735</v>
      </c>
      <c r="AP236" s="8">
        <v>4300358.11505667</v>
      </c>
      <c r="AQ236" s="8">
        <v>1611362.31094176</v>
      </c>
      <c r="AR236" s="8">
        <v>1725292.53732319</v>
      </c>
      <c r="AS236" s="8">
        <v>547395.568762721</v>
      </c>
      <c r="AT236" s="8">
        <v>505903.731727967</v>
      </c>
      <c r="AU236" s="8">
        <v>589758.125976822</v>
      </c>
    </row>
    <row r="237" s="6" customFormat="1" spans="1:47">
      <c r="A237" s="8" t="s">
        <v>1459</v>
      </c>
      <c r="B237" s="9" t="s">
        <v>1460</v>
      </c>
      <c r="C237" s="8">
        <v>595.1483</v>
      </c>
      <c r="D237" s="8">
        <v>339.7</v>
      </c>
      <c r="E237" s="8">
        <v>595.1452</v>
      </c>
      <c r="F237" s="8">
        <v>5.20881290801632</v>
      </c>
      <c r="G237" s="8" t="s">
        <v>1461</v>
      </c>
      <c r="H237" s="8" t="s">
        <v>801</v>
      </c>
      <c r="I237" s="8" t="s">
        <v>99</v>
      </c>
      <c r="J237" s="8" t="s">
        <v>1174</v>
      </c>
      <c r="K237" s="8" t="s">
        <v>1462</v>
      </c>
      <c r="L237" s="8" t="s">
        <v>417</v>
      </c>
      <c r="M237" s="8" t="s">
        <v>55</v>
      </c>
      <c r="N237" s="8" t="s">
        <v>55</v>
      </c>
      <c r="O237" s="8" t="s">
        <v>85</v>
      </c>
      <c r="P237" s="8">
        <v>2</v>
      </c>
      <c r="Q237" s="8" t="s">
        <v>145</v>
      </c>
      <c r="R237" s="8">
        <v>88532927.0824269</v>
      </c>
      <c r="S237" s="8">
        <v>89104246.9169594</v>
      </c>
      <c r="T237" s="8">
        <v>65542506.386485</v>
      </c>
      <c r="U237" s="8">
        <v>57012403.4545667</v>
      </c>
      <c r="V237" s="8">
        <v>42551744.3315149</v>
      </c>
      <c r="W237" s="8">
        <v>78331122.1628307</v>
      </c>
      <c r="X237" s="8">
        <v>57425464.0678418</v>
      </c>
      <c r="Y237" s="8">
        <v>36639142.6165668</v>
      </c>
      <c r="Z237" s="8">
        <v>58856502.7800657</v>
      </c>
      <c r="AA237" s="8">
        <v>98441740.3482496</v>
      </c>
      <c r="AB237" s="8">
        <v>95728370.3861338</v>
      </c>
      <c r="AC237" s="8">
        <v>93580732.2374821</v>
      </c>
      <c r="AD237" s="8">
        <v>18185487.7816974</v>
      </c>
      <c r="AE237" s="8">
        <v>13778640.6806165</v>
      </c>
      <c r="AF237" s="8">
        <v>67687678.9265331</v>
      </c>
      <c r="AG237" s="8">
        <v>58756774.1326529</v>
      </c>
      <c r="AH237" s="8">
        <v>33764606.563941</v>
      </c>
      <c r="AI237" s="8">
        <v>57370283.7727223</v>
      </c>
      <c r="AJ237" s="8">
        <v>37234029.7846538</v>
      </c>
      <c r="AK237" s="8">
        <v>4953099.34343002</v>
      </c>
      <c r="AL237" s="8">
        <v>44217240.2812519</v>
      </c>
      <c r="AM237" s="8">
        <v>27853592.932241</v>
      </c>
      <c r="AN237" s="8">
        <v>67090074.6449374</v>
      </c>
      <c r="AO237" s="8">
        <v>25893096.7113375</v>
      </c>
      <c r="AP237" s="8">
        <v>24196337.9813046</v>
      </c>
      <c r="AQ237" s="8">
        <v>5530516.05688419</v>
      </c>
      <c r="AR237" s="8">
        <v>21685426.4913925</v>
      </c>
      <c r="AS237" s="8">
        <v>48097367.1513136</v>
      </c>
      <c r="AT237" s="8">
        <v>52284155.3108895</v>
      </c>
      <c r="AU237" s="8">
        <v>69804456.278254</v>
      </c>
    </row>
    <row r="238" s="6" customFormat="1" spans="1:47">
      <c r="A238" s="8" t="s">
        <v>1463</v>
      </c>
      <c r="B238" s="9" t="s">
        <v>1464</v>
      </c>
      <c r="C238" s="8">
        <v>580.1518</v>
      </c>
      <c r="D238" s="8">
        <v>381.8</v>
      </c>
      <c r="E238" s="8">
        <v>581.1506</v>
      </c>
      <c r="F238" s="8">
        <v>14.6101827760984</v>
      </c>
      <c r="G238" s="8" t="s">
        <v>1465</v>
      </c>
      <c r="H238" s="8" t="s">
        <v>140</v>
      </c>
      <c r="I238" s="8" t="s">
        <v>90</v>
      </c>
      <c r="J238" s="8" t="s">
        <v>1166</v>
      </c>
      <c r="K238" s="8" t="s">
        <v>1466</v>
      </c>
      <c r="L238" s="8" t="s">
        <v>55</v>
      </c>
      <c r="M238" s="8" t="s">
        <v>55</v>
      </c>
      <c r="N238" s="8" t="s">
        <v>55</v>
      </c>
      <c r="O238" s="8" t="s">
        <v>85</v>
      </c>
      <c r="P238" s="8">
        <v>2</v>
      </c>
      <c r="Q238" s="8" t="s">
        <v>145</v>
      </c>
      <c r="R238" s="8">
        <v>13086723.9339489</v>
      </c>
      <c r="S238" s="8">
        <v>19765789.6072488</v>
      </c>
      <c r="T238" s="8">
        <v>22238162.4654236</v>
      </c>
      <c r="U238" s="8">
        <v>9759530.07022388</v>
      </c>
      <c r="V238" s="8">
        <v>8677387.25437204</v>
      </c>
      <c r="W238" s="8">
        <v>7387255.4468298</v>
      </c>
      <c r="X238" s="8">
        <v>11696974.4807108</v>
      </c>
      <c r="Y238" s="8">
        <v>20576590.4911663</v>
      </c>
      <c r="Z238" s="8">
        <v>22581052.8680967</v>
      </c>
      <c r="AA238" s="8">
        <v>1171547.19545365</v>
      </c>
      <c r="AB238" s="8">
        <v>874402.70727278</v>
      </c>
      <c r="AC238" s="8">
        <v>4329353.16745938</v>
      </c>
      <c r="AD238" s="8">
        <v>1400667.38134096</v>
      </c>
      <c r="AE238" s="8">
        <v>1508698.98794794</v>
      </c>
      <c r="AF238" s="8">
        <v>6651231.14038495</v>
      </c>
      <c r="AG238" s="8">
        <v>23381942.4959491</v>
      </c>
      <c r="AH238" s="8">
        <v>20724425.7607693</v>
      </c>
      <c r="AI238" s="8">
        <v>18658937.8571691</v>
      </c>
      <c r="AJ238" s="8">
        <v>40160068.7588204</v>
      </c>
      <c r="AK238" s="8">
        <v>24702659.9708458</v>
      </c>
      <c r="AL238" s="8">
        <v>14340962.7014623</v>
      </c>
      <c r="AM238" s="8">
        <v>21030151.2440537</v>
      </c>
      <c r="AN238" s="8">
        <v>34681946.4822488</v>
      </c>
      <c r="AO238" s="8">
        <v>10745407.6790196</v>
      </c>
      <c r="AP238" s="8">
        <v>50827070.7798435</v>
      </c>
      <c r="AQ238" s="8">
        <v>27932304.7795436</v>
      </c>
      <c r="AR238" s="8">
        <v>25692510.8325334</v>
      </c>
      <c r="AS238" s="8">
        <v>24170241.8220661</v>
      </c>
      <c r="AT238" s="8">
        <v>19598199.4171749</v>
      </c>
      <c r="AU238" s="8">
        <v>26129921.9020274</v>
      </c>
    </row>
    <row r="239" s="6" customFormat="1" spans="1:47">
      <c r="A239" s="8" t="s">
        <v>1467</v>
      </c>
      <c r="B239" s="9" t="s">
        <v>1468</v>
      </c>
      <c r="C239" s="8">
        <v>611.1525</v>
      </c>
      <c r="D239" s="8">
        <v>240.7</v>
      </c>
      <c r="E239" s="8">
        <v>611.1612</v>
      </c>
      <c r="F239" s="8">
        <v>13.2328499416315</v>
      </c>
      <c r="G239" s="8" t="s">
        <v>1469</v>
      </c>
      <c r="H239" s="8" t="s">
        <v>51</v>
      </c>
      <c r="I239" s="8" t="s">
        <v>90</v>
      </c>
      <c r="J239" s="8" t="s">
        <v>55</v>
      </c>
      <c r="K239" s="8" t="s">
        <v>1470</v>
      </c>
      <c r="L239" s="8" t="s">
        <v>417</v>
      </c>
      <c r="M239" s="8" t="s">
        <v>1471</v>
      </c>
      <c r="N239" s="8" t="s">
        <v>55</v>
      </c>
      <c r="O239" s="8" t="s">
        <v>58</v>
      </c>
      <c r="P239" s="8">
        <v>2</v>
      </c>
      <c r="Q239" s="8" t="s">
        <v>59</v>
      </c>
      <c r="R239" s="8">
        <v>29442541.4489745</v>
      </c>
      <c r="S239" s="8">
        <v>31197196.5442469</v>
      </c>
      <c r="T239" s="8">
        <v>31150009.922428</v>
      </c>
      <c r="U239" s="8">
        <v>29417952.3022724</v>
      </c>
      <c r="V239" s="8">
        <v>40874312.9880638</v>
      </c>
      <c r="W239" s="8">
        <v>28358413.5205179</v>
      </c>
      <c r="X239" s="8">
        <v>35741310.4199965</v>
      </c>
      <c r="Y239" s="8">
        <v>34644841.9094886</v>
      </c>
      <c r="Z239" s="8">
        <v>18450775.2031576</v>
      </c>
      <c r="AA239" s="8">
        <v>35836855.5532513</v>
      </c>
      <c r="AB239" s="8">
        <v>35402733.0991853</v>
      </c>
      <c r="AC239" s="8">
        <v>18060145.5416633</v>
      </c>
      <c r="AD239" s="8">
        <v>22857724.4093257</v>
      </c>
      <c r="AE239" s="8">
        <v>4951096.24858553</v>
      </c>
      <c r="AF239" s="8">
        <v>23074238.538231</v>
      </c>
      <c r="AG239" s="8">
        <v>30500180.4103856</v>
      </c>
      <c r="AH239" s="8">
        <v>22522197.1629164</v>
      </c>
      <c r="AI239" s="8">
        <v>22765550.0426467</v>
      </c>
      <c r="AJ239" s="8">
        <v>49243956.717349</v>
      </c>
      <c r="AK239" s="8">
        <v>46165484.4616007</v>
      </c>
      <c r="AL239" s="8">
        <v>47517304.9132279</v>
      </c>
      <c r="AM239" s="8">
        <v>17857050.0382979</v>
      </c>
      <c r="AN239" s="8">
        <v>24975904.4845984</v>
      </c>
      <c r="AO239" s="8">
        <v>17616118.6729799</v>
      </c>
      <c r="AP239" s="8">
        <v>35177766.1194725</v>
      </c>
      <c r="AQ239" s="8">
        <v>33396067.2268493</v>
      </c>
      <c r="AR239" s="8">
        <v>46311129.9909833</v>
      </c>
      <c r="AS239" s="8">
        <v>27036067.4273839</v>
      </c>
      <c r="AT239" s="8">
        <v>27148429.0351116</v>
      </c>
      <c r="AU239" s="8">
        <v>28696969.4689528</v>
      </c>
    </row>
    <row r="240" s="6" customFormat="1" spans="1:47">
      <c r="A240" s="8" t="s">
        <v>1472</v>
      </c>
      <c r="B240" s="9" t="s">
        <v>1473</v>
      </c>
      <c r="C240" s="8">
        <v>244.0911</v>
      </c>
      <c r="D240" s="8">
        <v>49.3</v>
      </c>
      <c r="E240" s="8">
        <v>243.0855</v>
      </c>
      <c r="F240" s="8">
        <v>6.86628885680354</v>
      </c>
      <c r="G240" s="8" t="s">
        <v>1474</v>
      </c>
      <c r="H240" s="8" t="s">
        <v>51</v>
      </c>
      <c r="I240" s="11" t="s">
        <v>1475</v>
      </c>
      <c r="J240" s="8" t="s">
        <v>55</v>
      </c>
      <c r="K240" s="8" t="s">
        <v>1476</v>
      </c>
      <c r="L240" s="8" t="s">
        <v>1477</v>
      </c>
      <c r="M240" s="8" t="s">
        <v>1478</v>
      </c>
      <c r="N240" s="8" t="s">
        <v>55</v>
      </c>
      <c r="O240" s="8" t="s">
        <v>58</v>
      </c>
      <c r="P240" s="8">
        <v>2</v>
      </c>
      <c r="Q240" s="8" t="s">
        <v>59</v>
      </c>
      <c r="R240" s="8">
        <v>150349621.861148</v>
      </c>
      <c r="S240" s="8">
        <v>154707608.671694</v>
      </c>
      <c r="T240" s="8">
        <v>141561011.698612</v>
      </c>
      <c r="U240" s="8">
        <v>59492171.668582</v>
      </c>
      <c r="V240" s="8">
        <v>42589054.1618115</v>
      </c>
      <c r="W240" s="8">
        <v>65674246.1301298</v>
      </c>
      <c r="X240" s="8">
        <v>58759582.2242542</v>
      </c>
      <c r="Y240" s="8">
        <v>61034681.8386825</v>
      </c>
      <c r="Z240" s="8">
        <v>59936337.9420198</v>
      </c>
      <c r="AA240" s="8">
        <v>61686120.803157</v>
      </c>
      <c r="AB240" s="8">
        <v>55180266.4786398</v>
      </c>
      <c r="AC240" s="8">
        <v>86446946.5136674</v>
      </c>
      <c r="AD240" s="8">
        <v>42333370.0616877</v>
      </c>
      <c r="AE240" s="8">
        <v>42635330.9659691</v>
      </c>
      <c r="AF240" s="8">
        <v>39267715.8591805</v>
      </c>
      <c r="AG240" s="8">
        <v>61304559.3706604</v>
      </c>
      <c r="AH240" s="8">
        <v>66807667.9070294</v>
      </c>
      <c r="AI240" s="8">
        <v>66901483.5379907</v>
      </c>
      <c r="AJ240" s="8">
        <v>22739370.424813</v>
      </c>
      <c r="AK240" s="8">
        <v>24863016.503756</v>
      </c>
      <c r="AL240" s="8">
        <v>24636355.016739</v>
      </c>
      <c r="AM240" s="8">
        <v>21947670.8554372</v>
      </c>
      <c r="AN240" s="8">
        <v>26244700.4905269</v>
      </c>
      <c r="AO240" s="8">
        <v>22854506.1941547</v>
      </c>
      <c r="AP240" s="8">
        <v>23529171.637795</v>
      </c>
      <c r="AQ240" s="8">
        <v>20900759.7365556</v>
      </c>
      <c r="AR240" s="8">
        <v>23291994.2270753</v>
      </c>
      <c r="AS240" s="8">
        <v>93528316.1494335</v>
      </c>
      <c r="AT240" s="8">
        <v>78589211.6820993</v>
      </c>
      <c r="AU240" s="8">
        <v>85740915.6576022</v>
      </c>
    </row>
    <row r="241" s="6" customFormat="1" spans="1:47">
      <c r="A241" s="8" t="s">
        <v>1479</v>
      </c>
      <c r="B241" s="9" t="s">
        <v>1480</v>
      </c>
      <c r="C241" s="8">
        <v>112.05</v>
      </c>
      <c r="D241" s="8">
        <v>49.3</v>
      </c>
      <c r="E241" s="8">
        <v>111.0433</v>
      </c>
      <c r="F241" s="8">
        <v>4.79946452478296</v>
      </c>
      <c r="G241" s="8" t="s">
        <v>1481</v>
      </c>
      <c r="H241" s="8" t="s">
        <v>51</v>
      </c>
      <c r="I241" s="8" t="s">
        <v>757</v>
      </c>
      <c r="J241" s="8" t="s">
        <v>844</v>
      </c>
      <c r="K241" s="8" t="s">
        <v>1482</v>
      </c>
      <c r="L241" s="8" t="s">
        <v>746</v>
      </c>
      <c r="M241" s="8" t="s">
        <v>1483</v>
      </c>
      <c r="N241" s="8" t="s">
        <v>1484</v>
      </c>
      <c r="O241" s="8" t="s">
        <v>144</v>
      </c>
      <c r="P241" s="8">
        <v>2</v>
      </c>
      <c r="Q241" s="8" t="s">
        <v>59</v>
      </c>
      <c r="R241" s="8">
        <v>33298844.2416296</v>
      </c>
      <c r="S241" s="8">
        <v>30600778.7610865</v>
      </c>
      <c r="T241" s="8">
        <v>27106032.2400213</v>
      </c>
      <c r="U241" s="8">
        <v>60433875.0018997</v>
      </c>
      <c r="V241" s="8">
        <v>56440983.0239633</v>
      </c>
      <c r="W241" s="8">
        <v>40134993.2662006</v>
      </c>
      <c r="X241" s="8">
        <v>15070626.3639748</v>
      </c>
      <c r="Y241" s="8">
        <v>17105236.5228887</v>
      </c>
      <c r="Z241" s="8">
        <v>15180319.1748522</v>
      </c>
      <c r="AA241" s="8">
        <v>51587031.0109336</v>
      </c>
      <c r="AB241" s="8">
        <v>43236502.153245</v>
      </c>
      <c r="AC241" s="8">
        <v>55839231.6250954</v>
      </c>
      <c r="AD241" s="8">
        <v>48606550.2922938</v>
      </c>
      <c r="AE241" s="8">
        <v>13444394.3782758</v>
      </c>
      <c r="AF241" s="8">
        <v>24820856.1605744</v>
      </c>
      <c r="AG241" s="8">
        <v>51676405.4866133</v>
      </c>
      <c r="AH241" s="8">
        <v>54856881.9985194</v>
      </c>
      <c r="AI241" s="8">
        <v>14522524.5959861</v>
      </c>
      <c r="AJ241" s="8">
        <v>47748196.8338452</v>
      </c>
      <c r="AK241" s="8">
        <v>46548074.010286</v>
      </c>
      <c r="AL241" s="8">
        <v>25917906.9202224</v>
      </c>
      <c r="AM241" s="8">
        <v>21811891.133326</v>
      </c>
      <c r="AN241" s="8">
        <v>32312376.4974446</v>
      </c>
      <c r="AO241" s="8">
        <v>38963570.5684662</v>
      </c>
      <c r="AP241" s="8">
        <v>14128291.424605</v>
      </c>
      <c r="AQ241" s="8">
        <v>25434851.9179502</v>
      </c>
      <c r="AR241" s="8">
        <v>23514076.0312028</v>
      </c>
      <c r="AS241" s="8">
        <v>28874125.5903575</v>
      </c>
      <c r="AT241" s="8">
        <v>53085134.926042</v>
      </c>
      <c r="AU241" s="8">
        <v>28603241.4605607</v>
      </c>
    </row>
    <row r="242" s="6" customFormat="1" spans="1:47">
      <c r="A242" s="8" t="s">
        <v>1485</v>
      </c>
      <c r="B242" s="9" t="s">
        <v>1486</v>
      </c>
      <c r="C242" s="8">
        <v>417.1148</v>
      </c>
      <c r="D242" s="8">
        <v>336.3</v>
      </c>
      <c r="E242" s="8">
        <v>416.1107</v>
      </c>
      <c r="F242" s="8">
        <v>7.61421076403017</v>
      </c>
      <c r="G242" s="8" t="s">
        <v>1487</v>
      </c>
      <c r="H242" s="8" t="s">
        <v>51</v>
      </c>
      <c r="I242" s="8" t="s">
        <v>90</v>
      </c>
      <c r="J242" s="8" t="s">
        <v>1488</v>
      </c>
      <c r="K242" s="8" t="s">
        <v>1489</v>
      </c>
      <c r="L242" s="8" t="s">
        <v>417</v>
      </c>
      <c r="M242" s="8" t="s">
        <v>1490</v>
      </c>
      <c r="N242" s="8" t="s">
        <v>1491</v>
      </c>
      <c r="O242" s="8" t="s">
        <v>58</v>
      </c>
      <c r="P242" s="8">
        <v>2</v>
      </c>
      <c r="Q242" s="8" t="s">
        <v>59</v>
      </c>
      <c r="R242" s="8">
        <v>8901841.60927069</v>
      </c>
      <c r="S242" s="8">
        <v>9596434.37348088</v>
      </c>
      <c r="T242" s="8">
        <v>10436563.8002485</v>
      </c>
      <c r="U242" s="8">
        <v>10424735.1956116</v>
      </c>
      <c r="V242" s="8">
        <v>7313441.14983849</v>
      </c>
      <c r="W242" s="8">
        <v>8052256.75888899</v>
      </c>
      <c r="X242" s="8">
        <v>7404034.39530802</v>
      </c>
      <c r="Y242" s="8">
        <v>5930046.08659767</v>
      </c>
      <c r="Z242" s="8">
        <v>4754479.24461299</v>
      </c>
      <c r="AA242" s="8">
        <v>8659886.32741815</v>
      </c>
      <c r="AB242" s="8">
        <v>8771030.95144075</v>
      </c>
      <c r="AC242" s="8">
        <v>10624020.5899067</v>
      </c>
      <c r="AD242" s="8">
        <v>634142.042077743</v>
      </c>
      <c r="AE242" s="8">
        <v>295196.896796966</v>
      </c>
      <c r="AF242" s="8">
        <v>536534.253141596</v>
      </c>
      <c r="AG242" s="8">
        <v>7076445.4764233</v>
      </c>
      <c r="AH242" s="8">
        <v>5832316.48386583</v>
      </c>
      <c r="AI242" s="8">
        <v>4366804.45493363</v>
      </c>
      <c r="AJ242" s="8">
        <v>12219585.0859024</v>
      </c>
      <c r="AK242" s="8">
        <v>11714214.1755798</v>
      </c>
      <c r="AL242" s="8">
        <v>19452513.4837944</v>
      </c>
      <c r="AM242" s="8">
        <v>14582562.9612599</v>
      </c>
      <c r="AN242" s="8">
        <v>14794002.5133959</v>
      </c>
      <c r="AO242" s="8">
        <v>15439268.7044786</v>
      </c>
      <c r="AP242" s="8">
        <v>8457330.57224133</v>
      </c>
      <c r="AQ242" s="8">
        <v>7122098.4418432</v>
      </c>
      <c r="AR242" s="8">
        <v>7939752.83139429</v>
      </c>
      <c r="AS242" s="8">
        <v>7944854.25884369</v>
      </c>
      <c r="AT242" s="8">
        <v>10086050.6313935</v>
      </c>
      <c r="AU242" s="8">
        <v>8537359.06588643</v>
      </c>
    </row>
    <row r="243" s="6" customFormat="1" spans="1:47">
      <c r="A243" s="8" t="s">
        <v>1492</v>
      </c>
      <c r="B243" s="9" t="s">
        <v>1493</v>
      </c>
      <c r="C243" s="8">
        <v>173.009</v>
      </c>
      <c r="D243" s="8">
        <v>72.4</v>
      </c>
      <c r="E243" s="8">
        <v>174.0164</v>
      </c>
      <c r="F243" s="8">
        <v>0.716725719633028</v>
      </c>
      <c r="G243" s="8" t="s">
        <v>1381</v>
      </c>
      <c r="H243" s="8" t="s">
        <v>140</v>
      </c>
      <c r="I243" s="8" t="s">
        <v>1494</v>
      </c>
      <c r="J243" s="8" t="s">
        <v>55</v>
      </c>
      <c r="K243" s="8" t="s">
        <v>1495</v>
      </c>
      <c r="L243" s="8" t="s">
        <v>1496</v>
      </c>
      <c r="M243" s="8" t="s">
        <v>1497</v>
      </c>
      <c r="N243" s="8" t="s">
        <v>55</v>
      </c>
      <c r="O243" s="8" t="s">
        <v>58</v>
      </c>
      <c r="P243" s="8">
        <v>2</v>
      </c>
      <c r="Q243" s="8" t="s">
        <v>145</v>
      </c>
      <c r="R243" s="8">
        <v>39556008.817803</v>
      </c>
      <c r="S243" s="8">
        <v>41526784.3612163</v>
      </c>
      <c r="T243" s="8">
        <v>45160304.3154025</v>
      </c>
      <c r="U243" s="8">
        <v>46550690.8094336</v>
      </c>
      <c r="V243" s="8">
        <v>44219683.9388127</v>
      </c>
      <c r="W243" s="8">
        <v>54513564.6798843</v>
      </c>
      <c r="X243" s="8">
        <v>75585404.1354934</v>
      </c>
      <c r="Y243" s="8">
        <v>66606006.0398743</v>
      </c>
      <c r="Z243" s="8">
        <v>63138872.9469901</v>
      </c>
      <c r="AA243" s="8">
        <v>49944498.390162</v>
      </c>
      <c r="AB243" s="8">
        <v>55376170.8085168</v>
      </c>
      <c r="AC243" s="8">
        <v>45677284.5322915</v>
      </c>
      <c r="AD243" s="8">
        <v>130106971.242941</v>
      </c>
      <c r="AE243" s="8">
        <v>155255625.821586</v>
      </c>
      <c r="AF243" s="8">
        <v>155058127.328778</v>
      </c>
      <c r="AG243" s="8">
        <v>168157507.290646</v>
      </c>
      <c r="AH243" s="8">
        <v>160850201.623243</v>
      </c>
      <c r="AI243" s="8">
        <v>157503026.460523</v>
      </c>
      <c r="AJ243" s="8">
        <v>540063980.297951</v>
      </c>
      <c r="AK243" s="8">
        <v>444853481.413409</v>
      </c>
      <c r="AL243" s="8">
        <v>506669442.158872</v>
      </c>
      <c r="AM243" s="8">
        <v>312258296.074739</v>
      </c>
      <c r="AN243" s="8">
        <v>304678258.974201</v>
      </c>
      <c r="AO243" s="8">
        <v>318775223.770821</v>
      </c>
      <c r="AP243" s="8">
        <v>431299709.389811</v>
      </c>
      <c r="AQ243" s="8">
        <v>469772443.117345</v>
      </c>
      <c r="AR243" s="8">
        <v>423291311.894156</v>
      </c>
      <c r="AS243" s="8">
        <v>75076600.7571491</v>
      </c>
      <c r="AT243" s="8">
        <v>70051692.5561649</v>
      </c>
      <c r="AU243" s="8">
        <v>72509620.3789406</v>
      </c>
    </row>
    <row r="244" s="6" customFormat="1" spans="1:47">
      <c r="A244" s="8" t="s">
        <v>1498</v>
      </c>
      <c r="B244" s="9" t="s">
        <v>1499</v>
      </c>
      <c r="C244" s="8">
        <v>288.2889</v>
      </c>
      <c r="D244" s="8">
        <v>427.3</v>
      </c>
      <c r="E244" s="8">
        <v>288.2089</v>
      </c>
      <c r="F244" s="8">
        <v>3.31596891524529</v>
      </c>
      <c r="G244" s="8" t="s">
        <v>1500</v>
      </c>
      <c r="H244" s="8" t="s">
        <v>107</v>
      </c>
      <c r="I244" s="10" t="s">
        <v>124</v>
      </c>
      <c r="J244" s="10" t="s">
        <v>1105</v>
      </c>
      <c r="K244" s="8" t="s">
        <v>1501</v>
      </c>
      <c r="L244" s="8" t="s">
        <v>1502</v>
      </c>
      <c r="M244" s="8" t="s">
        <v>1503</v>
      </c>
      <c r="N244" s="8" t="s">
        <v>1504</v>
      </c>
      <c r="O244" s="8" t="s">
        <v>58</v>
      </c>
      <c r="P244" s="8">
        <v>2</v>
      </c>
      <c r="Q244" s="8" t="s">
        <v>59</v>
      </c>
      <c r="R244" s="8">
        <v>143764888.313076</v>
      </c>
      <c r="S244" s="8">
        <v>139869436.471675</v>
      </c>
      <c r="T244" s="8">
        <v>140710895.56259</v>
      </c>
      <c r="U244" s="8">
        <v>146339117.867534</v>
      </c>
      <c r="V244" s="8">
        <v>124074528.628223</v>
      </c>
      <c r="W244" s="8">
        <v>117292002.405228</v>
      </c>
      <c r="X244" s="8">
        <v>54059522.4866907</v>
      </c>
      <c r="Y244" s="8">
        <v>47659153.8179537</v>
      </c>
      <c r="Z244" s="8">
        <v>42819030.3835867</v>
      </c>
      <c r="AA244" s="8">
        <v>180733978.96901</v>
      </c>
      <c r="AB244" s="8">
        <v>193260683.59989</v>
      </c>
      <c r="AC244" s="8">
        <v>166448842.927707</v>
      </c>
      <c r="AD244" s="8">
        <v>54914561.090941</v>
      </c>
      <c r="AE244" s="8">
        <v>61305913.8231591</v>
      </c>
      <c r="AF244" s="8">
        <v>81657196.9566848</v>
      </c>
      <c r="AG244" s="8">
        <v>129374873.176725</v>
      </c>
      <c r="AH244" s="8">
        <v>90044995.6617835</v>
      </c>
      <c r="AI244" s="8">
        <v>106751560.04502</v>
      </c>
      <c r="AJ244" s="8">
        <v>169954897.874538</v>
      </c>
      <c r="AK244" s="8">
        <v>167333467.807616</v>
      </c>
      <c r="AL244" s="8">
        <v>160411482.84873</v>
      </c>
      <c r="AM244" s="8">
        <v>27278803.9594278</v>
      </c>
      <c r="AN244" s="8">
        <v>11205792.0118069</v>
      </c>
      <c r="AO244" s="8">
        <v>32908344.6027131</v>
      </c>
      <c r="AP244" s="8">
        <v>312394609.656338</v>
      </c>
      <c r="AQ244" s="8">
        <v>298996916.361233</v>
      </c>
      <c r="AR244" s="8">
        <v>312305884.513636</v>
      </c>
      <c r="AS244" s="8">
        <v>65877854.7530672</v>
      </c>
      <c r="AT244" s="8">
        <v>69198979.5571018</v>
      </c>
      <c r="AU244" s="8">
        <v>75168926.0478848</v>
      </c>
    </row>
    <row r="245" s="6" customFormat="1" spans="1:47">
      <c r="A245" s="8" t="s">
        <v>1505</v>
      </c>
      <c r="B245" s="9" t="s">
        <v>1506</v>
      </c>
      <c r="C245" s="8">
        <v>465.1019</v>
      </c>
      <c r="D245" s="8">
        <v>259.7</v>
      </c>
      <c r="E245" s="8">
        <v>465.1033</v>
      </c>
      <c r="F245" s="8">
        <v>3.01008399637163</v>
      </c>
      <c r="G245" s="8" t="s">
        <v>1507</v>
      </c>
      <c r="H245" s="8" t="s">
        <v>801</v>
      </c>
      <c r="I245" s="8" t="s">
        <v>90</v>
      </c>
      <c r="J245" s="8" t="s">
        <v>1166</v>
      </c>
      <c r="K245" s="8" t="s">
        <v>1508</v>
      </c>
      <c r="L245" s="8" t="s">
        <v>417</v>
      </c>
      <c r="M245" s="8" t="s">
        <v>1509</v>
      </c>
      <c r="N245" s="8" t="s">
        <v>1510</v>
      </c>
      <c r="O245" s="8" t="s">
        <v>85</v>
      </c>
      <c r="P245" s="8">
        <v>2</v>
      </c>
      <c r="Q245" s="8" t="s">
        <v>145</v>
      </c>
      <c r="R245" s="8">
        <v>17473102.9362349</v>
      </c>
      <c r="S245" s="8">
        <v>15970202.7288053</v>
      </c>
      <c r="T245" s="8">
        <v>17670732.3942981</v>
      </c>
      <c r="U245" s="8">
        <v>5174605.55886408</v>
      </c>
      <c r="V245" s="8">
        <v>19847104.8887383</v>
      </c>
      <c r="W245" s="8">
        <v>19758794.1942328</v>
      </c>
      <c r="X245" s="8">
        <v>16575895.4807792</v>
      </c>
      <c r="Y245" s="8">
        <v>15963716.278877</v>
      </c>
      <c r="Z245" s="8">
        <v>17714247.7266777</v>
      </c>
      <c r="AA245" s="8">
        <v>26172828.3892244</v>
      </c>
      <c r="AB245" s="8">
        <v>24528718.7798221</v>
      </c>
      <c r="AC245" s="8">
        <v>25148530.6179926</v>
      </c>
      <c r="AD245" s="8">
        <v>28325700.1984266</v>
      </c>
      <c r="AE245" s="8">
        <v>24675854.491965</v>
      </c>
      <c r="AF245" s="8">
        <v>24301012.296512</v>
      </c>
      <c r="AG245" s="8">
        <v>19178664.1221708</v>
      </c>
      <c r="AH245" s="8">
        <v>19499354.3456306</v>
      </c>
      <c r="AI245" s="8">
        <v>19203687.5477202</v>
      </c>
      <c r="AJ245" s="8">
        <v>25368683.9376843</v>
      </c>
      <c r="AK245" s="8">
        <v>26757311.7743588</v>
      </c>
      <c r="AL245" s="8">
        <v>29255026.8044634</v>
      </c>
      <c r="AM245" s="8">
        <v>19019954.6178387</v>
      </c>
      <c r="AN245" s="8">
        <v>20830072.4916661</v>
      </c>
      <c r="AO245" s="8">
        <v>18911671.8695853</v>
      </c>
      <c r="AP245" s="8">
        <v>13737753.0630122</v>
      </c>
      <c r="AQ245" s="8">
        <v>13858724.9947475</v>
      </c>
      <c r="AR245" s="8">
        <v>13025559.6245652</v>
      </c>
      <c r="AS245" s="8">
        <v>17469831.5008077</v>
      </c>
      <c r="AT245" s="8">
        <v>19324047.6735058</v>
      </c>
      <c r="AU245" s="8">
        <v>19377430.0648995</v>
      </c>
    </row>
    <row r="246" s="6" customFormat="1" spans="1:47">
      <c r="A246" s="8" t="s">
        <v>1511</v>
      </c>
      <c r="B246" s="9" t="s">
        <v>1512</v>
      </c>
      <c r="C246" s="8">
        <v>627.1623</v>
      </c>
      <c r="D246" s="8">
        <v>356</v>
      </c>
      <c r="E246" s="8">
        <v>627.1561</v>
      </c>
      <c r="F246" s="8">
        <v>9.88589603118203</v>
      </c>
      <c r="G246" s="8" t="s">
        <v>1513</v>
      </c>
      <c r="H246" s="8" t="s">
        <v>801</v>
      </c>
      <c r="I246" s="8" t="s">
        <v>99</v>
      </c>
      <c r="J246" s="8" t="s">
        <v>1174</v>
      </c>
      <c r="K246" s="8" t="s">
        <v>1514</v>
      </c>
      <c r="L246" s="8" t="s">
        <v>417</v>
      </c>
      <c r="M246" s="8" t="s">
        <v>55</v>
      </c>
      <c r="N246" s="8" t="s">
        <v>55</v>
      </c>
      <c r="O246" s="8" t="s">
        <v>85</v>
      </c>
      <c r="P246" s="8">
        <v>2</v>
      </c>
      <c r="Q246" s="8" t="s">
        <v>145</v>
      </c>
      <c r="R246" s="8">
        <v>40540172.7372986</v>
      </c>
      <c r="S246" s="8">
        <v>33245968.9215953</v>
      </c>
      <c r="T246" s="8">
        <v>33495030.2816985</v>
      </c>
      <c r="U246" s="8">
        <v>34334845.0898214</v>
      </c>
      <c r="V246" s="8">
        <v>18865744.657742</v>
      </c>
      <c r="W246" s="8">
        <v>38775326.3749371</v>
      </c>
      <c r="X246" s="8">
        <v>8249568.71453967</v>
      </c>
      <c r="Y246" s="8">
        <v>8823354.77413905</v>
      </c>
      <c r="Z246" s="8">
        <v>10645636.8306861</v>
      </c>
      <c r="AA246" s="8">
        <v>17144656.7644902</v>
      </c>
      <c r="AB246" s="8">
        <v>17725735.1915612</v>
      </c>
      <c r="AC246" s="8">
        <v>16161742.6063025</v>
      </c>
      <c r="AD246" s="8">
        <v>4105300.37158793</v>
      </c>
      <c r="AE246" s="8">
        <v>12058717.5624333</v>
      </c>
      <c r="AF246" s="8">
        <v>16132568.8279388</v>
      </c>
      <c r="AG246" s="8">
        <v>8222126.11716385</v>
      </c>
      <c r="AH246" s="8">
        <v>8937645.06248845</v>
      </c>
      <c r="AI246" s="8">
        <v>8901302.89671081</v>
      </c>
      <c r="AJ246" s="8">
        <v>21442857.118646</v>
      </c>
      <c r="AK246" s="8">
        <v>6521739.0303063</v>
      </c>
      <c r="AL246" s="8">
        <v>44727248.1480782</v>
      </c>
      <c r="AM246" s="8">
        <v>5728387.49462045</v>
      </c>
      <c r="AN246" s="8">
        <v>2281308.89076637</v>
      </c>
      <c r="AO246" s="8">
        <v>7075365.20249585</v>
      </c>
      <c r="AP246" s="8">
        <v>15935388.4306086</v>
      </c>
      <c r="AQ246" s="8">
        <v>9465061.95530912</v>
      </c>
      <c r="AR246" s="8">
        <v>6517907.04337302</v>
      </c>
      <c r="AS246" s="8">
        <v>13809246.5059447</v>
      </c>
      <c r="AT246" s="8">
        <v>12648851.961119</v>
      </c>
      <c r="AU246" s="8">
        <v>14829964.9277223</v>
      </c>
    </row>
    <row r="247" s="6" customFormat="1" spans="1:47">
      <c r="A247" s="8" t="s">
        <v>1515</v>
      </c>
      <c r="B247" s="9" t="s">
        <v>1516</v>
      </c>
      <c r="C247" s="8">
        <v>592.1495</v>
      </c>
      <c r="D247" s="8">
        <v>250.6</v>
      </c>
      <c r="E247" s="8">
        <v>611.1612</v>
      </c>
      <c r="F247" s="8">
        <v>11.2979502359153</v>
      </c>
      <c r="G247" s="8" t="s">
        <v>1469</v>
      </c>
      <c r="H247" s="8" t="s">
        <v>333</v>
      </c>
      <c r="I247" s="8" t="s">
        <v>90</v>
      </c>
      <c r="J247" s="8" t="s">
        <v>1166</v>
      </c>
      <c r="K247" s="8" t="s">
        <v>1517</v>
      </c>
      <c r="L247" s="8" t="s">
        <v>417</v>
      </c>
      <c r="M247" s="8" t="s">
        <v>1518</v>
      </c>
      <c r="N247" s="8" t="s">
        <v>1519</v>
      </c>
      <c r="O247" s="8" t="s">
        <v>85</v>
      </c>
      <c r="P247" s="8">
        <v>2</v>
      </c>
      <c r="Q247" s="8" t="s">
        <v>145</v>
      </c>
      <c r="R247" s="8">
        <v>27798557.1168157</v>
      </c>
      <c r="S247" s="8">
        <v>69306584.8771041</v>
      </c>
      <c r="T247" s="8">
        <v>65968239.7046543</v>
      </c>
      <c r="U247" s="8">
        <v>31754499.2833966</v>
      </c>
      <c r="V247" s="8">
        <v>38370507.429483</v>
      </c>
      <c r="W247" s="8">
        <v>28404120.8072299</v>
      </c>
      <c r="X247" s="8">
        <v>19814871.9985882</v>
      </c>
      <c r="Y247" s="8">
        <v>55782257.9180134</v>
      </c>
      <c r="Z247" s="8">
        <v>43430165.0268384</v>
      </c>
      <c r="AA247" s="8">
        <v>25406942.9295312</v>
      </c>
      <c r="AB247" s="8">
        <v>50894009.8502351</v>
      </c>
      <c r="AC247" s="8">
        <v>61864402.1040013</v>
      </c>
      <c r="AD247" s="8">
        <v>27993270.6240133</v>
      </c>
      <c r="AE247" s="8">
        <v>10609568.510012</v>
      </c>
      <c r="AF247" s="8">
        <v>24096053.9678903</v>
      </c>
      <c r="AG247" s="8">
        <v>27244194.9467364</v>
      </c>
      <c r="AH247" s="8">
        <v>13944565.0771736</v>
      </c>
      <c r="AI247" s="8">
        <v>28730427.5239839</v>
      </c>
      <c r="AJ247" s="8">
        <v>10392051.2505161</v>
      </c>
      <c r="AK247" s="8">
        <v>9128812.44378002</v>
      </c>
      <c r="AL247" s="8">
        <v>19298313.2949335</v>
      </c>
      <c r="AM247" s="8">
        <v>51195345.0690944</v>
      </c>
      <c r="AN247" s="8">
        <v>53839573.894233</v>
      </c>
      <c r="AO247" s="8">
        <v>10991624.0088377</v>
      </c>
      <c r="AP247" s="8">
        <v>36064019.1589581</v>
      </c>
      <c r="AQ247" s="8">
        <v>23815788.1988567</v>
      </c>
      <c r="AR247" s="8">
        <v>27333876.1739726</v>
      </c>
      <c r="AS247" s="8">
        <v>23859803.8276296</v>
      </c>
      <c r="AT247" s="8">
        <v>42038168.5568956</v>
      </c>
      <c r="AU247" s="8">
        <v>12276005.0144378</v>
      </c>
    </row>
    <row r="248" s="6" customFormat="1" spans="1:47">
      <c r="A248" s="8" t="s">
        <v>1520</v>
      </c>
      <c r="B248" s="9" t="s">
        <v>1521</v>
      </c>
      <c r="C248" s="8">
        <v>437.3386</v>
      </c>
      <c r="D248" s="8">
        <v>423</v>
      </c>
      <c r="E248" s="8">
        <v>436.3341</v>
      </c>
      <c r="F248" s="8">
        <v>6.34748453495726</v>
      </c>
      <c r="G248" s="8" t="s">
        <v>1522</v>
      </c>
      <c r="H248" s="8" t="s">
        <v>51</v>
      </c>
      <c r="I248" s="10" t="s">
        <v>52</v>
      </c>
      <c r="J248" s="10" t="s">
        <v>1067</v>
      </c>
      <c r="K248" s="8" t="s">
        <v>1523</v>
      </c>
      <c r="L248" s="8" t="s">
        <v>645</v>
      </c>
      <c r="M248" s="8" t="s">
        <v>55</v>
      </c>
      <c r="N248" s="8" t="s">
        <v>1524</v>
      </c>
      <c r="O248" s="8" t="s">
        <v>58</v>
      </c>
      <c r="P248" s="8">
        <v>2</v>
      </c>
      <c r="Q248" s="8" t="s">
        <v>59</v>
      </c>
      <c r="R248" s="8">
        <v>5908535.27863834</v>
      </c>
      <c r="S248" s="8">
        <v>3949995.42729325</v>
      </c>
      <c r="T248" s="8">
        <v>10043328.0409013</v>
      </c>
      <c r="U248" s="8">
        <v>2128599.48001254</v>
      </c>
      <c r="V248" s="8">
        <v>290521.342243104</v>
      </c>
      <c r="W248" s="8">
        <v>3533306.83914071</v>
      </c>
      <c r="X248" s="8">
        <v>513122.945568022</v>
      </c>
      <c r="Y248" s="8">
        <v>7894546.79741886</v>
      </c>
      <c r="Z248" s="8">
        <v>2488946.7175032</v>
      </c>
      <c r="AA248" s="8">
        <v>6714112.17625592</v>
      </c>
      <c r="AB248" s="8">
        <v>7294555.18117964</v>
      </c>
      <c r="AC248" s="8">
        <v>7223872.01163639</v>
      </c>
      <c r="AD248" s="8">
        <v>4719765.71505707</v>
      </c>
      <c r="AE248" s="8">
        <v>4099897.96918928</v>
      </c>
      <c r="AF248" s="8">
        <v>7770814.66781963</v>
      </c>
      <c r="AG248" s="8">
        <v>4214195.31790113</v>
      </c>
      <c r="AH248" s="8">
        <v>1504417.56810891</v>
      </c>
      <c r="AI248" s="8">
        <v>535432.015373751</v>
      </c>
      <c r="AJ248" s="8">
        <v>3392156.01199518</v>
      </c>
      <c r="AK248" s="8">
        <v>3155200.99018448</v>
      </c>
      <c r="AL248" s="8">
        <v>1693290.3803821</v>
      </c>
      <c r="AM248" s="8">
        <v>6039562.58349758</v>
      </c>
      <c r="AN248" s="8">
        <v>4600616.13473094</v>
      </c>
      <c r="AO248" s="8">
        <v>8929829.65172229</v>
      </c>
      <c r="AP248" s="8">
        <v>1317934.97401321</v>
      </c>
      <c r="AQ248" s="8">
        <v>1237449.64821837</v>
      </c>
      <c r="AR248" s="8">
        <v>3960839.34594098</v>
      </c>
      <c r="AS248" s="8">
        <v>4345264.73114798</v>
      </c>
      <c r="AT248" s="8">
        <v>5185094.61227167</v>
      </c>
      <c r="AU248" s="8">
        <v>1709407.13230425</v>
      </c>
    </row>
    <row r="249" s="6" customFormat="1" spans="1:47">
      <c r="A249" s="8" t="s">
        <v>1525</v>
      </c>
      <c r="B249" s="9" t="s">
        <v>1526</v>
      </c>
      <c r="C249" s="8">
        <v>375.2863</v>
      </c>
      <c r="D249" s="8">
        <v>540.3</v>
      </c>
      <c r="E249" s="8">
        <v>392.2927</v>
      </c>
      <c r="F249" s="8">
        <v>2.7552298072277</v>
      </c>
      <c r="G249" s="8" t="s">
        <v>1337</v>
      </c>
      <c r="H249" s="8" t="s">
        <v>89</v>
      </c>
      <c r="I249" s="10" t="s">
        <v>124</v>
      </c>
      <c r="J249" s="10" t="s">
        <v>443</v>
      </c>
      <c r="K249" s="8" t="s">
        <v>1527</v>
      </c>
      <c r="L249" s="8" t="s">
        <v>1528</v>
      </c>
      <c r="M249" s="8" t="s">
        <v>1529</v>
      </c>
      <c r="N249" s="8" t="s">
        <v>1530</v>
      </c>
      <c r="O249" s="8" t="s">
        <v>144</v>
      </c>
      <c r="P249" s="8">
        <v>2</v>
      </c>
      <c r="Q249" s="8" t="s">
        <v>59</v>
      </c>
      <c r="R249" s="8">
        <v>42308684.4594596</v>
      </c>
      <c r="S249" s="8">
        <v>48339777.8386386</v>
      </c>
      <c r="T249" s="8">
        <v>51780908.3194937</v>
      </c>
      <c r="U249" s="8">
        <v>27359770.9631584</v>
      </c>
      <c r="V249" s="8">
        <v>28319895.9618711</v>
      </c>
      <c r="W249" s="8">
        <v>24115537.1871193</v>
      </c>
      <c r="X249" s="8">
        <v>15598080.5657562</v>
      </c>
      <c r="Y249" s="8">
        <v>17551010.7719882</v>
      </c>
      <c r="Z249" s="8">
        <v>13050994.8990687</v>
      </c>
      <c r="AA249" s="8">
        <v>62775638.1726395</v>
      </c>
      <c r="AB249" s="8">
        <v>59723212.3211405</v>
      </c>
      <c r="AC249" s="8">
        <v>53648481.1253727</v>
      </c>
      <c r="AD249" s="8">
        <v>48773152.7576139</v>
      </c>
      <c r="AE249" s="8">
        <v>48478049.4862871</v>
      </c>
      <c r="AF249" s="8">
        <v>52025363.2245544</v>
      </c>
      <c r="AG249" s="8">
        <v>18678355.3478782</v>
      </c>
      <c r="AH249" s="8">
        <v>19867312.9616511</v>
      </c>
      <c r="AI249" s="8">
        <v>19741866.4382839</v>
      </c>
      <c r="AJ249" s="8">
        <v>12114252.0217867</v>
      </c>
      <c r="AK249" s="8">
        <v>16865196.5616917</v>
      </c>
      <c r="AL249" s="8">
        <v>17254748.5329087</v>
      </c>
      <c r="AM249" s="8">
        <v>26581490.5342935</v>
      </c>
      <c r="AN249" s="8">
        <v>28627441.9178363</v>
      </c>
      <c r="AO249" s="8">
        <v>28075235.1466254</v>
      </c>
      <c r="AP249" s="8">
        <v>29903102.5456955</v>
      </c>
      <c r="AQ249" s="8">
        <v>31431535.8306028</v>
      </c>
      <c r="AR249" s="8">
        <v>25871321.8100585</v>
      </c>
      <c r="AS249" s="8">
        <v>29964120.8659507</v>
      </c>
      <c r="AT249" s="8">
        <v>30310398.5068273</v>
      </c>
      <c r="AU249" s="8">
        <v>29126992.0443936</v>
      </c>
    </row>
    <row r="250" s="6" customFormat="1" spans="1:47">
      <c r="A250" s="8" t="s">
        <v>1531</v>
      </c>
      <c r="B250" s="9" t="s">
        <v>1532</v>
      </c>
      <c r="C250" s="8">
        <v>228.0969</v>
      </c>
      <c r="D250" s="8">
        <v>70.4</v>
      </c>
      <c r="E250" s="8">
        <v>227.0906</v>
      </c>
      <c r="F250" s="8">
        <v>2.45251095911875</v>
      </c>
      <c r="G250" s="8" t="s">
        <v>1533</v>
      </c>
      <c r="H250" s="8" t="s">
        <v>51</v>
      </c>
      <c r="I250" s="8" t="s">
        <v>1475</v>
      </c>
      <c r="J250" s="8" t="s">
        <v>1534</v>
      </c>
      <c r="K250" s="8" t="s">
        <v>1535</v>
      </c>
      <c r="L250" s="8" t="s">
        <v>1477</v>
      </c>
      <c r="M250" s="8" t="s">
        <v>1536</v>
      </c>
      <c r="N250" s="8" t="s">
        <v>1537</v>
      </c>
      <c r="O250" s="8" t="s">
        <v>58</v>
      </c>
      <c r="P250" s="8">
        <v>2</v>
      </c>
      <c r="Q250" s="8" t="s">
        <v>59</v>
      </c>
      <c r="R250" s="8">
        <v>12910607.5160372</v>
      </c>
      <c r="S250" s="8">
        <v>15006312.8801176</v>
      </c>
      <c r="T250" s="8">
        <v>14437808.3376822</v>
      </c>
      <c r="U250" s="8">
        <v>11631703.8951526</v>
      </c>
      <c r="V250" s="8">
        <v>12060662.6770859</v>
      </c>
      <c r="W250" s="8">
        <v>11029232.755175</v>
      </c>
      <c r="X250" s="8">
        <v>12705796.6964454</v>
      </c>
      <c r="Y250" s="8">
        <v>10610132.9346424</v>
      </c>
      <c r="Z250" s="8">
        <v>9874289.84887966</v>
      </c>
      <c r="AA250" s="8">
        <v>14647383.0406561</v>
      </c>
      <c r="AB250" s="8">
        <v>16936696.5712474</v>
      </c>
      <c r="AC250" s="8">
        <v>17144081.6692602</v>
      </c>
      <c r="AD250" s="8">
        <v>16211823.8634856</v>
      </c>
      <c r="AE250" s="8">
        <v>13354144.6970153</v>
      </c>
      <c r="AF250" s="8">
        <v>12059262.2663839</v>
      </c>
      <c r="AG250" s="8">
        <v>13307288.8666724</v>
      </c>
      <c r="AH250" s="8">
        <v>12201265.4113156</v>
      </c>
      <c r="AI250" s="8">
        <v>12257312.9274121</v>
      </c>
      <c r="AJ250" s="8">
        <v>11761686.187862</v>
      </c>
      <c r="AK250" s="8">
        <v>13119481.2464752</v>
      </c>
      <c r="AL250" s="8">
        <v>12144998.3017538</v>
      </c>
      <c r="AM250" s="8">
        <v>13191789.6310553</v>
      </c>
      <c r="AN250" s="8">
        <v>13311166.8264606</v>
      </c>
      <c r="AO250" s="8">
        <v>12471775.6562123</v>
      </c>
      <c r="AP250" s="8">
        <v>12817066.1727338</v>
      </c>
      <c r="AQ250" s="8">
        <v>13000262.1955469</v>
      </c>
      <c r="AR250" s="8">
        <v>12467494.2589037</v>
      </c>
      <c r="AS250" s="8">
        <v>13337502.6947898</v>
      </c>
      <c r="AT250" s="8">
        <v>13818262.1615022</v>
      </c>
      <c r="AU250" s="8">
        <v>12939547.3014516</v>
      </c>
    </row>
    <row r="251" s="6" customFormat="1" spans="1:47">
      <c r="A251" s="8" t="s">
        <v>1538</v>
      </c>
      <c r="B251" s="9" t="s">
        <v>1539</v>
      </c>
      <c r="C251" s="8">
        <v>375.142</v>
      </c>
      <c r="D251" s="8">
        <v>311.5</v>
      </c>
      <c r="E251" s="8">
        <v>374.1577</v>
      </c>
      <c r="F251" s="8">
        <v>3.71474868187327</v>
      </c>
      <c r="G251" s="8" t="s">
        <v>1540</v>
      </c>
      <c r="H251" s="8" t="s">
        <v>51</v>
      </c>
      <c r="I251" s="10" t="s">
        <v>52</v>
      </c>
      <c r="J251" s="10" t="s">
        <v>957</v>
      </c>
      <c r="K251" s="8" t="s">
        <v>1541</v>
      </c>
      <c r="L251" s="8" t="s">
        <v>1046</v>
      </c>
      <c r="M251" s="8" t="s">
        <v>1542</v>
      </c>
      <c r="N251" s="8" t="s">
        <v>55</v>
      </c>
      <c r="O251" s="8" t="s">
        <v>58</v>
      </c>
      <c r="P251" s="8">
        <v>2</v>
      </c>
      <c r="Q251" s="8" t="s">
        <v>59</v>
      </c>
      <c r="R251" s="8">
        <v>10777549.6321827</v>
      </c>
      <c r="S251" s="8">
        <v>13244849.735412</v>
      </c>
      <c r="T251" s="8">
        <v>12936518.4406955</v>
      </c>
      <c r="U251" s="8">
        <v>5222767.05041898</v>
      </c>
      <c r="V251" s="8">
        <v>4892254.95068589</v>
      </c>
      <c r="W251" s="8">
        <v>8475093.9802942</v>
      </c>
      <c r="X251" s="8">
        <v>10274685.9409523</v>
      </c>
      <c r="Y251" s="8">
        <v>7619587.65416072</v>
      </c>
      <c r="Z251" s="8">
        <v>16080174.7057195</v>
      </c>
      <c r="AA251" s="8">
        <v>32724883.7947872</v>
      </c>
      <c r="AB251" s="8">
        <v>30105387.8295661</v>
      </c>
      <c r="AC251" s="8">
        <v>31710192.2141321</v>
      </c>
      <c r="AD251" s="8">
        <v>11102635.7186894</v>
      </c>
      <c r="AE251" s="8">
        <v>12285125.6620665</v>
      </c>
      <c r="AF251" s="8">
        <v>14017526.1565041</v>
      </c>
      <c r="AG251" s="8">
        <v>347796.027850928</v>
      </c>
      <c r="AH251" s="8">
        <v>269204.826651343</v>
      </c>
      <c r="AI251" s="8">
        <v>544310.931758131</v>
      </c>
      <c r="AJ251" s="8">
        <v>5886049.68426039</v>
      </c>
      <c r="AK251" s="8">
        <v>5072311.86944725</v>
      </c>
      <c r="AL251" s="8">
        <v>5306331.27102608</v>
      </c>
      <c r="AM251" s="8">
        <v>971856.19528364</v>
      </c>
      <c r="AN251" s="8">
        <v>894672.13890742</v>
      </c>
      <c r="AO251" s="8">
        <v>3711014.37355242</v>
      </c>
      <c r="AP251" s="8">
        <v>20200034.9567849</v>
      </c>
      <c r="AQ251" s="8">
        <v>16809940.9456529</v>
      </c>
      <c r="AR251" s="8">
        <v>15182932.9880715</v>
      </c>
      <c r="AS251" s="8">
        <v>678783.715603846</v>
      </c>
      <c r="AT251" s="8">
        <v>681298.411440987</v>
      </c>
      <c r="AU251" s="8">
        <v>654937.745202172</v>
      </c>
    </row>
    <row r="252" s="6" customFormat="1" spans="1:47">
      <c r="A252" s="8" t="s">
        <v>1543</v>
      </c>
      <c r="B252" s="9" t="s">
        <v>1544</v>
      </c>
      <c r="C252" s="8">
        <v>228.1945</v>
      </c>
      <c r="D252" s="8">
        <v>409.6</v>
      </c>
      <c r="E252" s="8">
        <v>228.0746</v>
      </c>
      <c r="F252" s="8">
        <v>5.27764471100368</v>
      </c>
      <c r="G252" s="8" t="s">
        <v>1545</v>
      </c>
      <c r="H252" s="8" t="s">
        <v>107</v>
      </c>
      <c r="I252" s="8" t="s">
        <v>1475</v>
      </c>
      <c r="J252" s="8" t="s">
        <v>1534</v>
      </c>
      <c r="K252" s="8" t="s">
        <v>1546</v>
      </c>
      <c r="L252" s="8" t="s">
        <v>1477</v>
      </c>
      <c r="M252" s="8" t="s">
        <v>1547</v>
      </c>
      <c r="N252" s="8" t="s">
        <v>1548</v>
      </c>
      <c r="O252" s="8" t="s">
        <v>58</v>
      </c>
      <c r="P252" s="8">
        <v>2</v>
      </c>
      <c r="Q252" s="8" t="s">
        <v>59</v>
      </c>
      <c r="R252" s="8">
        <v>390555068.241487</v>
      </c>
      <c r="S252" s="8">
        <v>374362841.895005</v>
      </c>
      <c r="T252" s="8">
        <v>440640440.561546</v>
      </c>
      <c r="U252" s="8">
        <v>374001897.801439</v>
      </c>
      <c r="V252" s="8">
        <v>386268565.239173</v>
      </c>
      <c r="W252" s="8">
        <v>407753555.470704</v>
      </c>
      <c r="X252" s="8">
        <v>600014422.205908</v>
      </c>
      <c r="Y252" s="8">
        <v>493676868.163701</v>
      </c>
      <c r="Z252" s="8">
        <v>469634263.544763</v>
      </c>
      <c r="AA252" s="8">
        <v>549535930.504059</v>
      </c>
      <c r="AB252" s="8">
        <v>350397820.42167</v>
      </c>
      <c r="AC252" s="8">
        <v>423378193.34542</v>
      </c>
      <c r="AD252" s="8">
        <v>419127588.302378</v>
      </c>
      <c r="AE252" s="8">
        <v>430260428.998289</v>
      </c>
      <c r="AF252" s="8">
        <v>419754738.974085</v>
      </c>
      <c r="AG252" s="8">
        <v>458475797.355377</v>
      </c>
      <c r="AH252" s="8">
        <v>296965201.032348</v>
      </c>
      <c r="AI252" s="8">
        <v>422860241.199534</v>
      </c>
      <c r="AJ252" s="8">
        <v>621031404.279194</v>
      </c>
      <c r="AK252" s="8">
        <v>563647143.662701</v>
      </c>
      <c r="AL252" s="8">
        <v>589215337.660974</v>
      </c>
      <c r="AM252" s="8">
        <v>443201347.593202</v>
      </c>
      <c r="AN252" s="8">
        <v>311231147.696184</v>
      </c>
      <c r="AO252" s="8">
        <v>94990228.8545746</v>
      </c>
      <c r="AP252" s="8">
        <v>476582002.30085</v>
      </c>
      <c r="AQ252" s="8">
        <v>340975373.266861</v>
      </c>
      <c r="AR252" s="8">
        <v>611466856.951482</v>
      </c>
      <c r="AS252" s="8">
        <v>509463514.956536</v>
      </c>
      <c r="AT252" s="8">
        <v>505786034.730475</v>
      </c>
      <c r="AU252" s="8">
        <v>415447981.88943</v>
      </c>
    </row>
    <row r="253" s="6" customFormat="1" spans="1:47">
      <c r="A253" s="8" t="s">
        <v>1549</v>
      </c>
      <c r="B253" s="9" t="s">
        <v>1550</v>
      </c>
      <c r="C253" s="8">
        <v>167.0696</v>
      </c>
      <c r="D253" s="8">
        <v>334.2</v>
      </c>
      <c r="E253" s="8">
        <v>166.063</v>
      </c>
      <c r="F253" s="8">
        <v>4.04621786368416</v>
      </c>
      <c r="G253" s="8" t="s">
        <v>598</v>
      </c>
      <c r="H253" s="8" t="s">
        <v>51</v>
      </c>
      <c r="I253" s="8" t="s">
        <v>490</v>
      </c>
      <c r="J253" s="8" t="s">
        <v>55</v>
      </c>
      <c r="K253" s="8" t="s">
        <v>1551</v>
      </c>
      <c r="L253" s="8" t="s">
        <v>55</v>
      </c>
      <c r="M253" s="8" t="s">
        <v>1552</v>
      </c>
      <c r="N253" s="8" t="s">
        <v>1553</v>
      </c>
      <c r="O253" s="8" t="s">
        <v>58</v>
      </c>
      <c r="P253" s="8">
        <v>2</v>
      </c>
      <c r="Q253" s="8" t="s">
        <v>59</v>
      </c>
      <c r="R253" s="8">
        <v>26689773.6865524</v>
      </c>
      <c r="S253" s="8">
        <v>27062552.8913324</v>
      </c>
      <c r="T253" s="8">
        <v>23272413.844786</v>
      </c>
      <c r="U253" s="8">
        <v>18610726.6098365</v>
      </c>
      <c r="V253" s="8">
        <v>18834501.0440816</v>
      </c>
      <c r="W253" s="8">
        <v>18654627.1949548</v>
      </c>
      <c r="X253" s="8">
        <v>21633803.4419005</v>
      </c>
      <c r="Y253" s="8">
        <v>17907451.0708761</v>
      </c>
      <c r="Z253" s="8">
        <v>18830328.2308804</v>
      </c>
      <c r="AA253" s="8">
        <v>6857541.18954226</v>
      </c>
      <c r="AB253" s="8">
        <v>9911041.89650701</v>
      </c>
      <c r="AC253" s="8">
        <v>7311141.98104533</v>
      </c>
      <c r="AD253" s="8">
        <v>15051690.6423546</v>
      </c>
      <c r="AE253" s="8">
        <v>14492161.0026445</v>
      </c>
      <c r="AF253" s="8">
        <v>14067111.5077965</v>
      </c>
      <c r="AG253" s="8">
        <v>5467430.86009089</v>
      </c>
      <c r="AH253" s="8">
        <v>6540818.4688349</v>
      </c>
      <c r="AI253" s="8">
        <v>7138874.54705836</v>
      </c>
      <c r="AJ253" s="8">
        <v>24025422.0790304</v>
      </c>
      <c r="AK253" s="8">
        <v>23264414.3383675</v>
      </c>
      <c r="AL253" s="8">
        <v>22663160.3679191</v>
      </c>
      <c r="AM253" s="8">
        <v>13356036.6672737</v>
      </c>
      <c r="AN253" s="8">
        <v>13699608.8591053</v>
      </c>
      <c r="AO253" s="8">
        <v>13882252.479227</v>
      </c>
      <c r="AP253" s="8">
        <v>9953967.92129718</v>
      </c>
      <c r="AQ253" s="8">
        <v>9903997.60588997</v>
      </c>
      <c r="AR253" s="8">
        <v>9381815.11049672</v>
      </c>
      <c r="AS253" s="8">
        <v>6273951.58324339</v>
      </c>
      <c r="AT253" s="8">
        <v>6508507.54343697</v>
      </c>
      <c r="AU253" s="8">
        <v>5530452.3321489</v>
      </c>
    </row>
    <row r="254" s="6" customFormat="1" spans="1:47">
      <c r="A254" s="8" t="s">
        <v>1554</v>
      </c>
      <c r="B254" s="9" t="s">
        <v>1555</v>
      </c>
      <c r="C254" s="8">
        <v>215.138</v>
      </c>
      <c r="D254" s="8">
        <v>70.7</v>
      </c>
      <c r="E254" s="8">
        <v>214.1317</v>
      </c>
      <c r="F254" s="8">
        <v>3.92101591072558</v>
      </c>
      <c r="G254" s="8" t="s">
        <v>1556</v>
      </c>
      <c r="H254" s="8" t="s">
        <v>51</v>
      </c>
      <c r="I254" s="10" t="s">
        <v>71</v>
      </c>
      <c r="J254" s="10" t="s">
        <v>306</v>
      </c>
      <c r="K254" s="8" t="s">
        <v>1557</v>
      </c>
      <c r="L254" s="8" t="s">
        <v>645</v>
      </c>
      <c r="M254" s="8" t="s">
        <v>1558</v>
      </c>
      <c r="N254" s="8" t="s">
        <v>1559</v>
      </c>
      <c r="O254" s="8" t="s">
        <v>58</v>
      </c>
      <c r="P254" s="8">
        <v>2</v>
      </c>
      <c r="Q254" s="8" t="s">
        <v>59</v>
      </c>
      <c r="R254" s="8">
        <v>24424916.6850406</v>
      </c>
      <c r="S254" s="8">
        <v>28946330.8622683</v>
      </c>
      <c r="T254" s="8">
        <v>40573879.5503609</v>
      </c>
      <c r="U254" s="8">
        <v>15516843.8558597</v>
      </c>
      <c r="V254" s="8">
        <v>39237551.4617701</v>
      </c>
      <c r="W254" s="8">
        <v>62434491.7702728</v>
      </c>
      <c r="X254" s="8">
        <v>48197460.1080629</v>
      </c>
      <c r="Y254" s="8">
        <v>37251988.4039207</v>
      </c>
      <c r="Z254" s="8">
        <v>55570851.2493272</v>
      </c>
      <c r="AA254" s="8">
        <v>67168446.0710209</v>
      </c>
      <c r="AB254" s="8">
        <v>20640387.8861029</v>
      </c>
      <c r="AC254" s="8">
        <v>53722663.4186926</v>
      </c>
      <c r="AD254" s="8">
        <v>60770790.9380253</v>
      </c>
      <c r="AE254" s="8">
        <v>52190174.0761381</v>
      </c>
      <c r="AF254" s="8">
        <v>103738969.984933</v>
      </c>
      <c r="AG254" s="8">
        <v>32701118.8162452</v>
      </c>
      <c r="AH254" s="8">
        <v>52321688.3398476</v>
      </c>
      <c r="AI254" s="8">
        <v>46645725.3282573</v>
      </c>
      <c r="AJ254" s="8">
        <v>27079107.1051331</v>
      </c>
      <c r="AK254" s="8">
        <v>25108626.1259624</v>
      </c>
      <c r="AL254" s="8">
        <v>224056124.986588</v>
      </c>
      <c r="AM254" s="8">
        <v>13598904.6195044</v>
      </c>
      <c r="AN254" s="8">
        <v>43344426.0790596</v>
      </c>
      <c r="AO254" s="8">
        <v>12197175.8820296</v>
      </c>
      <c r="AP254" s="8">
        <v>29601414.0674058</v>
      </c>
      <c r="AQ254" s="8">
        <v>28041220.7664977</v>
      </c>
      <c r="AR254" s="8">
        <v>39291897.9800539</v>
      </c>
      <c r="AS254" s="8">
        <v>82219307.6438056</v>
      </c>
      <c r="AT254" s="8">
        <v>54385536.0076571</v>
      </c>
      <c r="AU254" s="8">
        <v>17391095.7086136</v>
      </c>
    </row>
    <row r="255" s="6" customFormat="1" spans="1:47">
      <c r="A255" s="8" t="s">
        <v>1560</v>
      </c>
      <c r="B255" s="9" t="s">
        <v>1561</v>
      </c>
      <c r="C255" s="8">
        <v>179.0568</v>
      </c>
      <c r="D255" s="8">
        <v>64.2</v>
      </c>
      <c r="E255" s="8">
        <v>180.0634</v>
      </c>
      <c r="F255" s="8">
        <v>3.77533832838835</v>
      </c>
      <c r="G255" s="8" t="s">
        <v>1562</v>
      </c>
      <c r="H255" s="8" t="s">
        <v>140</v>
      </c>
      <c r="I255" s="10" t="s">
        <v>273</v>
      </c>
      <c r="J255" s="10" t="s">
        <v>377</v>
      </c>
      <c r="K255" s="8" t="s">
        <v>1563</v>
      </c>
      <c r="L255" s="8" t="s">
        <v>218</v>
      </c>
      <c r="M255" s="8" t="s">
        <v>1564</v>
      </c>
      <c r="N255" s="8" t="s">
        <v>1565</v>
      </c>
      <c r="O255" s="8" t="s">
        <v>58</v>
      </c>
      <c r="P255" s="8">
        <v>2</v>
      </c>
      <c r="Q255" s="8" t="s">
        <v>145</v>
      </c>
      <c r="R255" s="8">
        <v>1162426449.45249</v>
      </c>
      <c r="S255" s="8">
        <v>1363816933.6477</v>
      </c>
      <c r="T255" s="8">
        <v>1279716031.78461</v>
      </c>
      <c r="U255" s="8">
        <v>1923113960.07503</v>
      </c>
      <c r="V255" s="8">
        <v>1887498775.46316</v>
      </c>
      <c r="W255" s="8">
        <v>1709531087.68291</v>
      </c>
      <c r="X255" s="8">
        <v>1399428151.76125</v>
      </c>
      <c r="Y255" s="8">
        <v>1487326673.00155</v>
      </c>
      <c r="Z255" s="8">
        <v>1134327503.69816</v>
      </c>
      <c r="AA255" s="8">
        <v>1746747171.43539</v>
      </c>
      <c r="AB255" s="8">
        <v>1441123992.3134</v>
      </c>
      <c r="AC255" s="8">
        <v>1477958473.26593</v>
      </c>
      <c r="AD255" s="8">
        <v>1416127711.48721</v>
      </c>
      <c r="AE255" s="8">
        <v>1409686049.76313</v>
      </c>
      <c r="AF255" s="8">
        <v>1119544239.68645</v>
      </c>
      <c r="AG255" s="8">
        <v>1349874785.01058</v>
      </c>
      <c r="AH255" s="8">
        <v>1185247791.83142</v>
      </c>
      <c r="AI255" s="8">
        <v>1288600688.03818</v>
      </c>
      <c r="AJ255" s="8">
        <v>1875386274.22713</v>
      </c>
      <c r="AK255" s="8">
        <v>1821072094.0768</v>
      </c>
      <c r="AL255" s="8">
        <v>1910803270.72267</v>
      </c>
      <c r="AM255" s="8">
        <v>1779571766.72888</v>
      </c>
      <c r="AN255" s="8">
        <v>1975298295.52322</v>
      </c>
      <c r="AO255" s="8">
        <v>1717080155.92155</v>
      </c>
      <c r="AP255" s="8">
        <v>1235431002.17386</v>
      </c>
      <c r="AQ255" s="8">
        <v>1787280562.69295</v>
      </c>
      <c r="AR255" s="8">
        <v>1363772883.85575</v>
      </c>
      <c r="AS255" s="8">
        <v>2748641365.54632</v>
      </c>
      <c r="AT255" s="8">
        <v>4664272644.97793</v>
      </c>
      <c r="AU255" s="8">
        <v>3507500695.7173</v>
      </c>
    </row>
    <row r="256" s="6" customFormat="1" spans="1:47">
      <c r="A256" s="8" t="s">
        <v>1566</v>
      </c>
      <c r="B256" s="9" t="s">
        <v>1567</v>
      </c>
      <c r="C256" s="8">
        <v>178.049</v>
      </c>
      <c r="D256" s="8">
        <v>86.9</v>
      </c>
      <c r="E256" s="8">
        <v>178.048</v>
      </c>
      <c r="F256" s="8">
        <v>5.61643143182368</v>
      </c>
      <c r="G256" s="8" t="s">
        <v>255</v>
      </c>
      <c r="H256" s="8" t="s">
        <v>107</v>
      </c>
      <c r="I256" s="11" t="s">
        <v>256</v>
      </c>
      <c r="J256" s="8" t="s">
        <v>257</v>
      </c>
      <c r="K256" s="8" t="s">
        <v>1568</v>
      </c>
      <c r="L256" s="8" t="s">
        <v>55</v>
      </c>
      <c r="M256" s="8" t="s">
        <v>1569</v>
      </c>
      <c r="N256" s="8" t="s">
        <v>55</v>
      </c>
      <c r="O256" s="8" t="s">
        <v>58</v>
      </c>
      <c r="P256" s="8">
        <v>2</v>
      </c>
      <c r="Q256" s="8" t="s">
        <v>59</v>
      </c>
      <c r="R256" s="8">
        <v>16848934.540262</v>
      </c>
      <c r="S256" s="8">
        <v>16247182.9531931</v>
      </c>
      <c r="T256" s="8">
        <v>19585464.2640682</v>
      </c>
      <c r="U256" s="8">
        <v>1276257.1228195</v>
      </c>
      <c r="V256" s="8">
        <v>1194005.99098219</v>
      </c>
      <c r="W256" s="8">
        <v>1303223.45104255</v>
      </c>
      <c r="X256" s="8">
        <v>6122821.02964603</v>
      </c>
      <c r="Y256" s="8">
        <v>4973280.91043194</v>
      </c>
      <c r="Z256" s="8">
        <v>5828907.970347</v>
      </c>
      <c r="AA256" s="8">
        <v>59189029.8055096</v>
      </c>
      <c r="AB256" s="8">
        <v>56944286.0023508</v>
      </c>
      <c r="AC256" s="8">
        <v>54791952.6482174</v>
      </c>
      <c r="AD256" s="8">
        <v>1357317.8459212</v>
      </c>
      <c r="AE256" s="8">
        <v>1329505.7646248</v>
      </c>
      <c r="AF256" s="8">
        <v>4963053.56267124</v>
      </c>
      <c r="AG256" s="8">
        <v>6989117.05648596</v>
      </c>
      <c r="AH256" s="8">
        <v>3482464.27914721</v>
      </c>
      <c r="AI256" s="8">
        <v>3687902.49093095</v>
      </c>
      <c r="AJ256" s="8">
        <v>1248952.29159542</v>
      </c>
      <c r="AK256" s="8">
        <v>1279577.81255367</v>
      </c>
      <c r="AL256" s="8">
        <v>1113868.7621824</v>
      </c>
      <c r="AM256" s="8">
        <v>1314912.15330572</v>
      </c>
      <c r="AN256" s="8">
        <v>1287996.21920638</v>
      </c>
      <c r="AO256" s="8">
        <v>1280736.34534598</v>
      </c>
      <c r="AP256" s="8">
        <v>1956979.68171984</v>
      </c>
      <c r="AQ256" s="8">
        <v>1859653.57206985</v>
      </c>
      <c r="AR256" s="8">
        <v>1682252.70544484</v>
      </c>
      <c r="AS256" s="8">
        <v>5449044.82053662</v>
      </c>
      <c r="AT256" s="8">
        <v>5435023.79023576</v>
      </c>
      <c r="AU256" s="8">
        <v>6049253.63190685</v>
      </c>
    </row>
    <row r="257" s="6" customFormat="1" spans="1:47">
      <c r="A257" s="8" t="s">
        <v>1570</v>
      </c>
      <c r="B257" s="9" t="s">
        <v>1571</v>
      </c>
      <c r="C257" s="8">
        <v>311.0969</v>
      </c>
      <c r="D257" s="8">
        <v>48.8</v>
      </c>
      <c r="E257" s="8">
        <v>311.1005</v>
      </c>
      <c r="F257" s="8">
        <v>11.5718232532761</v>
      </c>
      <c r="G257" s="8" t="s">
        <v>1572</v>
      </c>
      <c r="H257" s="8" t="s">
        <v>801</v>
      </c>
      <c r="I257" s="10" t="s">
        <v>273</v>
      </c>
      <c r="J257" s="10" t="s">
        <v>377</v>
      </c>
      <c r="K257" s="8" t="s">
        <v>1573</v>
      </c>
      <c r="L257" s="8" t="s">
        <v>1092</v>
      </c>
      <c r="M257" s="8" t="s">
        <v>1574</v>
      </c>
      <c r="N257" s="8" t="s">
        <v>1575</v>
      </c>
      <c r="O257" s="8" t="s">
        <v>85</v>
      </c>
      <c r="P257" s="8">
        <v>2</v>
      </c>
      <c r="Q257" s="8" t="s">
        <v>145</v>
      </c>
      <c r="R257" s="8">
        <v>54505889.310257</v>
      </c>
      <c r="S257" s="8">
        <v>54866792.9967448</v>
      </c>
      <c r="T257" s="8">
        <v>58759866.0669505</v>
      </c>
      <c r="U257" s="8">
        <v>18222210.4733092</v>
      </c>
      <c r="V257" s="8">
        <v>24373206.1776685</v>
      </c>
      <c r="W257" s="8">
        <v>21317917.2425521</v>
      </c>
      <c r="X257" s="8">
        <v>24361346.9269723</v>
      </c>
      <c r="Y257" s="8">
        <v>23538755.8288035</v>
      </c>
      <c r="Z257" s="8">
        <v>28042361.4535618</v>
      </c>
      <c r="AA257" s="8">
        <v>43870157.0753979</v>
      </c>
      <c r="AB257" s="8">
        <v>66128024.0634008</v>
      </c>
      <c r="AC257" s="8">
        <v>63219753.9622251</v>
      </c>
      <c r="AD257" s="8">
        <v>27456034.0066831</v>
      </c>
      <c r="AE257" s="8">
        <v>30172833.058425</v>
      </c>
      <c r="AF257" s="8">
        <v>21370726.0557364</v>
      </c>
      <c r="AG257" s="8">
        <v>13658607.2419627</v>
      </c>
      <c r="AH257" s="8">
        <v>19454169.9265863</v>
      </c>
      <c r="AI257" s="8">
        <v>15894288.4904936</v>
      </c>
      <c r="AJ257" s="8">
        <v>29345490.2390033</v>
      </c>
      <c r="AK257" s="8">
        <v>28587938.2576801</v>
      </c>
      <c r="AL257" s="8">
        <v>31717486.7483169</v>
      </c>
      <c r="AM257" s="8">
        <v>32786176.3215601</v>
      </c>
      <c r="AN257" s="8">
        <v>33145707.1629529</v>
      </c>
      <c r="AO257" s="8">
        <v>23001315.4157839</v>
      </c>
      <c r="AP257" s="8">
        <v>39665208.792327</v>
      </c>
      <c r="AQ257" s="8">
        <v>38921213.1167312</v>
      </c>
      <c r="AR257" s="8">
        <v>36543565.2630146</v>
      </c>
      <c r="AS257" s="8">
        <v>20102936.6450682</v>
      </c>
      <c r="AT257" s="8">
        <v>10382741.1682881</v>
      </c>
      <c r="AU257" s="8">
        <v>17249521.150015</v>
      </c>
    </row>
    <row r="258" s="6" customFormat="1" spans="1:47">
      <c r="A258" s="8" t="s">
        <v>1576</v>
      </c>
      <c r="B258" s="9" t="s">
        <v>1577</v>
      </c>
      <c r="C258" s="8">
        <v>190.1066</v>
      </c>
      <c r="D258" s="8">
        <v>90</v>
      </c>
      <c r="E258" s="8">
        <v>190.0954</v>
      </c>
      <c r="F258" s="8">
        <v>3.12370653109406</v>
      </c>
      <c r="G258" s="8" t="s">
        <v>1578</v>
      </c>
      <c r="H258" s="8" t="s">
        <v>107</v>
      </c>
      <c r="I258" s="10" t="s">
        <v>81</v>
      </c>
      <c r="J258" s="10" t="s">
        <v>133</v>
      </c>
      <c r="K258" s="8" t="s">
        <v>1579</v>
      </c>
      <c r="L258" s="8" t="s">
        <v>161</v>
      </c>
      <c r="M258" s="8" t="s">
        <v>1580</v>
      </c>
      <c r="N258" s="8" t="s">
        <v>1581</v>
      </c>
      <c r="O258" s="8" t="s">
        <v>58</v>
      </c>
      <c r="P258" s="8">
        <v>2</v>
      </c>
      <c r="Q258" s="8" t="s">
        <v>59</v>
      </c>
      <c r="R258" s="8">
        <v>40163410.2912866</v>
      </c>
      <c r="S258" s="8">
        <v>45337571.5616207</v>
      </c>
      <c r="T258" s="8">
        <v>41879884.4433905</v>
      </c>
      <c r="U258" s="8">
        <v>45626155.6074364</v>
      </c>
      <c r="V258" s="8">
        <v>55022548.3786825</v>
      </c>
      <c r="W258" s="8">
        <v>47524784.913819</v>
      </c>
      <c r="X258" s="8">
        <v>6443573.37744184</v>
      </c>
      <c r="Y258" s="8">
        <v>22202969.4020251</v>
      </c>
      <c r="Z258" s="8">
        <v>22047601.1910098</v>
      </c>
      <c r="AA258" s="8">
        <v>17408947.9709518</v>
      </c>
      <c r="AB258" s="8">
        <v>19371250.0128339</v>
      </c>
      <c r="AC258" s="8">
        <v>18452806.9744042</v>
      </c>
      <c r="AD258" s="8">
        <v>50698425.6462154</v>
      </c>
      <c r="AE258" s="8">
        <v>44587813.3223023</v>
      </c>
      <c r="AF258" s="8">
        <v>11331412.4707676</v>
      </c>
      <c r="AG258" s="8">
        <v>33995049.2166281</v>
      </c>
      <c r="AH258" s="8">
        <v>33592059.4121509</v>
      </c>
      <c r="AI258" s="8">
        <v>37495348.5150056</v>
      </c>
      <c r="AJ258" s="8">
        <v>3963952.59641628</v>
      </c>
      <c r="AK258" s="8">
        <v>13720744.1890237</v>
      </c>
      <c r="AL258" s="8">
        <v>13253465.7503485</v>
      </c>
      <c r="AM258" s="8">
        <v>40706329.0506231</v>
      </c>
      <c r="AN258" s="8">
        <v>44894269.2887827</v>
      </c>
      <c r="AO258" s="8">
        <v>29078684.8186102</v>
      </c>
      <c r="AP258" s="8">
        <v>29542063.3442786</v>
      </c>
      <c r="AQ258" s="8">
        <v>32169940.4185061</v>
      </c>
      <c r="AR258" s="8">
        <v>34053300.1521493</v>
      </c>
      <c r="AS258" s="8">
        <v>26681314.0844287</v>
      </c>
      <c r="AT258" s="8">
        <v>20720487.4061744</v>
      </c>
      <c r="AU258" s="8">
        <v>28866680.0282458</v>
      </c>
    </row>
    <row r="259" s="6" customFormat="1" spans="1:47">
      <c r="A259" s="8" t="s">
        <v>1582</v>
      </c>
      <c r="B259" s="9" t="s">
        <v>1583</v>
      </c>
      <c r="C259" s="8">
        <v>279.1574</v>
      </c>
      <c r="D259" s="8">
        <v>545.4</v>
      </c>
      <c r="E259" s="8">
        <v>278.1518</v>
      </c>
      <c r="F259" s="8">
        <v>6.00378137936434</v>
      </c>
      <c r="G259" s="8" t="s">
        <v>1584</v>
      </c>
      <c r="H259" s="8" t="s">
        <v>51</v>
      </c>
      <c r="I259" s="10" t="s">
        <v>99</v>
      </c>
      <c r="J259" s="10" t="s">
        <v>503</v>
      </c>
      <c r="K259" s="8" t="s">
        <v>1585</v>
      </c>
      <c r="L259" s="8" t="s">
        <v>55</v>
      </c>
      <c r="M259" s="8" t="s">
        <v>1586</v>
      </c>
      <c r="N259" s="8" t="s">
        <v>1587</v>
      </c>
      <c r="O259" s="8" t="s">
        <v>144</v>
      </c>
      <c r="P259" s="8">
        <v>2</v>
      </c>
      <c r="Q259" s="8" t="s">
        <v>59</v>
      </c>
      <c r="R259" s="8">
        <v>69900821.468666</v>
      </c>
      <c r="S259" s="8">
        <v>29053375.1023993</v>
      </c>
      <c r="T259" s="8">
        <v>39575270.3564441</v>
      </c>
      <c r="U259" s="8">
        <v>61316637.1722762</v>
      </c>
      <c r="V259" s="8">
        <v>49609451.1781396</v>
      </c>
      <c r="W259" s="8">
        <v>62782554.4713338</v>
      </c>
      <c r="X259" s="8">
        <v>30339984.2187987</v>
      </c>
      <c r="Y259" s="8">
        <v>100684472.136088</v>
      </c>
      <c r="Z259" s="8">
        <v>51074438.7257526</v>
      </c>
      <c r="AA259" s="8">
        <v>76263110.9912889</v>
      </c>
      <c r="AB259" s="8">
        <v>51853099.6292327</v>
      </c>
      <c r="AC259" s="8">
        <v>24752266.4490998</v>
      </c>
      <c r="AD259" s="8">
        <v>57612438.7955236</v>
      </c>
      <c r="AE259" s="8">
        <v>51973693.0867596</v>
      </c>
      <c r="AF259" s="8">
        <v>52915999.7137543</v>
      </c>
      <c r="AG259" s="8">
        <v>76522922.5438813</v>
      </c>
      <c r="AH259" s="8">
        <v>152927934.263097</v>
      </c>
      <c r="AI259" s="8">
        <v>55565530.550697</v>
      </c>
      <c r="AJ259" s="8">
        <v>20993750.3226567</v>
      </c>
      <c r="AK259" s="8">
        <v>70060276.4722626</v>
      </c>
      <c r="AL259" s="8">
        <v>54659994.2195091</v>
      </c>
      <c r="AM259" s="8">
        <v>54910668.8416054</v>
      </c>
      <c r="AN259" s="8">
        <v>71259343.4845939</v>
      </c>
      <c r="AO259" s="8">
        <v>64680852.9240177</v>
      </c>
      <c r="AP259" s="8">
        <v>17994853.272954</v>
      </c>
      <c r="AQ259" s="8">
        <v>22911093.4548165</v>
      </c>
      <c r="AR259" s="8">
        <v>17352070.6277386</v>
      </c>
      <c r="AS259" s="8">
        <v>48210966.7923742</v>
      </c>
      <c r="AT259" s="8">
        <v>72014092.6723338</v>
      </c>
      <c r="AU259" s="8">
        <v>50920662.998316</v>
      </c>
    </row>
    <row r="260" s="6" customFormat="1" spans="1:47">
      <c r="A260" s="8" t="s">
        <v>1588</v>
      </c>
      <c r="B260" s="9" t="s">
        <v>1589</v>
      </c>
      <c r="C260" s="8">
        <v>431.3126</v>
      </c>
      <c r="D260" s="8">
        <v>492.3</v>
      </c>
      <c r="E260" s="8">
        <v>448.3189</v>
      </c>
      <c r="F260" s="8">
        <v>2.62919047920487</v>
      </c>
      <c r="G260" s="8" t="s">
        <v>479</v>
      </c>
      <c r="H260" s="8" t="s">
        <v>89</v>
      </c>
      <c r="I260" s="8" t="s">
        <v>273</v>
      </c>
      <c r="J260" s="8" t="s">
        <v>82</v>
      </c>
      <c r="K260" s="8" t="s">
        <v>1590</v>
      </c>
      <c r="L260" s="8" t="s">
        <v>55</v>
      </c>
      <c r="M260" s="8" t="s">
        <v>1591</v>
      </c>
      <c r="N260" s="8" t="s">
        <v>55</v>
      </c>
      <c r="O260" s="8" t="s">
        <v>85</v>
      </c>
      <c r="P260" s="8">
        <v>2</v>
      </c>
      <c r="Q260" s="8" t="s">
        <v>59</v>
      </c>
      <c r="R260" s="8">
        <v>157960686.931232</v>
      </c>
      <c r="S260" s="8">
        <v>69711819.9979943</v>
      </c>
      <c r="T260" s="8">
        <v>200618859.508143</v>
      </c>
      <c r="U260" s="8">
        <v>272438138.209548</v>
      </c>
      <c r="V260" s="8">
        <v>255247742.012157</v>
      </c>
      <c r="W260" s="8">
        <v>14900749.0191561</v>
      </c>
      <c r="X260" s="8">
        <v>60268720.9755067</v>
      </c>
      <c r="Y260" s="8">
        <v>60358018.8240462</v>
      </c>
      <c r="Z260" s="8">
        <v>61855479.757754</v>
      </c>
      <c r="AA260" s="8">
        <v>54021399.1767408</v>
      </c>
      <c r="AB260" s="8">
        <v>58084295.0519844</v>
      </c>
      <c r="AC260" s="8">
        <v>104535997.310134</v>
      </c>
      <c r="AD260" s="8">
        <v>37390674.8126956</v>
      </c>
      <c r="AE260" s="8">
        <v>45209589.0108734</v>
      </c>
      <c r="AF260" s="8">
        <v>35797345.3936239</v>
      </c>
      <c r="AG260" s="8">
        <v>120850927.257246</v>
      </c>
      <c r="AH260" s="8">
        <v>119865498.98993</v>
      </c>
      <c r="AI260" s="8">
        <v>133371258.761832</v>
      </c>
      <c r="AJ260" s="8">
        <v>30736053.793885</v>
      </c>
      <c r="AK260" s="8">
        <v>24385246.3065323</v>
      </c>
      <c r="AL260" s="8">
        <v>50047509.9713225</v>
      </c>
      <c r="AM260" s="8">
        <v>80695732.5973393</v>
      </c>
      <c r="AN260" s="8">
        <v>78034931.0042978</v>
      </c>
      <c r="AO260" s="8">
        <v>28945064.7508975</v>
      </c>
      <c r="AP260" s="8">
        <v>31773465.4630831</v>
      </c>
      <c r="AQ260" s="8">
        <v>33161571.6505577</v>
      </c>
      <c r="AR260" s="8">
        <v>34655200.9185642</v>
      </c>
      <c r="AS260" s="8">
        <v>31994870.8588806</v>
      </c>
      <c r="AT260" s="8">
        <v>29828440.7819564</v>
      </c>
      <c r="AU260" s="8">
        <v>81421377.6136813</v>
      </c>
    </row>
    <row r="261" s="6" customFormat="1" spans="1:47">
      <c r="A261" s="8" t="s">
        <v>1592</v>
      </c>
      <c r="B261" s="9" t="s">
        <v>1593</v>
      </c>
      <c r="C261" s="8">
        <v>321.0583</v>
      </c>
      <c r="D261" s="8">
        <v>241.9</v>
      </c>
      <c r="E261" s="8">
        <v>320.0532</v>
      </c>
      <c r="F261" s="8">
        <v>6.5879128371669</v>
      </c>
      <c r="G261" s="8" t="s">
        <v>1594</v>
      </c>
      <c r="H261" s="8" t="s">
        <v>51</v>
      </c>
      <c r="I261" s="8" t="s">
        <v>90</v>
      </c>
      <c r="J261" s="8" t="s">
        <v>1166</v>
      </c>
      <c r="K261" s="8" t="s">
        <v>1595</v>
      </c>
      <c r="L261" s="8" t="s">
        <v>93</v>
      </c>
      <c r="M261" s="8" t="s">
        <v>1596</v>
      </c>
      <c r="N261" s="8" t="s">
        <v>55</v>
      </c>
      <c r="O261" s="8" t="s">
        <v>58</v>
      </c>
      <c r="P261" s="8">
        <v>2</v>
      </c>
      <c r="Q261" s="8" t="s">
        <v>59</v>
      </c>
      <c r="R261" s="8">
        <v>5193875.48900579</v>
      </c>
      <c r="S261" s="8">
        <v>5377422.39227026</v>
      </c>
      <c r="T261" s="8">
        <v>5742436.42538417</v>
      </c>
      <c r="U261" s="8">
        <v>9597167.13667616</v>
      </c>
      <c r="V261" s="8">
        <v>10929520.7962333</v>
      </c>
      <c r="W261" s="8">
        <v>10780184.2523034</v>
      </c>
      <c r="X261" s="8">
        <v>4370628.02591442</v>
      </c>
      <c r="Y261" s="8">
        <v>4084239.9496512</v>
      </c>
      <c r="Z261" s="8">
        <v>3685689.04409077</v>
      </c>
      <c r="AA261" s="8">
        <v>8028128.33644465</v>
      </c>
      <c r="AB261" s="8">
        <v>7936089.44039347</v>
      </c>
      <c r="AC261" s="8">
        <v>8189802.24121519</v>
      </c>
      <c r="AD261" s="8">
        <v>4833368.13194868</v>
      </c>
      <c r="AE261" s="8">
        <v>4675955.79561251</v>
      </c>
      <c r="AF261" s="8">
        <v>4247678.89452169</v>
      </c>
      <c r="AG261" s="8">
        <v>3803063.89402163</v>
      </c>
      <c r="AH261" s="8">
        <v>3344700.22054701</v>
      </c>
      <c r="AI261" s="8">
        <v>3638418.55072511</v>
      </c>
      <c r="AJ261" s="8">
        <v>3671909.63967858</v>
      </c>
      <c r="AK261" s="8">
        <v>3611270.20438946</v>
      </c>
      <c r="AL261" s="8">
        <v>3862819.97367993</v>
      </c>
      <c r="AM261" s="8">
        <v>6157276.20316721</v>
      </c>
      <c r="AN261" s="8">
        <v>6088615.37745906</v>
      </c>
      <c r="AO261" s="8">
        <v>6053184.67079313</v>
      </c>
      <c r="AP261" s="8">
        <v>3019496.00498839</v>
      </c>
      <c r="AQ261" s="8">
        <v>3254978.09479416</v>
      </c>
      <c r="AR261" s="8">
        <v>3128885.00143636</v>
      </c>
      <c r="AS261" s="8">
        <v>6580963.27848188</v>
      </c>
      <c r="AT261" s="8">
        <v>6560156.73987755</v>
      </c>
      <c r="AU261" s="8">
        <v>6303408.62519272</v>
      </c>
    </row>
    <row r="262" s="6" customFormat="1" spans="1:47">
      <c r="A262" s="8" t="s">
        <v>1597</v>
      </c>
      <c r="B262" s="9" t="s">
        <v>1598</v>
      </c>
      <c r="C262" s="8">
        <v>115.0381</v>
      </c>
      <c r="D262" s="8">
        <v>261.8</v>
      </c>
      <c r="E262" s="8">
        <v>114.0429</v>
      </c>
      <c r="F262" s="8">
        <v>9.29528150236261</v>
      </c>
      <c r="G262" s="8" t="s">
        <v>1599</v>
      </c>
      <c r="H262" s="8" t="s">
        <v>51</v>
      </c>
      <c r="I262" s="8" t="s">
        <v>757</v>
      </c>
      <c r="J262" s="8" t="s">
        <v>844</v>
      </c>
      <c r="K262" s="8" t="s">
        <v>1600</v>
      </c>
      <c r="L262" s="8" t="s">
        <v>1601</v>
      </c>
      <c r="M262" s="8" t="s">
        <v>1602</v>
      </c>
      <c r="N262" s="8" t="s">
        <v>1603</v>
      </c>
      <c r="O262" s="8" t="s">
        <v>58</v>
      </c>
      <c r="P262" s="8">
        <v>2</v>
      </c>
      <c r="Q262" s="8" t="s">
        <v>59</v>
      </c>
      <c r="R262" s="8">
        <v>3159563.67553011</v>
      </c>
      <c r="S262" s="8">
        <v>11125361.1999238</v>
      </c>
      <c r="T262" s="8">
        <v>9219006.95450821</v>
      </c>
      <c r="U262" s="8">
        <v>8433233.68496655</v>
      </c>
      <c r="V262" s="8">
        <v>9211478.08283395</v>
      </c>
      <c r="W262" s="8">
        <v>8816184.8068999</v>
      </c>
      <c r="X262" s="8">
        <v>8051020.75671795</v>
      </c>
      <c r="Y262" s="8">
        <v>2635537.88835708</v>
      </c>
      <c r="Z262" s="8">
        <v>7843225.04012251</v>
      </c>
      <c r="AA262" s="8">
        <v>10200553.6872472</v>
      </c>
      <c r="AB262" s="8">
        <v>8935677.28921001</v>
      </c>
      <c r="AC262" s="8">
        <v>9693073.88620888</v>
      </c>
      <c r="AD262" s="8">
        <v>2546033.82713656</v>
      </c>
      <c r="AE262" s="8">
        <v>3151162.82101325</v>
      </c>
      <c r="AF262" s="8">
        <v>2885890.48594075</v>
      </c>
      <c r="AG262" s="8">
        <v>9650853.7881458</v>
      </c>
      <c r="AH262" s="8">
        <v>10539079.4667401</v>
      </c>
      <c r="AI262" s="8">
        <v>9669559.74943873</v>
      </c>
      <c r="AJ262" s="8">
        <v>8366897.79458519</v>
      </c>
      <c r="AK262" s="8">
        <v>8419015.93867237</v>
      </c>
      <c r="AL262" s="8">
        <v>7842147.18397581</v>
      </c>
      <c r="AM262" s="8">
        <v>2537645.64086335</v>
      </c>
      <c r="AN262" s="8">
        <v>8444803.60544842</v>
      </c>
      <c r="AO262" s="8">
        <v>8041439.17844564</v>
      </c>
      <c r="AP262" s="8">
        <v>9461883.7225492</v>
      </c>
      <c r="AQ262" s="8">
        <v>8404301.9201389</v>
      </c>
      <c r="AR262" s="8">
        <v>8917920.2666771</v>
      </c>
      <c r="AS262" s="8">
        <v>2529546.9017341</v>
      </c>
      <c r="AT262" s="8">
        <v>8336126.00550534</v>
      </c>
      <c r="AU262" s="8">
        <v>9986096.08404681</v>
      </c>
    </row>
    <row r="263" s="6" customFormat="1" spans="1:47">
      <c r="A263" s="8" t="s">
        <v>1604</v>
      </c>
      <c r="B263" s="9" t="s">
        <v>1605</v>
      </c>
      <c r="C263" s="8">
        <v>171.1495</v>
      </c>
      <c r="D263" s="8">
        <v>34.8</v>
      </c>
      <c r="E263" s="8">
        <v>169.998</v>
      </c>
      <c r="F263" s="8">
        <v>2.19605953845985</v>
      </c>
      <c r="G263" s="8" t="s">
        <v>1606</v>
      </c>
      <c r="H263" s="8" t="s">
        <v>51</v>
      </c>
      <c r="I263" s="10" t="s">
        <v>273</v>
      </c>
      <c r="J263" s="10" t="s">
        <v>377</v>
      </c>
      <c r="K263" s="8" t="s">
        <v>1607</v>
      </c>
      <c r="L263" s="8" t="s">
        <v>1608</v>
      </c>
      <c r="M263" s="8" t="s">
        <v>1609</v>
      </c>
      <c r="N263" s="8" t="s">
        <v>1610</v>
      </c>
      <c r="O263" s="8" t="s">
        <v>58</v>
      </c>
      <c r="P263" s="8">
        <v>2</v>
      </c>
      <c r="Q263" s="8" t="s">
        <v>59</v>
      </c>
      <c r="R263" s="8">
        <v>5942748.99259693</v>
      </c>
      <c r="S263" s="8">
        <v>6062862.12121504</v>
      </c>
      <c r="T263" s="8">
        <v>7621613.9977817</v>
      </c>
      <c r="U263" s="8">
        <v>6075769.71541467</v>
      </c>
      <c r="V263" s="8">
        <v>6033660.56120834</v>
      </c>
      <c r="W263" s="8">
        <v>5532204.06827462</v>
      </c>
      <c r="X263" s="8">
        <v>5456153.37928822</v>
      </c>
      <c r="Y263" s="8">
        <v>7926921.54217876</v>
      </c>
      <c r="Z263" s="8">
        <v>8122277.90520136</v>
      </c>
      <c r="AA263" s="8">
        <v>13338487.0073156</v>
      </c>
      <c r="AB263" s="8">
        <v>8087921.33713823</v>
      </c>
      <c r="AC263" s="8">
        <v>8967574.3382801</v>
      </c>
      <c r="AD263" s="8">
        <v>5894712.86914994</v>
      </c>
      <c r="AE263" s="8">
        <v>8117101.00478373</v>
      </c>
      <c r="AF263" s="8">
        <v>16298009.4401371</v>
      </c>
      <c r="AG263" s="8">
        <v>5400018.2060799</v>
      </c>
      <c r="AH263" s="8">
        <v>6228441.81431861</v>
      </c>
      <c r="AI263" s="8">
        <v>5159442.56614749</v>
      </c>
      <c r="AJ263" s="8">
        <v>7479861.95828876</v>
      </c>
      <c r="AK263" s="8">
        <v>13671288.5354195</v>
      </c>
      <c r="AL263" s="8">
        <v>9551538.76539921</v>
      </c>
      <c r="AM263" s="8">
        <v>5419272.15723854</v>
      </c>
      <c r="AN263" s="8">
        <v>5280840.32428451</v>
      </c>
      <c r="AO263" s="8">
        <v>7894423.96010948</v>
      </c>
      <c r="AP263" s="8">
        <v>12350513.8731123</v>
      </c>
      <c r="AQ263" s="8">
        <v>8317215.45782335</v>
      </c>
      <c r="AR263" s="8">
        <v>4211652.51717456</v>
      </c>
      <c r="AS263" s="8">
        <v>8815405.3267049</v>
      </c>
      <c r="AT263" s="8">
        <v>6825268.03292698</v>
      </c>
      <c r="AU263" s="8">
        <v>7283138.26246064</v>
      </c>
    </row>
    <row r="264" s="6" customFormat="1" spans="1:47">
      <c r="A264" s="8" t="s">
        <v>1611</v>
      </c>
      <c r="B264" s="9" t="s">
        <v>1612</v>
      </c>
      <c r="C264" s="8">
        <v>137.1319</v>
      </c>
      <c r="D264" s="8">
        <v>358.3</v>
      </c>
      <c r="E264" s="8">
        <v>136.1252</v>
      </c>
      <c r="F264" s="8">
        <v>3.628226386316</v>
      </c>
      <c r="G264" s="8" t="s">
        <v>1613</v>
      </c>
      <c r="H264" s="8" t="s">
        <v>51</v>
      </c>
      <c r="I264" s="8" t="s">
        <v>52</v>
      </c>
      <c r="J264" s="8" t="s">
        <v>63</v>
      </c>
      <c r="K264" s="8" t="s">
        <v>1614</v>
      </c>
      <c r="L264" s="8" t="s">
        <v>1046</v>
      </c>
      <c r="M264" s="8" t="s">
        <v>1615</v>
      </c>
      <c r="N264" s="8" t="s">
        <v>55</v>
      </c>
      <c r="O264" s="8" t="s">
        <v>58</v>
      </c>
      <c r="P264" s="8">
        <v>2</v>
      </c>
      <c r="Q264" s="8" t="s">
        <v>59</v>
      </c>
      <c r="R264" s="8">
        <v>6658369.83252851</v>
      </c>
      <c r="S264" s="8">
        <v>8782629.80439468</v>
      </c>
      <c r="T264" s="8">
        <v>6604604.30904958</v>
      </c>
      <c r="U264" s="8">
        <v>3209692.47335026</v>
      </c>
      <c r="V264" s="8">
        <v>2694349.52590072</v>
      </c>
      <c r="W264" s="8">
        <v>649021.359709998</v>
      </c>
      <c r="X264" s="8">
        <v>585265.779671395</v>
      </c>
      <c r="Y264" s="8">
        <v>269924.384822778</v>
      </c>
      <c r="Z264" s="8">
        <v>458488.572427525</v>
      </c>
      <c r="AA264" s="8">
        <v>4187640.88905332</v>
      </c>
      <c r="AB264" s="8">
        <v>4734455.04807781</v>
      </c>
      <c r="AC264" s="8">
        <v>6090768.85606512</v>
      </c>
      <c r="AD264" s="8">
        <v>11893424.6454631</v>
      </c>
      <c r="AE264" s="8">
        <v>10361384.9022867</v>
      </c>
      <c r="AF264" s="8">
        <v>162527.193722865</v>
      </c>
      <c r="AG264" s="8">
        <v>347630.910737252</v>
      </c>
      <c r="AH264" s="8">
        <v>396045.653243968</v>
      </c>
      <c r="AI264" s="8">
        <v>469618.239252142</v>
      </c>
      <c r="AJ264" s="8">
        <v>201467.77793861</v>
      </c>
      <c r="AK264" s="8">
        <v>296132.378224308</v>
      </c>
      <c r="AL264" s="8">
        <v>201477.02487283</v>
      </c>
      <c r="AM264" s="8">
        <v>594468.510047617</v>
      </c>
      <c r="AN264" s="8">
        <v>4037213.45203771</v>
      </c>
      <c r="AO264" s="8">
        <v>3054818.01253017</v>
      </c>
      <c r="AP264" s="8">
        <v>8999469.88295734</v>
      </c>
      <c r="AQ264" s="8">
        <v>9491380.8316309</v>
      </c>
      <c r="AR264" s="8">
        <v>10405150.3140693</v>
      </c>
      <c r="AS264" s="8">
        <v>611420.79008267</v>
      </c>
      <c r="AT264" s="8">
        <v>2349614.39455509</v>
      </c>
      <c r="AU264" s="8">
        <v>466634.877112397</v>
      </c>
    </row>
    <row r="265" s="6" customFormat="1" spans="1:47">
      <c r="A265" s="8" t="s">
        <v>1616</v>
      </c>
      <c r="B265" s="9" t="s">
        <v>1617</v>
      </c>
      <c r="C265" s="8">
        <v>179.0568</v>
      </c>
      <c r="D265" s="8">
        <v>48.5</v>
      </c>
      <c r="E265" s="8">
        <v>180.0634</v>
      </c>
      <c r="F265" s="8">
        <v>3.77533832838835</v>
      </c>
      <c r="G265" s="8" t="s">
        <v>1562</v>
      </c>
      <c r="H265" s="8" t="s">
        <v>140</v>
      </c>
      <c r="I265" s="10" t="s">
        <v>273</v>
      </c>
      <c r="J265" s="10" t="s">
        <v>377</v>
      </c>
      <c r="K265" s="8" t="s">
        <v>1618</v>
      </c>
      <c r="L265" s="8" t="s">
        <v>1619</v>
      </c>
      <c r="M265" s="8" t="s">
        <v>1620</v>
      </c>
      <c r="N265" s="8" t="s">
        <v>1621</v>
      </c>
      <c r="O265" s="8" t="s">
        <v>58</v>
      </c>
      <c r="P265" s="8">
        <v>2</v>
      </c>
      <c r="Q265" s="8" t="s">
        <v>145</v>
      </c>
      <c r="R265" s="8">
        <v>3166278476.90142</v>
      </c>
      <c r="S265" s="8">
        <v>3843709189.6197</v>
      </c>
      <c r="T265" s="8">
        <v>3763667521.4356</v>
      </c>
      <c r="U265" s="8">
        <v>2349424433.03971</v>
      </c>
      <c r="V265" s="8">
        <v>2306880825.08643</v>
      </c>
      <c r="W265" s="8">
        <v>2214567410.08587</v>
      </c>
      <c r="X265" s="8">
        <v>3450315551.82417</v>
      </c>
      <c r="Y265" s="8">
        <v>3749443818.01784</v>
      </c>
      <c r="Z265" s="8">
        <v>3484170954.95762</v>
      </c>
      <c r="AA265" s="8">
        <v>4270417643.78481</v>
      </c>
      <c r="AB265" s="8">
        <v>3554887346.28668</v>
      </c>
      <c r="AC265" s="8">
        <v>3738548277.5269</v>
      </c>
      <c r="AD265" s="8">
        <v>4485102068.7689</v>
      </c>
      <c r="AE265" s="8">
        <v>4807097668.22015</v>
      </c>
      <c r="AF265" s="8">
        <v>4569980794.68025</v>
      </c>
      <c r="AG265" s="8">
        <v>3826339071.15057</v>
      </c>
      <c r="AH265" s="8">
        <v>3811966632.63828</v>
      </c>
      <c r="AI265" s="8">
        <v>3661878472.65328</v>
      </c>
      <c r="AJ265" s="8">
        <v>5251794528.14502</v>
      </c>
      <c r="AK265" s="8">
        <v>4878019587.2479</v>
      </c>
      <c r="AL265" s="8">
        <v>5519337586.61725</v>
      </c>
      <c r="AM265" s="8">
        <v>366690693.492459</v>
      </c>
      <c r="AN265" s="8">
        <v>1553538616.25861</v>
      </c>
      <c r="AO265" s="8">
        <v>1725203023.93624</v>
      </c>
      <c r="AP265" s="8">
        <v>4207552505.79963</v>
      </c>
      <c r="AQ265" s="8">
        <v>4253302867.11011</v>
      </c>
      <c r="AR265" s="8">
        <v>4310830947.01479</v>
      </c>
      <c r="AS265" s="8">
        <v>908046715.834042</v>
      </c>
      <c r="AT265" s="8">
        <v>3645890367.50304</v>
      </c>
      <c r="AU265" s="8">
        <v>2887541554.47804</v>
      </c>
    </row>
    <row r="266" s="6" customFormat="1" spans="1:47">
      <c r="A266" s="8" t="s">
        <v>1622</v>
      </c>
      <c r="B266" s="9" t="s">
        <v>1623</v>
      </c>
      <c r="C266" s="8">
        <v>241.0123</v>
      </c>
      <c r="D266" s="8">
        <v>73.9</v>
      </c>
      <c r="E266" s="8">
        <v>260.0297</v>
      </c>
      <c r="F266" s="8">
        <v>4.10769104570902</v>
      </c>
      <c r="G266" s="8" t="s">
        <v>1221</v>
      </c>
      <c r="H266" s="8" t="s">
        <v>333</v>
      </c>
      <c r="I266" s="10" t="s">
        <v>273</v>
      </c>
      <c r="J266" s="10" t="s">
        <v>377</v>
      </c>
      <c r="K266" s="8" t="s">
        <v>1624</v>
      </c>
      <c r="L266" s="8" t="s">
        <v>1625</v>
      </c>
      <c r="M266" s="8" t="s">
        <v>1626</v>
      </c>
      <c r="N266" s="8" t="s">
        <v>1627</v>
      </c>
      <c r="O266" s="8" t="s">
        <v>85</v>
      </c>
      <c r="P266" s="8">
        <v>2</v>
      </c>
      <c r="Q266" s="8" t="s">
        <v>145</v>
      </c>
      <c r="R266" s="8">
        <v>114802085.614596</v>
      </c>
      <c r="S266" s="8">
        <v>111936560.938267</v>
      </c>
      <c r="T266" s="8">
        <v>115764951.456467</v>
      </c>
      <c r="U266" s="8">
        <v>32647171.8644769</v>
      </c>
      <c r="V266" s="8">
        <v>31374263.0526353</v>
      </c>
      <c r="W266" s="8">
        <v>31147726.8324506</v>
      </c>
      <c r="X266" s="8">
        <v>80854613.0101542</v>
      </c>
      <c r="Y266" s="8">
        <v>83481370.6485635</v>
      </c>
      <c r="Z266" s="8">
        <v>85203359.4740531</v>
      </c>
      <c r="AA266" s="8">
        <v>46353619.4113849</v>
      </c>
      <c r="AB266" s="8">
        <v>46105475.8120167</v>
      </c>
      <c r="AC266" s="8">
        <v>46530235.7610213</v>
      </c>
      <c r="AD266" s="8">
        <v>30492939.3655015</v>
      </c>
      <c r="AE266" s="8">
        <v>30265802.984246</v>
      </c>
      <c r="AF266" s="8">
        <v>27098925.8516906</v>
      </c>
      <c r="AG266" s="8">
        <v>66322482.3282357</v>
      </c>
      <c r="AH266" s="8">
        <v>64757434.3563105</v>
      </c>
      <c r="AI266" s="8">
        <v>68740689.9737122</v>
      </c>
      <c r="AJ266" s="8">
        <v>1513490.39202787</v>
      </c>
      <c r="AK266" s="8">
        <v>1371455.67515033</v>
      </c>
      <c r="AL266" s="8">
        <v>5236974.64712667</v>
      </c>
      <c r="AM266" s="8">
        <v>17126619.1061034</v>
      </c>
      <c r="AN266" s="8">
        <v>17127646.6659256</v>
      </c>
      <c r="AO266" s="8">
        <v>16907787.7605907</v>
      </c>
      <c r="AP266" s="8">
        <v>22437022.1830454</v>
      </c>
      <c r="AQ266" s="8">
        <v>20574491.7742252</v>
      </c>
      <c r="AR266" s="8">
        <v>22112384.1607645</v>
      </c>
      <c r="AS266" s="8">
        <v>10110668.3445171</v>
      </c>
      <c r="AT266" s="8">
        <v>8352879.30467771</v>
      </c>
      <c r="AU266" s="8">
        <v>7637735.86870407</v>
      </c>
    </row>
    <row r="267" s="6" customFormat="1" spans="1:47">
      <c r="A267" s="8" t="s">
        <v>1628</v>
      </c>
      <c r="B267" s="9" t="s">
        <v>1629</v>
      </c>
      <c r="C267" s="8">
        <v>329.2443</v>
      </c>
      <c r="D267" s="8">
        <v>548.8</v>
      </c>
      <c r="E267" s="8">
        <v>328.2402</v>
      </c>
      <c r="F267" s="8">
        <v>9.64633252571508</v>
      </c>
      <c r="G267" s="8" t="s">
        <v>1630</v>
      </c>
      <c r="H267" s="8" t="s">
        <v>51</v>
      </c>
      <c r="I267" s="10" t="s">
        <v>71</v>
      </c>
      <c r="J267" s="10" t="s">
        <v>306</v>
      </c>
      <c r="K267" s="8" t="s">
        <v>1631</v>
      </c>
      <c r="L267" s="8" t="s">
        <v>293</v>
      </c>
      <c r="M267" s="8" t="s">
        <v>1632</v>
      </c>
      <c r="N267" s="8" t="s">
        <v>1633</v>
      </c>
      <c r="O267" s="8" t="s">
        <v>58</v>
      </c>
      <c r="P267" s="8">
        <v>2</v>
      </c>
      <c r="Q267" s="8" t="s">
        <v>59</v>
      </c>
      <c r="R267" s="8">
        <v>180296672.721934</v>
      </c>
      <c r="S267" s="8">
        <v>163178558.156297</v>
      </c>
      <c r="T267" s="8">
        <v>167839935.064409</v>
      </c>
      <c r="U267" s="8">
        <v>181218632.239095</v>
      </c>
      <c r="V267" s="8">
        <v>191606777.764348</v>
      </c>
      <c r="W267" s="8">
        <v>169006529.913263</v>
      </c>
      <c r="X267" s="8">
        <v>145052626.843625</v>
      </c>
      <c r="Y267" s="8">
        <v>136336432.603007</v>
      </c>
      <c r="Z267" s="8">
        <v>132485525.894364</v>
      </c>
      <c r="AA267" s="8">
        <v>134982454.47486</v>
      </c>
      <c r="AB267" s="8">
        <v>122829190.052028</v>
      </c>
      <c r="AC267" s="8">
        <v>121200114.280088</v>
      </c>
      <c r="AD267" s="8">
        <v>221176767.573903</v>
      </c>
      <c r="AE267" s="8">
        <v>203030500.87127</v>
      </c>
      <c r="AF267" s="8">
        <v>182054756.907238</v>
      </c>
      <c r="AG267" s="8">
        <v>247749016.70932</v>
      </c>
      <c r="AH267" s="8">
        <v>250709075.221144</v>
      </c>
      <c r="AI267" s="8">
        <v>250121837.732384</v>
      </c>
      <c r="AJ267" s="8">
        <v>240201255.035009</v>
      </c>
      <c r="AK267" s="8">
        <v>248531167.189764</v>
      </c>
      <c r="AL267" s="8">
        <v>276958045.935003</v>
      </c>
      <c r="AM267" s="8">
        <v>262039529.903967</v>
      </c>
      <c r="AN267" s="8">
        <v>247912506.953812</v>
      </c>
      <c r="AO267" s="8">
        <v>294244745.546826</v>
      </c>
      <c r="AP267" s="8">
        <v>361482291.354505</v>
      </c>
      <c r="AQ267" s="8">
        <v>340471891.384749</v>
      </c>
      <c r="AR267" s="8">
        <v>401389380.345561</v>
      </c>
      <c r="AS267" s="8">
        <v>187232810.623477</v>
      </c>
      <c r="AT267" s="8">
        <v>181567457.815634</v>
      </c>
      <c r="AU267" s="8">
        <v>210339086.272673</v>
      </c>
    </row>
    <row r="268" s="6" customFormat="1" spans="1:47">
      <c r="A268" s="8" t="s">
        <v>1634</v>
      </c>
      <c r="B268" s="9" t="s">
        <v>1635</v>
      </c>
      <c r="C268" s="8">
        <v>213.1479</v>
      </c>
      <c r="D268" s="8">
        <v>376.9</v>
      </c>
      <c r="E268" s="8">
        <v>230.1518</v>
      </c>
      <c r="F268" s="8">
        <v>7.58954125272001</v>
      </c>
      <c r="G268" s="8" t="s">
        <v>1636</v>
      </c>
      <c r="H268" s="8" t="s">
        <v>89</v>
      </c>
      <c r="I268" s="10" t="s">
        <v>71</v>
      </c>
      <c r="J268" s="10" t="s">
        <v>306</v>
      </c>
      <c r="K268" s="8" t="s">
        <v>1637</v>
      </c>
      <c r="L268" s="8" t="s">
        <v>55</v>
      </c>
      <c r="M268" s="8" t="s">
        <v>1638</v>
      </c>
      <c r="N268" s="8" t="s">
        <v>1639</v>
      </c>
      <c r="O268" s="8" t="s">
        <v>58</v>
      </c>
      <c r="P268" s="8">
        <v>2</v>
      </c>
      <c r="Q268" s="8" t="s">
        <v>59</v>
      </c>
      <c r="R268" s="8">
        <v>14320346.4476294</v>
      </c>
      <c r="S268" s="8">
        <v>15335139.5696329</v>
      </c>
      <c r="T268" s="8">
        <v>17136266.0279822</v>
      </c>
      <c r="U268" s="8">
        <v>10922338.6208723</v>
      </c>
      <c r="V268" s="8">
        <v>13000076.8757911</v>
      </c>
      <c r="W268" s="8">
        <v>10307503.8490515</v>
      </c>
      <c r="X268" s="8">
        <v>12734412.8579182</v>
      </c>
      <c r="Y268" s="8">
        <v>10425220.3045035</v>
      </c>
      <c r="Z268" s="8">
        <v>14120950.3136361</v>
      </c>
      <c r="AA268" s="8">
        <v>15999295.3598621</v>
      </c>
      <c r="AB268" s="8">
        <v>16286569.9610441</v>
      </c>
      <c r="AC268" s="8">
        <v>16214627.9877771</v>
      </c>
      <c r="AD268" s="8">
        <v>17286114.4690464</v>
      </c>
      <c r="AE268" s="8">
        <v>16353431.734849</v>
      </c>
      <c r="AF268" s="8">
        <v>1387340.24841044</v>
      </c>
      <c r="AG268" s="8">
        <v>17007041.2868875</v>
      </c>
      <c r="AH268" s="8">
        <v>19942091.0283532</v>
      </c>
      <c r="AI268" s="8">
        <v>17371313.865929</v>
      </c>
      <c r="AJ268" s="8">
        <v>13946862.1494734</v>
      </c>
      <c r="AK268" s="8">
        <v>14981331.7031796</v>
      </c>
      <c r="AL268" s="8">
        <v>15005549.0272184</v>
      </c>
      <c r="AM268" s="8">
        <v>18676049.5431322</v>
      </c>
      <c r="AN268" s="8">
        <v>15154127.0878692</v>
      </c>
      <c r="AO268" s="8">
        <v>15016987.1638006</v>
      </c>
      <c r="AP268" s="8">
        <v>16413084.2372579</v>
      </c>
      <c r="AQ268" s="8">
        <v>18337265.2711936</v>
      </c>
      <c r="AR268" s="8">
        <v>16407782.8707033</v>
      </c>
      <c r="AS268" s="8">
        <v>23096819.0475164</v>
      </c>
      <c r="AT268" s="8">
        <v>21858452.9578894</v>
      </c>
      <c r="AU268" s="8">
        <v>23572822.1007779</v>
      </c>
    </row>
    <row r="269" s="6" customFormat="1" spans="1:47">
      <c r="A269" s="8" t="s">
        <v>1640</v>
      </c>
      <c r="B269" s="9" t="s">
        <v>1641</v>
      </c>
      <c r="C269" s="8">
        <v>199.9857</v>
      </c>
      <c r="D269" s="8">
        <v>33.5</v>
      </c>
      <c r="E269" s="8">
        <v>200.1776</v>
      </c>
      <c r="F269" s="8">
        <v>7.91049534031229</v>
      </c>
      <c r="G269" s="8" t="s">
        <v>1642</v>
      </c>
      <c r="H269" s="8" t="s">
        <v>107</v>
      </c>
      <c r="I269" s="10" t="s">
        <v>71</v>
      </c>
      <c r="J269" s="10" t="s">
        <v>306</v>
      </c>
      <c r="K269" s="8" t="s">
        <v>1643</v>
      </c>
      <c r="L269" s="8" t="s">
        <v>1644</v>
      </c>
      <c r="M269" s="8" t="s">
        <v>1645</v>
      </c>
      <c r="N269" s="8" t="s">
        <v>1646</v>
      </c>
      <c r="O269" s="8" t="s">
        <v>58</v>
      </c>
      <c r="P269" s="8">
        <v>2</v>
      </c>
      <c r="Q269" s="8" t="s">
        <v>59</v>
      </c>
      <c r="R269" s="8">
        <v>14190975.7056916</v>
      </c>
      <c r="S269" s="8">
        <v>13949925.7430941</v>
      </c>
      <c r="T269" s="8">
        <v>14252673.6679756</v>
      </c>
      <c r="U269" s="8">
        <v>9617397.69047286</v>
      </c>
      <c r="V269" s="8">
        <v>8782682.66202103</v>
      </c>
      <c r="W269" s="8">
        <v>10079920.6904754</v>
      </c>
      <c r="X269" s="8">
        <v>10144387.6688888</v>
      </c>
      <c r="Y269" s="8">
        <v>12093297.4579235</v>
      </c>
      <c r="Z269" s="8">
        <v>17575881.6521841</v>
      </c>
      <c r="AA269" s="8">
        <v>17160545.9104231</v>
      </c>
      <c r="AB269" s="8">
        <v>3239160.73814401</v>
      </c>
      <c r="AC269" s="8">
        <v>16269573.9744277</v>
      </c>
      <c r="AD269" s="8">
        <v>8723007.20125733</v>
      </c>
      <c r="AE269" s="8">
        <v>10503500.7650133</v>
      </c>
      <c r="AF269" s="8">
        <v>8663386.87584859</v>
      </c>
      <c r="AG269" s="8">
        <v>8334239.52716068</v>
      </c>
      <c r="AH269" s="8">
        <v>12082314.1399822</v>
      </c>
      <c r="AI269" s="8">
        <v>12950659.4271999</v>
      </c>
      <c r="AJ269" s="8">
        <v>14850700.1167027</v>
      </c>
      <c r="AK269" s="8">
        <v>10535172.7599519</v>
      </c>
      <c r="AL269" s="8">
        <v>13010710.0170436</v>
      </c>
      <c r="AM269" s="8">
        <v>9023213.37735037</v>
      </c>
      <c r="AN269" s="8">
        <v>11480677.7921379</v>
      </c>
      <c r="AO269" s="8">
        <v>10048536.2664949</v>
      </c>
      <c r="AP269" s="8">
        <v>15275821.9325437</v>
      </c>
      <c r="AQ269" s="8">
        <v>16129576.5653072</v>
      </c>
      <c r="AR269" s="8">
        <v>18658947.2690541</v>
      </c>
      <c r="AS269" s="8">
        <v>17001636.3746472</v>
      </c>
      <c r="AT269" s="8">
        <v>18909298.7783785</v>
      </c>
      <c r="AU269" s="8">
        <v>19194916.9989775</v>
      </c>
    </row>
    <row r="270" s="6" customFormat="1" spans="1:47">
      <c r="A270" s="8" t="s">
        <v>1647</v>
      </c>
      <c r="B270" s="9" t="s">
        <v>1648</v>
      </c>
      <c r="C270" s="8">
        <v>441.1418</v>
      </c>
      <c r="D270" s="8">
        <v>217.2</v>
      </c>
      <c r="E270" s="8">
        <v>441.1392</v>
      </c>
      <c r="F270" s="8">
        <v>5.89379650709279</v>
      </c>
      <c r="G270" s="8" t="s">
        <v>1649</v>
      </c>
      <c r="H270" s="8" t="s">
        <v>801</v>
      </c>
      <c r="I270" s="10" t="s">
        <v>99</v>
      </c>
      <c r="J270" s="10" t="s">
        <v>1650</v>
      </c>
      <c r="K270" s="8" t="s">
        <v>1651</v>
      </c>
      <c r="L270" s="8" t="s">
        <v>55</v>
      </c>
      <c r="M270" s="8" t="s">
        <v>1652</v>
      </c>
      <c r="N270" s="8" t="s">
        <v>1653</v>
      </c>
      <c r="O270" s="8" t="s">
        <v>144</v>
      </c>
      <c r="P270" s="8">
        <v>2</v>
      </c>
      <c r="Q270" s="8" t="s">
        <v>145</v>
      </c>
      <c r="R270" s="8">
        <v>9193373.21687879</v>
      </c>
      <c r="S270" s="8">
        <v>1484187.6822909</v>
      </c>
      <c r="T270" s="8">
        <v>1608042.43922843</v>
      </c>
      <c r="U270" s="8">
        <v>3121575.68499693</v>
      </c>
      <c r="V270" s="8">
        <v>1549369.33578513</v>
      </c>
      <c r="W270" s="8">
        <v>3371902.3992241</v>
      </c>
      <c r="X270" s="8">
        <v>6910544.84976084</v>
      </c>
      <c r="Y270" s="8">
        <v>1489746.49818376</v>
      </c>
      <c r="Z270" s="8">
        <v>6774489.82955687</v>
      </c>
      <c r="AA270" s="8">
        <v>2259901.4385187</v>
      </c>
      <c r="AB270" s="8">
        <v>1130080.06832949</v>
      </c>
      <c r="AC270" s="8">
        <v>998157.962496568</v>
      </c>
      <c r="AD270" s="8">
        <v>5175757.67493135</v>
      </c>
      <c r="AE270" s="8">
        <v>9179436.19795391</v>
      </c>
      <c r="AF270" s="8">
        <v>5000388.51487419</v>
      </c>
      <c r="AG270" s="8">
        <v>3422755.66678829</v>
      </c>
      <c r="AH270" s="8">
        <v>1324654.5323526</v>
      </c>
      <c r="AI270" s="8">
        <v>8701527.53156682</v>
      </c>
      <c r="AJ270" s="8">
        <v>2138283.45144904</v>
      </c>
      <c r="AK270" s="8">
        <v>1807798.94822939</v>
      </c>
      <c r="AL270" s="8">
        <v>3112988.57090257</v>
      </c>
      <c r="AM270" s="8">
        <v>589871.659131419</v>
      </c>
      <c r="AN270" s="8">
        <v>2552675.52089701</v>
      </c>
      <c r="AO270" s="8">
        <v>1386494.61599814</v>
      </c>
      <c r="AP270" s="8">
        <v>3920018.73635485</v>
      </c>
      <c r="AQ270" s="8">
        <v>1741794.07229245</v>
      </c>
      <c r="AR270" s="8">
        <v>1549021.26197563</v>
      </c>
      <c r="AS270" s="8">
        <v>1092573.97092849</v>
      </c>
      <c r="AT270" s="8">
        <v>2419035.78415688</v>
      </c>
      <c r="AU270" s="8">
        <v>1085764.16037871</v>
      </c>
    </row>
    <row r="271" s="6" customFormat="1" spans="1:47">
      <c r="A271" s="8" t="s">
        <v>1654</v>
      </c>
      <c r="B271" s="9" t="s">
        <v>1655</v>
      </c>
      <c r="C271" s="8">
        <v>136.0748</v>
      </c>
      <c r="D271" s="8">
        <v>70.9</v>
      </c>
      <c r="E271" s="8">
        <v>153.079</v>
      </c>
      <c r="F271" s="8">
        <v>23.7663402777031</v>
      </c>
      <c r="G271" s="8" t="s">
        <v>1656</v>
      </c>
      <c r="H271" s="8" t="s">
        <v>89</v>
      </c>
      <c r="I271" s="10" t="s">
        <v>264</v>
      </c>
      <c r="J271" s="10" t="s">
        <v>618</v>
      </c>
      <c r="K271" s="8" t="s">
        <v>1657</v>
      </c>
      <c r="L271" s="8" t="s">
        <v>1658</v>
      </c>
      <c r="M271" s="8" t="s">
        <v>1659</v>
      </c>
      <c r="N271" s="8" t="s">
        <v>1660</v>
      </c>
      <c r="O271" s="8" t="s">
        <v>58</v>
      </c>
      <c r="P271" s="8">
        <v>2</v>
      </c>
      <c r="Q271" s="8" t="s">
        <v>59</v>
      </c>
      <c r="R271" s="8">
        <v>124726623.964739</v>
      </c>
      <c r="S271" s="8">
        <v>121040554.88865</v>
      </c>
      <c r="T271" s="8">
        <v>143085656.912404</v>
      </c>
      <c r="U271" s="8">
        <v>39827529.0975874</v>
      </c>
      <c r="V271" s="8">
        <v>58398476.6560393</v>
      </c>
      <c r="W271" s="8">
        <v>53734338.1858994</v>
      </c>
      <c r="X271" s="8">
        <v>55190729.8084828</v>
      </c>
      <c r="Y271" s="8">
        <v>58988078.3296256</v>
      </c>
      <c r="Z271" s="8">
        <v>56598078.1019814</v>
      </c>
      <c r="AA271" s="8">
        <v>198455990.068651</v>
      </c>
      <c r="AB271" s="8">
        <v>196036344.258169</v>
      </c>
      <c r="AC271" s="8">
        <v>187826884.271229</v>
      </c>
      <c r="AD271" s="8">
        <v>70989506.8022257</v>
      </c>
      <c r="AE271" s="8">
        <v>65886104.0316539</v>
      </c>
      <c r="AF271" s="8">
        <v>50210721.1304988</v>
      </c>
      <c r="AG271" s="8">
        <v>26891340.6107965</v>
      </c>
      <c r="AH271" s="8">
        <v>28564886.1432261</v>
      </c>
      <c r="AI271" s="8">
        <v>26201930.5535856</v>
      </c>
      <c r="AJ271" s="8">
        <v>68964910.7354741</v>
      </c>
      <c r="AK271" s="8">
        <v>76949853.9326553</v>
      </c>
      <c r="AL271" s="8">
        <v>74118887.2084924</v>
      </c>
      <c r="AM271" s="8">
        <v>64891765.423987</v>
      </c>
      <c r="AN271" s="8">
        <v>70073423.33877</v>
      </c>
      <c r="AO271" s="8">
        <v>62814687.5704055</v>
      </c>
      <c r="AP271" s="8">
        <v>166101852.337507</v>
      </c>
      <c r="AQ271" s="8">
        <v>182791806.474391</v>
      </c>
      <c r="AR271" s="8">
        <v>165511470.463681</v>
      </c>
      <c r="AS271" s="8">
        <v>67931465.239077</v>
      </c>
      <c r="AT271" s="8">
        <v>60865168.7053735</v>
      </c>
      <c r="AU271" s="8">
        <v>64758841.323974</v>
      </c>
    </row>
    <row r="272" s="6" customFormat="1" spans="1:47">
      <c r="A272" s="8" t="s">
        <v>1661</v>
      </c>
      <c r="B272" s="9" t="s">
        <v>1662</v>
      </c>
      <c r="C272" s="8">
        <v>164.0718</v>
      </c>
      <c r="D272" s="8">
        <v>97.5</v>
      </c>
      <c r="E272" s="8">
        <v>165.079</v>
      </c>
      <c r="F272" s="8">
        <v>0.463211837787301</v>
      </c>
      <c r="G272" s="8" t="s">
        <v>1663</v>
      </c>
      <c r="H272" s="8" t="s">
        <v>140</v>
      </c>
      <c r="I272" s="10" t="s">
        <v>81</v>
      </c>
      <c r="J272" s="10" t="s">
        <v>133</v>
      </c>
      <c r="K272" s="8" t="s">
        <v>1664</v>
      </c>
      <c r="L272" s="8" t="s">
        <v>1665</v>
      </c>
      <c r="M272" s="8" t="s">
        <v>1666</v>
      </c>
      <c r="N272" s="8" t="s">
        <v>55</v>
      </c>
      <c r="O272" s="8" t="s">
        <v>58</v>
      </c>
      <c r="P272" s="8">
        <v>2</v>
      </c>
      <c r="Q272" s="8" t="s">
        <v>145</v>
      </c>
      <c r="R272" s="8">
        <v>26892962.5976885</v>
      </c>
      <c r="S272" s="8">
        <v>27623228.9316956</v>
      </c>
      <c r="T272" s="8">
        <v>28264400.9104916</v>
      </c>
      <c r="U272" s="8">
        <v>17290373.3088708</v>
      </c>
      <c r="V272" s="8">
        <v>16354443.5296551</v>
      </c>
      <c r="W272" s="8">
        <v>16576089.1633823</v>
      </c>
      <c r="X272" s="8">
        <v>63989772.2730671</v>
      </c>
      <c r="Y272" s="8">
        <v>63032568.0298645</v>
      </c>
      <c r="Z272" s="8">
        <v>62880927.700204</v>
      </c>
      <c r="AA272" s="8">
        <v>16217181.3474145</v>
      </c>
      <c r="AB272" s="8">
        <v>16273813.123565</v>
      </c>
      <c r="AC272" s="8">
        <v>16234482.880031</v>
      </c>
      <c r="AD272" s="8">
        <v>27844248.7013989</v>
      </c>
      <c r="AE272" s="8">
        <v>28372786.3202767</v>
      </c>
      <c r="AF272" s="8">
        <v>28293193.0084941</v>
      </c>
      <c r="AG272" s="8">
        <v>63254743.6572248</v>
      </c>
      <c r="AH272" s="8">
        <v>62177914.7458419</v>
      </c>
      <c r="AI272" s="8">
        <v>61762686.4986472</v>
      </c>
      <c r="AJ272" s="8">
        <v>45626748.0760159</v>
      </c>
      <c r="AK272" s="8">
        <v>46136316.4286069</v>
      </c>
      <c r="AL272" s="8">
        <v>44558869.3493603</v>
      </c>
      <c r="AM272" s="8">
        <v>84378882.9450584</v>
      </c>
      <c r="AN272" s="8">
        <v>80348398.3433209</v>
      </c>
      <c r="AO272" s="8">
        <v>85678587.6140101</v>
      </c>
      <c r="AP272" s="8">
        <v>33279896.5897612</v>
      </c>
      <c r="AQ272" s="8">
        <v>31361225.8920896</v>
      </c>
      <c r="AR272" s="8">
        <v>31776922.0217832</v>
      </c>
      <c r="AS272" s="8">
        <v>28023441.788544</v>
      </c>
      <c r="AT272" s="8">
        <v>29051552.5668477</v>
      </c>
      <c r="AU272" s="8">
        <v>28042159.2425463</v>
      </c>
    </row>
    <row r="273" s="6" customFormat="1" spans="1:47">
      <c r="A273" s="8" t="s">
        <v>1667</v>
      </c>
      <c r="B273" s="9" t="s">
        <v>1668</v>
      </c>
      <c r="C273" s="8">
        <v>163.0593</v>
      </c>
      <c r="D273" s="8">
        <v>63.1</v>
      </c>
      <c r="E273" s="8">
        <v>180.0634</v>
      </c>
      <c r="F273" s="8">
        <v>20.44654920017</v>
      </c>
      <c r="G273" s="8" t="s">
        <v>1562</v>
      </c>
      <c r="H273" s="8" t="s">
        <v>89</v>
      </c>
      <c r="I273" s="10" t="s">
        <v>273</v>
      </c>
      <c r="J273" s="10" t="s">
        <v>377</v>
      </c>
      <c r="K273" s="8" t="s">
        <v>1669</v>
      </c>
      <c r="L273" s="8" t="s">
        <v>55</v>
      </c>
      <c r="M273" s="8" t="s">
        <v>1670</v>
      </c>
      <c r="N273" s="8" t="s">
        <v>55</v>
      </c>
      <c r="O273" s="8" t="s">
        <v>58</v>
      </c>
      <c r="P273" s="8">
        <v>2</v>
      </c>
      <c r="Q273" s="8" t="s">
        <v>59</v>
      </c>
      <c r="R273" s="8">
        <v>19996235.168332</v>
      </c>
      <c r="S273" s="8">
        <v>20390910.537865</v>
      </c>
      <c r="T273" s="8">
        <v>29470845.9854085</v>
      </c>
      <c r="U273" s="8">
        <v>17539947.7845484</v>
      </c>
      <c r="V273" s="8">
        <v>17953422.2502212</v>
      </c>
      <c r="W273" s="8">
        <v>17958017.4731628</v>
      </c>
      <c r="X273" s="8">
        <v>16940559.7644252</v>
      </c>
      <c r="Y273" s="8">
        <v>19682764.2228293</v>
      </c>
      <c r="Z273" s="8">
        <v>19892560.0933036</v>
      </c>
      <c r="AA273" s="8">
        <v>22147220.7738358</v>
      </c>
      <c r="AB273" s="8">
        <v>24161207.560066</v>
      </c>
      <c r="AC273" s="8">
        <v>23163775.026858</v>
      </c>
      <c r="AD273" s="8">
        <v>15503364.8622701</v>
      </c>
      <c r="AE273" s="8">
        <v>13640928.1319146</v>
      </c>
      <c r="AF273" s="8">
        <v>17905908.6061969</v>
      </c>
      <c r="AG273" s="8">
        <v>4045602.09988331</v>
      </c>
      <c r="AH273" s="8">
        <v>5575125.46949065</v>
      </c>
      <c r="AI273" s="8">
        <v>4114393.65200824</v>
      </c>
      <c r="AJ273" s="8">
        <v>19830993.4013062</v>
      </c>
      <c r="AK273" s="8">
        <v>19745614.2877143</v>
      </c>
      <c r="AL273" s="8">
        <v>20309562.2286085</v>
      </c>
      <c r="AM273" s="8">
        <v>29053283.721255</v>
      </c>
      <c r="AN273" s="8">
        <v>28736770.7936662</v>
      </c>
      <c r="AO273" s="8">
        <v>35750348.4086952</v>
      </c>
      <c r="AP273" s="8">
        <v>42016462.1022505</v>
      </c>
      <c r="AQ273" s="8">
        <v>42630783.1978325</v>
      </c>
      <c r="AR273" s="8">
        <v>37326077.1528483</v>
      </c>
      <c r="AS273" s="8">
        <v>16401388.221955</v>
      </c>
      <c r="AT273" s="8">
        <v>16329360.1347016</v>
      </c>
      <c r="AU273" s="8">
        <v>16338075.5506856</v>
      </c>
    </row>
    <row r="274" s="6" customFormat="1" spans="1:47">
      <c r="A274" s="8" t="s">
        <v>1671</v>
      </c>
      <c r="B274" s="9" t="s">
        <v>1672</v>
      </c>
      <c r="C274" s="8">
        <v>151.0386</v>
      </c>
      <c r="D274" s="8">
        <v>122.6</v>
      </c>
      <c r="E274" s="8">
        <v>150.0528</v>
      </c>
      <c r="F274" s="8">
        <v>24.156902215792</v>
      </c>
      <c r="G274" s="8" t="s">
        <v>1673</v>
      </c>
      <c r="H274" s="8" t="s">
        <v>51</v>
      </c>
      <c r="I274" s="10" t="s">
        <v>273</v>
      </c>
      <c r="J274" s="10" t="s">
        <v>377</v>
      </c>
      <c r="K274" s="8" t="s">
        <v>1674</v>
      </c>
      <c r="L274" s="8" t="s">
        <v>1675</v>
      </c>
      <c r="M274" s="8" t="s">
        <v>1676</v>
      </c>
      <c r="N274" s="8" t="s">
        <v>1677</v>
      </c>
      <c r="O274" s="8" t="s">
        <v>58</v>
      </c>
      <c r="P274" s="8">
        <v>2</v>
      </c>
      <c r="Q274" s="8" t="s">
        <v>59</v>
      </c>
      <c r="R274" s="8">
        <v>22455631.9254489</v>
      </c>
      <c r="S274" s="8">
        <v>20368797.5007979</v>
      </c>
      <c r="T274" s="8">
        <v>24367281.3088173</v>
      </c>
      <c r="U274" s="8">
        <v>21255041.0674693</v>
      </c>
      <c r="V274" s="8">
        <v>6564049.50069682</v>
      </c>
      <c r="W274" s="8">
        <v>6957668.36305677</v>
      </c>
      <c r="X274" s="8">
        <v>6149157.62931447</v>
      </c>
      <c r="Y274" s="8">
        <v>25365734.8932066</v>
      </c>
      <c r="Z274" s="8">
        <v>26194780.2878366</v>
      </c>
      <c r="AA274" s="8">
        <v>28105856.608186</v>
      </c>
      <c r="AB274" s="8">
        <v>8093567.951746</v>
      </c>
      <c r="AC274" s="8">
        <v>7399989.90658101</v>
      </c>
      <c r="AD274" s="8">
        <v>7548964.55402549</v>
      </c>
      <c r="AE274" s="8">
        <v>26475507.5682124</v>
      </c>
      <c r="AF274" s="8">
        <v>23673801.7965604</v>
      </c>
      <c r="AG274" s="8">
        <v>9494417.49673806</v>
      </c>
      <c r="AH274" s="8">
        <v>9236848.33360312</v>
      </c>
      <c r="AI274" s="8">
        <v>8947987.39863745</v>
      </c>
      <c r="AJ274" s="8">
        <v>21035779.8969229</v>
      </c>
      <c r="AK274" s="8">
        <v>23291957.069057</v>
      </c>
      <c r="AL274" s="8">
        <v>18862192.8418542</v>
      </c>
      <c r="AM274" s="8">
        <v>50907409.6492554</v>
      </c>
      <c r="AN274" s="8">
        <v>48878911.9850714</v>
      </c>
      <c r="AO274" s="8">
        <v>23084569.2134768</v>
      </c>
      <c r="AP274" s="8">
        <v>46343453.6850783</v>
      </c>
      <c r="AQ274" s="8">
        <v>44687137.4861398</v>
      </c>
      <c r="AR274" s="8">
        <v>44791426.5360457</v>
      </c>
      <c r="AS274" s="8">
        <v>8045252.58050791</v>
      </c>
      <c r="AT274" s="8">
        <v>8361489.3300217</v>
      </c>
      <c r="AU274" s="8">
        <v>40530637.3622203</v>
      </c>
    </row>
    <row r="275" s="6" customFormat="1" spans="1:47">
      <c r="A275" s="8" t="s">
        <v>1678</v>
      </c>
      <c r="B275" s="9" t="s">
        <v>1679</v>
      </c>
      <c r="C275" s="8">
        <v>231.025</v>
      </c>
      <c r="D275" s="8">
        <v>50</v>
      </c>
      <c r="E275" s="8">
        <v>230.0192</v>
      </c>
      <c r="F275" s="8">
        <v>6.05995022179258</v>
      </c>
      <c r="G275" s="8" t="s">
        <v>1680</v>
      </c>
      <c r="H275" s="8" t="s">
        <v>51</v>
      </c>
      <c r="I275" s="10" t="s">
        <v>273</v>
      </c>
      <c r="J275" s="10" t="s">
        <v>377</v>
      </c>
      <c r="K275" s="8" t="s">
        <v>1681</v>
      </c>
      <c r="L275" s="8" t="s">
        <v>1682</v>
      </c>
      <c r="M275" s="8" t="s">
        <v>1683</v>
      </c>
      <c r="N275" s="8" t="s">
        <v>1684</v>
      </c>
      <c r="O275" s="8" t="s">
        <v>58</v>
      </c>
      <c r="P275" s="8">
        <v>2</v>
      </c>
      <c r="Q275" s="8" t="s">
        <v>59</v>
      </c>
      <c r="R275" s="8">
        <v>4572297.59679267</v>
      </c>
      <c r="S275" s="8">
        <v>4846040.59854651</v>
      </c>
      <c r="T275" s="8">
        <v>4288842.29720194</v>
      </c>
      <c r="U275" s="8">
        <v>8487002.0380898</v>
      </c>
      <c r="V275" s="8">
        <v>29557824.3563363</v>
      </c>
      <c r="W275" s="8">
        <v>9703571.45897171</v>
      </c>
      <c r="X275" s="8">
        <v>7614657.92582462</v>
      </c>
      <c r="Y275" s="8">
        <v>6239440.66026609</v>
      </c>
      <c r="Z275" s="8">
        <v>6499218.70415704</v>
      </c>
      <c r="AA275" s="8">
        <v>5196745.01823543</v>
      </c>
      <c r="AB275" s="8">
        <v>6655029.77946976</v>
      </c>
      <c r="AC275" s="8">
        <v>5142903.81690433</v>
      </c>
      <c r="AD275" s="8">
        <v>44927301.3838656</v>
      </c>
      <c r="AE275" s="8">
        <v>57267567.4783774</v>
      </c>
      <c r="AF275" s="8">
        <v>33400347.6626375</v>
      </c>
      <c r="AG275" s="8">
        <v>44907915.8236652</v>
      </c>
      <c r="AH275" s="8">
        <v>41670703.135762</v>
      </c>
      <c r="AI275" s="8">
        <v>46637539.1472906</v>
      </c>
      <c r="AJ275" s="8">
        <v>7189478.52367467</v>
      </c>
      <c r="AK275" s="8">
        <v>7972508.51006043</v>
      </c>
      <c r="AL275" s="8">
        <v>7705254.30656738</v>
      </c>
      <c r="AM275" s="8">
        <v>11774518.6829962</v>
      </c>
      <c r="AN275" s="8">
        <v>39739397.4671058</v>
      </c>
      <c r="AO275" s="8">
        <v>16880993.4953122</v>
      </c>
      <c r="AP275" s="8">
        <v>78469847.2879988</v>
      </c>
      <c r="AQ275" s="8">
        <v>62189205.5635753</v>
      </c>
      <c r="AR275" s="8">
        <v>58812234.5014108</v>
      </c>
      <c r="AS275" s="8">
        <v>22015015.5243341</v>
      </c>
      <c r="AT275" s="8">
        <v>7945942.48428901</v>
      </c>
      <c r="AU275" s="8">
        <v>22628843.9157867</v>
      </c>
    </row>
    <row r="276" s="6" customFormat="1" spans="1:47">
      <c r="A276" s="8" t="s">
        <v>1685</v>
      </c>
      <c r="B276" s="9" t="s">
        <v>1686</v>
      </c>
      <c r="C276" s="8">
        <v>575.1097</v>
      </c>
      <c r="D276" s="8">
        <v>264.8</v>
      </c>
      <c r="E276" s="8">
        <v>575.1281</v>
      </c>
      <c r="F276" s="8">
        <v>14.1807647862146</v>
      </c>
      <c r="G276" s="8" t="s">
        <v>1687</v>
      </c>
      <c r="H276" s="8" t="s">
        <v>107</v>
      </c>
      <c r="I276" s="8" t="s">
        <v>55</v>
      </c>
      <c r="J276" s="8" t="s">
        <v>55</v>
      </c>
      <c r="K276" s="8" t="s">
        <v>1688</v>
      </c>
      <c r="L276" s="8" t="s">
        <v>154</v>
      </c>
      <c r="M276" s="8" t="s">
        <v>55</v>
      </c>
      <c r="N276" s="8" t="s">
        <v>55</v>
      </c>
      <c r="O276" s="8" t="s">
        <v>58</v>
      </c>
      <c r="P276" s="8">
        <v>2</v>
      </c>
      <c r="Q276" s="8" t="s">
        <v>59</v>
      </c>
      <c r="R276" s="8">
        <v>3045838.85922778</v>
      </c>
      <c r="S276" s="8">
        <v>3258472.63944566</v>
      </c>
      <c r="T276" s="8">
        <v>3641930.07532595</v>
      </c>
      <c r="U276" s="8">
        <v>3734536.86278033</v>
      </c>
      <c r="V276" s="8">
        <v>4631315.14516547</v>
      </c>
      <c r="W276" s="8">
        <v>3537266.4252099</v>
      </c>
      <c r="X276" s="8">
        <v>3439126.80194507</v>
      </c>
      <c r="Y276" s="8">
        <v>4778237.95490203</v>
      </c>
      <c r="Z276" s="8">
        <v>3476497.4716971</v>
      </c>
      <c r="AA276" s="8">
        <v>7543778.19482343</v>
      </c>
      <c r="AB276" s="8">
        <v>7035665.8347804</v>
      </c>
      <c r="AC276" s="8">
        <v>4381851.29468356</v>
      </c>
      <c r="AD276" s="8">
        <v>3707572.9681214</v>
      </c>
      <c r="AE276" s="8">
        <v>9220336.23747223</v>
      </c>
      <c r="AF276" s="8">
        <v>256137.232171836</v>
      </c>
      <c r="AG276" s="8">
        <v>13909510.2874713</v>
      </c>
      <c r="AH276" s="8">
        <v>5940085.14916988</v>
      </c>
      <c r="AI276" s="8">
        <v>9515145.25814612</v>
      </c>
      <c r="AJ276" s="8">
        <v>9887478.69924896</v>
      </c>
      <c r="AK276" s="8">
        <v>14360559.892467</v>
      </c>
      <c r="AL276" s="8">
        <v>14288972.9900094</v>
      </c>
      <c r="AM276" s="8">
        <v>14946424.0234728</v>
      </c>
      <c r="AN276" s="8">
        <v>13328391.681885</v>
      </c>
      <c r="AO276" s="8">
        <v>10384599.7767084</v>
      </c>
      <c r="AP276" s="8">
        <v>3412485.64812881</v>
      </c>
      <c r="AQ276" s="8">
        <v>10391530.2669208</v>
      </c>
      <c r="AR276" s="8">
        <v>6102124.40066758</v>
      </c>
      <c r="AS276" s="8">
        <v>3207617.33874096</v>
      </c>
      <c r="AT276" s="8">
        <v>2413209.22511055</v>
      </c>
      <c r="AU276" s="8">
        <v>7481622.2292147</v>
      </c>
    </row>
    <row r="277" s="6" customFormat="1" spans="1:47">
      <c r="A277" s="8" t="s">
        <v>1689</v>
      </c>
      <c r="B277" s="9" t="s">
        <v>1690</v>
      </c>
      <c r="C277" s="8">
        <v>147.0291</v>
      </c>
      <c r="D277" s="8">
        <v>44.9</v>
      </c>
      <c r="E277" s="8">
        <v>166.0477</v>
      </c>
      <c r="F277" s="8">
        <v>1.42828664577024</v>
      </c>
      <c r="G277" s="8" t="s">
        <v>1691</v>
      </c>
      <c r="H277" s="8" t="s">
        <v>333</v>
      </c>
      <c r="I277" s="10" t="s">
        <v>273</v>
      </c>
      <c r="J277" s="10" t="s">
        <v>377</v>
      </c>
      <c r="K277" s="8" t="s">
        <v>1692</v>
      </c>
      <c r="L277" s="8" t="s">
        <v>218</v>
      </c>
      <c r="M277" s="8" t="s">
        <v>1693</v>
      </c>
      <c r="N277" s="8" t="s">
        <v>1694</v>
      </c>
      <c r="O277" s="8" t="s">
        <v>85</v>
      </c>
      <c r="P277" s="8">
        <v>2</v>
      </c>
      <c r="Q277" s="8" t="s">
        <v>145</v>
      </c>
      <c r="R277" s="8">
        <v>56186112.3502551</v>
      </c>
      <c r="S277" s="8">
        <v>54583616.3371619</v>
      </c>
      <c r="T277" s="8">
        <v>64641487.6434031</v>
      </c>
      <c r="U277" s="8">
        <v>77609186.1706478</v>
      </c>
      <c r="V277" s="8">
        <v>77297542.4675459</v>
      </c>
      <c r="W277" s="8">
        <v>78520591.4734842</v>
      </c>
      <c r="X277" s="8">
        <v>63664712.4853186</v>
      </c>
      <c r="Y277" s="8">
        <v>67965360.9791785</v>
      </c>
      <c r="Z277" s="8">
        <v>69676108.3436917</v>
      </c>
      <c r="AA277" s="8">
        <v>46940067.208802</v>
      </c>
      <c r="AB277" s="8">
        <v>62571719.7927575</v>
      </c>
      <c r="AC277" s="8">
        <v>58944159.9418417</v>
      </c>
      <c r="AD277" s="8">
        <v>466411924.99223</v>
      </c>
      <c r="AE277" s="8">
        <v>530052279.738599</v>
      </c>
      <c r="AF277" s="8">
        <v>364553878.351079</v>
      </c>
      <c r="AG277" s="8">
        <v>182943791.379408</v>
      </c>
      <c r="AH277" s="8">
        <v>227718826.704773</v>
      </c>
      <c r="AI277" s="8">
        <v>249412511.127812</v>
      </c>
      <c r="AJ277" s="8">
        <v>221368678.599439</v>
      </c>
      <c r="AK277" s="8">
        <v>163322406.444534</v>
      </c>
      <c r="AL277" s="8">
        <v>246258568.908307</v>
      </c>
      <c r="AM277" s="8">
        <v>745506363.477648</v>
      </c>
      <c r="AN277" s="8">
        <v>472995681.671869</v>
      </c>
      <c r="AO277" s="8">
        <v>468290682.927975</v>
      </c>
      <c r="AP277" s="8">
        <v>314399900.002891</v>
      </c>
      <c r="AQ277" s="8">
        <v>305793678.564283</v>
      </c>
      <c r="AR277" s="8">
        <v>350844985.207815</v>
      </c>
      <c r="AS277" s="8">
        <v>73313964.5830352</v>
      </c>
      <c r="AT277" s="8">
        <v>81132712.3292607</v>
      </c>
      <c r="AU277" s="8">
        <v>79167522.7947762</v>
      </c>
    </row>
    <row r="278" s="6" customFormat="1" spans="1:47">
      <c r="A278" s="8" t="s">
        <v>1695</v>
      </c>
      <c r="B278" s="9" t="s">
        <v>1696</v>
      </c>
      <c r="C278" s="8">
        <v>149.0452</v>
      </c>
      <c r="D278" s="8">
        <v>64.7</v>
      </c>
      <c r="E278" s="8">
        <v>150.0528</v>
      </c>
      <c r="F278" s="8">
        <v>2.17383719842174</v>
      </c>
      <c r="G278" s="8" t="s">
        <v>1673</v>
      </c>
      <c r="H278" s="8" t="s">
        <v>140</v>
      </c>
      <c r="I278" s="10" t="s">
        <v>273</v>
      </c>
      <c r="J278" s="10" t="s">
        <v>377</v>
      </c>
      <c r="K278" s="8" t="s">
        <v>1697</v>
      </c>
      <c r="L278" s="8" t="s">
        <v>564</v>
      </c>
      <c r="M278" s="8" t="s">
        <v>1698</v>
      </c>
      <c r="N278" s="8" t="s">
        <v>1699</v>
      </c>
      <c r="O278" s="8" t="s">
        <v>58</v>
      </c>
      <c r="P278" s="8">
        <v>2</v>
      </c>
      <c r="Q278" s="8" t="s">
        <v>145</v>
      </c>
      <c r="R278" s="8">
        <v>68173427.5784101</v>
      </c>
      <c r="S278" s="8">
        <v>67679078.8398101</v>
      </c>
      <c r="T278" s="8">
        <v>68596000.7519204</v>
      </c>
      <c r="U278" s="8">
        <v>55189487.7169035</v>
      </c>
      <c r="V278" s="8">
        <v>55192161.7788111</v>
      </c>
      <c r="W278" s="8">
        <v>16997601.5080886</v>
      </c>
      <c r="X278" s="8">
        <v>47588016.7290869</v>
      </c>
      <c r="Y278" s="8">
        <v>24303914.8444502</v>
      </c>
      <c r="Z278" s="8">
        <v>27084357.3241886</v>
      </c>
      <c r="AA278" s="8">
        <v>56216100.9441949</v>
      </c>
      <c r="AB278" s="8">
        <v>65055372.444056</v>
      </c>
      <c r="AC278" s="8">
        <v>82318420.8075858</v>
      </c>
      <c r="AD278" s="8">
        <v>36178496.8036176</v>
      </c>
      <c r="AE278" s="8">
        <v>40091138.1129299</v>
      </c>
      <c r="AF278" s="8">
        <v>45652520.5682178</v>
      </c>
      <c r="AG278" s="8">
        <v>57754330.4963504</v>
      </c>
      <c r="AH278" s="8">
        <v>57828680.8853495</v>
      </c>
      <c r="AI278" s="8">
        <v>26455410.0683238</v>
      </c>
      <c r="AJ278" s="8">
        <v>124384542.28558</v>
      </c>
      <c r="AK278" s="8">
        <v>88062596.518767</v>
      </c>
      <c r="AL278" s="8">
        <v>85606936.5839641</v>
      </c>
      <c r="AM278" s="8">
        <v>132123767.588042</v>
      </c>
      <c r="AN278" s="8">
        <v>96451225.9069547</v>
      </c>
      <c r="AO278" s="8">
        <v>148890485.353115</v>
      </c>
      <c r="AP278" s="8">
        <v>77309491.024715</v>
      </c>
      <c r="AQ278" s="8">
        <v>50062515.5521252</v>
      </c>
      <c r="AR278" s="8">
        <v>98787109.5156568</v>
      </c>
      <c r="AS278" s="8">
        <v>61066390.433459</v>
      </c>
      <c r="AT278" s="8">
        <v>24414348.9384091</v>
      </c>
      <c r="AU278" s="8">
        <v>62422898.9682679</v>
      </c>
    </row>
    <row r="279" s="6" customFormat="1" spans="1:47">
      <c r="A279" s="8" t="s">
        <v>1700</v>
      </c>
      <c r="B279" s="9" t="s">
        <v>1701</v>
      </c>
      <c r="C279" s="8">
        <v>143.0808</v>
      </c>
      <c r="D279" s="8">
        <v>50.8</v>
      </c>
      <c r="E279" s="8">
        <v>142.0742</v>
      </c>
      <c r="F279" s="8">
        <v>4.23899114335435</v>
      </c>
      <c r="G279" s="8" t="s">
        <v>1702</v>
      </c>
      <c r="H279" s="8" t="s">
        <v>51</v>
      </c>
      <c r="I279" s="10" t="s">
        <v>81</v>
      </c>
      <c r="J279" s="10" t="s">
        <v>133</v>
      </c>
      <c r="K279" s="8" t="s">
        <v>1703</v>
      </c>
      <c r="L279" s="8" t="s">
        <v>161</v>
      </c>
      <c r="M279" s="8" t="s">
        <v>1704</v>
      </c>
      <c r="N279" s="8" t="s">
        <v>55</v>
      </c>
      <c r="O279" s="8" t="s">
        <v>58</v>
      </c>
      <c r="P279" s="8">
        <v>2</v>
      </c>
      <c r="Q279" s="8" t="s">
        <v>59</v>
      </c>
      <c r="R279" s="8">
        <v>36987358.8156289</v>
      </c>
      <c r="S279" s="8">
        <v>34740160.410462</v>
      </c>
      <c r="T279" s="8">
        <v>35585856.9534481</v>
      </c>
      <c r="U279" s="8">
        <v>33989787.4180815</v>
      </c>
      <c r="V279" s="8">
        <v>38235883.0232772</v>
      </c>
      <c r="W279" s="8">
        <v>40902177.448002</v>
      </c>
      <c r="X279" s="8">
        <v>39235692.469076</v>
      </c>
      <c r="Y279" s="8">
        <v>36624657.9402576</v>
      </c>
      <c r="Z279" s="8">
        <v>33405041.4403731</v>
      </c>
      <c r="AA279" s="8">
        <v>36246280.5745235</v>
      </c>
      <c r="AB279" s="8">
        <v>37210760.1594867</v>
      </c>
      <c r="AC279" s="8">
        <v>34225661.2946756</v>
      </c>
      <c r="AD279" s="8">
        <v>38829675.3342809</v>
      </c>
      <c r="AE279" s="8">
        <v>41193524.7478014</v>
      </c>
      <c r="AF279" s="8">
        <v>37668856.5336379</v>
      </c>
      <c r="AG279" s="8">
        <v>36986752.1720143</v>
      </c>
      <c r="AH279" s="8">
        <v>38008542.7099729</v>
      </c>
      <c r="AI279" s="8">
        <v>34245152.8225978</v>
      </c>
      <c r="AJ279" s="8">
        <v>37878544.8810899</v>
      </c>
      <c r="AK279" s="8">
        <v>34295768.5134155</v>
      </c>
      <c r="AL279" s="8">
        <v>33453171.6336417</v>
      </c>
      <c r="AM279" s="8">
        <v>35487870.432546</v>
      </c>
      <c r="AN279" s="8">
        <v>36550843.0562611</v>
      </c>
      <c r="AO279" s="8">
        <v>35650601.4550207</v>
      </c>
      <c r="AP279" s="8">
        <v>35516101.3547624</v>
      </c>
      <c r="AQ279" s="8">
        <v>34047926.249318</v>
      </c>
      <c r="AR279" s="8">
        <v>31251618.1227412</v>
      </c>
      <c r="AS279" s="8">
        <v>34581802.4287697</v>
      </c>
      <c r="AT279" s="8">
        <v>34365153.6925806</v>
      </c>
      <c r="AU279" s="8">
        <v>36192601.127635</v>
      </c>
    </row>
    <row r="280" s="6" customFormat="1" spans="1:47">
      <c r="A280" s="8" t="s">
        <v>1705</v>
      </c>
      <c r="B280" s="9" t="s">
        <v>1706</v>
      </c>
      <c r="C280" s="8">
        <v>290.2677</v>
      </c>
      <c r="D280" s="8">
        <v>410.8</v>
      </c>
      <c r="E280" s="8">
        <v>290.2246</v>
      </c>
      <c r="F280" s="8">
        <v>4.26460389508403</v>
      </c>
      <c r="G280" s="8" t="s">
        <v>1104</v>
      </c>
      <c r="H280" s="8" t="s">
        <v>107</v>
      </c>
      <c r="I280" s="10" t="s">
        <v>124</v>
      </c>
      <c r="J280" s="10" t="s">
        <v>1105</v>
      </c>
      <c r="K280" s="8" t="s">
        <v>1707</v>
      </c>
      <c r="L280" s="8" t="s">
        <v>202</v>
      </c>
      <c r="M280" s="8" t="s">
        <v>1708</v>
      </c>
      <c r="N280" s="8" t="s">
        <v>1709</v>
      </c>
      <c r="O280" s="8" t="s">
        <v>58</v>
      </c>
      <c r="P280" s="8">
        <v>2</v>
      </c>
      <c r="Q280" s="8" t="s">
        <v>59</v>
      </c>
      <c r="R280" s="8">
        <v>4837638.10709472</v>
      </c>
      <c r="S280" s="8">
        <v>5599467.2667369</v>
      </c>
      <c r="T280" s="8">
        <v>7329951.83639538</v>
      </c>
      <c r="U280" s="8">
        <v>4936521.3572157</v>
      </c>
      <c r="V280" s="8">
        <v>5090263.95674547</v>
      </c>
      <c r="W280" s="8">
        <v>5994454.25835596</v>
      </c>
      <c r="X280" s="8">
        <v>10125894.4993261</v>
      </c>
      <c r="Y280" s="8">
        <v>10388675.260823</v>
      </c>
      <c r="Z280" s="8">
        <v>10850623.1596862</v>
      </c>
      <c r="AA280" s="8">
        <v>5189046.45815117</v>
      </c>
      <c r="AB280" s="8">
        <v>7659118.05731721</v>
      </c>
      <c r="AC280" s="8">
        <v>5760943.69949593</v>
      </c>
      <c r="AD280" s="8">
        <v>8867498.08194553</v>
      </c>
      <c r="AE280" s="8">
        <v>9989479.91810921</v>
      </c>
      <c r="AF280" s="8">
        <v>9180138.48644071</v>
      </c>
      <c r="AG280" s="8">
        <v>2654080.27298957</v>
      </c>
      <c r="AH280" s="8">
        <v>9067466.72620402</v>
      </c>
      <c r="AI280" s="8">
        <v>8076476.89843541</v>
      </c>
      <c r="AJ280" s="8">
        <v>8143427.10134432</v>
      </c>
      <c r="AK280" s="8">
        <v>7565973.68297163</v>
      </c>
      <c r="AL280" s="8">
        <v>55648154.0096205</v>
      </c>
      <c r="AM280" s="8">
        <v>2069067.46653337</v>
      </c>
      <c r="AN280" s="8">
        <v>4818111.65239234</v>
      </c>
      <c r="AO280" s="8">
        <v>2337198.82249038</v>
      </c>
      <c r="AP280" s="8">
        <v>9565759.16130638</v>
      </c>
      <c r="AQ280" s="8">
        <v>8212790.22747485</v>
      </c>
      <c r="AR280" s="8">
        <v>8021613.21246296</v>
      </c>
      <c r="AS280" s="8">
        <v>5294910.07446989</v>
      </c>
      <c r="AT280" s="8">
        <v>7096882.47465251</v>
      </c>
      <c r="AU280" s="8">
        <v>5846250.91687647</v>
      </c>
    </row>
    <row r="281" s="6" customFormat="1" spans="1:47">
      <c r="A281" s="8" t="s">
        <v>1710</v>
      </c>
      <c r="B281" s="9" t="s">
        <v>1711</v>
      </c>
      <c r="C281" s="8">
        <v>291.0845</v>
      </c>
      <c r="D281" s="8">
        <v>230.8</v>
      </c>
      <c r="E281" s="8">
        <v>290.079</v>
      </c>
      <c r="F281" s="8">
        <v>6.10132109406946</v>
      </c>
      <c r="G281" s="8" t="s">
        <v>1321</v>
      </c>
      <c r="H281" s="8" t="s">
        <v>51</v>
      </c>
      <c r="I281" s="8" t="s">
        <v>90</v>
      </c>
      <c r="J281" s="8" t="s">
        <v>91</v>
      </c>
      <c r="K281" s="8" t="s">
        <v>1712</v>
      </c>
      <c r="L281" s="8" t="s">
        <v>102</v>
      </c>
      <c r="M281" s="8" t="s">
        <v>1713</v>
      </c>
      <c r="N281" s="8" t="s">
        <v>1714</v>
      </c>
      <c r="O281" s="8" t="s">
        <v>58</v>
      </c>
      <c r="P281" s="8">
        <v>2</v>
      </c>
      <c r="Q281" s="8" t="s">
        <v>59</v>
      </c>
      <c r="R281" s="8">
        <v>180917920.217715</v>
      </c>
      <c r="S281" s="8">
        <v>78868641.9533138</v>
      </c>
      <c r="T281" s="8">
        <v>85823728.7897549</v>
      </c>
      <c r="U281" s="8">
        <v>239930722.353467</v>
      </c>
      <c r="V281" s="8">
        <v>271978265.812556</v>
      </c>
      <c r="W281" s="8">
        <v>283043760.023755</v>
      </c>
      <c r="X281" s="8">
        <v>166257499.086011</v>
      </c>
      <c r="Y281" s="8">
        <v>67077220.1811488</v>
      </c>
      <c r="Z281" s="8">
        <v>186352833.406546</v>
      </c>
      <c r="AA281" s="8">
        <v>151098340.086841</v>
      </c>
      <c r="AB281" s="8">
        <v>162711293.873133</v>
      </c>
      <c r="AC281" s="8">
        <v>164686472.67764</v>
      </c>
      <c r="AD281" s="8">
        <v>81636648.6640937</v>
      </c>
      <c r="AE281" s="8">
        <v>180441809.219908</v>
      </c>
      <c r="AF281" s="8">
        <v>227325948.594192</v>
      </c>
      <c r="AG281" s="8">
        <v>68946638.1080754</v>
      </c>
      <c r="AH281" s="8">
        <v>335644561.119595</v>
      </c>
      <c r="AI281" s="8">
        <v>327962428.567906</v>
      </c>
      <c r="AJ281" s="8">
        <v>227538670.565227</v>
      </c>
      <c r="AK281" s="8">
        <v>247545338.138664</v>
      </c>
      <c r="AL281" s="8">
        <v>211828556.446492</v>
      </c>
      <c r="AM281" s="8">
        <v>186132163.06993</v>
      </c>
      <c r="AN281" s="8">
        <v>103686294.982657</v>
      </c>
      <c r="AO281" s="8">
        <v>165910246.459186</v>
      </c>
      <c r="AP281" s="8">
        <v>189547935.366854</v>
      </c>
      <c r="AQ281" s="8">
        <v>189197205.753311</v>
      </c>
      <c r="AR281" s="8">
        <v>189236101.809903</v>
      </c>
      <c r="AS281" s="8">
        <v>77011072.9732045</v>
      </c>
      <c r="AT281" s="8">
        <v>186824305.245217</v>
      </c>
      <c r="AU281" s="8">
        <v>209483591.822998</v>
      </c>
    </row>
    <row r="282" s="6" customFormat="1" spans="1:47">
      <c r="A282" s="8" t="s">
        <v>1715</v>
      </c>
      <c r="B282" s="9" t="s">
        <v>1716</v>
      </c>
      <c r="C282" s="8">
        <v>114.0908</v>
      </c>
      <c r="D282" s="8">
        <v>239.7</v>
      </c>
      <c r="E282" s="8">
        <v>113.0841</v>
      </c>
      <c r="F282" s="8">
        <v>4.60097176979094</v>
      </c>
      <c r="G282" s="8" t="s">
        <v>1717</v>
      </c>
      <c r="H282" s="8" t="s">
        <v>51</v>
      </c>
      <c r="I282" s="8" t="s">
        <v>1718</v>
      </c>
      <c r="J282" s="8" t="s">
        <v>1719</v>
      </c>
      <c r="K282" s="8" t="s">
        <v>1720</v>
      </c>
      <c r="L282" s="8" t="s">
        <v>202</v>
      </c>
      <c r="M282" s="8" t="s">
        <v>1721</v>
      </c>
      <c r="N282" s="8" t="s">
        <v>1722</v>
      </c>
      <c r="O282" s="8" t="s">
        <v>58</v>
      </c>
      <c r="P282" s="8">
        <v>2</v>
      </c>
      <c r="Q282" s="8" t="s">
        <v>59</v>
      </c>
      <c r="R282" s="8">
        <v>6815671.77268043</v>
      </c>
      <c r="S282" s="8">
        <v>5572858.19629695</v>
      </c>
      <c r="T282" s="8">
        <v>6813772.05143055</v>
      </c>
      <c r="U282" s="8">
        <v>7602241.9880851</v>
      </c>
      <c r="V282" s="8">
        <v>7378371.46530905</v>
      </c>
      <c r="W282" s="8">
        <v>7838335.89294312</v>
      </c>
      <c r="X282" s="8">
        <v>7162941.29645029</v>
      </c>
      <c r="Y282" s="8">
        <v>7251868.445736</v>
      </c>
      <c r="Z282" s="8">
        <v>6472583.68042297</v>
      </c>
      <c r="AA282" s="8">
        <v>7142355.0615101</v>
      </c>
      <c r="AB282" s="8">
        <v>6994993.84794591</v>
      </c>
      <c r="AC282" s="8">
        <v>7021945.26902921</v>
      </c>
      <c r="AD282" s="8">
        <v>7016243.64238702</v>
      </c>
      <c r="AE282" s="8">
        <v>7109298.83652662</v>
      </c>
      <c r="AF282" s="8">
        <v>8697732.79805488</v>
      </c>
      <c r="AG282" s="8">
        <v>5930952.70670879</v>
      </c>
      <c r="AH282" s="8">
        <v>7458635.21215981</v>
      </c>
      <c r="AI282" s="8">
        <v>7177389.48901336</v>
      </c>
      <c r="AJ282" s="8">
        <v>7747383.85880563</v>
      </c>
      <c r="AK282" s="8">
        <v>7418788.61905373</v>
      </c>
      <c r="AL282" s="8">
        <v>6930015.66897362</v>
      </c>
      <c r="AM282" s="8">
        <v>8003599.54349092</v>
      </c>
      <c r="AN282" s="8">
        <v>8091258.73328521</v>
      </c>
      <c r="AO282" s="8">
        <v>6922901.78745986</v>
      </c>
      <c r="AP282" s="8">
        <v>7820738.51729604</v>
      </c>
      <c r="AQ282" s="8">
        <v>7626664.40119991</v>
      </c>
      <c r="AR282" s="8">
        <v>8035216.57154236</v>
      </c>
      <c r="AS282" s="8">
        <v>8513317.13411711</v>
      </c>
      <c r="AT282" s="8">
        <v>6133228.42003636</v>
      </c>
      <c r="AU282" s="8">
        <v>6675920.94779138</v>
      </c>
    </row>
    <row r="283" s="6" customFormat="1" spans="1:47">
      <c r="A283" s="8" t="s">
        <v>1723</v>
      </c>
      <c r="B283" s="9" t="s">
        <v>1724</v>
      </c>
      <c r="C283" s="8">
        <v>410.3232</v>
      </c>
      <c r="D283" s="8">
        <v>433.9</v>
      </c>
      <c r="E283" s="8">
        <v>410.3185</v>
      </c>
      <c r="F283" s="8">
        <v>11.4545164305629</v>
      </c>
      <c r="G283" s="8" t="s">
        <v>1725</v>
      </c>
      <c r="H283" s="8" t="s">
        <v>107</v>
      </c>
      <c r="I283" s="10" t="s">
        <v>52</v>
      </c>
      <c r="J283" s="10" t="s">
        <v>1067</v>
      </c>
      <c r="K283" s="8" t="s">
        <v>1726</v>
      </c>
      <c r="L283" s="8" t="s">
        <v>645</v>
      </c>
      <c r="M283" s="8" t="s">
        <v>1727</v>
      </c>
      <c r="N283" s="8" t="s">
        <v>1728</v>
      </c>
      <c r="O283" s="8" t="s">
        <v>85</v>
      </c>
      <c r="P283" s="8">
        <v>2</v>
      </c>
      <c r="Q283" s="8" t="s">
        <v>59</v>
      </c>
      <c r="R283" s="8">
        <v>6937474.59991946</v>
      </c>
      <c r="S283" s="8">
        <v>5099905.87648657</v>
      </c>
      <c r="T283" s="8">
        <v>6319520.43074494</v>
      </c>
      <c r="U283" s="8">
        <v>5525125.91224491</v>
      </c>
      <c r="V283" s="8">
        <v>7148067.97942567</v>
      </c>
      <c r="W283" s="8">
        <v>5636621.72841827</v>
      </c>
      <c r="X283" s="8">
        <v>771111.401275691</v>
      </c>
      <c r="Y283" s="8">
        <v>812823.289117898</v>
      </c>
      <c r="Z283" s="8">
        <v>681300.671502813</v>
      </c>
      <c r="AA283" s="8">
        <v>2607487.84538318</v>
      </c>
      <c r="AB283" s="8">
        <v>2348140.58530738</v>
      </c>
      <c r="AC283" s="8">
        <v>2744299.0945537</v>
      </c>
      <c r="AD283" s="8">
        <v>1147511.11081375</v>
      </c>
      <c r="AE283" s="8">
        <v>1237533.06888842</v>
      </c>
      <c r="AF283" s="8">
        <v>1010170.74891748</v>
      </c>
      <c r="AG283" s="8">
        <v>2960843.98278059</v>
      </c>
      <c r="AH283" s="8">
        <v>2493011.8492746</v>
      </c>
      <c r="AI283" s="8">
        <v>2916623.21895962</v>
      </c>
      <c r="AJ283" s="8">
        <v>1161631.53024735</v>
      </c>
      <c r="AK283" s="8">
        <v>1332820.43421646</v>
      </c>
      <c r="AL283" s="8">
        <v>1763782.66684135</v>
      </c>
      <c r="AM283" s="8">
        <v>4520836.44744787</v>
      </c>
      <c r="AN283" s="8">
        <v>4189989.77705815</v>
      </c>
      <c r="AO283" s="8">
        <v>4023888.31733988</v>
      </c>
      <c r="AP283" s="8">
        <v>1246910.22134702</v>
      </c>
      <c r="AQ283" s="8">
        <v>1189582.4183128</v>
      </c>
      <c r="AR283" s="8">
        <v>1094035.18326532</v>
      </c>
      <c r="AS283" s="8">
        <v>1482570.98423014</v>
      </c>
      <c r="AT283" s="8">
        <v>1413312.29974186</v>
      </c>
      <c r="AU283" s="8">
        <v>1154041.32332629</v>
      </c>
    </row>
    <row r="284" s="6" customFormat="1" spans="1:47">
      <c r="A284" s="8" t="s">
        <v>1729</v>
      </c>
      <c r="B284" s="9" t="s">
        <v>1730</v>
      </c>
      <c r="C284" s="8">
        <v>287.0552</v>
      </c>
      <c r="D284" s="8">
        <v>342.8</v>
      </c>
      <c r="E284" s="8">
        <v>288.0634</v>
      </c>
      <c r="F284" s="8">
        <v>3.21889309093758</v>
      </c>
      <c r="G284" s="8" t="s">
        <v>1139</v>
      </c>
      <c r="H284" s="8" t="s">
        <v>140</v>
      </c>
      <c r="I284" s="8" t="s">
        <v>90</v>
      </c>
      <c r="J284" s="8" t="s">
        <v>91</v>
      </c>
      <c r="K284" s="8" t="s">
        <v>1731</v>
      </c>
      <c r="L284" s="8" t="s">
        <v>93</v>
      </c>
      <c r="M284" s="8" t="s">
        <v>1732</v>
      </c>
      <c r="N284" s="8" t="s">
        <v>1733</v>
      </c>
      <c r="O284" s="8" t="s">
        <v>77</v>
      </c>
      <c r="P284" s="8">
        <v>2</v>
      </c>
      <c r="Q284" s="8" t="s">
        <v>145</v>
      </c>
      <c r="R284" s="8">
        <v>921229055.009593</v>
      </c>
      <c r="S284" s="8">
        <v>997153666.910307</v>
      </c>
      <c r="T284" s="8">
        <v>845541615.761132</v>
      </c>
      <c r="U284" s="8">
        <v>1015413734.84744</v>
      </c>
      <c r="V284" s="8">
        <v>1018260308.03909</v>
      </c>
      <c r="W284" s="8">
        <v>1005175189.26391</v>
      </c>
      <c r="X284" s="8">
        <v>713441110.149609</v>
      </c>
      <c r="Y284" s="8">
        <v>656122527.425892</v>
      </c>
      <c r="Z284" s="8">
        <v>731721391.646128</v>
      </c>
      <c r="AA284" s="8">
        <v>1337035172.41052</v>
      </c>
      <c r="AB284" s="8">
        <v>1285967854.79787</v>
      </c>
      <c r="AC284" s="8">
        <v>1408261223.17636</v>
      </c>
      <c r="AD284" s="8">
        <v>1452673892.73031</v>
      </c>
      <c r="AE284" s="8">
        <v>1352362259.584</v>
      </c>
      <c r="AF284" s="8">
        <v>1443058463.83139</v>
      </c>
      <c r="AG284" s="8">
        <v>1990112748.0078</v>
      </c>
      <c r="AH284" s="8">
        <v>1724866446.96901</v>
      </c>
      <c r="AI284" s="8">
        <v>1884050874.75909</v>
      </c>
      <c r="AJ284" s="8">
        <v>8402221316.8489</v>
      </c>
      <c r="AK284" s="8">
        <v>8557704230.52272</v>
      </c>
      <c r="AL284" s="8">
        <v>8188769824.43515</v>
      </c>
      <c r="AM284" s="8">
        <v>3050104350.29612</v>
      </c>
      <c r="AN284" s="8">
        <v>3035571278.52153</v>
      </c>
      <c r="AO284" s="8">
        <v>3017497279.52289</v>
      </c>
      <c r="AP284" s="8">
        <v>3547080603.96596</v>
      </c>
      <c r="AQ284" s="8">
        <v>3285663887.02273</v>
      </c>
      <c r="AR284" s="8">
        <v>3463278364.36741</v>
      </c>
      <c r="AS284" s="8">
        <v>722511586.6554</v>
      </c>
      <c r="AT284" s="8">
        <v>751466381.805771</v>
      </c>
      <c r="AU284" s="8">
        <v>908128984.375575</v>
      </c>
    </row>
    <row r="285" s="6" customFormat="1" spans="1:47">
      <c r="A285" s="8" t="s">
        <v>1734</v>
      </c>
      <c r="B285" s="9" t="s">
        <v>1735</v>
      </c>
      <c r="C285" s="8">
        <v>289.0677</v>
      </c>
      <c r="D285" s="8">
        <v>122.7</v>
      </c>
      <c r="E285" s="8">
        <v>288.0634</v>
      </c>
      <c r="F285" s="8">
        <v>9.29707860123619</v>
      </c>
      <c r="G285" s="8" t="s">
        <v>1139</v>
      </c>
      <c r="H285" s="8" t="s">
        <v>51</v>
      </c>
      <c r="I285" s="8" t="s">
        <v>90</v>
      </c>
      <c r="J285" s="8" t="s">
        <v>91</v>
      </c>
      <c r="K285" s="8" t="s">
        <v>1736</v>
      </c>
      <c r="L285" s="8" t="s">
        <v>93</v>
      </c>
      <c r="M285" s="8" t="s">
        <v>1737</v>
      </c>
      <c r="N285" s="8" t="s">
        <v>55</v>
      </c>
      <c r="O285" s="8" t="s">
        <v>58</v>
      </c>
      <c r="P285" s="8">
        <v>2</v>
      </c>
      <c r="Q285" s="8" t="s">
        <v>59</v>
      </c>
      <c r="R285" s="8">
        <v>434389632.162052</v>
      </c>
      <c r="S285" s="8">
        <v>252300727.632241</v>
      </c>
      <c r="T285" s="8">
        <v>733578172.99371</v>
      </c>
      <c r="U285" s="8">
        <v>196367552.327092</v>
      </c>
      <c r="V285" s="8">
        <v>200189099.15685</v>
      </c>
      <c r="W285" s="8">
        <v>782245318.924438</v>
      </c>
      <c r="X285" s="8">
        <v>678629458.186158</v>
      </c>
      <c r="Y285" s="8">
        <v>735526827.311331</v>
      </c>
      <c r="Z285" s="8">
        <v>729108257.07559</v>
      </c>
      <c r="AA285" s="8">
        <v>830406456.120347</v>
      </c>
      <c r="AB285" s="8">
        <v>824386052.622492</v>
      </c>
      <c r="AC285" s="8">
        <v>898820146.7058</v>
      </c>
      <c r="AD285" s="8">
        <v>171724904.165632</v>
      </c>
      <c r="AE285" s="8">
        <v>185170006.905985</v>
      </c>
      <c r="AF285" s="8">
        <v>427065676.220386</v>
      </c>
      <c r="AG285" s="8">
        <v>190805636.505375</v>
      </c>
      <c r="AH285" s="8">
        <v>281446807.416379</v>
      </c>
      <c r="AI285" s="8">
        <v>281354205.852508</v>
      </c>
      <c r="AJ285" s="8">
        <v>377285277.63998</v>
      </c>
      <c r="AK285" s="8">
        <v>115062888.041728</v>
      </c>
      <c r="AL285" s="8">
        <v>39140256.5982299</v>
      </c>
      <c r="AM285" s="8">
        <v>473558283.489581</v>
      </c>
      <c r="AN285" s="8">
        <v>370192705.230705</v>
      </c>
      <c r="AO285" s="8">
        <v>561319899.957892</v>
      </c>
      <c r="AP285" s="8">
        <v>457372686.436162</v>
      </c>
      <c r="AQ285" s="8">
        <v>215771899.257272</v>
      </c>
      <c r="AR285" s="8">
        <v>48722146.1362452</v>
      </c>
      <c r="AS285" s="8">
        <v>355114661.646045</v>
      </c>
      <c r="AT285" s="8">
        <v>539733287.27798</v>
      </c>
      <c r="AU285" s="8">
        <v>495824700.463076</v>
      </c>
    </row>
    <row r="286" s="6" customFormat="1" spans="1:47">
      <c r="A286" s="8" t="s">
        <v>1738</v>
      </c>
      <c r="B286" s="9" t="s">
        <v>1739</v>
      </c>
      <c r="C286" s="8">
        <v>121.0294</v>
      </c>
      <c r="D286" s="8">
        <v>47</v>
      </c>
      <c r="E286" s="8">
        <v>122.0579</v>
      </c>
      <c r="F286" s="8">
        <v>8.17235963326354</v>
      </c>
      <c r="G286" s="8" t="s">
        <v>1740</v>
      </c>
      <c r="H286" s="8" t="s">
        <v>140</v>
      </c>
      <c r="I286" s="10" t="s">
        <v>273</v>
      </c>
      <c r="J286" s="10" t="s">
        <v>377</v>
      </c>
      <c r="K286" s="8" t="s">
        <v>1741</v>
      </c>
      <c r="L286" s="8" t="s">
        <v>1742</v>
      </c>
      <c r="M286" s="8" t="s">
        <v>1743</v>
      </c>
      <c r="N286" s="8" t="s">
        <v>55</v>
      </c>
      <c r="O286" s="8" t="s">
        <v>58</v>
      </c>
      <c r="P286" s="8">
        <v>2</v>
      </c>
      <c r="Q286" s="8" t="s">
        <v>145</v>
      </c>
      <c r="R286" s="8">
        <v>17486255.7833855</v>
      </c>
      <c r="S286" s="8">
        <v>16402372.4669885</v>
      </c>
      <c r="T286" s="8">
        <v>17395173.2771876</v>
      </c>
      <c r="U286" s="8">
        <v>12858481.8563505</v>
      </c>
      <c r="V286" s="8">
        <v>11973788.9658328</v>
      </c>
      <c r="W286" s="8">
        <v>13318611.0131432</v>
      </c>
      <c r="X286" s="8">
        <v>14286251.5202814</v>
      </c>
      <c r="Y286" s="8">
        <v>13802260.4347434</v>
      </c>
      <c r="Z286" s="8">
        <v>12737407.6160579</v>
      </c>
      <c r="AA286" s="8">
        <v>14309755.9773919</v>
      </c>
      <c r="AB286" s="8">
        <v>15612933.8854757</v>
      </c>
      <c r="AC286" s="8">
        <v>24679511.0666413</v>
      </c>
      <c r="AD286" s="8">
        <v>12681370.5780803</v>
      </c>
      <c r="AE286" s="8">
        <v>13365532.6611065</v>
      </c>
      <c r="AF286" s="8">
        <v>18584931.6461851</v>
      </c>
      <c r="AG286" s="8">
        <v>9931354.48945626</v>
      </c>
      <c r="AH286" s="8">
        <v>10253996.5487552</v>
      </c>
      <c r="AI286" s="8">
        <v>10866777.9542301</v>
      </c>
      <c r="AJ286" s="8">
        <v>12220101.7563062</v>
      </c>
      <c r="AK286" s="8">
        <v>12729665.8625024</v>
      </c>
      <c r="AL286" s="8">
        <v>13247948.5034158</v>
      </c>
      <c r="AM286" s="8">
        <v>15110187.1195708</v>
      </c>
      <c r="AN286" s="8">
        <v>15506369.9702561</v>
      </c>
      <c r="AO286" s="8">
        <v>15146437.5043382</v>
      </c>
      <c r="AP286" s="8">
        <v>17640822.2382478</v>
      </c>
      <c r="AQ286" s="8">
        <v>21443181.1762608</v>
      </c>
      <c r="AR286" s="8">
        <v>17298765.494168</v>
      </c>
      <c r="AS286" s="8">
        <v>9233394.10138401</v>
      </c>
      <c r="AT286" s="8">
        <v>7544801.7802588</v>
      </c>
      <c r="AU286" s="8">
        <v>9926568.72338284</v>
      </c>
    </row>
    <row r="287" s="6" customFormat="1" spans="1:47">
      <c r="A287" s="8" t="s">
        <v>1744</v>
      </c>
      <c r="B287" s="9" t="s">
        <v>1745</v>
      </c>
      <c r="C287" s="8">
        <v>567.4091</v>
      </c>
      <c r="D287" s="8">
        <v>567.6</v>
      </c>
      <c r="E287" s="8">
        <v>566.4124</v>
      </c>
      <c r="F287" s="8">
        <v>18.6387614799854</v>
      </c>
      <c r="G287" s="8" t="s">
        <v>1746</v>
      </c>
      <c r="H287" s="8" t="s">
        <v>51</v>
      </c>
      <c r="I287" s="8" t="s">
        <v>52</v>
      </c>
      <c r="J287" s="8" t="s">
        <v>1245</v>
      </c>
      <c r="K287" s="8" t="s">
        <v>1747</v>
      </c>
      <c r="L287" s="8" t="s">
        <v>55</v>
      </c>
      <c r="M287" s="8" t="s">
        <v>1748</v>
      </c>
      <c r="N287" s="8" t="s">
        <v>55</v>
      </c>
      <c r="O287" s="8" t="s">
        <v>85</v>
      </c>
      <c r="P287" s="8">
        <v>2</v>
      </c>
      <c r="Q287" s="8" t="s">
        <v>59</v>
      </c>
      <c r="R287" s="8">
        <v>40054373.4887161</v>
      </c>
      <c r="S287" s="8">
        <v>120264150.151314</v>
      </c>
      <c r="T287" s="8">
        <v>77388049.1267976</v>
      </c>
      <c r="U287" s="8">
        <v>34909436.4940732</v>
      </c>
      <c r="V287" s="8">
        <v>167735410.693173</v>
      </c>
      <c r="W287" s="8">
        <v>61891426.1907937</v>
      </c>
      <c r="X287" s="8">
        <v>14696580.3287132</v>
      </c>
      <c r="Y287" s="8">
        <v>51391912.6766254</v>
      </c>
      <c r="Z287" s="8">
        <v>52554646.4666066</v>
      </c>
      <c r="AA287" s="8">
        <v>51388382.5980819</v>
      </c>
      <c r="AB287" s="8">
        <v>91788445.9664113</v>
      </c>
      <c r="AC287" s="8">
        <v>66929938.0335687</v>
      </c>
      <c r="AD287" s="8">
        <v>43882430.4202926</v>
      </c>
      <c r="AE287" s="8">
        <v>66271992.1801643</v>
      </c>
      <c r="AF287" s="8">
        <v>24363924.9156392</v>
      </c>
      <c r="AG287" s="8">
        <v>25548159.1474115</v>
      </c>
      <c r="AH287" s="8">
        <v>73152384.9493087</v>
      </c>
      <c r="AI287" s="8">
        <v>27825169.9708211</v>
      </c>
      <c r="AJ287" s="8">
        <v>24160616.8243954</v>
      </c>
      <c r="AK287" s="8">
        <v>18033423.026979</v>
      </c>
      <c r="AL287" s="8">
        <v>23967151.970484</v>
      </c>
      <c r="AM287" s="8">
        <v>25293469.3250245</v>
      </c>
      <c r="AN287" s="8">
        <v>121813386.985174</v>
      </c>
      <c r="AO287" s="8">
        <v>23173032.4661071</v>
      </c>
      <c r="AP287" s="8">
        <v>22778454.6562929</v>
      </c>
      <c r="AQ287" s="8">
        <v>18045795.4405318</v>
      </c>
      <c r="AR287" s="8">
        <v>29885274.3658214</v>
      </c>
      <c r="AS287" s="8">
        <v>29848576.8883894</v>
      </c>
      <c r="AT287" s="8">
        <v>78066847.5925465</v>
      </c>
      <c r="AU287" s="8">
        <v>73253267.9500697</v>
      </c>
    </row>
    <row r="288" s="6" customFormat="1" spans="1:47">
      <c r="A288" s="8" t="s">
        <v>1749</v>
      </c>
      <c r="B288" s="9" t="s">
        <v>1750</v>
      </c>
      <c r="C288" s="8">
        <v>179.0331</v>
      </c>
      <c r="D288" s="8">
        <v>316.1</v>
      </c>
      <c r="E288" s="8">
        <v>178.0266</v>
      </c>
      <c r="F288" s="8">
        <v>4.33439403105843</v>
      </c>
      <c r="G288" s="8" t="s">
        <v>1751</v>
      </c>
      <c r="H288" s="8" t="s">
        <v>51</v>
      </c>
      <c r="I288" s="8" t="s">
        <v>782</v>
      </c>
      <c r="J288" s="8" t="s">
        <v>1752</v>
      </c>
      <c r="K288" s="8" t="s">
        <v>1753</v>
      </c>
      <c r="L288" s="8" t="s">
        <v>398</v>
      </c>
      <c r="M288" s="8" t="s">
        <v>1754</v>
      </c>
      <c r="N288" s="8" t="s">
        <v>1755</v>
      </c>
      <c r="O288" s="8" t="s">
        <v>77</v>
      </c>
      <c r="P288" s="8">
        <v>2</v>
      </c>
      <c r="Q288" s="8" t="s">
        <v>59</v>
      </c>
      <c r="R288" s="8">
        <v>84868016.9577003</v>
      </c>
      <c r="S288" s="8">
        <v>84479503.7925092</v>
      </c>
      <c r="T288" s="8">
        <v>96051155.9739834</v>
      </c>
      <c r="U288" s="8">
        <v>315125091.42709</v>
      </c>
      <c r="V288" s="8">
        <v>328735501.801596</v>
      </c>
      <c r="W288" s="8">
        <v>300733754.754202</v>
      </c>
      <c r="X288" s="8">
        <v>107602056.291164</v>
      </c>
      <c r="Y288" s="8">
        <v>106571970.894839</v>
      </c>
      <c r="Z288" s="8">
        <v>101377728.862947</v>
      </c>
      <c r="AA288" s="8">
        <v>15972112.7983339</v>
      </c>
      <c r="AB288" s="8">
        <v>78630963.2291262</v>
      </c>
      <c r="AC288" s="8">
        <v>72746631.0870826</v>
      </c>
      <c r="AD288" s="8">
        <v>278535553.062424</v>
      </c>
      <c r="AE288" s="8">
        <v>287376645.807814</v>
      </c>
      <c r="AF288" s="8">
        <v>185992595.461644</v>
      </c>
      <c r="AG288" s="8">
        <v>266858382.308904</v>
      </c>
      <c r="AH288" s="8">
        <v>223427883.403215</v>
      </c>
      <c r="AI288" s="8">
        <v>238596284.705402</v>
      </c>
      <c r="AJ288" s="8">
        <v>139820451.04892</v>
      </c>
      <c r="AK288" s="8">
        <v>122495478.072775</v>
      </c>
      <c r="AL288" s="8">
        <v>156997866.157664</v>
      </c>
      <c r="AM288" s="8">
        <v>223247505.983043</v>
      </c>
      <c r="AN288" s="8">
        <v>208272511.364392</v>
      </c>
      <c r="AO288" s="8">
        <v>62614694.9134853</v>
      </c>
      <c r="AP288" s="8">
        <v>360152900.164145</v>
      </c>
      <c r="AQ288" s="8">
        <v>370643513.687119</v>
      </c>
      <c r="AR288" s="8">
        <v>383927484.991581</v>
      </c>
      <c r="AS288" s="8">
        <v>300802751.645328</v>
      </c>
      <c r="AT288" s="8">
        <v>275342099.198644</v>
      </c>
      <c r="AU288" s="8">
        <v>67309717.9151633</v>
      </c>
    </row>
    <row r="289" s="6" customFormat="1" spans="1:47">
      <c r="A289" s="8" t="s">
        <v>1756</v>
      </c>
      <c r="B289" s="9" t="s">
        <v>1757</v>
      </c>
      <c r="C289" s="8">
        <v>273.2527</v>
      </c>
      <c r="D289" s="8">
        <v>409.5</v>
      </c>
      <c r="E289" s="8">
        <v>272.1776</v>
      </c>
      <c r="F289" s="8">
        <v>4.63777725167312</v>
      </c>
      <c r="G289" s="8" t="s">
        <v>1758</v>
      </c>
      <c r="H289" s="8" t="s">
        <v>51</v>
      </c>
      <c r="I289" s="10" t="s">
        <v>124</v>
      </c>
      <c r="J289" s="10" t="s">
        <v>1759</v>
      </c>
      <c r="K289" s="8" t="s">
        <v>1760</v>
      </c>
      <c r="L289" s="8" t="s">
        <v>1761</v>
      </c>
      <c r="M289" s="8" t="s">
        <v>1762</v>
      </c>
      <c r="N289" s="8" t="s">
        <v>1763</v>
      </c>
      <c r="O289" s="8" t="s">
        <v>58</v>
      </c>
      <c r="P289" s="8">
        <v>2</v>
      </c>
      <c r="Q289" s="8" t="s">
        <v>59</v>
      </c>
      <c r="R289" s="8">
        <v>26353691.9118454</v>
      </c>
      <c r="S289" s="8">
        <v>31384111.0998165</v>
      </c>
      <c r="T289" s="8">
        <v>23045671.1538973</v>
      </c>
      <c r="U289" s="8">
        <v>37910360.0374616</v>
      </c>
      <c r="V289" s="8">
        <v>46972863.1562625</v>
      </c>
      <c r="W289" s="8">
        <v>33853680.1154547</v>
      </c>
      <c r="X289" s="8">
        <v>37314680.4614053</v>
      </c>
      <c r="Y289" s="8">
        <v>34088271.6209153</v>
      </c>
      <c r="Z289" s="8">
        <v>38970594.8045973</v>
      </c>
      <c r="AA289" s="8">
        <v>49867510.0872509</v>
      </c>
      <c r="AB289" s="8">
        <v>33647560.0529537</v>
      </c>
      <c r="AC289" s="8">
        <v>53041059.9235752</v>
      </c>
      <c r="AD289" s="8">
        <v>37573057.1820169</v>
      </c>
      <c r="AE289" s="8">
        <v>42157191.0812467</v>
      </c>
      <c r="AF289" s="8">
        <v>42789887.5179047</v>
      </c>
      <c r="AG289" s="8">
        <v>33592785.6339138</v>
      </c>
      <c r="AH289" s="8">
        <v>34873129.833283</v>
      </c>
      <c r="AI289" s="8">
        <v>38846217.8158861</v>
      </c>
      <c r="AJ289" s="8">
        <v>24384866.9815952</v>
      </c>
      <c r="AK289" s="8">
        <v>37352873.454635</v>
      </c>
      <c r="AL289" s="8">
        <v>9686891.83986393</v>
      </c>
      <c r="AM289" s="8">
        <v>30125426.0845176</v>
      </c>
      <c r="AN289" s="8">
        <v>67276042.2401982</v>
      </c>
      <c r="AO289" s="8">
        <v>25865377.1920367</v>
      </c>
      <c r="AP289" s="8">
        <v>37414822.4238562</v>
      </c>
      <c r="AQ289" s="8">
        <v>45299699.3567911</v>
      </c>
      <c r="AR289" s="8">
        <v>34534301.2979486</v>
      </c>
      <c r="AS289" s="8">
        <v>49443578.3083031</v>
      </c>
      <c r="AT289" s="8">
        <v>48581357.3027133</v>
      </c>
      <c r="AU289" s="8">
        <v>52982768.9873263</v>
      </c>
    </row>
    <row r="290" s="6" customFormat="1" spans="1:47">
      <c r="A290" s="8" t="s">
        <v>1764</v>
      </c>
      <c r="B290" s="9" t="s">
        <v>1765</v>
      </c>
      <c r="C290" s="8">
        <v>243.0632</v>
      </c>
      <c r="D290" s="8">
        <v>369.5</v>
      </c>
      <c r="E290" s="8">
        <v>242.0564</v>
      </c>
      <c r="F290" s="8">
        <v>1.95833840742625</v>
      </c>
      <c r="G290" s="8" t="s">
        <v>1766</v>
      </c>
      <c r="H290" s="8" t="s">
        <v>51</v>
      </c>
      <c r="I290" s="8" t="s">
        <v>1767</v>
      </c>
      <c r="J290" s="8" t="s">
        <v>55</v>
      </c>
      <c r="K290" s="8" t="s">
        <v>1768</v>
      </c>
      <c r="L290" s="8" t="s">
        <v>55</v>
      </c>
      <c r="M290" s="8" t="s">
        <v>1769</v>
      </c>
      <c r="N290" s="8" t="s">
        <v>55</v>
      </c>
      <c r="O290" s="8" t="s">
        <v>58</v>
      </c>
      <c r="P290" s="8">
        <v>2</v>
      </c>
      <c r="Q290" s="8" t="s">
        <v>59</v>
      </c>
      <c r="R290" s="8">
        <v>47297594.9252427</v>
      </c>
      <c r="S290" s="8">
        <v>45172773.561381</v>
      </c>
      <c r="T290" s="8">
        <v>42861167.2618374</v>
      </c>
      <c r="U290" s="8">
        <v>44493608.7749758</v>
      </c>
      <c r="V290" s="8">
        <v>15509979.0933117</v>
      </c>
      <c r="W290" s="8">
        <v>47086751.830269</v>
      </c>
      <c r="X290" s="8">
        <v>30159395.3710519</v>
      </c>
      <c r="Y290" s="8">
        <v>21125487.5140828</v>
      </c>
      <c r="Z290" s="8">
        <v>31642177.6937396</v>
      </c>
      <c r="AA290" s="8">
        <v>60263454.515276</v>
      </c>
      <c r="AB290" s="8">
        <v>56932599.7950831</v>
      </c>
      <c r="AC290" s="8">
        <v>19822477.2951549</v>
      </c>
      <c r="AD290" s="8">
        <v>27216151.0449892</v>
      </c>
      <c r="AE290" s="8">
        <v>24641212.7502113</v>
      </c>
      <c r="AF290" s="8">
        <v>23058276.4746414</v>
      </c>
      <c r="AG290" s="8">
        <v>12492604.6189843</v>
      </c>
      <c r="AH290" s="8">
        <v>12629223.412563</v>
      </c>
      <c r="AI290" s="8">
        <v>10697060.3691554</v>
      </c>
      <c r="AJ290" s="8">
        <v>33921044.9457355</v>
      </c>
      <c r="AK290" s="8">
        <v>10712754.6788981</v>
      </c>
      <c r="AL290" s="8">
        <v>10352152.0800459</v>
      </c>
      <c r="AM290" s="8">
        <v>16972037.5617374</v>
      </c>
      <c r="AN290" s="8">
        <v>32017292.1319204</v>
      </c>
      <c r="AO290" s="8">
        <v>30617168.3534949</v>
      </c>
      <c r="AP290" s="8">
        <v>30521124.595703</v>
      </c>
      <c r="AQ290" s="8">
        <v>32463451.1665931</v>
      </c>
      <c r="AR290" s="8">
        <v>31432499.0828576</v>
      </c>
      <c r="AS290" s="8">
        <v>9187376.89344866</v>
      </c>
      <c r="AT290" s="8">
        <v>30422907.9390064</v>
      </c>
      <c r="AU290" s="8">
        <v>26729888.1239853</v>
      </c>
    </row>
    <row r="291" s="6" customFormat="1" spans="1:47">
      <c r="A291" s="8" t="s">
        <v>1770</v>
      </c>
      <c r="B291" s="9" t="s">
        <v>1771</v>
      </c>
      <c r="C291" s="8">
        <v>331.261</v>
      </c>
      <c r="D291" s="8">
        <v>647.6</v>
      </c>
      <c r="E291" s="8">
        <v>330.2559</v>
      </c>
      <c r="F291" s="8">
        <v>6.56883846864888</v>
      </c>
      <c r="G291" s="8" t="s">
        <v>1772</v>
      </c>
      <c r="H291" s="8" t="s">
        <v>51</v>
      </c>
      <c r="I291" s="10" t="s">
        <v>71</v>
      </c>
      <c r="J291" s="10" t="s">
        <v>1773</v>
      </c>
      <c r="K291" s="8" t="s">
        <v>1774</v>
      </c>
      <c r="L291" s="8" t="s">
        <v>55</v>
      </c>
      <c r="M291" s="8" t="s">
        <v>1775</v>
      </c>
      <c r="N291" s="8" t="s">
        <v>1776</v>
      </c>
      <c r="O291" s="8" t="s">
        <v>58</v>
      </c>
      <c r="P291" s="8">
        <v>2</v>
      </c>
      <c r="Q291" s="8" t="s">
        <v>59</v>
      </c>
      <c r="R291" s="8">
        <v>61046158.2416316</v>
      </c>
      <c r="S291" s="8">
        <v>17719034.6623957</v>
      </c>
      <c r="T291" s="8">
        <v>60234333.0180423</v>
      </c>
      <c r="U291" s="8">
        <v>25201321.6203114</v>
      </c>
      <c r="V291" s="8">
        <v>67366246.8066799</v>
      </c>
      <c r="W291" s="8">
        <v>73015833.3501125</v>
      </c>
      <c r="X291" s="8">
        <v>4408286.86293851</v>
      </c>
      <c r="Y291" s="8">
        <v>3772349.20651119</v>
      </c>
      <c r="Z291" s="8">
        <v>3004249.32111541</v>
      </c>
      <c r="AA291" s="8">
        <v>11193671.1274095</v>
      </c>
      <c r="AB291" s="8">
        <v>12820988.6267196</v>
      </c>
      <c r="AC291" s="8">
        <v>11294344.2946852</v>
      </c>
      <c r="AD291" s="8">
        <v>34570902.9501722</v>
      </c>
      <c r="AE291" s="8">
        <v>18477725.3319808</v>
      </c>
      <c r="AF291" s="8">
        <v>25929321.1998086</v>
      </c>
      <c r="AG291" s="8">
        <v>47593994.4589737</v>
      </c>
      <c r="AH291" s="8">
        <v>45096549.8450808</v>
      </c>
      <c r="AI291" s="8">
        <v>48134302.7567372</v>
      </c>
      <c r="AJ291" s="8">
        <v>3250478.89953758</v>
      </c>
      <c r="AK291" s="8">
        <v>4676308.11809404</v>
      </c>
      <c r="AL291" s="8">
        <v>4813896.07516087</v>
      </c>
      <c r="AM291" s="8">
        <v>12717535.6873332</v>
      </c>
      <c r="AN291" s="8">
        <v>42045148.114716</v>
      </c>
      <c r="AO291" s="8">
        <v>43088432.7235534</v>
      </c>
      <c r="AP291" s="8">
        <v>4861578.29554016</v>
      </c>
      <c r="AQ291" s="8">
        <v>4320902.76324498</v>
      </c>
      <c r="AR291" s="8">
        <v>4046055.87734226</v>
      </c>
      <c r="AS291" s="8">
        <v>28578301.0654916</v>
      </c>
      <c r="AT291" s="8">
        <v>32229359.4603002</v>
      </c>
      <c r="AU291" s="8">
        <v>29183329.8352749</v>
      </c>
    </row>
    <row r="292" s="6" customFormat="1" spans="1:47">
      <c r="A292" s="8" t="s">
        <v>1777</v>
      </c>
      <c r="B292" s="9" t="s">
        <v>1778</v>
      </c>
      <c r="C292" s="8">
        <v>287.053</v>
      </c>
      <c r="D292" s="8">
        <v>372.3</v>
      </c>
      <c r="E292" s="8">
        <v>286.048</v>
      </c>
      <c r="F292" s="8">
        <v>7.92884937622961</v>
      </c>
      <c r="G292" s="8" t="s">
        <v>1779</v>
      </c>
      <c r="H292" s="8" t="s">
        <v>51</v>
      </c>
      <c r="I292" s="8" t="s">
        <v>90</v>
      </c>
      <c r="J292" s="8" t="s">
        <v>1780</v>
      </c>
      <c r="K292" s="8" t="s">
        <v>1781</v>
      </c>
      <c r="L292" s="8" t="s">
        <v>55</v>
      </c>
      <c r="M292" s="8" t="s">
        <v>1782</v>
      </c>
      <c r="N292" s="8" t="s">
        <v>55</v>
      </c>
      <c r="O292" s="8" t="s">
        <v>58</v>
      </c>
      <c r="P292" s="8">
        <v>2</v>
      </c>
      <c r="Q292" s="8" t="s">
        <v>59</v>
      </c>
      <c r="R292" s="8">
        <v>152786882.868469</v>
      </c>
      <c r="S292" s="8">
        <v>124801549.341062</v>
      </c>
      <c r="T292" s="8">
        <v>2140586983.3909</v>
      </c>
      <c r="U292" s="8">
        <v>185051392.55938</v>
      </c>
      <c r="V292" s="8">
        <v>186999760.969162</v>
      </c>
      <c r="W292" s="8">
        <v>189171714.936709</v>
      </c>
      <c r="X292" s="8">
        <v>200932812.963356</v>
      </c>
      <c r="Y292" s="8">
        <v>245886321.136769</v>
      </c>
      <c r="Z292" s="8">
        <v>256907351.38869</v>
      </c>
      <c r="AA292" s="8">
        <v>251796598.788398</v>
      </c>
      <c r="AB292" s="8">
        <v>251509190.58866</v>
      </c>
      <c r="AC292" s="8">
        <v>242373834.777609</v>
      </c>
      <c r="AD292" s="8">
        <v>146953504.452652</v>
      </c>
      <c r="AE292" s="8">
        <v>171098733.916022</v>
      </c>
      <c r="AF292" s="8">
        <v>189137054.222335</v>
      </c>
      <c r="AG292" s="8">
        <v>189558836.633053</v>
      </c>
      <c r="AH292" s="8">
        <v>158194440.096597</v>
      </c>
      <c r="AI292" s="8">
        <v>176862208.395359</v>
      </c>
      <c r="AJ292" s="8">
        <v>161246682.573091</v>
      </c>
      <c r="AK292" s="8">
        <v>154271976.389756</v>
      </c>
      <c r="AL292" s="8">
        <v>171498020.620038</v>
      </c>
      <c r="AM292" s="8">
        <v>80142291.9844736</v>
      </c>
      <c r="AN292" s="8">
        <v>82012672.4542041</v>
      </c>
      <c r="AO292" s="8">
        <v>82347366.7179317</v>
      </c>
      <c r="AP292" s="8">
        <v>554722934.992351</v>
      </c>
      <c r="AQ292" s="8">
        <v>1047408487.41819</v>
      </c>
      <c r="AR292" s="8">
        <v>560209332.741725</v>
      </c>
      <c r="AS292" s="8">
        <v>97712694.3463742</v>
      </c>
      <c r="AT292" s="8">
        <v>90139413.1503711</v>
      </c>
      <c r="AU292" s="8">
        <v>87681350.1226556</v>
      </c>
    </row>
    <row r="293" s="6" customFormat="1" spans="1:47">
      <c r="A293" s="8" t="s">
        <v>1783</v>
      </c>
      <c r="B293" s="9" t="s">
        <v>1784</v>
      </c>
      <c r="C293" s="8">
        <v>725.2053</v>
      </c>
      <c r="D293" s="8">
        <v>311.2</v>
      </c>
      <c r="E293" s="8">
        <v>724.2215</v>
      </c>
      <c r="F293" s="8">
        <v>24.3400304795417</v>
      </c>
      <c r="G293" s="8" t="s">
        <v>1785</v>
      </c>
      <c r="H293" s="8" t="s">
        <v>51</v>
      </c>
      <c r="I293" s="8" t="s">
        <v>90</v>
      </c>
      <c r="J293" s="8" t="s">
        <v>1166</v>
      </c>
      <c r="K293" s="8" t="s">
        <v>1786</v>
      </c>
      <c r="L293" s="8" t="s">
        <v>55</v>
      </c>
      <c r="M293" s="8" t="s">
        <v>55</v>
      </c>
      <c r="N293" s="8" t="s">
        <v>55</v>
      </c>
      <c r="O293" s="8" t="s">
        <v>58</v>
      </c>
      <c r="P293" s="8">
        <v>2</v>
      </c>
      <c r="Q293" s="8" t="s">
        <v>59</v>
      </c>
      <c r="R293" s="8">
        <v>523689189.754094</v>
      </c>
      <c r="S293" s="8">
        <v>503397028.699131</v>
      </c>
      <c r="T293" s="8">
        <v>319965717.8194</v>
      </c>
      <c r="U293" s="8">
        <v>421370703.57593</v>
      </c>
      <c r="V293" s="8">
        <v>475475175.053945</v>
      </c>
      <c r="W293" s="8">
        <v>267939340.89725</v>
      </c>
      <c r="X293" s="8">
        <v>299062040.505028</v>
      </c>
      <c r="Y293" s="8">
        <v>284398321.36426</v>
      </c>
      <c r="Z293" s="8">
        <v>272807254.519508</v>
      </c>
      <c r="AA293" s="8">
        <v>460516523.110164</v>
      </c>
      <c r="AB293" s="8">
        <v>213173193.022839</v>
      </c>
      <c r="AC293" s="8">
        <v>221907264.95496</v>
      </c>
      <c r="AD293" s="8">
        <v>166888666.005557</v>
      </c>
      <c r="AE293" s="8">
        <v>196872646.933879</v>
      </c>
      <c r="AF293" s="8">
        <v>188394149.745236</v>
      </c>
      <c r="AG293" s="8">
        <v>102648741.222167</v>
      </c>
      <c r="AH293" s="8">
        <v>77582786.5053818</v>
      </c>
      <c r="AI293" s="8">
        <v>191375825.990917</v>
      </c>
      <c r="AJ293" s="8">
        <v>210305756.632699</v>
      </c>
      <c r="AK293" s="8">
        <v>199259637.27581</v>
      </c>
      <c r="AL293" s="8">
        <v>169874361.106898</v>
      </c>
      <c r="AM293" s="8">
        <v>1107026358.33713</v>
      </c>
      <c r="AN293" s="8">
        <v>553855483.850561</v>
      </c>
      <c r="AO293" s="8">
        <v>1011995400.8755</v>
      </c>
      <c r="AP293" s="8">
        <v>600172971.503049</v>
      </c>
      <c r="AQ293" s="8">
        <v>881977674.31809</v>
      </c>
      <c r="AR293" s="8">
        <v>392039508.840688</v>
      </c>
      <c r="AS293" s="8">
        <v>281019204.146532</v>
      </c>
      <c r="AT293" s="8">
        <v>142087022.159766</v>
      </c>
      <c r="AU293" s="8">
        <v>140801720.510803</v>
      </c>
    </row>
    <row r="294" s="6" customFormat="1" spans="1:47">
      <c r="A294" s="8" t="s">
        <v>1787</v>
      </c>
      <c r="B294" s="9" t="s">
        <v>1788</v>
      </c>
      <c r="C294" s="8">
        <v>339.1983</v>
      </c>
      <c r="D294" s="8">
        <v>483.2</v>
      </c>
      <c r="E294" s="8">
        <v>339.996</v>
      </c>
      <c r="F294" s="8">
        <v>4.23886922487729</v>
      </c>
      <c r="G294" s="8" t="s">
        <v>1789</v>
      </c>
      <c r="H294" s="8" t="s">
        <v>140</v>
      </c>
      <c r="I294" s="10" t="s">
        <v>273</v>
      </c>
      <c r="J294" s="10" t="s">
        <v>377</v>
      </c>
      <c r="K294" s="8" t="s">
        <v>1790</v>
      </c>
      <c r="L294" s="8" t="s">
        <v>1791</v>
      </c>
      <c r="M294" s="8" t="s">
        <v>1792</v>
      </c>
      <c r="N294" s="8" t="s">
        <v>1793</v>
      </c>
      <c r="O294" s="8" t="s">
        <v>58</v>
      </c>
      <c r="P294" s="8">
        <v>2</v>
      </c>
      <c r="Q294" s="8" t="s">
        <v>145</v>
      </c>
      <c r="R294" s="8">
        <v>104769521.770108</v>
      </c>
      <c r="S294" s="8">
        <v>199648534.084218</v>
      </c>
      <c r="T294" s="8">
        <v>183173925.602013</v>
      </c>
      <c r="U294" s="8">
        <v>48839437.5522444</v>
      </c>
      <c r="V294" s="8">
        <v>119300915.243624</v>
      </c>
      <c r="W294" s="8">
        <v>115832912.036479</v>
      </c>
      <c r="X294" s="8">
        <v>238890319.789969</v>
      </c>
      <c r="Y294" s="8">
        <v>159839465.628607</v>
      </c>
      <c r="Z294" s="8">
        <v>114081477.451919</v>
      </c>
      <c r="AA294" s="8">
        <v>132222456.697062</v>
      </c>
      <c r="AB294" s="8">
        <v>162965466.061556</v>
      </c>
      <c r="AC294" s="8">
        <v>40437938.1070279</v>
      </c>
      <c r="AD294" s="8">
        <v>33743490.7391765</v>
      </c>
      <c r="AE294" s="8">
        <v>36735971.6830721</v>
      </c>
      <c r="AF294" s="8">
        <v>42880071.6207421</v>
      </c>
      <c r="AG294" s="8">
        <v>19625608.9609784</v>
      </c>
      <c r="AH294" s="8">
        <v>20340878.2119952</v>
      </c>
      <c r="AI294" s="8">
        <v>24285936.5463888</v>
      </c>
      <c r="AJ294" s="8">
        <v>8526058.74783999</v>
      </c>
      <c r="AK294" s="8">
        <v>6439623.41053541</v>
      </c>
      <c r="AL294" s="8">
        <v>11191428.9259386</v>
      </c>
      <c r="AM294" s="8">
        <v>32256903.2317952</v>
      </c>
      <c r="AN294" s="8">
        <v>23050516.363957</v>
      </c>
      <c r="AO294" s="8">
        <v>27207099.524532</v>
      </c>
      <c r="AP294" s="8">
        <v>39613525.543754</v>
      </c>
      <c r="AQ294" s="8">
        <v>214127663.673062</v>
      </c>
      <c r="AR294" s="8">
        <v>199469680.655821</v>
      </c>
      <c r="AS294" s="8">
        <v>94074081.0275389</v>
      </c>
      <c r="AT294" s="8">
        <v>189365792.320816</v>
      </c>
      <c r="AU294" s="8">
        <v>120511404.837258</v>
      </c>
    </row>
    <row r="295" s="6" customFormat="1" spans="1:47">
      <c r="A295" s="8" t="s">
        <v>1794</v>
      </c>
      <c r="B295" s="9" t="s">
        <v>1795</v>
      </c>
      <c r="C295" s="8">
        <v>116.007</v>
      </c>
      <c r="D295" s="8">
        <v>41</v>
      </c>
      <c r="E295" s="8">
        <v>116.011</v>
      </c>
      <c r="F295" s="8">
        <v>9.39393960711288</v>
      </c>
      <c r="G295" s="8" t="s">
        <v>1796</v>
      </c>
      <c r="H295" s="8" t="s">
        <v>801</v>
      </c>
      <c r="I295" s="10" t="s">
        <v>81</v>
      </c>
      <c r="J295" s="10" t="s">
        <v>1797</v>
      </c>
      <c r="K295" s="8" t="s">
        <v>1798</v>
      </c>
      <c r="L295" s="8" t="s">
        <v>1799</v>
      </c>
      <c r="M295" s="8" t="s">
        <v>1800</v>
      </c>
      <c r="N295" s="8" t="s">
        <v>1801</v>
      </c>
      <c r="O295" s="8" t="s">
        <v>58</v>
      </c>
      <c r="P295" s="8">
        <v>2</v>
      </c>
      <c r="Q295" s="8" t="s">
        <v>145</v>
      </c>
      <c r="R295" s="8">
        <v>6299945.1151773</v>
      </c>
      <c r="S295" s="8">
        <v>5942850.24434553</v>
      </c>
      <c r="T295" s="8">
        <v>5704497.96249546</v>
      </c>
      <c r="U295" s="8">
        <v>5737776.86409774</v>
      </c>
      <c r="V295" s="8">
        <v>6567015.50742199</v>
      </c>
      <c r="W295" s="8">
        <v>6842954.12749236</v>
      </c>
      <c r="X295" s="8">
        <v>6192153.89468231</v>
      </c>
      <c r="Y295" s="8">
        <v>6447473.30307267</v>
      </c>
      <c r="Z295" s="8">
        <v>6451859.88731861</v>
      </c>
      <c r="AA295" s="8">
        <v>11393586.3504372</v>
      </c>
      <c r="AB295" s="8">
        <v>11139928.1103982</v>
      </c>
      <c r="AC295" s="8">
        <v>11365979.9785629</v>
      </c>
      <c r="AD295" s="8">
        <v>7456273.84700865</v>
      </c>
      <c r="AE295" s="8">
        <v>6814058.60292099</v>
      </c>
      <c r="AF295" s="8">
        <v>7595188.37408084</v>
      </c>
      <c r="AG295" s="8">
        <v>6656306.36587363</v>
      </c>
      <c r="AH295" s="8">
        <v>6588231.81675087</v>
      </c>
      <c r="AI295" s="8">
        <v>6639761.188778</v>
      </c>
      <c r="AJ295" s="8">
        <v>8553781.03782644</v>
      </c>
      <c r="AK295" s="8">
        <v>7750598.86801005</v>
      </c>
      <c r="AL295" s="8">
        <v>8925915.5308992</v>
      </c>
      <c r="AM295" s="8">
        <v>5734126.6516496</v>
      </c>
      <c r="AN295" s="8">
        <v>6826001.78961346</v>
      </c>
      <c r="AO295" s="8">
        <v>5837259.0848433</v>
      </c>
      <c r="AP295" s="8">
        <v>5147982.51151983</v>
      </c>
      <c r="AQ295" s="8">
        <v>5157464.14812961</v>
      </c>
      <c r="AR295" s="8">
        <v>5847420.94264919</v>
      </c>
      <c r="AS295" s="8">
        <v>7212485.58167957</v>
      </c>
      <c r="AT295" s="8">
        <v>7035847.79046018</v>
      </c>
      <c r="AU295" s="8">
        <v>7450284.25160934</v>
      </c>
    </row>
    <row r="296" s="6" customFormat="1" spans="1:47">
      <c r="A296" s="8" t="s">
        <v>1802</v>
      </c>
      <c r="B296" s="9" t="s">
        <v>1803</v>
      </c>
      <c r="C296" s="8">
        <v>516.3297</v>
      </c>
      <c r="D296" s="8">
        <v>657.9</v>
      </c>
      <c r="E296" s="8">
        <v>516.3451</v>
      </c>
      <c r="F296" s="8">
        <v>29.8259038749846</v>
      </c>
      <c r="G296" s="8" t="s">
        <v>1804</v>
      </c>
      <c r="H296" s="8" t="s">
        <v>801</v>
      </c>
      <c r="I296" s="10" t="s">
        <v>124</v>
      </c>
      <c r="J296" s="10" t="s">
        <v>1805</v>
      </c>
      <c r="K296" s="8" t="s">
        <v>1806</v>
      </c>
      <c r="L296" s="8" t="s">
        <v>55</v>
      </c>
      <c r="M296" s="8" t="s">
        <v>1807</v>
      </c>
      <c r="N296" s="8" t="s">
        <v>1808</v>
      </c>
      <c r="O296" s="8" t="s">
        <v>58</v>
      </c>
      <c r="P296" s="8">
        <v>2</v>
      </c>
      <c r="Q296" s="8" t="s">
        <v>145</v>
      </c>
      <c r="R296" s="8">
        <v>22143428.9944908</v>
      </c>
      <c r="S296" s="8">
        <v>28935452.0506859</v>
      </c>
      <c r="T296" s="8">
        <v>31653786.4941585</v>
      </c>
      <c r="U296" s="8">
        <v>19262141.7843961</v>
      </c>
      <c r="V296" s="8">
        <v>11497477.3699218</v>
      </c>
      <c r="W296" s="8">
        <v>11364576.1126179</v>
      </c>
      <c r="X296" s="8">
        <v>84810740.5149594</v>
      </c>
      <c r="Y296" s="8">
        <v>86504372.305608</v>
      </c>
      <c r="Z296" s="8">
        <v>61335733.4328464</v>
      </c>
      <c r="AA296" s="8">
        <v>62661643.3606904</v>
      </c>
      <c r="AB296" s="8">
        <v>63665607.9025692</v>
      </c>
      <c r="AC296" s="8">
        <v>59319520.0989845</v>
      </c>
      <c r="AD296" s="8">
        <v>27505158.7453249</v>
      </c>
      <c r="AE296" s="8">
        <v>29225918.5071041</v>
      </c>
      <c r="AF296" s="8">
        <v>30252681.7661605</v>
      </c>
      <c r="AG296" s="8">
        <v>5819037.09611087</v>
      </c>
      <c r="AH296" s="8">
        <v>6194206.99393155</v>
      </c>
      <c r="AI296" s="8">
        <v>7706453.68125226</v>
      </c>
      <c r="AJ296" s="8">
        <v>23387698.9304327</v>
      </c>
      <c r="AK296" s="8">
        <v>23109679.7034441</v>
      </c>
      <c r="AL296" s="8">
        <v>22668442.4713395</v>
      </c>
      <c r="AM296" s="8">
        <v>34010758.3487114</v>
      </c>
      <c r="AN296" s="8">
        <v>33536538.3919546</v>
      </c>
      <c r="AO296" s="8">
        <v>23189144.2196689</v>
      </c>
      <c r="AP296" s="8">
        <v>86348301.6091028</v>
      </c>
      <c r="AQ296" s="8">
        <v>90036332.0951165</v>
      </c>
      <c r="AR296" s="8">
        <v>91368606.749816</v>
      </c>
      <c r="AS296" s="8">
        <v>59093807.1530666</v>
      </c>
      <c r="AT296" s="8">
        <v>59575646.9677444</v>
      </c>
      <c r="AU296" s="8">
        <v>58813631.3231195</v>
      </c>
    </row>
    <row r="297" s="6" customFormat="1" spans="1:47">
      <c r="A297" s="8" t="s">
        <v>1809</v>
      </c>
      <c r="B297" s="9" t="s">
        <v>1810</v>
      </c>
      <c r="C297" s="8">
        <v>172.1323</v>
      </c>
      <c r="D297" s="8">
        <v>286.8</v>
      </c>
      <c r="E297" s="8">
        <v>171.1259</v>
      </c>
      <c r="F297" s="8">
        <v>2.09090396758179</v>
      </c>
      <c r="G297" s="8" t="s">
        <v>1811</v>
      </c>
      <c r="H297" s="8" t="s">
        <v>51</v>
      </c>
      <c r="I297" s="10" t="s">
        <v>81</v>
      </c>
      <c r="J297" s="10" t="s">
        <v>133</v>
      </c>
      <c r="K297" s="8" t="s">
        <v>1812</v>
      </c>
      <c r="L297" s="8" t="s">
        <v>55</v>
      </c>
      <c r="M297" s="8" t="s">
        <v>1813</v>
      </c>
      <c r="N297" s="8" t="s">
        <v>55</v>
      </c>
      <c r="O297" s="8" t="s">
        <v>58</v>
      </c>
      <c r="P297" s="8">
        <v>2</v>
      </c>
      <c r="Q297" s="8" t="s">
        <v>59</v>
      </c>
      <c r="R297" s="8">
        <v>34849480.7057001</v>
      </c>
      <c r="S297" s="8">
        <v>25563008.2800944</v>
      </c>
      <c r="T297" s="8">
        <v>27485294.4642255</v>
      </c>
      <c r="U297" s="8">
        <v>16967217.7764033</v>
      </c>
      <c r="V297" s="8">
        <v>19586540.9169335</v>
      </c>
      <c r="W297" s="8">
        <v>5262682.80297546</v>
      </c>
      <c r="X297" s="8">
        <v>4498398.93416641</v>
      </c>
      <c r="Y297" s="8">
        <v>12459769.0103077</v>
      </c>
      <c r="Z297" s="8">
        <v>27637691.2563547</v>
      </c>
      <c r="AA297" s="8">
        <v>11046177.3748296</v>
      </c>
      <c r="AB297" s="8">
        <v>17966734.0161563</v>
      </c>
      <c r="AC297" s="8">
        <v>21771639.1506319</v>
      </c>
      <c r="AD297" s="8">
        <v>60397830.3526458</v>
      </c>
      <c r="AE297" s="8">
        <v>7986094.14369604</v>
      </c>
      <c r="AF297" s="8">
        <v>20233156.9135981</v>
      </c>
      <c r="AG297" s="8">
        <v>14825724.8517448</v>
      </c>
      <c r="AH297" s="8">
        <v>38912201.3408895</v>
      </c>
      <c r="AI297" s="8">
        <v>40165229.8904205</v>
      </c>
      <c r="AJ297" s="8">
        <v>22971262.0458835</v>
      </c>
      <c r="AK297" s="8">
        <v>34657516.9501095</v>
      </c>
      <c r="AL297" s="8">
        <v>43238728.4981419</v>
      </c>
      <c r="AM297" s="8">
        <v>20421109.7611552</v>
      </c>
      <c r="AN297" s="8">
        <v>25475999.6692389</v>
      </c>
      <c r="AO297" s="8">
        <v>18820800.4000721</v>
      </c>
      <c r="AP297" s="8">
        <v>5505466.28347998</v>
      </c>
      <c r="AQ297" s="8">
        <v>3639994.7201917</v>
      </c>
      <c r="AR297" s="8">
        <v>28878235.7236547</v>
      </c>
      <c r="AS297" s="8">
        <v>20717991.545066</v>
      </c>
      <c r="AT297" s="8">
        <v>13383988.4385369</v>
      </c>
      <c r="AU297" s="8">
        <v>32414069.69938</v>
      </c>
    </row>
    <row r="298" s="6" customFormat="1" spans="1:47">
      <c r="A298" s="8" t="s">
        <v>1814</v>
      </c>
      <c r="B298" s="9" t="s">
        <v>1815</v>
      </c>
      <c r="C298" s="8">
        <v>209.0295</v>
      </c>
      <c r="D298" s="8">
        <v>44.4</v>
      </c>
      <c r="E298" s="8">
        <v>210.0376</v>
      </c>
      <c r="F298" s="8">
        <v>1.77253009732378</v>
      </c>
      <c r="G298" s="8" t="s">
        <v>1816</v>
      </c>
      <c r="H298" s="8" t="s">
        <v>140</v>
      </c>
      <c r="I298" s="10" t="s">
        <v>273</v>
      </c>
      <c r="J298" s="10" t="s">
        <v>377</v>
      </c>
      <c r="K298" s="8" t="s">
        <v>1817</v>
      </c>
      <c r="L298" s="8" t="s">
        <v>218</v>
      </c>
      <c r="M298" s="8" t="s">
        <v>1818</v>
      </c>
      <c r="N298" s="8" t="s">
        <v>1819</v>
      </c>
      <c r="O298" s="8" t="s">
        <v>58</v>
      </c>
      <c r="P298" s="8">
        <v>2</v>
      </c>
      <c r="Q298" s="8" t="s">
        <v>145</v>
      </c>
      <c r="R298" s="8">
        <v>51644537.6306198</v>
      </c>
      <c r="S298" s="8">
        <v>13574964.2576469</v>
      </c>
      <c r="T298" s="8">
        <v>14242084.8800861</v>
      </c>
      <c r="U298" s="8">
        <v>3976725.94344587</v>
      </c>
      <c r="V298" s="8">
        <v>4020781.6805013</v>
      </c>
      <c r="W298" s="8">
        <v>4349557.4919513</v>
      </c>
      <c r="X298" s="8">
        <v>7016390.28034061</v>
      </c>
      <c r="Y298" s="8">
        <v>7177970.88392247</v>
      </c>
      <c r="Z298" s="8">
        <v>5819645.41916384</v>
      </c>
      <c r="AA298" s="8">
        <v>176675691.923484</v>
      </c>
      <c r="AB298" s="8">
        <v>176609124.394545</v>
      </c>
      <c r="AC298" s="8">
        <v>180313507.732079</v>
      </c>
      <c r="AD298" s="8">
        <v>262167694.239006</v>
      </c>
      <c r="AE298" s="8">
        <v>260469313.938347</v>
      </c>
      <c r="AF298" s="8">
        <v>245701499.845735</v>
      </c>
      <c r="AG298" s="8">
        <v>5186958.76680833</v>
      </c>
      <c r="AH298" s="8">
        <v>5283062.87729014</v>
      </c>
      <c r="AI298" s="8">
        <v>4983532.2100133</v>
      </c>
      <c r="AJ298" s="8">
        <v>3040803.37303891</v>
      </c>
      <c r="AK298" s="8">
        <v>3003204.12700419</v>
      </c>
      <c r="AL298" s="8">
        <v>4466152.58478379</v>
      </c>
      <c r="AM298" s="8">
        <v>3786519.4198035</v>
      </c>
      <c r="AN298" s="8">
        <v>4969736.6992455</v>
      </c>
      <c r="AO298" s="8">
        <v>2416644.44832162</v>
      </c>
      <c r="AP298" s="8">
        <v>166076234.738792</v>
      </c>
      <c r="AQ298" s="8">
        <v>157095638.033541</v>
      </c>
      <c r="AR298" s="8">
        <v>143054070.766772</v>
      </c>
      <c r="AS298" s="8">
        <v>88127549.2999995</v>
      </c>
      <c r="AT298" s="8">
        <v>26333288.8738102</v>
      </c>
      <c r="AU298" s="8">
        <v>89612522.3008061</v>
      </c>
    </row>
    <row r="299" s="6" customFormat="1" spans="1:47">
      <c r="A299" s="8" t="s">
        <v>1820</v>
      </c>
      <c r="B299" s="9" t="s">
        <v>1821</v>
      </c>
      <c r="C299" s="8">
        <v>260.0373</v>
      </c>
      <c r="D299" s="8">
        <v>76.1</v>
      </c>
      <c r="E299" s="8">
        <v>260.0297</v>
      </c>
      <c r="F299" s="8">
        <v>29.2274305589897</v>
      </c>
      <c r="G299" s="8" t="s">
        <v>1221</v>
      </c>
      <c r="H299" s="8" t="s">
        <v>107</v>
      </c>
      <c r="I299" s="10" t="s">
        <v>273</v>
      </c>
      <c r="J299" s="10" t="s">
        <v>377</v>
      </c>
      <c r="K299" s="8" t="s">
        <v>1822</v>
      </c>
      <c r="L299" s="8" t="s">
        <v>1823</v>
      </c>
      <c r="M299" s="8" t="s">
        <v>1824</v>
      </c>
      <c r="N299" s="8" t="s">
        <v>1825</v>
      </c>
      <c r="O299" s="8" t="s">
        <v>85</v>
      </c>
      <c r="P299" s="8">
        <v>2</v>
      </c>
      <c r="Q299" s="8" t="s">
        <v>59</v>
      </c>
      <c r="R299" s="8">
        <v>5939713.54430702</v>
      </c>
      <c r="S299" s="8">
        <v>6137284.37019297</v>
      </c>
      <c r="T299" s="8">
        <v>5581966.90085631</v>
      </c>
      <c r="U299" s="8">
        <v>2170447.67660148</v>
      </c>
      <c r="V299" s="8">
        <v>2499043.89106231</v>
      </c>
      <c r="W299" s="8">
        <v>2196547.05502799</v>
      </c>
      <c r="X299" s="8">
        <v>4457993.3139545</v>
      </c>
      <c r="Y299" s="8">
        <v>2751923.79857764</v>
      </c>
      <c r="Z299" s="8">
        <v>4449419.44399988</v>
      </c>
      <c r="AA299" s="8">
        <v>3244711.06826278</v>
      </c>
      <c r="AB299" s="8">
        <v>3770837.86246714</v>
      </c>
      <c r="AC299" s="8">
        <v>4104814.14871316</v>
      </c>
      <c r="AD299" s="8">
        <v>2686264.22163615</v>
      </c>
      <c r="AE299" s="8">
        <v>2195584.65054185</v>
      </c>
      <c r="AF299" s="8">
        <v>2825855.09793622</v>
      </c>
      <c r="AG299" s="8">
        <v>3296706.74819487</v>
      </c>
      <c r="AH299" s="8">
        <v>1907575.00730475</v>
      </c>
      <c r="AI299" s="8">
        <v>2045620.35027346</v>
      </c>
      <c r="AJ299" s="8">
        <v>1987831.9536351</v>
      </c>
      <c r="AK299" s="8">
        <v>1740488.71522448</v>
      </c>
      <c r="AL299" s="8">
        <v>1155255.79034699</v>
      </c>
      <c r="AM299" s="8">
        <v>1740258.782457</v>
      </c>
      <c r="AN299" s="8">
        <v>1829142.58510892</v>
      </c>
      <c r="AO299" s="8">
        <v>3013642.16849304</v>
      </c>
      <c r="AP299" s="8">
        <v>5538984.18716658</v>
      </c>
      <c r="AQ299" s="8">
        <v>6148312.26664259</v>
      </c>
      <c r="AR299" s="8">
        <v>5951250.13527063</v>
      </c>
      <c r="AS299" s="8">
        <v>4308990.40765173</v>
      </c>
      <c r="AT299" s="8">
        <v>4169455.39213689</v>
      </c>
      <c r="AU299" s="8">
        <v>4698549.37822032</v>
      </c>
    </row>
    <row r="300" s="6" customFormat="1" spans="1:47">
      <c r="A300" s="8" t="s">
        <v>1826</v>
      </c>
      <c r="B300" s="9" t="s">
        <v>1827</v>
      </c>
      <c r="C300" s="8">
        <v>153.0179</v>
      </c>
      <c r="D300" s="8">
        <v>282.5</v>
      </c>
      <c r="E300" s="8">
        <v>170.0215</v>
      </c>
      <c r="F300" s="8">
        <v>25.0558921536857</v>
      </c>
      <c r="G300" s="8" t="s">
        <v>1828</v>
      </c>
      <c r="H300" s="8" t="s">
        <v>89</v>
      </c>
      <c r="I300" s="10" t="s">
        <v>99</v>
      </c>
      <c r="J300" s="10" t="s">
        <v>503</v>
      </c>
      <c r="K300" s="8" t="s">
        <v>1829</v>
      </c>
      <c r="L300" s="8" t="s">
        <v>770</v>
      </c>
      <c r="M300" s="8" t="s">
        <v>1830</v>
      </c>
      <c r="N300" s="8" t="s">
        <v>1831</v>
      </c>
      <c r="O300" s="8" t="s">
        <v>144</v>
      </c>
      <c r="P300" s="8">
        <v>2</v>
      </c>
      <c r="Q300" s="8" t="s">
        <v>59</v>
      </c>
      <c r="R300" s="8">
        <v>3552372.53420634</v>
      </c>
      <c r="S300" s="8">
        <v>13801816.7285294</v>
      </c>
      <c r="T300" s="8">
        <v>11083384.4067666</v>
      </c>
      <c r="U300" s="8">
        <v>9926814.29688654</v>
      </c>
      <c r="V300" s="8">
        <v>10808930.9182078</v>
      </c>
      <c r="W300" s="8">
        <v>10949160.7092867</v>
      </c>
      <c r="X300" s="8">
        <v>3379940.44736591</v>
      </c>
      <c r="Y300" s="8">
        <v>3682188.63151631</v>
      </c>
      <c r="Z300" s="8">
        <v>3908407.57779056</v>
      </c>
      <c r="AA300" s="8">
        <v>18111994.4534145</v>
      </c>
      <c r="AB300" s="8">
        <v>14177772.5923081</v>
      </c>
      <c r="AC300" s="8">
        <v>25676453.5857031</v>
      </c>
      <c r="AD300" s="8">
        <v>3480196.08848602</v>
      </c>
      <c r="AE300" s="8">
        <v>3336408.44110727</v>
      </c>
      <c r="AF300" s="8">
        <v>3167885.70064793</v>
      </c>
      <c r="AG300" s="8">
        <v>3361353.96483082</v>
      </c>
      <c r="AH300" s="8">
        <v>11554450.6932883</v>
      </c>
      <c r="AI300" s="8">
        <v>3318118.09823134</v>
      </c>
      <c r="AJ300" s="8">
        <v>11632479.7027799</v>
      </c>
      <c r="AK300" s="8">
        <v>3632549.93528462</v>
      </c>
      <c r="AL300" s="8">
        <v>13418285.0277285</v>
      </c>
      <c r="AM300" s="8">
        <v>3024212.48610276</v>
      </c>
      <c r="AN300" s="8">
        <v>2905738.0148869</v>
      </c>
      <c r="AO300" s="8">
        <v>2917636.78157194</v>
      </c>
      <c r="AP300" s="8">
        <v>3906667.30693497</v>
      </c>
      <c r="AQ300" s="8">
        <v>18263212.9553479</v>
      </c>
      <c r="AR300" s="8">
        <v>14742402.4474365</v>
      </c>
      <c r="AS300" s="8">
        <v>14117743.8430794</v>
      </c>
      <c r="AT300" s="8">
        <v>23980941.2022817</v>
      </c>
      <c r="AU300" s="8">
        <v>9549970.37663632</v>
      </c>
    </row>
    <row r="301" s="6" customFormat="1" spans="1:47">
      <c r="A301" s="8" t="s">
        <v>1832</v>
      </c>
      <c r="B301" s="9" t="s">
        <v>1833</v>
      </c>
      <c r="C301" s="8">
        <v>104.0702</v>
      </c>
      <c r="D301" s="8">
        <v>61.8</v>
      </c>
      <c r="E301" s="8">
        <v>103.0633</v>
      </c>
      <c r="F301" s="8">
        <v>3.61294587694478</v>
      </c>
      <c r="G301" s="8" t="s">
        <v>1834</v>
      </c>
      <c r="H301" s="8" t="s">
        <v>51</v>
      </c>
      <c r="I301" s="10" t="s">
        <v>81</v>
      </c>
      <c r="J301" s="10" t="s">
        <v>133</v>
      </c>
      <c r="K301" s="8" t="s">
        <v>1835</v>
      </c>
      <c r="L301" s="8" t="s">
        <v>1836</v>
      </c>
      <c r="M301" s="8" t="s">
        <v>1837</v>
      </c>
      <c r="N301" s="8" t="s">
        <v>1838</v>
      </c>
      <c r="O301" s="8" t="s">
        <v>58</v>
      </c>
      <c r="P301" s="8">
        <v>2</v>
      </c>
      <c r="Q301" s="8" t="s">
        <v>59</v>
      </c>
      <c r="R301" s="8">
        <v>139736524.406298</v>
      </c>
      <c r="S301" s="8">
        <v>134461683.489207</v>
      </c>
      <c r="T301" s="8">
        <v>136903914.875217</v>
      </c>
      <c r="U301" s="8">
        <v>188869286.593623</v>
      </c>
      <c r="V301" s="8">
        <v>156922694.637392</v>
      </c>
      <c r="W301" s="8">
        <v>172214522.564647</v>
      </c>
      <c r="X301" s="8">
        <v>175012734.185924</v>
      </c>
      <c r="Y301" s="8">
        <v>196665999.436609</v>
      </c>
      <c r="Z301" s="8">
        <v>181571791.571198</v>
      </c>
      <c r="AA301" s="8">
        <v>292940355.646945</v>
      </c>
      <c r="AB301" s="8">
        <v>263059447.877355</v>
      </c>
      <c r="AC301" s="8">
        <v>244027207.706509</v>
      </c>
      <c r="AD301" s="8">
        <v>165004016.206856</v>
      </c>
      <c r="AE301" s="8">
        <v>154509463.68119</v>
      </c>
      <c r="AF301" s="8">
        <v>268574104.996949</v>
      </c>
      <c r="AG301" s="8">
        <v>123612465.522368</v>
      </c>
      <c r="AH301" s="8">
        <v>117063622.260904</v>
      </c>
      <c r="AI301" s="8">
        <v>108106213.551569</v>
      </c>
      <c r="AJ301" s="8">
        <v>109135134.62001</v>
      </c>
      <c r="AK301" s="8">
        <v>87317028.5367301</v>
      </c>
      <c r="AL301" s="8">
        <v>102861361.258407</v>
      </c>
      <c r="AM301" s="8">
        <v>47141545.4940898</v>
      </c>
      <c r="AN301" s="8">
        <v>92827979.4465505</v>
      </c>
      <c r="AO301" s="8">
        <v>112262701.935425</v>
      </c>
      <c r="AP301" s="8">
        <v>111619471.015781</v>
      </c>
      <c r="AQ301" s="8">
        <v>109150119.379561</v>
      </c>
      <c r="AR301" s="8">
        <v>114187313.789339</v>
      </c>
      <c r="AS301" s="8">
        <v>156848901.348542</v>
      </c>
      <c r="AT301" s="8">
        <v>127945667.899849</v>
      </c>
      <c r="AU301" s="8">
        <v>160648720.057511</v>
      </c>
    </row>
    <row r="302" s="6" customFormat="1" spans="1:47">
      <c r="A302" s="8" t="s">
        <v>1839</v>
      </c>
      <c r="B302" s="9" t="s">
        <v>1840</v>
      </c>
      <c r="C302" s="8">
        <v>200.0911</v>
      </c>
      <c r="D302" s="8">
        <v>101.2</v>
      </c>
      <c r="E302" s="8">
        <v>199.0957</v>
      </c>
      <c r="F302" s="8">
        <v>2.94897412717168</v>
      </c>
      <c r="G302" s="8" t="s">
        <v>1841</v>
      </c>
      <c r="H302" s="8" t="s">
        <v>51</v>
      </c>
      <c r="I302" s="10" t="s">
        <v>81</v>
      </c>
      <c r="J302" s="10" t="s">
        <v>133</v>
      </c>
      <c r="K302" s="8" t="s">
        <v>1842</v>
      </c>
      <c r="L302" s="8" t="s">
        <v>1843</v>
      </c>
      <c r="M302" s="8" t="s">
        <v>55</v>
      </c>
      <c r="N302" s="8" t="s">
        <v>1844</v>
      </c>
      <c r="O302" s="8" t="s">
        <v>58</v>
      </c>
      <c r="P302" s="8">
        <v>2</v>
      </c>
      <c r="Q302" s="8" t="s">
        <v>59</v>
      </c>
      <c r="R302" s="8">
        <v>2382378.4275388</v>
      </c>
      <c r="S302" s="8">
        <v>2119508.8389874</v>
      </c>
      <c r="T302" s="8">
        <v>2192601.88249072</v>
      </c>
      <c r="U302" s="8">
        <v>2115447.71695947</v>
      </c>
      <c r="V302" s="8">
        <v>1784706.69937332</v>
      </c>
      <c r="W302" s="8">
        <v>2273642.33489078</v>
      </c>
      <c r="X302" s="8">
        <v>65541195.6482321</v>
      </c>
      <c r="Y302" s="8">
        <v>48266925.9493168</v>
      </c>
      <c r="Z302" s="8">
        <v>62175436.9448285</v>
      </c>
      <c r="AA302" s="8">
        <v>46229930.9056867</v>
      </c>
      <c r="AB302" s="8">
        <v>45503053.6663183</v>
      </c>
      <c r="AC302" s="8">
        <v>51647001.9300961</v>
      </c>
      <c r="AD302" s="8">
        <v>4803080.37701364</v>
      </c>
      <c r="AE302" s="8">
        <v>2852716.9540609</v>
      </c>
      <c r="AF302" s="8">
        <v>14467255.5623957</v>
      </c>
      <c r="AG302" s="8">
        <v>80427510.5445543</v>
      </c>
      <c r="AH302" s="8">
        <v>83932719.9456169</v>
      </c>
      <c r="AI302" s="8">
        <v>79272506.4683215</v>
      </c>
      <c r="AJ302" s="8">
        <v>32155559.5347412</v>
      </c>
      <c r="AK302" s="8">
        <v>30055987.3962153</v>
      </c>
      <c r="AL302" s="8">
        <v>33847486.3533194</v>
      </c>
      <c r="AM302" s="8">
        <v>2650942.2259797</v>
      </c>
      <c r="AN302" s="8">
        <v>2167036.88509889</v>
      </c>
      <c r="AO302" s="8">
        <v>2135310.26281293</v>
      </c>
      <c r="AP302" s="8">
        <v>351422.272941838</v>
      </c>
      <c r="AQ302" s="8">
        <v>7126468.55808345</v>
      </c>
      <c r="AR302" s="8">
        <v>356098.622292596</v>
      </c>
      <c r="AS302" s="8">
        <v>50637252.1595993</v>
      </c>
      <c r="AT302" s="8">
        <v>51183768.1506688</v>
      </c>
      <c r="AU302" s="8">
        <v>45706439.9080362</v>
      </c>
    </row>
    <row r="303" s="6" customFormat="1" spans="1:47">
      <c r="A303" s="8" t="s">
        <v>1845</v>
      </c>
      <c r="B303" s="9" t="s">
        <v>1846</v>
      </c>
      <c r="C303" s="8">
        <v>277.2163</v>
      </c>
      <c r="D303" s="8">
        <v>583.2</v>
      </c>
      <c r="E303" s="8">
        <v>278.2246</v>
      </c>
      <c r="F303" s="8">
        <v>3.6072914905552</v>
      </c>
      <c r="G303" s="8" t="s">
        <v>182</v>
      </c>
      <c r="H303" s="8" t="s">
        <v>140</v>
      </c>
      <c r="I303" s="10" t="s">
        <v>71</v>
      </c>
      <c r="J303" s="10" t="s">
        <v>72</v>
      </c>
      <c r="K303" s="8" t="s">
        <v>1847</v>
      </c>
      <c r="L303" s="8" t="s">
        <v>288</v>
      </c>
      <c r="M303" s="8" t="s">
        <v>1848</v>
      </c>
      <c r="N303" s="8" t="s">
        <v>1849</v>
      </c>
      <c r="O303" s="8" t="s">
        <v>58</v>
      </c>
      <c r="P303" s="8">
        <v>2</v>
      </c>
      <c r="Q303" s="8" t="s">
        <v>145</v>
      </c>
      <c r="R303" s="8">
        <v>546689961.837789</v>
      </c>
      <c r="S303" s="8">
        <v>606340728.83353</v>
      </c>
      <c r="T303" s="8">
        <v>558383257.182806</v>
      </c>
      <c r="U303" s="8">
        <v>345396445.964574</v>
      </c>
      <c r="V303" s="8">
        <v>359730320.874108</v>
      </c>
      <c r="W303" s="8">
        <v>323471776.843497</v>
      </c>
      <c r="X303" s="8">
        <v>555949807.060021</v>
      </c>
      <c r="Y303" s="8">
        <v>523639864.06208</v>
      </c>
      <c r="Z303" s="8">
        <v>449970198.689172</v>
      </c>
      <c r="AA303" s="8">
        <v>418301002.235077</v>
      </c>
      <c r="AB303" s="8">
        <v>489521753.626156</v>
      </c>
      <c r="AC303" s="8">
        <v>491835066.747965</v>
      </c>
      <c r="AD303" s="8">
        <v>653100769.020715</v>
      </c>
      <c r="AE303" s="8">
        <v>569781448.844758</v>
      </c>
      <c r="AF303" s="8">
        <v>644051021.55274</v>
      </c>
      <c r="AG303" s="8">
        <v>405937798.410861</v>
      </c>
      <c r="AH303" s="8">
        <v>462495290.57808</v>
      </c>
      <c r="AI303" s="8">
        <v>433580966.72451</v>
      </c>
      <c r="AJ303" s="8">
        <v>449238747.902808</v>
      </c>
      <c r="AK303" s="8">
        <v>467513398.178494</v>
      </c>
      <c r="AL303" s="8">
        <v>416464775.472318</v>
      </c>
      <c r="AM303" s="8">
        <v>1280064503.67179</v>
      </c>
      <c r="AN303" s="8">
        <v>1109195572.11069</v>
      </c>
      <c r="AO303" s="8">
        <v>1105024228.79039</v>
      </c>
      <c r="AP303" s="8">
        <v>668809271.417642</v>
      </c>
      <c r="AQ303" s="8">
        <v>633826378.926071</v>
      </c>
      <c r="AR303" s="8">
        <v>725756957.080236</v>
      </c>
      <c r="AS303" s="8">
        <v>136584962.775727</v>
      </c>
      <c r="AT303" s="8">
        <v>219448393.699287</v>
      </c>
      <c r="AU303" s="8">
        <v>134969351.678401</v>
      </c>
    </row>
    <row r="304" s="6" customFormat="1" spans="1:47">
      <c r="A304" s="8" t="s">
        <v>1850</v>
      </c>
      <c r="B304" s="9" t="s">
        <v>1851</v>
      </c>
      <c r="C304" s="8">
        <v>227.0901</v>
      </c>
      <c r="D304" s="8">
        <v>271.5</v>
      </c>
      <c r="E304" s="8">
        <v>226.0841</v>
      </c>
      <c r="F304" s="8">
        <v>4.51577713421886</v>
      </c>
      <c r="G304" s="8" t="s">
        <v>1852</v>
      </c>
      <c r="H304" s="8" t="s">
        <v>51</v>
      </c>
      <c r="I304" s="10" t="s">
        <v>52</v>
      </c>
      <c r="J304" s="10" t="s">
        <v>63</v>
      </c>
      <c r="K304" s="8" t="s">
        <v>1853</v>
      </c>
      <c r="L304" s="8" t="s">
        <v>55</v>
      </c>
      <c r="M304" s="8" t="s">
        <v>1854</v>
      </c>
      <c r="N304" s="8" t="s">
        <v>1855</v>
      </c>
      <c r="O304" s="8" t="s">
        <v>58</v>
      </c>
      <c r="P304" s="8">
        <v>2</v>
      </c>
      <c r="Q304" s="8" t="s">
        <v>59</v>
      </c>
      <c r="R304" s="8">
        <v>2523998.35374424</v>
      </c>
      <c r="S304" s="8">
        <v>2535317.30224982</v>
      </c>
      <c r="T304" s="8">
        <v>3996003.05896686</v>
      </c>
      <c r="U304" s="8">
        <v>1898624.35660781</v>
      </c>
      <c r="V304" s="8">
        <v>1518768.53144093</v>
      </c>
      <c r="W304" s="8">
        <v>1682405.3759577</v>
      </c>
      <c r="X304" s="8">
        <v>19906710.7323162</v>
      </c>
      <c r="Y304" s="8">
        <v>18501879.9545036</v>
      </c>
      <c r="Z304" s="8">
        <v>19308461.2011487</v>
      </c>
      <c r="AA304" s="8">
        <v>5011343.03012821</v>
      </c>
      <c r="AB304" s="8">
        <v>4629225.00163771</v>
      </c>
      <c r="AC304" s="8">
        <v>5509888.17561813</v>
      </c>
      <c r="AD304" s="8">
        <v>7737449.12081274</v>
      </c>
      <c r="AE304" s="8">
        <v>5389843.83352147</v>
      </c>
      <c r="AF304" s="8">
        <v>5887966.434152</v>
      </c>
      <c r="AG304" s="8">
        <v>1400176.79781772</v>
      </c>
      <c r="AH304" s="8">
        <v>1452409.34754786</v>
      </c>
      <c r="AI304" s="8">
        <v>1359041.25380085</v>
      </c>
      <c r="AJ304" s="8">
        <v>8188302.55665284</v>
      </c>
      <c r="AK304" s="8">
        <v>8087995.08031927</v>
      </c>
      <c r="AL304" s="8">
        <v>7843305.18587796</v>
      </c>
      <c r="AM304" s="8">
        <v>1210592.65113974</v>
      </c>
      <c r="AN304" s="8">
        <v>1298318.97168876</v>
      </c>
      <c r="AO304" s="8">
        <v>1025101.73420159</v>
      </c>
      <c r="AP304" s="8">
        <v>3568151.80642951</v>
      </c>
      <c r="AQ304" s="8">
        <v>3114330.39130995</v>
      </c>
      <c r="AR304" s="8">
        <v>3440229.66129292</v>
      </c>
      <c r="AS304" s="8">
        <v>1997102.19178252</v>
      </c>
      <c r="AT304" s="8">
        <v>2294068.58791894</v>
      </c>
      <c r="AU304" s="8">
        <v>2009535.35493632</v>
      </c>
    </row>
    <row r="305" s="6" customFormat="1" spans="1:47">
      <c r="A305" s="8" t="s">
        <v>1856</v>
      </c>
      <c r="B305" s="9" t="s">
        <v>1857</v>
      </c>
      <c r="C305" s="8">
        <v>271.0588</v>
      </c>
      <c r="D305" s="8">
        <v>255.1</v>
      </c>
      <c r="E305" s="8">
        <v>270.0528</v>
      </c>
      <c r="F305" s="8">
        <v>0.590133720035319</v>
      </c>
      <c r="G305" s="8" t="s">
        <v>1858</v>
      </c>
      <c r="H305" s="8" t="s">
        <v>51</v>
      </c>
      <c r="I305" s="8" t="s">
        <v>90</v>
      </c>
      <c r="J305" s="8" t="s">
        <v>1859</v>
      </c>
      <c r="K305" s="8" t="s">
        <v>1860</v>
      </c>
      <c r="L305" s="8" t="s">
        <v>102</v>
      </c>
      <c r="M305" s="8" t="s">
        <v>1861</v>
      </c>
      <c r="N305" s="8" t="s">
        <v>1862</v>
      </c>
      <c r="O305" s="8" t="s">
        <v>58</v>
      </c>
      <c r="P305" s="8">
        <v>2</v>
      </c>
      <c r="Q305" s="8" t="s">
        <v>59</v>
      </c>
      <c r="R305" s="8">
        <v>27992021.572017</v>
      </c>
      <c r="S305" s="8">
        <v>26544616.0058876</v>
      </c>
      <c r="T305" s="8">
        <v>27672046.5086185</v>
      </c>
      <c r="U305" s="8">
        <v>27385971.219591</v>
      </c>
      <c r="V305" s="8">
        <v>26840914.7151015</v>
      </c>
      <c r="W305" s="8">
        <v>27426903.6007868</v>
      </c>
      <c r="X305" s="8">
        <v>29791823.5091717</v>
      </c>
      <c r="Y305" s="8">
        <v>26310430.3541612</v>
      </c>
      <c r="Z305" s="8">
        <v>28309887.7249815</v>
      </c>
      <c r="AA305" s="8">
        <v>23089839.0745211</v>
      </c>
      <c r="AB305" s="8">
        <v>27544190.5508972</v>
      </c>
      <c r="AC305" s="8">
        <v>23789816.0833982</v>
      </c>
      <c r="AD305" s="8">
        <v>24145177.542102</v>
      </c>
      <c r="AE305" s="8">
        <v>22380272.6274168</v>
      </c>
      <c r="AF305" s="8">
        <v>17138838.1341747</v>
      </c>
      <c r="AG305" s="8">
        <v>54233896.5901289</v>
      </c>
      <c r="AH305" s="8">
        <v>54705907.7141524</v>
      </c>
      <c r="AI305" s="8">
        <v>66371273.3895911</v>
      </c>
      <c r="AJ305" s="8">
        <v>26208341.3301035</v>
      </c>
      <c r="AK305" s="8">
        <v>23383557.312776</v>
      </c>
      <c r="AL305" s="8">
        <v>24618201.8450504</v>
      </c>
      <c r="AM305" s="8">
        <v>34606797.7805907</v>
      </c>
      <c r="AN305" s="8">
        <v>33345019.9927399</v>
      </c>
      <c r="AO305" s="8">
        <v>38617850.4779261</v>
      </c>
      <c r="AP305" s="8">
        <v>46237787.3550346</v>
      </c>
      <c r="AQ305" s="8">
        <v>47393554.7508017</v>
      </c>
      <c r="AR305" s="8">
        <v>42073347.1014956</v>
      </c>
      <c r="AS305" s="8">
        <v>42257155.051584</v>
      </c>
      <c r="AT305" s="8">
        <v>45453797.6044338</v>
      </c>
      <c r="AU305" s="8">
        <v>53091149.0441432</v>
      </c>
    </row>
    <row r="306" s="6" customFormat="1" spans="1:47">
      <c r="A306" s="8" t="s">
        <v>1863</v>
      </c>
      <c r="B306" s="9" t="s">
        <v>1864</v>
      </c>
      <c r="C306" s="8">
        <v>433.1097</v>
      </c>
      <c r="D306" s="8">
        <v>240.8</v>
      </c>
      <c r="E306" s="8">
        <v>432.1056</v>
      </c>
      <c r="F306" s="8">
        <v>7.33301516925882</v>
      </c>
      <c r="G306" s="8" t="s">
        <v>1865</v>
      </c>
      <c r="H306" s="8" t="s">
        <v>51</v>
      </c>
      <c r="I306" s="8" t="s">
        <v>90</v>
      </c>
      <c r="J306" s="8" t="s">
        <v>1488</v>
      </c>
      <c r="K306" s="8" t="s">
        <v>1866</v>
      </c>
      <c r="L306" s="8" t="s">
        <v>417</v>
      </c>
      <c r="M306" s="8" t="s">
        <v>1867</v>
      </c>
      <c r="N306" s="8" t="s">
        <v>1868</v>
      </c>
      <c r="O306" s="8" t="s">
        <v>58</v>
      </c>
      <c r="P306" s="8">
        <v>2</v>
      </c>
      <c r="Q306" s="8" t="s">
        <v>59</v>
      </c>
      <c r="R306" s="8">
        <v>6274330.48532323</v>
      </c>
      <c r="S306" s="8">
        <v>7332063.06842871</v>
      </c>
      <c r="T306" s="8">
        <v>6807707.25338611</v>
      </c>
      <c r="U306" s="8">
        <v>10706894.8142585</v>
      </c>
      <c r="V306" s="8">
        <v>10450467.9851693</v>
      </c>
      <c r="W306" s="8">
        <v>11554090.0160035</v>
      </c>
      <c r="X306" s="8">
        <v>7894570.13072212</v>
      </c>
      <c r="Y306" s="8">
        <v>8507763.68490604</v>
      </c>
      <c r="Z306" s="8">
        <v>8826625.53170809</v>
      </c>
      <c r="AA306" s="8">
        <v>13978765.4682946</v>
      </c>
      <c r="AB306" s="8">
        <v>11605942.6372042</v>
      </c>
      <c r="AC306" s="8">
        <v>9795869.01467361</v>
      </c>
      <c r="AD306" s="8">
        <v>7820636.9987352</v>
      </c>
      <c r="AE306" s="8">
        <v>12351092.5202823</v>
      </c>
      <c r="AF306" s="8">
        <v>5820200.94933302</v>
      </c>
      <c r="AG306" s="8">
        <v>10088066.374553</v>
      </c>
      <c r="AH306" s="8">
        <v>10017396.1989544</v>
      </c>
      <c r="AI306" s="8">
        <v>8590454.61839554</v>
      </c>
      <c r="AJ306" s="8">
        <v>16026542.2136832</v>
      </c>
      <c r="AK306" s="8">
        <v>15198195.454021</v>
      </c>
      <c r="AL306" s="8">
        <v>16023211.7589346</v>
      </c>
      <c r="AM306" s="8">
        <v>11361169.4942036</v>
      </c>
      <c r="AN306" s="8">
        <v>11816154.6576635</v>
      </c>
      <c r="AO306" s="8">
        <v>11392704.246245</v>
      </c>
      <c r="AP306" s="8">
        <v>8729283.91702092</v>
      </c>
      <c r="AQ306" s="8">
        <v>1937846.2383907</v>
      </c>
      <c r="AR306" s="8">
        <v>6796539.51709775</v>
      </c>
      <c r="AS306" s="8">
        <v>7831248.87922836</v>
      </c>
      <c r="AT306" s="8">
        <v>10443461.2804233</v>
      </c>
      <c r="AU306" s="8">
        <v>8544213.56002665</v>
      </c>
    </row>
    <row r="307" s="6" customFormat="1" spans="1:47">
      <c r="A307" s="8" t="s">
        <v>1869</v>
      </c>
      <c r="B307" s="9" t="s">
        <v>1870</v>
      </c>
      <c r="C307" s="8">
        <v>432.2768</v>
      </c>
      <c r="D307" s="8">
        <v>258.5</v>
      </c>
      <c r="E307" s="8">
        <v>449.2849</v>
      </c>
      <c r="F307" s="8">
        <v>1.54067949060374</v>
      </c>
      <c r="G307" s="8" t="s">
        <v>1871</v>
      </c>
      <c r="H307" s="8" t="s">
        <v>89</v>
      </c>
      <c r="I307" s="11" t="s">
        <v>273</v>
      </c>
      <c r="J307" s="11" t="s">
        <v>377</v>
      </c>
      <c r="K307" s="8" t="s">
        <v>1872</v>
      </c>
      <c r="L307" s="8" t="s">
        <v>93</v>
      </c>
      <c r="M307" s="8" t="s">
        <v>1873</v>
      </c>
      <c r="N307" s="8" t="s">
        <v>55</v>
      </c>
      <c r="O307" s="8" t="s">
        <v>58</v>
      </c>
      <c r="P307" s="8">
        <v>2</v>
      </c>
      <c r="Q307" s="8" t="s">
        <v>59</v>
      </c>
      <c r="R307" s="8">
        <v>8680158.12363996</v>
      </c>
      <c r="S307" s="8">
        <v>6819625.64619727</v>
      </c>
      <c r="T307" s="8">
        <v>4006949.33188368</v>
      </c>
      <c r="U307" s="8">
        <v>9229310.95096175</v>
      </c>
      <c r="V307" s="8">
        <v>7185629.76688228</v>
      </c>
      <c r="W307" s="8">
        <v>9710742.40254939</v>
      </c>
      <c r="X307" s="8">
        <v>14437361.0253645</v>
      </c>
      <c r="Y307" s="8">
        <v>5708774.63709093</v>
      </c>
      <c r="Z307" s="8">
        <v>6447834.58155427</v>
      </c>
      <c r="AA307" s="8">
        <v>12577300.0999764</v>
      </c>
      <c r="AB307" s="8">
        <v>12635920.8915555</v>
      </c>
      <c r="AC307" s="8">
        <v>12913146.329146</v>
      </c>
      <c r="AD307" s="8">
        <v>14762317.8159691</v>
      </c>
      <c r="AE307" s="8">
        <v>12903696.7869762</v>
      </c>
      <c r="AF307" s="8">
        <v>12464224.9546415</v>
      </c>
      <c r="AG307" s="8">
        <v>8946436.36253585</v>
      </c>
      <c r="AH307" s="8">
        <v>8302968.84905933</v>
      </c>
      <c r="AI307" s="8">
        <v>6138888.97907398</v>
      </c>
      <c r="AJ307" s="8">
        <v>15437741.1922806</v>
      </c>
      <c r="AK307" s="8">
        <v>15155444.2820025</v>
      </c>
      <c r="AL307" s="8">
        <v>15451926.5850183</v>
      </c>
      <c r="AM307" s="8">
        <v>9937718.98810973</v>
      </c>
      <c r="AN307" s="8">
        <v>4788678.32775172</v>
      </c>
      <c r="AO307" s="8">
        <v>4820821.98350413</v>
      </c>
      <c r="AP307" s="8">
        <v>4522138.71528017</v>
      </c>
      <c r="AQ307" s="8">
        <v>10636952.4123295</v>
      </c>
      <c r="AR307" s="8">
        <v>4459023.4961215</v>
      </c>
      <c r="AS307" s="8">
        <v>9440681.21848912</v>
      </c>
      <c r="AT307" s="8">
        <v>9910716.67173467</v>
      </c>
      <c r="AU307" s="8">
        <v>8838210.12141314</v>
      </c>
    </row>
    <row r="308" s="6" customFormat="1" spans="1:47">
      <c r="A308" s="8" t="s">
        <v>1874</v>
      </c>
      <c r="B308" s="9" t="s">
        <v>1875</v>
      </c>
      <c r="C308" s="8">
        <v>323.0967</v>
      </c>
      <c r="D308" s="8">
        <v>83.5</v>
      </c>
      <c r="E308" s="8">
        <v>342.1162</v>
      </c>
      <c r="F308" s="8">
        <v>3.43550398373876</v>
      </c>
      <c r="G308" s="8" t="s">
        <v>1332</v>
      </c>
      <c r="H308" s="8" t="s">
        <v>333</v>
      </c>
      <c r="I308" s="11" t="s">
        <v>273</v>
      </c>
      <c r="J308" s="8" t="s">
        <v>55</v>
      </c>
      <c r="K308" s="8" t="s">
        <v>1876</v>
      </c>
      <c r="L308" s="8" t="s">
        <v>55</v>
      </c>
      <c r="M308" s="8" t="s">
        <v>1877</v>
      </c>
      <c r="N308" s="8" t="s">
        <v>55</v>
      </c>
      <c r="O308" s="8" t="s">
        <v>58</v>
      </c>
      <c r="P308" s="8">
        <v>2</v>
      </c>
      <c r="Q308" s="8" t="s">
        <v>145</v>
      </c>
      <c r="R308" s="8">
        <v>3577840.09618692</v>
      </c>
      <c r="S308" s="8">
        <v>4246580.12358914</v>
      </c>
      <c r="T308" s="8">
        <v>3664616.978031</v>
      </c>
      <c r="U308" s="8">
        <v>4608889.73668872</v>
      </c>
      <c r="V308" s="8">
        <v>5125485.2356081</v>
      </c>
      <c r="W308" s="8">
        <v>5153578.40167088</v>
      </c>
      <c r="X308" s="8">
        <v>4998927.35144241</v>
      </c>
      <c r="Y308" s="8">
        <v>4663098.21910459</v>
      </c>
      <c r="Z308" s="8">
        <v>4857119.15594317</v>
      </c>
      <c r="AA308" s="8">
        <v>5041334.81179594</v>
      </c>
      <c r="AB308" s="8">
        <v>4794798.51655526</v>
      </c>
      <c r="AC308" s="8">
        <v>5236854.56300872</v>
      </c>
      <c r="AD308" s="8">
        <v>5414383.7791183</v>
      </c>
      <c r="AE308" s="8">
        <v>5465964.99515287</v>
      </c>
      <c r="AF308" s="8">
        <v>5587658.11285011</v>
      </c>
      <c r="AG308" s="8">
        <v>4698008.40688294</v>
      </c>
      <c r="AH308" s="8">
        <v>4379070.01177748</v>
      </c>
      <c r="AI308" s="8">
        <v>4719679.75032634</v>
      </c>
      <c r="AJ308" s="8">
        <v>3676596.79194333</v>
      </c>
      <c r="AK308" s="8">
        <v>4062270.84552721</v>
      </c>
      <c r="AL308" s="8">
        <v>4509209.76702837</v>
      </c>
      <c r="AM308" s="8">
        <v>5261404.43962507</v>
      </c>
      <c r="AN308" s="8">
        <v>5254722.42786122</v>
      </c>
      <c r="AO308" s="8">
        <v>4452840.42487812</v>
      </c>
      <c r="AP308" s="8">
        <v>9637531.88032929</v>
      </c>
      <c r="AQ308" s="8">
        <v>9274697.70883672</v>
      </c>
      <c r="AR308" s="8">
        <v>8367933.31147418</v>
      </c>
      <c r="AS308" s="8">
        <v>2443355.15054316</v>
      </c>
      <c r="AT308" s="8">
        <v>2559301.76516327</v>
      </c>
      <c r="AU308" s="8">
        <v>2501477.2139558</v>
      </c>
    </row>
    <row r="309" s="6" customFormat="1" spans="1:47">
      <c r="A309" s="8" t="s">
        <v>1878</v>
      </c>
      <c r="B309" s="9" t="s">
        <v>1879</v>
      </c>
      <c r="C309" s="8">
        <v>137.1317</v>
      </c>
      <c r="D309" s="8">
        <v>446.9</v>
      </c>
      <c r="E309" s="8">
        <v>154.1358</v>
      </c>
      <c r="F309" s="8">
        <v>9.47993789922194</v>
      </c>
      <c r="G309" s="8" t="s">
        <v>1880</v>
      </c>
      <c r="H309" s="8" t="s">
        <v>89</v>
      </c>
      <c r="I309" s="10" t="s">
        <v>52</v>
      </c>
      <c r="J309" s="10" t="s">
        <v>63</v>
      </c>
      <c r="K309" s="8" t="s">
        <v>1881</v>
      </c>
      <c r="L309" s="8" t="s">
        <v>1882</v>
      </c>
      <c r="M309" s="8" t="s">
        <v>1883</v>
      </c>
      <c r="N309" s="8" t="s">
        <v>1884</v>
      </c>
      <c r="O309" s="8" t="s">
        <v>58</v>
      </c>
      <c r="P309" s="8">
        <v>2</v>
      </c>
      <c r="Q309" s="8" t="s">
        <v>59</v>
      </c>
      <c r="R309" s="8">
        <v>17597212.1233251</v>
      </c>
      <c r="S309" s="8">
        <v>16390983.5645981</v>
      </c>
      <c r="T309" s="8">
        <v>16293236.8638002</v>
      </c>
      <c r="U309" s="8">
        <v>64911144.6712269</v>
      </c>
      <c r="V309" s="8">
        <v>64573052.1238915</v>
      </c>
      <c r="W309" s="8">
        <v>66558740.1025179</v>
      </c>
      <c r="X309" s="8">
        <v>28785771.5586662</v>
      </c>
      <c r="Y309" s="8">
        <v>28599809.9220443</v>
      </c>
      <c r="Z309" s="8">
        <v>28025484.9690371</v>
      </c>
      <c r="AA309" s="8">
        <v>14382249.0619054</v>
      </c>
      <c r="AB309" s="8">
        <v>14515140.5023366</v>
      </c>
      <c r="AC309" s="8">
        <v>14610072.4726089</v>
      </c>
      <c r="AD309" s="8">
        <v>53431847.2749207</v>
      </c>
      <c r="AE309" s="8">
        <v>54207426.2306861</v>
      </c>
      <c r="AF309" s="8">
        <v>53625004.7121148</v>
      </c>
      <c r="AG309" s="8">
        <v>10741131.3468399</v>
      </c>
      <c r="AH309" s="8">
        <v>9957878.82834915</v>
      </c>
      <c r="AI309" s="8">
        <v>11208625.5624825</v>
      </c>
      <c r="AJ309" s="8">
        <v>57668522.0688841</v>
      </c>
      <c r="AK309" s="8">
        <v>57229562.231805</v>
      </c>
      <c r="AL309" s="8">
        <v>57275884.0688628</v>
      </c>
      <c r="AM309" s="8">
        <v>64756121.9377773</v>
      </c>
      <c r="AN309" s="8">
        <v>64591755.5069076</v>
      </c>
      <c r="AO309" s="8">
        <v>63034319.0350905</v>
      </c>
      <c r="AP309" s="8">
        <v>28605384.5062187</v>
      </c>
      <c r="AQ309" s="8">
        <v>28218447.5590823</v>
      </c>
      <c r="AR309" s="8">
        <v>27015390.7277161</v>
      </c>
      <c r="AS309" s="8">
        <v>13774246.1781948</v>
      </c>
      <c r="AT309" s="8">
        <v>13941791.8208844</v>
      </c>
      <c r="AU309" s="8">
        <v>14363364.4738935</v>
      </c>
    </row>
    <row r="310" s="6" customFormat="1" spans="1:47">
      <c r="A310" s="8" t="s">
        <v>1885</v>
      </c>
      <c r="B310" s="9" t="s">
        <v>1886</v>
      </c>
      <c r="C310" s="8">
        <v>179.1421</v>
      </c>
      <c r="D310" s="8">
        <v>523.3</v>
      </c>
      <c r="E310" s="8">
        <v>196.1463</v>
      </c>
      <c r="F310" s="8">
        <v>18.0527078782261</v>
      </c>
      <c r="G310" s="8" t="s">
        <v>1887</v>
      </c>
      <c r="H310" s="8" t="s">
        <v>89</v>
      </c>
      <c r="I310" s="10" t="s">
        <v>71</v>
      </c>
      <c r="J310" s="10" t="s">
        <v>1888</v>
      </c>
      <c r="K310" s="8" t="s">
        <v>1889</v>
      </c>
      <c r="L310" s="8" t="s">
        <v>55</v>
      </c>
      <c r="M310" s="8" t="s">
        <v>1890</v>
      </c>
      <c r="N310" s="8" t="s">
        <v>1891</v>
      </c>
      <c r="O310" s="8" t="s">
        <v>58</v>
      </c>
      <c r="P310" s="8">
        <v>2</v>
      </c>
      <c r="Q310" s="8" t="s">
        <v>59</v>
      </c>
      <c r="R310" s="8">
        <v>14907751.7339403</v>
      </c>
      <c r="S310" s="8">
        <v>15938897.3538092</v>
      </c>
      <c r="T310" s="8">
        <v>17868409.9458415</v>
      </c>
      <c r="U310" s="8">
        <v>17083805.3599481</v>
      </c>
      <c r="V310" s="8">
        <v>17884692.7018166</v>
      </c>
      <c r="W310" s="8">
        <v>18874606.0072374</v>
      </c>
      <c r="X310" s="8">
        <v>19467758.2757918</v>
      </c>
      <c r="Y310" s="8">
        <v>19386106.1947511</v>
      </c>
      <c r="Z310" s="8">
        <v>19511518.6265644</v>
      </c>
      <c r="AA310" s="8">
        <v>16696742.7045376</v>
      </c>
      <c r="AB310" s="8">
        <v>17857422.9869983</v>
      </c>
      <c r="AC310" s="8">
        <v>20045327.831719</v>
      </c>
      <c r="AD310" s="8">
        <v>17272188.3932742</v>
      </c>
      <c r="AE310" s="8">
        <v>15848088.0930379</v>
      </c>
      <c r="AF310" s="8">
        <v>17637937.7272051</v>
      </c>
      <c r="AG310" s="8">
        <v>18148562.7168678</v>
      </c>
      <c r="AH310" s="8">
        <v>17424241.2083065</v>
      </c>
      <c r="AI310" s="8">
        <v>17579549.143666</v>
      </c>
      <c r="AJ310" s="8">
        <v>11723568.6986678</v>
      </c>
      <c r="AK310" s="8">
        <v>16104000.8638621</v>
      </c>
      <c r="AL310" s="8">
        <v>10514825.6476297</v>
      </c>
      <c r="AM310" s="8">
        <v>14114448.8524456</v>
      </c>
      <c r="AN310" s="8">
        <v>14513342.2124173</v>
      </c>
      <c r="AO310" s="8">
        <v>15226942.6758077</v>
      </c>
      <c r="AP310" s="8">
        <v>19183389.4197066</v>
      </c>
      <c r="AQ310" s="8">
        <v>18076047.6331847</v>
      </c>
      <c r="AR310" s="8">
        <v>16160550.5135057</v>
      </c>
      <c r="AS310" s="8">
        <v>16945272.2451302</v>
      </c>
      <c r="AT310" s="8">
        <v>15317007.473759</v>
      </c>
      <c r="AU310" s="8">
        <v>18557395.542837</v>
      </c>
    </row>
    <row r="311" s="6" customFormat="1" spans="1:47">
      <c r="A311" s="8" t="s">
        <v>1892</v>
      </c>
      <c r="B311" s="9" t="s">
        <v>1893</v>
      </c>
      <c r="C311" s="8">
        <v>297.0582</v>
      </c>
      <c r="D311" s="8">
        <v>167.7</v>
      </c>
      <c r="E311" s="8">
        <v>314.0684</v>
      </c>
      <c r="F311" s="8">
        <v>9.31130667326558</v>
      </c>
      <c r="G311" s="8" t="s">
        <v>1894</v>
      </c>
      <c r="H311" s="8" t="s">
        <v>89</v>
      </c>
      <c r="I311" s="8" t="s">
        <v>52</v>
      </c>
      <c r="J311" s="8" t="s">
        <v>1895</v>
      </c>
      <c r="K311" s="8" t="s">
        <v>1896</v>
      </c>
      <c r="L311" s="8" t="s">
        <v>1897</v>
      </c>
      <c r="M311" s="8" t="s">
        <v>1898</v>
      </c>
      <c r="N311" s="8" t="s">
        <v>55</v>
      </c>
      <c r="O311" s="8" t="s">
        <v>58</v>
      </c>
      <c r="P311" s="8">
        <v>2</v>
      </c>
      <c r="Q311" s="8" t="s">
        <v>59</v>
      </c>
      <c r="R311" s="8">
        <v>1350246.12193651</v>
      </c>
      <c r="S311" s="8">
        <v>737260.838050203</v>
      </c>
      <c r="T311" s="8">
        <v>2283656.67737641</v>
      </c>
      <c r="U311" s="8">
        <v>377207.778282227</v>
      </c>
      <c r="V311" s="8">
        <v>432732.531480345</v>
      </c>
      <c r="W311" s="8">
        <v>276098.860903052</v>
      </c>
      <c r="X311" s="8">
        <v>14234176.0602702</v>
      </c>
      <c r="Y311" s="8">
        <v>14318101.3062166</v>
      </c>
      <c r="Z311" s="8">
        <v>12934915.0272351</v>
      </c>
      <c r="AA311" s="8">
        <v>4999496.32265347</v>
      </c>
      <c r="AB311" s="8">
        <v>8763701.44544728</v>
      </c>
      <c r="AC311" s="8">
        <v>1566513.24203301</v>
      </c>
      <c r="AD311" s="8">
        <v>9255032.55253667</v>
      </c>
      <c r="AE311" s="8">
        <v>10793717.4324862</v>
      </c>
      <c r="AF311" s="8">
        <v>10026860.407925</v>
      </c>
      <c r="AG311" s="8">
        <v>348352.986378924</v>
      </c>
      <c r="AH311" s="8">
        <v>313713.234245223</v>
      </c>
      <c r="AI311" s="8">
        <v>163940.396061218</v>
      </c>
      <c r="AJ311" s="8">
        <v>6871460.17856554</v>
      </c>
      <c r="AK311" s="8">
        <v>7607319.30679813</v>
      </c>
      <c r="AL311" s="8">
        <v>7288836.41601668</v>
      </c>
      <c r="AM311" s="8">
        <v>160307.296657903</v>
      </c>
      <c r="AN311" s="8">
        <v>286045.409327302</v>
      </c>
      <c r="AO311" s="8">
        <v>352956.551696497</v>
      </c>
      <c r="AP311" s="8">
        <v>12297615.736182</v>
      </c>
      <c r="AQ311" s="8">
        <v>10139994.410224</v>
      </c>
      <c r="AR311" s="8">
        <v>11234216.4242537</v>
      </c>
      <c r="AS311" s="8">
        <v>952248.166120588</v>
      </c>
      <c r="AT311" s="8">
        <v>801118.071367157</v>
      </c>
      <c r="AU311" s="8">
        <v>3778506.07318648</v>
      </c>
    </row>
    <row r="312" s="6" customFormat="1" spans="1:47">
      <c r="A312" s="8" t="s">
        <v>1899</v>
      </c>
      <c r="B312" s="9" t="s">
        <v>1900</v>
      </c>
      <c r="C312" s="8">
        <v>332.1676</v>
      </c>
      <c r="D312" s="8">
        <v>198.5</v>
      </c>
      <c r="E312" s="8">
        <v>332.1624</v>
      </c>
      <c r="F312" s="8">
        <v>15.6547477839563</v>
      </c>
      <c r="G312" s="8" t="s">
        <v>1901</v>
      </c>
      <c r="H312" s="8" t="s">
        <v>107</v>
      </c>
      <c r="I312" s="10" t="s">
        <v>52</v>
      </c>
      <c r="J312" s="10" t="s">
        <v>1902</v>
      </c>
      <c r="K312" s="8" t="s">
        <v>1903</v>
      </c>
      <c r="L312" s="8" t="s">
        <v>1904</v>
      </c>
      <c r="M312" s="8" t="s">
        <v>1905</v>
      </c>
      <c r="N312" s="8" t="s">
        <v>55</v>
      </c>
      <c r="O312" s="8" t="s">
        <v>58</v>
      </c>
      <c r="P312" s="8">
        <v>2</v>
      </c>
      <c r="Q312" s="8" t="s">
        <v>59</v>
      </c>
      <c r="R312" s="8">
        <v>8591673.41606745</v>
      </c>
      <c r="S312" s="8">
        <v>9794839.29065019</v>
      </c>
      <c r="T312" s="8">
        <v>9803663.3652953</v>
      </c>
      <c r="U312" s="8">
        <v>3842272.35898512</v>
      </c>
      <c r="V312" s="8">
        <v>2103433.5831986</v>
      </c>
      <c r="W312" s="8">
        <v>4017077.40971362</v>
      </c>
      <c r="X312" s="8">
        <v>9311493.49986601</v>
      </c>
      <c r="Y312" s="8">
        <v>9405203.46063567</v>
      </c>
      <c r="Z312" s="8">
        <v>10142829.7288899</v>
      </c>
      <c r="AA312" s="8">
        <v>16041721.5783527</v>
      </c>
      <c r="AB312" s="8">
        <v>9948101.03665665</v>
      </c>
      <c r="AC312" s="8">
        <v>11905129.5704005</v>
      </c>
      <c r="AD312" s="8">
        <v>5373151.12570113</v>
      </c>
      <c r="AE312" s="8">
        <v>6520440.11962879</v>
      </c>
      <c r="AF312" s="8">
        <v>7369903.20416562</v>
      </c>
      <c r="AG312" s="8">
        <v>452737.672432583</v>
      </c>
      <c r="AH312" s="8">
        <v>505213.818004004</v>
      </c>
      <c r="AI312" s="8">
        <v>1908982.36559271</v>
      </c>
      <c r="AJ312" s="8">
        <v>8382219.69756518</v>
      </c>
      <c r="AK312" s="8">
        <v>6813307.12997085</v>
      </c>
      <c r="AL312" s="8">
        <v>7810856.8913899</v>
      </c>
      <c r="AM312" s="8">
        <v>3520140.4801537</v>
      </c>
      <c r="AN312" s="8">
        <v>1919192.28942303</v>
      </c>
      <c r="AO312" s="8">
        <v>2758584.11879351</v>
      </c>
      <c r="AP312" s="8">
        <v>6819164.6631806</v>
      </c>
      <c r="AQ312" s="8">
        <v>13273582.252513</v>
      </c>
      <c r="AR312" s="8">
        <v>12253563.8272605</v>
      </c>
      <c r="AS312" s="8">
        <v>604395.40320988</v>
      </c>
      <c r="AT312" s="8">
        <v>674552.088998876</v>
      </c>
      <c r="AU312" s="8">
        <v>2288300.66871652</v>
      </c>
    </row>
    <row r="313" s="6" customFormat="1" spans="1:47">
      <c r="A313" s="8" t="s">
        <v>1906</v>
      </c>
      <c r="B313" s="9" t="s">
        <v>1907</v>
      </c>
      <c r="C313" s="8">
        <v>345.2415</v>
      </c>
      <c r="D313" s="8">
        <v>524.3</v>
      </c>
      <c r="E313" s="8">
        <v>346.2508</v>
      </c>
      <c r="F313" s="8">
        <v>5.79304631688123</v>
      </c>
      <c r="G313" s="8" t="s">
        <v>1908</v>
      </c>
      <c r="H313" s="8" t="s">
        <v>140</v>
      </c>
      <c r="I313" s="10" t="s">
        <v>99</v>
      </c>
      <c r="J313" s="10" t="s">
        <v>503</v>
      </c>
      <c r="K313" s="8" t="s">
        <v>1909</v>
      </c>
      <c r="L313" s="8" t="s">
        <v>55</v>
      </c>
      <c r="M313" s="8" t="s">
        <v>1910</v>
      </c>
      <c r="N313" s="8" t="s">
        <v>1911</v>
      </c>
      <c r="O313" s="8" t="s">
        <v>58</v>
      </c>
      <c r="P313" s="8">
        <v>2</v>
      </c>
      <c r="Q313" s="8" t="s">
        <v>145</v>
      </c>
      <c r="R313" s="8">
        <v>9283552.88816183</v>
      </c>
      <c r="S313" s="8">
        <v>14561631.4477762</v>
      </c>
      <c r="T313" s="8">
        <v>16076624.8812679</v>
      </c>
      <c r="U313" s="8">
        <v>17828523.4819461</v>
      </c>
      <c r="V313" s="8">
        <v>12503988.5044434</v>
      </c>
      <c r="W313" s="8">
        <v>18989567.0393213</v>
      </c>
      <c r="X313" s="8">
        <v>18863912.1537807</v>
      </c>
      <c r="Y313" s="8">
        <v>22207493.9999302</v>
      </c>
      <c r="Z313" s="8">
        <v>20454052.8365174</v>
      </c>
      <c r="AA313" s="8">
        <v>22944868.1932056</v>
      </c>
      <c r="AB313" s="8">
        <v>34109237.8301098</v>
      </c>
      <c r="AC313" s="8">
        <v>40706674.7618798</v>
      </c>
      <c r="AD313" s="8">
        <v>31024713.3417349</v>
      </c>
      <c r="AE313" s="8">
        <v>14982885.7943116</v>
      </c>
      <c r="AF313" s="8">
        <v>23931908.4928137</v>
      </c>
      <c r="AG313" s="8">
        <v>20679864.7800101</v>
      </c>
      <c r="AH313" s="8">
        <v>15884913.819415</v>
      </c>
      <c r="AI313" s="8">
        <v>25873110.2739096</v>
      </c>
      <c r="AJ313" s="8">
        <v>17056288.2766362</v>
      </c>
      <c r="AK313" s="8">
        <v>30437177.8357828</v>
      </c>
      <c r="AL313" s="8">
        <v>20645008.1307055</v>
      </c>
      <c r="AM313" s="8">
        <v>19433389.7576316</v>
      </c>
      <c r="AN313" s="8">
        <v>14143000.1688572</v>
      </c>
      <c r="AO313" s="8">
        <v>23302364.1775624</v>
      </c>
      <c r="AP313" s="8">
        <v>16524760.7413176</v>
      </c>
      <c r="AQ313" s="8">
        <v>12891633.1013818</v>
      </c>
      <c r="AR313" s="8">
        <v>14900406.0413185</v>
      </c>
      <c r="AS313" s="8">
        <v>14153654.5767943</v>
      </c>
      <c r="AT313" s="8">
        <v>26919878.8501173</v>
      </c>
      <c r="AU313" s="8">
        <v>15659332.1951529</v>
      </c>
    </row>
    <row r="314" s="6" customFormat="1" spans="1:47">
      <c r="A314" s="8" t="s">
        <v>1912</v>
      </c>
      <c r="B314" s="9" t="s">
        <v>1913</v>
      </c>
      <c r="C314" s="8">
        <v>433.3291</v>
      </c>
      <c r="D314" s="8">
        <v>536.3</v>
      </c>
      <c r="E314" s="8">
        <v>432.324</v>
      </c>
      <c r="F314" s="8">
        <v>5.02156230241719</v>
      </c>
      <c r="G314" s="8" t="s">
        <v>659</v>
      </c>
      <c r="H314" s="8" t="s">
        <v>51</v>
      </c>
      <c r="I314" s="8" t="s">
        <v>273</v>
      </c>
      <c r="J314" s="8" t="s">
        <v>82</v>
      </c>
      <c r="K314" s="8" t="s">
        <v>1914</v>
      </c>
      <c r="L314" s="8" t="s">
        <v>55</v>
      </c>
      <c r="M314" s="8" t="s">
        <v>1915</v>
      </c>
      <c r="N314" s="8" t="s">
        <v>55</v>
      </c>
      <c r="O314" s="8" t="s">
        <v>85</v>
      </c>
      <c r="P314" s="8">
        <v>2</v>
      </c>
      <c r="Q314" s="8" t="s">
        <v>59</v>
      </c>
      <c r="R314" s="8">
        <v>18549043.3183961</v>
      </c>
      <c r="S314" s="8">
        <v>10734649.767691</v>
      </c>
      <c r="T314" s="8">
        <v>21112507.4267019</v>
      </c>
      <c r="U314" s="8">
        <v>18590046.1166538</v>
      </c>
      <c r="V314" s="8">
        <v>29488808.3614863</v>
      </c>
      <c r="W314" s="8">
        <v>7303861.24119127</v>
      </c>
      <c r="X314" s="8">
        <v>15788128.2783226</v>
      </c>
      <c r="Y314" s="8">
        <v>34295471.9403521</v>
      </c>
      <c r="Z314" s="8">
        <v>34849177.7531203</v>
      </c>
      <c r="AA314" s="8">
        <v>12994503.446226</v>
      </c>
      <c r="AB314" s="8">
        <v>14312922.5204945</v>
      </c>
      <c r="AC314" s="8">
        <v>15597514.975366</v>
      </c>
      <c r="AD314" s="8">
        <v>6726043.61860151</v>
      </c>
      <c r="AE314" s="8">
        <v>6044253.31308239</v>
      </c>
      <c r="AF314" s="8">
        <v>7327229.28832546</v>
      </c>
      <c r="AG314" s="8">
        <v>4763815.5187743</v>
      </c>
      <c r="AH314" s="8">
        <v>4875834.38203482</v>
      </c>
      <c r="AI314" s="8">
        <v>5157339.68973034</v>
      </c>
      <c r="AJ314" s="8">
        <v>16154210.4502436</v>
      </c>
      <c r="AK314" s="8">
        <v>12653981.6703026</v>
      </c>
      <c r="AL314" s="8">
        <v>12878576.7771167</v>
      </c>
      <c r="AM314" s="8">
        <v>8399868.98348323</v>
      </c>
      <c r="AN314" s="8">
        <v>8204297.49695259</v>
      </c>
      <c r="AO314" s="8">
        <v>8172259.89098531</v>
      </c>
      <c r="AP314" s="8">
        <v>15456397.3486846</v>
      </c>
      <c r="AQ314" s="8">
        <v>15624295.5050684</v>
      </c>
      <c r="AR314" s="8">
        <v>13050266.2443704</v>
      </c>
      <c r="AS314" s="8">
        <v>12797354.5240677</v>
      </c>
      <c r="AT314" s="8">
        <v>15359467.1425274</v>
      </c>
      <c r="AU314" s="8">
        <v>9103041.7774102</v>
      </c>
    </row>
    <row r="315" s="6" customFormat="1" spans="1:47">
      <c r="A315" s="8" t="s">
        <v>1916</v>
      </c>
      <c r="B315" s="9" t="s">
        <v>1917</v>
      </c>
      <c r="C315" s="8">
        <v>195.0506</v>
      </c>
      <c r="D315" s="8">
        <v>44.6</v>
      </c>
      <c r="E315" s="8">
        <v>196.0583</v>
      </c>
      <c r="F315" s="8">
        <v>0.295352734181526</v>
      </c>
      <c r="G315" s="8" t="s">
        <v>1918</v>
      </c>
      <c r="H315" s="8" t="s">
        <v>140</v>
      </c>
      <c r="I315" s="10" t="s">
        <v>273</v>
      </c>
      <c r="J315" s="10" t="s">
        <v>377</v>
      </c>
      <c r="K315" s="8" t="s">
        <v>1919</v>
      </c>
      <c r="L315" s="8" t="s">
        <v>218</v>
      </c>
      <c r="M315" s="8" t="s">
        <v>1920</v>
      </c>
      <c r="N315" s="8" t="s">
        <v>1921</v>
      </c>
      <c r="O315" s="8" t="s">
        <v>58</v>
      </c>
      <c r="P315" s="8">
        <v>2</v>
      </c>
      <c r="Q315" s="8" t="s">
        <v>145</v>
      </c>
      <c r="R315" s="8">
        <v>4248715072.37595</v>
      </c>
      <c r="S315" s="8">
        <v>758139845.420849</v>
      </c>
      <c r="T315" s="8">
        <v>1048196457.33627</v>
      </c>
      <c r="U315" s="8">
        <v>707162909.37023</v>
      </c>
      <c r="V315" s="8">
        <v>866534253.902246</v>
      </c>
      <c r="W315" s="8">
        <v>3116739827.71283</v>
      </c>
      <c r="X315" s="8">
        <v>3584496716.35433</v>
      </c>
      <c r="Y315" s="8">
        <v>2612900658.15811</v>
      </c>
      <c r="Z315" s="8">
        <v>590288173.19575</v>
      </c>
      <c r="AA315" s="8">
        <v>897738420.982209</v>
      </c>
      <c r="AB315" s="8">
        <v>675266958.374658</v>
      </c>
      <c r="AC315" s="8">
        <v>2470939578.1208</v>
      </c>
      <c r="AD315" s="8">
        <v>712168866.844342</v>
      </c>
      <c r="AE315" s="8">
        <v>2095415909.22081</v>
      </c>
      <c r="AF315" s="8">
        <v>2524268035.84661</v>
      </c>
      <c r="AG315" s="8">
        <v>1674466793.54531</v>
      </c>
      <c r="AH315" s="8">
        <v>331569214.999471</v>
      </c>
      <c r="AI315" s="8">
        <v>1277338285.6296</v>
      </c>
      <c r="AJ315" s="8">
        <v>1706604079.15596</v>
      </c>
      <c r="AK315" s="8">
        <v>955501341.833063</v>
      </c>
      <c r="AL315" s="8">
        <v>1437363254.06068</v>
      </c>
      <c r="AM315" s="8">
        <v>1777027470.92165</v>
      </c>
      <c r="AN315" s="8">
        <v>1976444527.70723</v>
      </c>
      <c r="AO315" s="8">
        <v>1236634814.51772</v>
      </c>
      <c r="AP315" s="8">
        <v>1631063675.19835</v>
      </c>
      <c r="AQ315" s="8">
        <v>1737272970.40036</v>
      </c>
      <c r="AR315" s="8">
        <v>1887366372.30709</v>
      </c>
      <c r="AS315" s="8">
        <v>542385899.830029</v>
      </c>
      <c r="AT315" s="8">
        <v>1901252699.33363</v>
      </c>
      <c r="AU315" s="8">
        <v>1972231832.9341</v>
      </c>
    </row>
    <row r="316" s="6" customFormat="1" spans="1:47">
      <c r="A316" s="8" t="s">
        <v>1922</v>
      </c>
      <c r="B316" s="9" t="s">
        <v>1923</v>
      </c>
      <c r="C316" s="8">
        <v>177.0397</v>
      </c>
      <c r="D316" s="8">
        <v>53</v>
      </c>
      <c r="E316" s="8">
        <v>178.0477</v>
      </c>
      <c r="F316" s="8">
        <v>4.08947823562209</v>
      </c>
      <c r="G316" s="8" t="s">
        <v>255</v>
      </c>
      <c r="H316" s="8" t="s">
        <v>140</v>
      </c>
      <c r="I316" s="10" t="s">
        <v>273</v>
      </c>
      <c r="J316" s="10" t="s">
        <v>377</v>
      </c>
      <c r="K316" s="8" t="s">
        <v>1924</v>
      </c>
      <c r="L316" s="8" t="s">
        <v>218</v>
      </c>
      <c r="M316" s="8" t="s">
        <v>1925</v>
      </c>
      <c r="N316" s="8" t="s">
        <v>1926</v>
      </c>
      <c r="O316" s="8" t="s">
        <v>58</v>
      </c>
      <c r="P316" s="8">
        <v>2</v>
      </c>
      <c r="Q316" s="8" t="s">
        <v>145</v>
      </c>
      <c r="R316" s="8">
        <v>15489530.6222659</v>
      </c>
      <c r="S316" s="8">
        <v>59454378.6312431</v>
      </c>
      <c r="T316" s="8">
        <v>55805029.8014231</v>
      </c>
      <c r="U316" s="8">
        <v>56938208.8749383</v>
      </c>
      <c r="V316" s="8">
        <v>47050846.4119748</v>
      </c>
      <c r="W316" s="8">
        <v>46999463.0046466</v>
      </c>
      <c r="X316" s="8">
        <v>12825977.2045403</v>
      </c>
      <c r="Y316" s="8">
        <v>62385827.0738129</v>
      </c>
      <c r="Z316" s="8">
        <v>57045050.1715779</v>
      </c>
      <c r="AA316" s="8">
        <v>87474484.3832738</v>
      </c>
      <c r="AB316" s="8">
        <v>62776533.2389727</v>
      </c>
      <c r="AC316" s="8">
        <v>55639515.5145229</v>
      </c>
      <c r="AD316" s="8">
        <v>17361642.7645003</v>
      </c>
      <c r="AE316" s="8">
        <v>61422224.2487662</v>
      </c>
      <c r="AF316" s="8">
        <v>60014195.9214386</v>
      </c>
      <c r="AG316" s="8">
        <v>53739361.2625625</v>
      </c>
      <c r="AH316" s="8">
        <v>48858590.5898658</v>
      </c>
      <c r="AI316" s="8">
        <v>49688858.1255079</v>
      </c>
      <c r="AJ316" s="8">
        <v>45673366.7118473</v>
      </c>
      <c r="AK316" s="8">
        <v>60091825.5224522</v>
      </c>
      <c r="AL316" s="8">
        <v>48890712.1946944</v>
      </c>
      <c r="AM316" s="8">
        <v>48036169.5578078</v>
      </c>
      <c r="AN316" s="8">
        <v>55090686.5964878</v>
      </c>
      <c r="AO316" s="8">
        <v>15044593.4730003</v>
      </c>
      <c r="AP316" s="8">
        <v>59808051.441469</v>
      </c>
      <c r="AQ316" s="8">
        <v>64023733.221452</v>
      </c>
      <c r="AR316" s="8">
        <v>22431453.6054751</v>
      </c>
      <c r="AS316" s="8">
        <v>19596284.9577458</v>
      </c>
      <c r="AT316" s="8">
        <v>66991197.9576117</v>
      </c>
      <c r="AU316" s="8">
        <v>57155582.1992166</v>
      </c>
    </row>
    <row r="317" s="6" customFormat="1" spans="1:47">
      <c r="A317" s="8" t="s">
        <v>1927</v>
      </c>
      <c r="B317" s="9" t="s">
        <v>1928</v>
      </c>
      <c r="C317" s="8">
        <v>261.0358</v>
      </c>
      <c r="D317" s="8">
        <v>51.1</v>
      </c>
      <c r="E317" s="8">
        <v>260.0297</v>
      </c>
      <c r="F317" s="8">
        <v>2.97059319060501</v>
      </c>
      <c r="G317" s="8" t="s">
        <v>1221</v>
      </c>
      <c r="H317" s="8" t="s">
        <v>51</v>
      </c>
      <c r="I317" s="10" t="s">
        <v>273</v>
      </c>
      <c r="J317" s="10" t="s">
        <v>377</v>
      </c>
      <c r="K317" s="8" t="s">
        <v>1929</v>
      </c>
      <c r="L317" s="8" t="s">
        <v>1930</v>
      </c>
      <c r="M317" s="8" t="s">
        <v>1931</v>
      </c>
      <c r="N317" s="8" t="s">
        <v>1932</v>
      </c>
      <c r="O317" s="8" t="s">
        <v>58</v>
      </c>
      <c r="P317" s="8">
        <v>2</v>
      </c>
      <c r="Q317" s="8" t="s">
        <v>59</v>
      </c>
      <c r="R317" s="8">
        <v>86951458.2447189</v>
      </c>
      <c r="S317" s="8">
        <v>83760533.6227276</v>
      </c>
      <c r="T317" s="8">
        <v>57425220.0952681</v>
      </c>
      <c r="U317" s="8">
        <v>42563379.0935697</v>
      </c>
      <c r="V317" s="8">
        <v>40083504.4149835</v>
      </c>
      <c r="W317" s="8">
        <v>53637064.0684455</v>
      </c>
      <c r="X317" s="8">
        <v>50066893.3263655</v>
      </c>
      <c r="Y317" s="8">
        <v>73005863.5834004</v>
      </c>
      <c r="Z317" s="8">
        <v>52776817.8794727</v>
      </c>
      <c r="AA317" s="8">
        <v>75399392.1088734</v>
      </c>
      <c r="AB317" s="8">
        <v>67826466.0541947</v>
      </c>
      <c r="AC317" s="8">
        <v>73677488.7234334</v>
      </c>
      <c r="AD317" s="8">
        <v>51381150.6422119</v>
      </c>
      <c r="AE317" s="8">
        <v>55517676.6554084</v>
      </c>
      <c r="AF317" s="8">
        <v>16372049.8795136</v>
      </c>
      <c r="AG317" s="8">
        <v>17542550.5089221</v>
      </c>
      <c r="AH317" s="8">
        <v>20090594.3710652</v>
      </c>
      <c r="AI317" s="8">
        <v>22349587.0261383</v>
      </c>
      <c r="AJ317" s="8">
        <v>50823849.9551066</v>
      </c>
      <c r="AK317" s="8">
        <v>63218462.0585053</v>
      </c>
      <c r="AL317" s="8">
        <v>54725783.4438447</v>
      </c>
      <c r="AM317" s="8">
        <v>34391613.3142805</v>
      </c>
      <c r="AN317" s="8">
        <v>37302700.9660078</v>
      </c>
      <c r="AO317" s="8">
        <v>40129796.2744939</v>
      </c>
      <c r="AP317" s="8">
        <v>17149328.3455197</v>
      </c>
      <c r="AQ317" s="8">
        <v>16553413.4648389</v>
      </c>
      <c r="AR317" s="8">
        <v>13604894.0226773</v>
      </c>
      <c r="AS317" s="8">
        <v>28818590.3536908</v>
      </c>
      <c r="AT317" s="8">
        <v>27233120.3866324</v>
      </c>
      <c r="AU317" s="8">
        <v>40314535.7956018</v>
      </c>
    </row>
    <row r="318" s="6" customFormat="1" spans="1:47">
      <c r="A318" s="8" t="s">
        <v>1933</v>
      </c>
      <c r="B318" s="9" t="s">
        <v>1934</v>
      </c>
      <c r="C318" s="8">
        <v>131.0342</v>
      </c>
      <c r="D318" s="8">
        <v>40.9</v>
      </c>
      <c r="E318" s="8">
        <v>132.0423</v>
      </c>
      <c r="F318" s="8">
        <v>1.85519350670408</v>
      </c>
      <c r="G318" s="8" t="s">
        <v>1935</v>
      </c>
      <c r="H318" s="8" t="s">
        <v>140</v>
      </c>
      <c r="I318" s="10" t="s">
        <v>81</v>
      </c>
      <c r="J318" s="10" t="s">
        <v>1797</v>
      </c>
      <c r="K318" s="8" t="s">
        <v>1936</v>
      </c>
      <c r="L318" s="8" t="s">
        <v>1937</v>
      </c>
      <c r="M318" s="8" t="s">
        <v>1938</v>
      </c>
      <c r="N318" s="8" t="s">
        <v>1939</v>
      </c>
      <c r="O318" s="8" t="s">
        <v>58</v>
      </c>
      <c r="P318" s="8">
        <v>2</v>
      </c>
      <c r="Q318" s="8" t="s">
        <v>145</v>
      </c>
      <c r="R318" s="8">
        <v>26386585.0246801</v>
      </c>
      <c r="S318" s="8">
        <v>29390944.2940299</v>
      </c>
      <c r="T318" s="8">
        <v>28627328.9160567</v>
      </c>
      <c r="U318" s="8">
        <v>4905598.66782013</v>
      </c>
      <c r="V318" s="8">
        <v>4696581.79526904</v>
      </c>
      <c r="W318" s="8">
        <v>4941406.94978807</v>
      </c>
      <c r="X318" s="8">
        <v>31622207.3569743</v>
      </c>
      <c r="Y318" s="8">
        <v>29271902.3608267</v>
      </c>
      <c r="Z318" s="8">
        <v>32965281.7813309</v>
      </c>
      <c r="AA318" s="8">
        <v>36443685.2360654</v>
      </c>
      <c r="AB318" s="8">
        <v>32682414.801965</v>
      </c>
      <c r="AC318" s="8">
        <v>20128761.0296072</v>
      </c>
      <c r="AD318" s="8">
        <v>39594422.4157146</v>
      </c>
      <c r="AE318" s="8">
        <v>41067779.2061047</v>
      </c>
      <c r="AF318" s="8">
        <v>38673606.448356</v>
      </c>
      <c r="AG318" s="8">
        <v>16941894.9909367</v>
      </c>
      <c r="AH318" s="8">
        <v>32674644.7926687</v>
      </c>
      <c r="AI318" s="8">
        <v>31106521.1677926</v>
      </c>
      <c r="AJ318" s="8">
        <v>24899201.6931828</v>
      </c>
      <c r="AK318" s="8">
        <v>40556937.5827001</v>
      </c>
      <c r="AL318" s="8">
        <v>44334292.0673792</v>
      </c>
      <c r="AM318" s="8">
        <v>3836173.24030679</v>
      </c>
      <c r="AN318" s="8">
        <v>17597578.476684</v>
      </c>
      <c r="AO318" s="8">
        <v>3722079.64738148</v>
      </c>
      <c r="AP318" s="8">
        <v>39574631.6361295</v>
      </c>
      <c r="AQ318" s="8">
        <v>35695537.4690024</v>
      </c>
      <c r="AR318" s="8">
        <v>42474127.2247176</v>
      </c>
      <c r="AS318" s="8">
        <v>25780201.3176669</v>
      </c>
      <c r="AT318" s="8">
        <v>26517040.797265</v>
      </c>
      <c r="AU318" s="8">
        <v>26646081.392376</v>
      </c>
    </row>
    <row r="319" s="6" customFormat="1" spans="1:47">
      <c r="A319" s="8" t="s">
        <v>1940</v>
      </c>
      <c r="B319" s="9" t="s">
        <v>1941</v>
      </c>
      <c r="C319" s="8">
        <v>285.0736</v>
      </c>
      <c r="D319" s="8">
        <v>415.6</v>
      </c>
      <c r="E319" s="8">
        <v>284.0685</v>
      </c>
      <c r="F319" s="8">
        <v>7.63311650051053</v>
      </c>
      <c r="G319" s="8" t="s">
        <v>1942</v>
      </c>
      <c r="H319" s="8" t="s">
        <v>51</v>
      </c>
      <c r="I319" s="8" t="s">
        <v>90</v>
      </c>
      <c r="J319" s="8" t="s">
        <v>1859</v>
      </c>
      <c r="K319" s="8" t="s">
        <v>1943</v>
      </c>
      <c r="L319" s="8" t="s">
        <v>93</v>
      </c>
      <c r="M319" s="8" t="s">
        <v>1944</v>
      </c>
      <c r="N319" s="8" t="s">
        <v>1945</v>
      </c>
      <c r="O319" s="8" t="s">
        <v>58</v>
      </c>
      <c r="P319" s="8">
        <v>2</v>
      </c>
      <c r="Q319" s="8" t="s">
        <v>59</v>
      </c>
      <c r="R319" s="8">
        <v>175717551.450686</v>
      </c>
      <c r="S319" s="8">
        <v>167927593.987575</v>
      </c>
      <c r="T319" s="8">
        <v>83131857.2555282</v>
      </c>
      <c r="U319" s="8">
        <v>164252624.490802</v>
      </c>
      <c r="V319" s="8">
        <v>168617873.702175</v>
      </c>
      <c r="W319" s="8">
        <v>179480943.996257</v>
      </c>
      <c r="X319" s="8">
        <v>56317364.9738871</v>
      </c>
      <c r="Y319" s="8">
        <v>53580999.0903866</v>
      </c>
      <c r="Z319" s="8">
        <v>43517290.7535558</v>
      </c>
      <c r="AA319" s="8">
        <v>50550317.3417693</v>
      </c>
      <c r="AB319" s="8">
        <v>116417567.406713</v>
      </c>
      <c r="AC319" s="8">
        <v>125591476.391532</v>
      </c>
      <c r="AD319" s="8">
        <v>84913386.1788311</v>
      </c>
      <c r="AE319" s="8">
        <v>51967797.3867189</v>
      </c>
      <c r="AF319" s="8">
        <v>53157837.0068603</v>
      </c>
      <c r="AG319" s="8">
        <v>72422727.9145263</v>
      </c>
      <c r="AH319" s="8">
        <v>82012634.3545222</v>
      </c>
      <c r="AI319" s="8">
        <v>77392430.2145016</v>
      </c>
      <c r="AJ319" s="8">
        <v>32189056.5650981</v>
      </c>
      <c r="AK319" s="8">
        <v>36241471.733521</v>
      </c>
      <c r="AL319" s="8">
        <v>31447338.1407516</v>
      </c>
      <c r="AM319" s="8">
        <v>41378568.6395971</v>
      </c>
      <c r="AN319" s="8">
        <v>40569599.2759568</v>
      </c>
      <c r="AO319" s="8">
        <v>40625055.4251478</v>
      </c>
      <c r="AP319" s="8">
        <v>98380385.1773196</v>
      </c>
      <c r="AQ319" s="8">
        <v>147913174.927887</v>
      </c>
      <c r="AR319" s="8">
        <v>104723723.291244</v>
      </c>
      <c r="AS319" s="8">
        <v>42303731.4767455</v>
      </c>
      <c r="AT319" s="8">
        <v>25476374.784647</v>
      </c>
      <c r="AU319" s="8">
        <v>36916172.7210572</v>
      </c>
    </row>
    <row r="320" s="6" customFormat="1" spans="1:47">
      <c r="A320" s="8" t="s">
        <v>1946</v>
      </c>
      <c r="B320" s="9" t="s">
        <v>1947</v>
      </c>
      <c r="C320" s="8">
        <v>447.1354</v>
      </c>
      <c r="D320" s="8">
        <v>204.4</v>
      </c>
      <c r="E320" s="8">
        <v>446.1213</v>
      </c>
      <c r="F320" s="8">
        <v>12.9532255844997</v>
      </c>
      <c r="G320" s="8" t="s">
        <v>1948</v>
      </c>
      <c r="H320" s="8" t="s">
        <v>51</v>
      </c>
      <c r="I320" s="8" t="s">
        <v>90</v>
      </c>
      <c r="J320" s="8" t="s">
        <v>1488</v>
      </c>
      <c r="K320" s="8" t="s">
        <v>1949</v>
      </c>
      <c r="L320" s="8" t="s">
        <v>417</v>
      </c>
      <c r="M320" s="8" t="s">
        <v>1950</v>
      </c>
      <c r="N320" s="8" t="s">
        <v>55</v>
      </c>
      <c r="O320" s="8" t="s">
        <v>58</v>
      </c>
      <c r="P320" s="8">
        <v>2</v>
      </c>
      <c r="Q320" s="8" t="s">
        <v>59</v>
      </c>
      <c r="R320" s="8">
        <v>45901002.8162186</v>
      </c>
      <c r="S320" s="8">
        <v>23318876.9861296</v>
      </c>
      <c r="T320" s="8">
        <v>36441192.6677285</v>
      </c>
      <c r="U320" s="8">
        <v>24228952.2748839</v>
      </c>
      <c r="V320" s="8">
        <v>19046873.6579073</v>
      </c>
      <c r="W320" s="8">
        <v>18935321.2956704</v>
      </c>
      <c r="X320" s="8">
        <v>27767861.6819014</v>
      </c>
      <c r="Y320" s="8">
        <v>23305168.5815545</v>
      </c>
      <c r="Z320" s="8">
        <v>22432132.4498252</v>
      </c>
      <c r="AA320" s="8">
        <v>5869931.73724295</v>
      </c>
      <c r="AB320" s="8">
        <v>6098077.28960106</v>
      </c>
      <c r="AC320" s="8">
        <v>6000140.94155566</v>
      </c>
      <c r="AD320" s="8">
        <v>5332849.18199523</v>
      </c>
      <c r="AE320" s="8">
        <v>4433308.93698745</v>
      </c>
      <c r="AF320" s="8">
        <v>1286444.75213211</v>
      </c>
      <c r="AG320" s="8">
        <v>9091707.07770783</v>
      </c>
      <c r="AH320" s="8">
        <v>9313751.21962187</v>
      </c>
      <c r="AI320" s="8">
        <v>10038652.2282086</v>
      </c>
      <c r="AJ320" s="8">
        <v>3038312.25785567</v>
      </c>
      <c r="AK320" s="8">
        <v>3093719.50931427</v>
      </c>
      <c r="AL320" s="8">
        <v>3963031.62823639</v>
      </c>
      <c r="AM320" s="8">
        <v>5781615.85137516</v>
      </c>
      <c r="AN320" s="8">
        <v>9659607.30591691</v>
      </c>
      <c r="AO320" s="8">
        <v>9810482.24623265</v>
      </c>
      <c r="AP320" s="8">
        <v>3882886.13771716</v>
      </c>
      <c r="AQ320" s="8">
        <v>3537925.33234586</v>
      </c>
      <c r="AR320" s="8">
        <v>2857936.76559682</v>
      </c>
      <c r="AS320" s="8">
        <v>3751088.5780077</v>
      </c>
      <c r="AT320" s="8">
        <v>5444664.56886845</v>
      </c>
      <c r="AU320" s="8">
        <v>2917372.92784004</v>
      </c>
    </row>
    <row r="321" s="6" customFormat="1" spans="1:47">
      <c r="A321" s="8" t="s">
        <v>1951</v>
      </c>
      <c r="B321" s="9" t="s">
        <v>1952</v>
      </c>
      <c r="C321" s="8">
        <v>189.1223</v>
      </c>
      <c r="D321" s="8">
        <v>87.6</v>
      </c>
      <c r="E321" s="8">
        <v>188.1161</v>
      </c>
      <c r="F321" s="8">
        <v>5.64910642474086</v>
      </c>
      <c r="G321" s="8" t="s">
        <v>1953</v>
      </c>
      <c r="H321" s="8" t="s">
        <v>51</v>
      </c>
      <c r="I321" s="10" t="s">
        <v>81</v>
      </c>
      <c r="J321" s="10" t="s">
        <v>133</v>
      </c>
      <c r="K321" s="8" t="s">
        <v>1954</v>
      </c>
      <c r="L321" s="8" t="s">
        <v>55</v>
      </c>
      <c r="M321" s="8" t="s">
        <v>1955</v>
      </c>
      <c r="N321" s="8" t="s">
        <v>1956</v>
      </c>
      <c r="O321" s="8" t="s">
        <v>144</v>
      </c>
      <c r="P321" s="8">
        <v>2</v>
      </c>
      <c r="Q321" s="8" t="s">
        <v>59</v>
      </c>
      <c r="R321" s="8">
        <v>8747539.31706245</v>
      </c>
      <c r="S321" s="8">
        <v>8727170.13195233</v>
      </c>
      <c r="T321" s="8">
        <v>9206462.88397584</v>
      </c>
      <c r="U321" s="8">
        <v>6795126.45366374</v>
      </c>
      <c r="V321" s="8">
        <v>6910164.67308708</v>
      </c>
      <c r="W321" s="8">
        <v>7687303.77078022</v>
      </c>
      <c r="X321" s="8">
        <v>9666662.09301686</v>
      </c>
      <c r="Y321" s="8">
        <v>9071574.85690134</v>
      </c>
      <c r="Z321" s="8">
        <v>9378079.67525599</v>
      </c>
      <c r="AA321" s="8">
        <v>8306476.83480273</v>
      </c>
      <c r="AB321" s="8">
        <v>9561261.49040928</v>
      </c>
      <c r="AC321" s="8">
        <v>9729093.92668279</v>
      </c>
      <c r="AD321" s="8">
        <v>10175186.8819042</v>
      </c>
      <c r="AE321" s="8">
        <v>8592826.71924708</v>
      </c>
      <c r="AF321" s="8">
        <v>5605253.32209932</v>
      </c>
      <c r="AG321" s="8">
        <v>8879364.40987176</v>
      </c>
      <c r="AH321" s="8">
        <v>8554556.33549531</v>
      </c>
      <c r="AI321" s="8">
        <v>8848497.70778035</v>
      </c>
      <c r="AJ321" s="8">
        <v>9381632.70322165</v>
      </c>
      <c r="AK321" s="8">
        <v>9575684.56603992</v>
      </c>
      <c r="AL321" s="8">
        <v>10579258.7435645</v>
      </c>
      <c r="AM321" s="8">
        <v>6757336.38622338</v>
      </c>
      <c r="AN321" s="8">
        <v>6343273.80740212</v>
      </c>
      <c r="AO321" s="8">
        <v>6931851.02625946</v>
      </c>
      <c r="AP321" s="8">
        <v>10315259.3845287</v>
      </c>
      <c r="AQ321" s="8">
        <v>10057725.213605</v>
      </c>
      <c r="AR321" s="8">
        <v>8878187.78153865</v>
      </c>
      <c r="AS321" s="8">
        <v>9003632.94762112</v>
      </c>
      <c r="AT321" s="8">
        <v>8787030.76403178</v>
      </c>
      <c r="AU321" s="8">
        <v>8849639.49181318</v>
      </c>
    </row>
    <row r="322" s="6" customFormat="1" spans="1:47">
      <c r="A322" s="8" t="s">
        <v>1957</v>
      </c>
      <c r="B322" s="9" t="s">
        <v>1958</v>
      </c>
      <c r="C322" s="8">
        <v>471.35</v>
      </c>
      <c r="D322" s="8">
        <v>594.5</v>
      </c>
      <c r="E322" s="8">
        <v>470.3396</v>
      </c>
      <c r="F322" s="8">
        <v>6.6066574733067</v>
      </c>
      <c r="G322" s="8" t="s">
        <v>1959</v>
      </c>
      <c r="H322" s="8" t="s">
        <v>51</v>
      </c>
      <c r="I322" s="8" t="s">
        <v>52</v>
      </c>
      <c r="J322" s="8" t="s">
        <v>208</v>
      </c>
      <c r="K322" s="8" t="s">
        <v>1960</v>
      </c>
      <c r="L322" s="8" t="s">
        <v>55</v>
      </c>
      <c r="M322" s="8" t="s">
        <v>1961</v>
      </c>
      <c r="N322" s="8" t="s">
        <v>1962</v>
      </c>
      <c r="O322" s="8" t="s">
        <v>144</v>
      </c>
      <c r="P322" s="8">
        <v>2</v>
      </c>
      <c r="Q322" s="8" t="s">
        <v>59</v>
      </c>
      <c r="R322" s="8">
        <v>1064324267.58715</v>
      </c>
      <c r="S322" s="8">
        <v>149141061.418162</v>
      </c>
      <c r="T322" s="8">
        <v>136727516.631156</v>
      </c>
      <c r="U322" s="8">
        <v>283091414.326215</v>
      </c>
      <c r="V322" s="8">
        <v>256778659.799032</v>
      </c>
      <c r="W322" s="8">
        <v>248819565.064694</v>
      </c>
      <c r="X322" s="8">
        <v>158439282.3484</v>
      </c>
      <c r="Y322" s="8">
        <v>177505015.420504</v>
      </c>
      <c r="Z322" s="8">
        <v>75701354.5554932</v>
      </c>
      <c r="AA322" s="8">
        <v>371432876.57231</v>
      </c>
      <c r="AB322" s="8">
        <v>681831672.353212</v>
      </c>
      <c r="AC322" s="8">
        <v>232405813.161106</v>
      </c>
      <c r="AD322" s="8">
        <v>395321460.884109</v>
      </c>
      <c r="AE322" s="8">
        <v>145384737.762752</v>
      </c>
      <c r="AF322" s="8">
        <v>141482804.693082</v>
      </c>
      <c r="AG322" s="8">
        <v>55088323.7907185</v>
      </c>
      <c r="AH322" s="8">
        <v>55353864.9682085</v>
      </c>
      <c r="AI322" s="8">
        <v>50409154.3470496</v>
      </c>
      <c r="AJ322" s="8">
        <v>56444560.5839466</v>
      </c>
      <c r="AK322" s="8">
        <v>62550824.7657492</v>
      </c>
      <c r="AL322" s="8">
        <v>76347009.6847845</v>
      </c>
      <c r="AM322" s="8">
        <v>44528528.9653867</v>
      </c>
      <c r="AN322" s="8">
        <v>102676386.56358</v>
      </c>
      <c r="AO322" s="8">
        <v>119779321.411823</v>
      </c>
      <c r="AP322" s="8">
        <v>43769299.2530708</v>
      </c>
      <c r="AQ322" s="8">
        <v>49874618.2749836</v>
      </c>
      <c r="AR322" s="8">
        <v>105186352.155267</v>
      </c>
      <c r="AS322" s="8">
        <v>94858480.4698777</v>
      </c>
      <c r="AT322" s="8">
        <v>95742025.2935997</v>
      </c>
      <c r="AU322" s="8">
        <v>50283098.9211894</v>
      </c>
    </row>
    <row r="323" s="6" customFormat="1" spans="1:47">
      <c r="A323" s="8" t="s">
        <v>1963</v>
      </c>
      <c r="B323" s="9" t="s">
        <v>1964</v>
      </c>
      <c r="C323" s="8">
        <v>174.9581</v>
      </c>
      <c r="D323" s="8">
        <v>216.6</v>
      </c>
      <c r="E323" s="8">
        <v>175.0593</v>
      </c>
      <c r="F323" s="8">
        <v>18.1441321721956</v>
      </c>
      <c r="G323" s="8" t="s">
        <v>1965</v>
      </c>
      <c r="H323" s="8" t="s">
        <v>801</v>
      </c>
      <c r="I323" s="10" t="s">
        <v>81</v>
      </c>
      <c r="J323" s="10" t="s">
        <v>133</v>
      </c>
      <c r="K323" s="8" t="s">
        <v>1966</v>
      </c>
      <c r="L323" s="8" t="s">
        <v>55</v>
      </c>
      <c r="M323" s="8" t="s">
        <v>1967</v>
      </c>
      <c r="N323" s="8" t="s">
        <v>1968</v>
      </c>
      <c r="O323" s="8" t="s">
        <v>58</v>
      </c>
      <c r="P323" s="8">
        <v>2</v>
      </c>
      <c r="Q323" s="8" t="s">
        <v>145</v>
      </c>
      <c r="R323" s="8">
        <v>38950193.3222761</v>
      </c>
      <c r="S323" s="8">
        <v>15635009.4836531</v>
      </c>
      <c r="T323" s="8">
        <v>76936135.0203413</v>
      </c>
      <c r="U323" s="8">
        <v>34014485.2285375</v>
      </c>
      <c r="V323" s="8">
        <v>2609428.43365818</v>
      </c>
      <c r="W323" s="8">
        <v>55726904.2179513</v>
      </c>
      <c r="X323" s="8">
        <v>39938923.7732164</v>
      </c>
      <c r="Y323" s="8">
        <v>17150909.3174643</v>
      </c>
      <c r="Z323" s="8">
        <v>47768628.9354791</v>
      </c>
      <c r="AA323" s="8">
        <v>55428393.0469241</v>
      </c>
      <c r="AB323" s="8">
        <v>55710611.5177624</v>
      </c>
      <c r="AC323" s="8">
        <v>46988309.1795509</v>
      </c>
      <c r="AD323" s="8">
        <v>18983982.7202592</v>
      </c>
      <c r="AE323" s="8">
        <v>48941001.8689326</v>
      </c>
      <c r="AF323" s="8">
        <v>17564588.8130655</v>
      </c>
      <c r="AG323" s="8">
        <v>31151012.8605598</v>
      </c>
      <c r="AH323" s="8">
        <v>16942625.1354968</v>
      </c>
      <c r="AI323" s="8">
        <v>18905460.537089</v>
      </c>
      <c r="AJ323" s="8">
        <v>42274163.9324677</v>
      </c>
      <c r="AK323" s="8">
        <v>19641288.3008717</v>
      </c>
      <c r="AL323" s="8">
        <v>20236466.6396489</v>
      </c>
      <c r="AM323" s="8">
        <v>57184039.1946207</v>
      </c>
      <c r="AN323" s="8">
        <v>43387758.9824463</v>
      </c>
      <c r="AO323" s="8">
        <v>36103938.0165777</v>
      </c>
      <c r="AP323" s="8">
        <v>57341347.9652247</v>
      </c>
      <c r="AQ323" s="8">
        <v>16157542.7482483</v>
      </c>
      <c r="AR323" s="8">
        <v>63032536.7274235</v>
      </c>
      <c r="AS323" s="8">
        <v>18362752.5683766</v>
      </c>
      <c r="AT323" s="8">
        <v>18406969.432561</v>
      </c>
      <c r="AU323" s="8">
        <v>40008268.5625699</v>
      </c>
    </row>
    <row r="324" s="6" customFormat="1" spans="1:47">
      <c r="A324" s="8" t="s">
        <v>1969</v>
      </c>
      <c r="B324" s="9" t="s">
        <v>1970</v>
      </c>
      <c r="C324" s="8">
        <v>152.0559</v>
      </c>
      <c r="D324" s="8">
        <v>51.3</v>
      </c>
      <c r="E324" s="8">
        <v>151.0494</v>
      </c>
      <c r="F324" s="8">
        <v>5.10338632043799</v>
      </c>
      <c r="G324" s="8" t="s">
        <v>1971</v>
      </c>
      <c r="H324" s="8" t="s">
        <v>51</v>
      </c>
      <c r="I324" s="8" t="s">
        <v>727</v>
      </c>
      <c r="J324" s="8" t="s">
        <v>728</v>
      </c>
      <c r="K324" s="8" t="s">
        <v>1972</v>
      </c>
      <c r="L324" s="8" t="s">
        <v>746</v>
      </c>
      <c r="M324" s="8" t="s">
        <v>1973</v>
      </c>
      <c r="N324" s="8" t="s">
        <v>1974</v>
      </c>
      <c r="O324" s="8" t="s">
        <v>58</v>
      </c>
      <c r="P324" s="8">
        <v>2</v>
      </c>
      <c r="Q324" s="8" t="s">
        <v>59</v>
      </c>
      <c r="R324" s="8">
        <v>72179062.722841</v>
      </c>
      <c r="S324" s="8">
        <v>81591052.3714353</v>
      </c>
      <c r="T324" s="8">
        <v>25803400.4415921</v>
      </c>
      <c r="U324" s="8">
        <v>80960401.3144366</v>
      </c>
      <c r="V324" s="8">
        <v>71330705.4467544</v>
      </c>
      <c r="W324" s="8">
        <v>77154040.5072343</v>
      </c>
      <c r="X324" s="8">
        <v>73089960.0543647</v>
      </c>
      <c r="Y324" s="8">
        <v>55987769.5959778</v>
      </c>
      <c r="Z324" s="8">
        <v>63199802.8883284</v>
      </c>
      <c r="AA324" s="8">
        <v>43453171.2782144</v>
      </c>
      <c r="AB324" s="8">
        <v>75332211.557167</v>
      </c>
      <c r="AC324" s="8">
        <v>65745064.9517283</v>
      </c>
      <c r="AD324" s="8">
        <v>76734069.2330014</v>
      </c>
      <c r="AE324" s="8">
        <v>73693466.7081067</v>
      </c>
      <c r="AF324" s="8">
        <v>127354964.510401</v>
      </c>
      <c r="AG324" s="8">
        <v>66267147.1625122</v>
      </c>
      <c r="AH324" s="8">
        <v>64616349.5194583</v>
      </c>
      <c r="AI324" s="8">
        <v>74159768.9069273</v>
      </c>
      <c r="AJ324" s="8">
        <v>74668264.7886622</v>
      </c>
      <c r="AK324" s="8">
        <v>87713808.7440921</v>
      </c>
      <c r="AL324" s="8">
        <v>62979666.9608726</v>
      </c>
      <c r="AM324" s="8">
        <v>43590141.993971</v>
      </c>
      <c r="AN324" s="8">
        <v>90527019.8359346</v>
      </c>
      <c r="AO324" s="8">
        <v>73909653.8442502</v>
      </c>
      <c r="AP324" s="8">
        <v>43651751.2287326</v>
      </c>
      <c r="AQ324" s="8">
        <v>66232536.2042728</v>
      </c>
      <c r="AR324" s="8">
        <v>93359305.2487478</v>
      </c>
      <c r="AS324" s="8">
        <v>78921752.2643879</v>
      </c>
      <c r="AT324" s="8">
        <v>52726595.7844291</v>
      </c>
      <c r="AU324" s="8">
        <v>80120494.7981154</v>
      </c>
    </row>
    <row r="325" s="6" customFormat="1" spans="1:47">
      <c r="A325" s="8" t="s">
        <v>1975</v>
      </c>
      <c r="B325" s="9" t="s">
        <v>1976</v>
      </c>
      <c r="C325" s="8">
        <v>284.0981</v>
      </c>
      <c r="D325" s="8">
        <v>70.8</v>
      </c>
      <c r="E325" s="8">
        <v>283.0917</v>
      </c>
      <c r="F325" s="8">
        <v>3.08344195193564</v>
      </c>
      <c r="G325" s="8" t="s">
        <v>1977</v>
      </c>
      <c r="H325" s="8" t="s">
        <v>51</v>
      </c>
      <c r="I325" s="8" t="s">
        <v>384</v>
      </c>
      <c r="J325" s="8" t="s">
        <v>55</v>
      </c>
      <c r="K325" s="8" t="s">
        <v>1978</v>
      </c>
      <c r="L325" s="8" t="s">
        <v>1477</v>
      </c>
      <c r="M325" s="8" t="s">
        <v>1979</v>
      </c>
      <c r="N325" s="8" t="s">
        <v>1980</v>
      </c>
      <c r="O325" s="8" t="s">
        <v>58</v>
      </c>
      <c r="P325" s="8">
        <v>2</v>
      </c>
      <c r="Q325" s="8" t="s">
        <v>59</v>
      </c>
      <c r="R325" s="8">
        <v>9751603.58636222</v>
      </c>
      <c r="S325" s="8">
        <v>8319887.04809199</v>
      </c>
      <c r="T325" s="8">
        <v>7799564.64721038</v>
      </c>
      <c r="U325" s="8">
        <v>11769022.9282756</v>
      </c>
      <c r="V325" s="8">
        <v>12734775.2856136</v>
      </c>
      <c r="W325" s="8">
        <v>11435025.5310863</v>
      </c>
      <c r="X325" s="8">
        <v>10905628.9546651</v>
      </c>
      <c r="Y325" s="8">
        <v>9977371.1129884</v>
      </c>
      <c r="Z325" s="8">
        <v>10961236.6980413</v>
      </c>
      <c r="AA325" s="8">
        <v>5527429.00183485</v>
      </c>
      <c r="AB325" s="8">
        <v>5309658.36163864</v>
      </c>
      <c r="AC325" s="8">
        <v>4967151.86211166</v>
      </c>
      <c r="AD325" s="8">
        <v>10882557.1849985</v>
      </c>
      <c r="AE325" s="8">
        <v>10964297.9989668</v>
      </c>
      <c r="AF325" s="8">
        <v>12707543.6648169</v>
      </c>
      <c r="AG325" s="8">
        <v>17299679.4903611</v>
      </c>
      <c r="AH325" s="8">
        <v>17624597.7130864</v>
      </c>
      <c r="AI325" s="8">
        <v>18987669.3586035</v>
      </c>
      <c r="AJ325" s="8">
        <v>15556817.0421102</v>
      </c>
      <c r="AK325" s="8">
        <v>15110390.7411403</v>
      </c>
      <c r="AL325" s="8">
        <v>17070294.9762334</v>
      </c>
      <c r="AM325" s="8">
        <v>15140974.1920541</v>
      </c>
      <c r="AN325" s="8">
        <v>15038224.1297683</v>
      </c>
      <c r="AO325" s="8">
        <v>14773800.173977</v>
      </c>
      <c r="AP325" s="8">
        <v>14373684.035929</v>
      </c>
      <c r="AQ325" s="8">
        <v>15012926.5675885</v>
      </c>
      <c r="AR325" s="8">
        <v>13051284.4493418</v>
      </c>
      <c r="AS325" s="8">
        <v>12139141.8100802</v>
      </c>
      <c r="AT325" s="8">
        <v>13041038.167472</v>
      </c>
      <c r="AU325" s="8">
        <v>11676906.9521575</v>
      </c>
    </row>
    <row r="326" s="6" customFormat="1" spans="1:47">
      <c r="A326" s="8" t="s">
        <v>1981</v>
      </c>
      <c r="B326" s="9" t="s">
        <v>1982</v>
      </c>
      <c r="C326" s="8">
        <v>413.3031</v>
      </c>
      <c r="D326" s="8">
        <v>545.5</v>
      </c>
      <c r="E326" s="8">
        <v>430.3083</v>
      </c>
      <c r="F326" s="8">
        <v>5.40523407636476</v>
      </c>
      <c r="G326" s="8" t="s">
        <v>410</v>
      </c>
      <c r="H326" s="8" t="s">
        <v>89</v>
      </c>
      <c r="I326" s="8" t="s">
        <v>124</v>
      </c>
      <c r="J326" s="8" t="s">
        <v>55</v>
      </c>
      <c r="K326" s="8" t="s">
        <v>1983</v>
      </c>
      <c r="L326" s="8" t="s">
        <v>398</v>
      </c>
      <c r="M326" s="8" t="s">
        <v>1984</v>
      </c>
      <c r="N326" s="8" t="s">
        <v>55</v>
      </c>
      <c r="O326" s="8" t="s">
        <v>58</v>
      </c>
      <c r="P326" s="8">
        <v>2</v>
      </c>
      <c r="Q326" s="8" t="s">
        <v>59</v>
      </c>
      <c r="R326" s="8">
        <v>164757573.090002</v>
      </c>
      <c r="S326" s="8">
        <v>139981736.705683</v>
      </c>
      <c r="T326" s="8">
        <v>179535380.959389</v>
      </c>
      <c r="U326" s="8">
        <v>249199009.673805</v>
      </c>
      <c r="V326" s="8">
        <v>79063600.7062455</v>
      </c>
      <c r="W326" s="8">
        <v>49189652.8579097</v>
      </c>
      <c r="X326" s="8">
        <v>58553105.5694218</v>
      </c>
      <c r="Y326" s="8">
        <v>113803176.284067</v>
      </c>
      <c r="Z326" s="8">
        <v>47314814.7696186</v>
      </c>
      <c r="AA326" s="8">
        <v>64798414.8749106</v>
      </c>
      <c r="AB326" s="8">
        <v>314409801.489031</v>
      </c>
      <c r="AC326" s="8">
        <v>59239536.761761</v>
      </c>
      <c r="AD326" s="8">
        <v>117493377.189953</v>
      </c>
      <c r="AE326" s="8">
        <v>65797146.289417</v>
      </c>
      <c r="AF326" s="8">
        <v>190949632.560231</v>
      </c>
      <c r="AG326" s="8">
        <v>136963225.303514</v>
      </c>
      <c r="AH326" s="8">
        <v>156319077.072758</v>
      </c>
      <c r="AI326" s="8">
        <v>91259466.1920755</v>
      </c>
      <c r="AJ326" s="8">
        <v>344128098.026658</v>
      </c>
      <c r="AK326" s="8">
        <v>90506258.698242</v>
      </c>
      <c r="AL326" s="8">
        <v>237364701.341572</v>
      </c>
      <c r="AM326" s="8">
        <v>48445848.6353704</v>
      </c>
      <c r="AN326" s="8">
        <v>43846488.068294</v>
      </c>
      <c r="AO326" s="8">
        <v>41065208.6919498</v>
      </c>
      <c r="AP326" s="8">
        <v>28204291.3007989</v>
      </c>
      <c r="AQ326" s="8">
        <v>25386926.6963232</v>
      </c>
      <c r="AR326" s="8">
        <v>30560349.4734489</v>
      </c>
      <c r="AS326" s="8">
        <v>22224748.3192824</v>
      </c>
      <c r="AT326" s="8">
        <v>50152855.4655694</v>
      </c>
      <c r="AU326" s="8">
        <v>60489016.8390015</v>
      </c>
    </row>
    <row r="327" s="6" customFormat="1" spans="1:47">
      <c r="A327" s="8" t="s">
        <v>1985</v>
      </c>
      <c r="B327" s="9" t="s">
        <v>1986</v>
      </c>
      <c r="C327" s="8">
        <v>113.0592</v>
      </c>
      <c r="D327" s="8">
        <v>133.9</v>
      </c>
      <c r="E327" s="8">
        <v>130.0994</v>
      </c>
      <c r="F327" s="8">
        <v>4.42256983066119</v>
      </c>
      <c r="G327" s="8" t="s">
        <v>1987</v>
      </c>
      <c r="H327" s="8" t="s">
        <v>89</v>
      </c>
      <c r="I327" s="10" t="s">
        <v>71</v>
      </c>
      <c r="J327" s="10" t="s">
        <v>306</v>
      </c>
      <c r="K327" s="8" t="s">
        <v>1988</v>
      </c>
      <c r="L327" s="8" t="s">
        <v>55</v>
      </c>
      <c r="M327" s="8" t="s">
        <v>1989</v>
      </c>
      <c r="N327" s="8" t="s">
        <v>1990</v>
      </c>
      <c r="O327" s="8" t="s">
        <v>58</v>
      </c>
      <c r="P327" s="8">
        <v>2</v>
      </c>
      <c r="Q327" s="8" t="s">
        <v>59</v>
      </c>
      <c r="R327" s="8">
        <v>4074032.0350933</v>
      </c>
      <c r="S327" s="8">
        <v>4408408.93981789</v>
      </c>
      <c r="T327" s="8">
        <v>3672253.70484343</v>
      </c>
      <c r="U327" s="8">
        <v>3842316.87836632</v>
      </c>
      <c r="V327" s="8">
        <v>4358085.16262675</v>
      </c>
      <c r="W327" s="8">
        <v>4170732.9407158</v>
      </c>
      <c r="X327" s="8">
        <v>4463120.59415524</v>
      </c>
      <c r="Y327" s="8">
        <v>4207592.47914638</v>
      </c>
      <c r="Z327" s="8">
        <v>4452205.29556726</v>
      </c>
      <c r="AA327" s="8">
        <v>3039499.43050743</v>
      </c>
      <c r="AB327" s="8">
        <v>2150901.30581377</v>
      </c>
      <c r="AC327" s="8">
        <v>3529044.82763386</v>
      </c>
      <c r="AD327" s="8">
        <v>4441469.7072516</v>
      </c>
      <c r="AE327" s="8">
        <v>4640639.92910747</v>
      </c>
      <c r="AF327" s="8">
        <v>2094755.48880498</v>
      </c>
      <c r="AG327" s="8">
        <v>3014543.06872912</v>
      </c>
      <c r="AH327" s="8">
        <v>4744751.38257947</v>
      </c>
      <c r="AI327" s="8">
        <v>4561455.9310867</v>
      </c>
      <c r="AJ327" s="8">
        <v>1508087.92749278</v>
      </c>
      <c r="AK327" s="8">
        <v>4521526.19637098</v>
      </c>
      <c r="AL327" s="8">
        <v>4343212.73364431</v>
      </c>
      <c r="AM327" s="8">
        <v>3872176.16304106</v>
      </c>
      <c r="AN327" s="8">
        <v>3477311.03673347</v>
      </c>
      <c r="AO327" s="8">
        <v>4541206.1771287</v>
      </c>
      <c r="AP327" s="8">
        <v>4012071.13056125</v>
      </c>
      <c r="AQ327" s="8">
        <v>2621756.61758523</v>
      </c>
      <c r="AR327" s="8">
        <v>4080917.96843527</v>
      </c>
      <c r="AS327" s="8">
        <v>3977342.68760042</v>
      </c>
      <c r="AT327" s="8">
        <v>3472826.05556885</v>
      </c>
      <c r="AU327" s="8">
        <v>4412813.89310405</v>
      </c>
    </row>
    <row r="328" s="6" customFormat="1" spans="1:47">
      <c r="A328" s="8" t="s">
        <v>1991</v>
      </c>
      <c r="B328" s="9" t="s">
        <v>1992</v>
      </c>
      <c r="C328" s="8">
        <v>303.0847</v>
      </c>
      <c r="D328" s="8">
        <v>319.5</v>
      </c>
      <c r="E328" s="8">
        <v>302.079</v>
      </c>
      <c r="F328" s="8">
        <v>5.19986657195174</v>
      </c>
      <c r="G328" s="8" t="s">
        <v>1993</v>
      </c>
      <c r="H328" s="8" t="s">
        <v>51</v>
      </c>
      <c r="I328" s="8" t="s">
        <v>90</v>
      </c>
      <c r="J328" s="8" t="s">
        <v>1994</v>
      </c>
      <c r="K328" s="8" t="s">
        <v>1995</v>
      </c>
      <c r="L328" s="8" t="s">
        <v>417</v>
      </c>
      <c r="M328" s="8" t="s">
        <v>1996</v>
      </c>
      <c r="N328" s="8" t="s">
        <v>1997</v>
      </c>
      <c r="O328" s="8" t="s">
        <v>144</v>
      </c>
      <c r="P328" s="8">
        <v>2</v>
      </c>
      <c r="Q328" s="8" t="s">
        <v>59</v>
      </c>
      <c r="R328" s="8">
        <v>4577848.96160747</v>
      </c>
      <c r="S328" s="8">
        <v>5802125.99202693</v>
      </c>
      <c r="T328" s="8">
        <v>4636359.42023797</v>
      </c>
      <c r="U328" s="8">
        <v>13604693.8180412</v>
      </c>
      <c r="V328" s="8">
        <v>13360416.737036</v>
      </c>
      <c r="W328" s="8">
        <v>13188608.2719335</v>
      </c>
      <c r="X328" s="8">
        <v>5119251.61312114</v>
      </c>
      <c r="Y328" s="8">
        <v>4017522.06426516</v>
      </c>
      <c r="Z328" s="8">
        <v>4395993.79403178</v>
      </c>
      <c r="AA328" s="8">
        <v>8162761.9012729</v>
      </c>
      <c r="AB328" s="8">
        <v>8797218.0846927</v>
      </c>
      <c r="AC328" s="8">
        <v>8421557.01274165</v>
      </c>
      <c r="AD328" s="8">
        <v>2478493.2904523</v>
      </c>
      <c r="AE328" s="8">
        <v>4954879.58152168</v>
      </c>
      <c r="AF328" s="8">
        <v>2654505.49968386</v>
      </c>
      <c r="AG328" s="8">
        <v>4143528.03560467</v>
      </c>
      <c r="AH328" s="8">
        <v>2909751.85024869</v>
      </c>
      <c r="AI328" s="8">
        <v>2408320.3092199</v>
      </c>
      <c r="AJ328" s="8">
        <v>2970489.38417632</v>
      </c>
      <c r="AK328" s="8">
        <v>2342395.81522555</v>
      </c>
      <c r="AL328" s="8">
        <v>2050168.09428641</v>
      </c>
      <c r="AM328" s="8">
        <v>9031733.67874602</v>
      </c>
      <c r="AN328" s="8">
        <v>9283928.32929299</v>
      </c>
      <c r="AO328" s="8">
        <v>8290556.67091852</v>
      </c>
      <c r="AP328" s="8">
        <v>1882147.60743339</v>
      </c>
      <c r="AQ328" s="8">
        <v>1892248.03959579</v>
      </c>
      <c r="AR328" s="8">
        <v>1818840.39644299</v>
      </c>
      <c r="AS328" s="8">
        <v>9146502.01362362</v>
      </c>
      <c r="AT328" s="8">
        <v>7200763.73378935</v>
      </c>
      <c r="AU328" s="8">
        <v>8402856.66023647</v>
      </c>
    </row>
    <row r="329" s="6" customFormat="1" spans="1:47">
      <c r="A329" s="8" t="s">
        <v>1998</v>
      </c>
      <c r="B329" s="9" t="s">
        <v>1999</v>
      </c>
      <c r="C329" s="8">
        <v>269.2092</v>
      </c>
      <c r="D329" s="8">
        <v>401.2</v>
      </c>
      <c r="E329" s="8">
        <v>286.2144</v>
      </c>
      <c r="F329" s="8">
        <v>8.29844796804846</v>
      </c>
      <c r="G329" s="8" t="s">
        <v>2000</v>
      </c>
      <c r="H329" s="8" t="s">
        <v>89</v>
      </c>
      <c r="I329" s="10" t="s">
        <v>71</v>
      </c>
      <c r="J329" s="10" t="s">
        <v>306</v>
      </c>
      <c r="K329" s="8" t="s">
        <v>2001</v>
      </c>
      <c r="L329" s="8" t="s">
        <v>288</v>
      </c>
      <c r="M329" s="8" t="s">
        <v>2002</v>
      </c>
      <c r="N329" s="8" t="s">
        <v>2003</v>
      </c>
      <c r="O329" s="8" t="s">
        <v>85</v>
      </c>
      <c r="P329" s="8">
        <v>2</v>
      </c>
      <c r="Q329" s="8" t="s">
        <v>59</v>
      </c>
      <c r="R329" s="8">
        <v>3796576.41587556</v>
      </c>
      <c r="S329" s="8">
        <v>3893863.38260822</v>
      </c>
      <c r="T329" s="8">
        <v>4240888.89645623</v>
      </c>
      <c r="U329" s="8">
        <v>3750700.01828108</v>
      </c>
      <c r="V329" s="8">
        <v>3753076.75095108</v>
      </c>
      <c r="W329" s="8">
        <v>3684120.71503148</v>
      </c>
      <c r="X329" s="8">
        <v>3245243.18720137</v>
      </c>
      <c r="Y329" s="8">
        <v>3262698.64853312</v>
      </c>
      <c r="Z329" s="8">
        <v>3301154.54981622</v>
      </c>
      <c r="AA329" s="8">
        <v>4954237.62395181</v>
      </c>
      <c r="AB329" s="8">
        <v>4840443.40599467</v>
      </c>
      <c r="AC329" s="8">
        <v>4512617.75213953</v>
      </c>
      <c r="AD329" s="8">
        <v>4447663.3541433</v>
      </c>
      <c r="AE329" s="8">
        <v>4878240.04392234</v>
      </c>
      <c r="AF329" s="8">
        <v>1681716.68908481</v>
      </c>
      <c r="AG329" s="8">
        <v>4264872.08177497</v>
      </c>
      <c r="AH329" s="8">
        <v>3865072.13609764</v>
      </c>
      <c r="AI329" s="8">
        <v>4164007.92425234</v>
      </c>
      <c r="AJ329" s="8">
        <v>3957491.94271547</v>
      </c>
      <c r="AK329" s="8">
        <v>4169237.75186061</v>
      </c>
      <c r="AL329" s="8">
        <v>3954373.12858743</v>
      </c>
      <c r="AM329" s="8">
        <v>4087213.00893958</v>
      </c>
      <c r="AN329" s="8">
        <v>4034790.91932966</v>
      </c>
      <c r="AO329" s="8">
        <v>3878130.0045166</v>
      </c>
      <c r="AP329" s="8">
        <v>4275104.56917723</v>
      </c>
      <c r="AQ329" s="8">
        <v>3872789.84474788</v>
      </c>
      <c r="AR329" s="8">
        <v>3943986.05122749</v>
      </c>
      <c r="AS329" s="8">
        <v>4180014.52170377</v>
      </c>
      <c r="AT329" s="8">
        <v>4183607.36957125</v>
      </c>
      <c r="AU329" s="8">
        <v>3840891.58432919</v>
      </c>
    </row>
    <row r="330" s="6" customFormat="1" spans="1:47">
      <c r="A330" s="8" t="s">
        <v>2004</v>
      </c>
      <c r="B330" s="9" t="s">
        <v>2005</v>
      </c>
      <c r="C330" s="8">
        <v>299.0551</v>
      </c>
      <c r="D330" s="8">
        <v>345.9</v>
      </c>
      <c r="E330" s="8">
        <v>300.0634</v>
      </c>
      <c r="F330" s="8">
        <v>3.42411816427623</v>
      </c>
      <c r="G330" s="8" t="s">
        <v>2006</v>
      </c>
      <c r="H330" s="8" t="s">
        <v>140</v>
      </c>
      <c r="I330" s="8" t="s">
        <v>90</v>
      </c>
      <c r="J330" s="8" t="s">
        <v>739</v>
      </c>
      <c r="K330" s="8" t="s">
        <v>2007</v>
      </c>
      <c r="L330" s="8" t="s">
        <v>55</v>
      </c>
      <c r="M330" s="8" t="s">
        <v>2008</v>
      </c>
      <c r="N330" s="8" t="s">
        <v>55</v>
      </c>
      <c r="O330" s="8" t="s">
        <v>77</v>
      </c>
      <c r="P330" s="8">
        <v>2</v>
      </c>
      <c r="Q330" s="8" t="s">
        <v>145</v>
      </c>
      <c r="R330" s="8">
        <v>74921131.1794382</v>
      </c>
      <c r="S330" s="8">
        <v>79586499.940495</v>
      </c>
      <c r="T330" s="8">
        <v>80295513.715618</v>
      </c>
      <c r="U330" s="8">
        <v>36287757.7440608</v>
      </c>
      <c r="V330" s="8">
        <v>53769023.4543737</v>
      </c>
      <c r="W330" s="8">
        <v>53197727.0554929</v>
      </c>
      <c r="X330" s="8">
        <v>35371710.2977129</v>
      </c>
      <c r="Y330" s="8">
        <v>49295203.673465</v>
      </c>
      <c r="Z330" s="8">
        <v>44009926.5391629</v>
      </c>
      <c r="AA330" s="8">
        <v>140786922.938958</v>
      </c>
      <c r="AB330" s="8">
        <v>131733468.064574</v>
      </c>
      <c r="AC330" s="8">
        <v>148445571.548058</v>
      </c>
      <c r="AD330" s="8">
        <v>12093035.503794</v>
      </c>
      <c r="AE330" s="8">
        <v>11584084.6282045</v>
      </c>
      <c r="AF330" s="8">
        <v>10793429.0762599</v>
      </c>
      <c r="AG330" s="8">
        <v>12236603.1336426</v>
      </c>
      <c r="AH330" s="8">
        <v>21848701.6511698</v>
      </c>
      <c r="AI330" s="8">
        <v>15174489.416599</v>
      </c>
      <c r="AJ330" s="8">
        <v>43965798.3282239</v>
      </c>
      <c r="AK330" s="8">
        <v>43249456.4373116</v>
      </c>
      <c r="AL330" s="8">
        <v>40723009.5862536</v>
      </c>
      <c r="AM330" s="8">
        <v>37517190.7057465</v>
      </c>
      <c r="AN330" s="8">
        <v>32765452.2437826</v>
      </c>
      <c r="AO330" s="8">
        <v>37402038.5947107</v>
      </c>
      <c r="AP330" s="8">
        <v>13050807.056543</v>
      </c>
      <c r="AQ330" s="8">
        <v>14469940.9450748</v>
      </c>
      <c r="AR330" s="8">
        <v>13818973.0400033</v>
      </c>
      <c r="AS330" s="8">
        <v>13432305.2535648</v>
      </c>
      <c r="AT330" s="8">
        <v>13509566.1648008</v>
      </c>
      <c r="AU330" s="8">
        <v>14803110.2783954</v>
      </c>
    </row>
    <row r="331" s="6" customFormat="1" spans="1:47">
      <c r="A331" s="8" t="s">
        <v>2009</v>
      </c>
      <c r="B331" s="9" t="s">
        <v>2010</v>
      </c>
      <c r="C331" s="8">
        <v>112.0864</v>
      </c>
      <c r="D331" s="8">
        <v>52.9</v>
      </c>
      <c r="E331" s="8">
        <v>111.0796</v>
      </c>
      <c r="F331" s="8">
        <v>4.24672395586028</v>
      </c>
      <c r="G331" s="8" t="s">
        <v>2011</v>
      </c>
      <c r="H331" s="8" t="s">
        <v>51</v>
      </c>
      <c r="I331" s="8" t="s">
        <v>516</v>
      </c>
      <c r="J331" s="8" t="s">
        <v>517</v>
      </c>
      <c r="K331" s="8" t="s">
        <v>2012</v>
      </c>
      <c r="L331" s="8" t="s">
        <v>2013</v>
      </c>
      <c r="M331" s="8" t="s">
        <v>2014</v>
      </c>
      <c r="N331" s="8" t="s">
        <v>2015</v>
      </c>
      <c r="O331" s="8" t="s">
        <v>58</v>
      </c>
      <c r="P331" s="8">
        <v>2</v>
      </c>
      <c r="Q331" s="8" t="s">
        <v>59</v>
      </c>
      <c r="R331" s="8">
        <v>46663195.4280232</v>
      </c>
      <c r="S331" s="8">
        <v>49728851.6323566</v>
      </c>
      <c r="T331" s="8">
        <v>40926707.0807624</v>
      </c>
      <c r="U331" s="8">
        <v>40294867.4220519</v>
      </c>
      <c r="V331" s="8">
        <v>43393149.8623469</v>
      </c>
      <c r="W331" s="8">
        <v>52437596.3255958</v>
      </c>
      <c r="X331" s="8">
        <v>47155004.5725953</v>
      </c>
      <c r="Y331" s="8">
        <v>48211485.2366438</v>
      </c>
      <c r="Z331" s="8">
        <v>43406321.7155396</v>
      </c>
      <c r="AA331" s="8">
        <v>45498332.8428526</v>
      </c>
      <c r="AB331" s="8">
        <v>49689046.7323379</v>
      </c>
      <c r="AC331" s="8">
        <v>53517552.4603179</v>
      </c>
      <c r="AD331" s="8">
        <v>50594899.1355695</v>
      </c>
      <c r="AE331" s="8">
        <v>43924344.2764409</v>
      </c>
      <c r="AF331" s="8">
        <v>49538705.780541</v>
      </c>
      <c r="AG331" s="8">
        <v>40397954.8208601</v>
      </c>
      <c r="AH331" s="8">
        <v>45461071.8150281</v>
      </c>
      <c r="AI331" s="8">
        <v>41285398.3462019</v>
      </c>
      <c r="AJ331" s="8">
        <v>45607185.0194774</v>
      </c>
      <c r="AK331" s="8">
        <v>39082712.8805728</v>
      </c>
      <c r="AL331" s="8">
        <v>45096657.70414</v>
      </c>
      <c r="AM331" s="8">
        <v>52614387.5199487</v>
      </c>
      <c r="AN331" s="8">
        <v>43545953.4968097</v>
      </c>
      <c r="AO331" s="8">
        <v>43162051.7848855</v>
      </c>
      <c r="AP331" s="8">
        <v>49083626.8764093</v>
      </c>
      <c r="AQ331" s="8">
        <v>29138139.5817052</v>
      </c>
      <c r="AR331" s="8">
        <v>30124689.5411618</v>
      </c>
      <c r="AS331" s="8">
        <v>39636289.6125892</v>
      </c>
      <c r="AT331" s="8">
        <v>39491450.2554938</v>
      </c>
      <c r="AU331" s="8">
        <v>44590792.7637757</v>
      </c>
    </row>
    <row r="332" s="6" customFormat="1" spans="1:47">
      <c r="A332" s="8" t="s">
        <v>2016</v>
      </c>
      <c r="B332" s="9" t="s">
        <v>2017</v>
      </c>
      <c r="C332" s="8">
        <v>206.0432</v>
      </c>
      <c r="D332" s="8">
        <v>64.6</v>
      </c>
      <c r="E332" s="8">
        <v>206.0427</v>
      </c>
      <c r="F332" s="8">
        <v>2.42667557102879</v>
      </c>
      <c r="G332" s="8" t="s">
        <v>2018</v>
      </c>
      <c r="H332" s="8" t="s">
        <v>107</v>
      </c>
      <c r="I332" s="10" t="s">
        <v>81</v>
      </c>
      <c r="J332" s="10" t="s">
        <v>1382</v>
      </c>
      <c r="K332" s="8" t="s">
        <v>2019</v>
      </c>
      <c r="L332" s="8" t="s">
        <v>534</v>
      </c>
      <c r="M332" s="8" t="s">
        <v>2020</v>
      </c>
      <c r="N332" s="8" t="s">
        <v>2021</v>
      </c>
      <c r="O332" s="8" t="s">
        <v>58</v>
      </c>
      <c r="P332" s="8">
        <v>2</v>
      </c>
      <c r="Q332" s="8" t="s">
        <v>59</v>
      </c>
      <c r="R332" s="8">
        <v>4383105.30832101</v>
      </c>
      <c r="S332" s="8">
        <v>22591826.756018</v>
      </c>
      <c r="T332" s="8">
        <v>11140515.6972496</v>
      </c>
      <c r="U332" s="8">
        <v>10128309.4681986</v>
      </c>
      <c r="V332" s="8">
        <v>3364249.4970431</v>
      </c>
      <c r="W332" s="8">
        <v>5217290.38708162</v>
      </c>
      <c r="X332" s="8">
        <v>8824064.71324735</v>
      </c>
      <c r="Y332" s="8">
        <v>16840736.4446281</v>
      </c>
      <c r="Z332" s="8">
        <v>18780102.9968946</v>
      </c>
      <c r="AA332" s="8">
        <v>2710542.4414144</v>
      </c>
      <c r="AB332" s="8">
        <v>2616948.28349766</v>
      </c>
      <c r="AC332" s="8">
        <v>2674954.83519375</v>
      </c>
      <c r="AD332" s="8">
        <v>5776123.61289779</v>
      </c>
      <c r="AE332" s="8">
        <v>868625.033532027</v>
      </c>
      <c r="AF332" s="8">
        <v>3820521.47773618</v>
      </c>
      <c r="AG332" s="8">
        <v>4508676.15553324</v>
      </c>
      <c r="AH332" s="8">
        <v>4425748.87633901</v>
      </c>
      <c r="AI332" s="8">
        <v>4525389.22924182</v>
      </c>
      <c r="AJ332" s="8">
        <v>8458241.73876708</v>
      </c>
      <c r="AK332" s="8">
        <v>3058207.98321245</v>
      </c>
      <c r="AL332" s="8">
        <v>16044930.340372</v>
      </c>
      <c r="AM332" s="8">
        <v>26468695.203965</v>
      </c>
      <c r="AN332" s="8">
        <v>12694684.555113</v>
      </c>
      <c r="AO332" s="8">
        <v>23495924.8551741</v>
      </c>
      <c r="AP332" s="8">
        <v>5267412.48234791</v>
      </c>
      <c r="AQ332" s="8">
        <v>5302950.40809722</v>
      </c>
      <c r="AR332" s="8">
        <v>5751860.02626028</v>
      </c>
      <c r="AS332" s="8">
        <v>19076540.5460224</v>
      </c>
      <c r="AT332" s="8">
        <v>9936362.16578132</v>
      </c>
      <c r="AU332" s="8">
        <v>3369833.6080851</v>
      </c>
    </row>
    <row r="333" s="6" customFormat="1" spans="1:47">
      <c r="A333" s="8" t="s">
        <v>2022</v>
      </c>
      <c r="B333" s="9" t="s">
        <v>2023</v>
      </c>
      <c r="C333" s="8">
        <v>167.0347</v>
      </c>
      <c r="D333" s="8">
        <v>338.2</v>
      </c>
      <c r="E333" s="8">
        <v>168.0423</v>
      </c>
      <c r="F333" s="8">
        <v>1.79603399778584</v>
      </c>
      <c r="G333" s="8" t="s">
        <v>194</v>
      </c>
      <c r="H333" s="8" t="s">
        <v>140</v>
      </c>
      <c r="I333" s="10" t="s">
        <v>99</v>
      </c>
      <c r="J333" s="10" t="s">
        <v>2024</v>
      </c>
      <c r="K333" s="8" t="s">
        <v>2025</v>
      </c>
      <c r="L333" s="8" t="s">
        <v>2026</v>
      </c>
      <c r="M333" s="8" t="s">
        <v>2027</v>
      </c>
      <c r="N333" s="8" t="s">
        <v>2028</v>
      </c>
      <c r="O333" s="8" t="s">
        <v>58</v>
      </c>
      <c r="P333" s="8">
        <v>2</v>
      </c>
      <c r="Q333" s="8" t="s">
        <v>145</v>
      </c>
      <c r="R333" s="8">
        <v>65700143.0021322</v>
      </c>
      <c r="S333" s="8">
        <v>121370571.403655</v>
      </c>
      <c r="T333" s="8">
        <v>54283588.5609386</v>
      </c>
      <c r="U333" s="8">
        <v>24797134.979897</v>
      </c>
      <c r="V333" s="8">
        <v>95734995.1687268</v>
      </c>
      <c r="W333" s="8">
        <v>26859593.0954006</v>
      </c>
      <c r="X333" s="8">
        <v>117941440.383387</v>
      </c>
      <c r="Y333" s="8">
        <v>111673493.993199</v>
      </c>
      <c r="Z333" s="8">
        <v>29460928.8991191</v>
      </c>
      <c r="AA333" s="8">
        <v>25590966.0360841</v>
      </c>
      <c r="AB333" s="8">
        <v>116995433.12272</v>
      </c>
      <c r="AC333" s="8">
        <v>114477141.775754</v>
      </c>
      <c r="AD333" s="8">
        <v>102001193.431611</v>
      </c>
      <c r="AE333" s="8">
        <v>95689021.2235087</v>
      </c>
      <c r="AF333" s="8">
        <v>24835666.5981684</v>
      </c>
      <c r="AG333" s="8">
        <v>14918316.2694856</v>
      </c>
      <c r="AH333" s="8">
        <v>14974945.7962761</v>
      </c>
      <c r="AI333" s="8">
        <v>14650065.8994088</v>
      </c>
      <c r="AJ333" s="8">
        <v>24841484.2690508</v>
      </c>
      <c r="AK333" s="8">
        <v>105861323.51072</v>
      </c>
      <c r="AL333" s="8">
        <v>24369401.9428371</v>
      </c>
      <c r="AM333" s="8">
        <v>124460305.003478</v>
      </c>
      <c r="AN333" s="8">
        <v>257728233.025734</v>
      </c>
      <c r="AO333" s="8">
        <v>264109668.403754</v>
      </c>
      <c r="AP333" s="8">
        <v>223374562.195462</v>
      </c>
      <c r="AQ333" s="8">
        <v>210094015.329139</v>
      </c>
      <c r="AR333" s="8">
        <v>217365855.125808</v>
      </c>
      <c r="AS333" s="8">
        <v>20989838.2828508</v>
      </c>
      <c r="AT333" s="8">
        <v>37664972.7580304</v>
      </c>
      <c r="AU333" s="8">
        <v>21096633.4168334</v>
      </c>
    </row>
    <row r="334" s="6" customFormat="1" spans="1:47">
      <c r="A334" s="8" t="s">
        <v>2029</v>
      </c>
      <c r="B334" s="9" t="s">
        <v>2030</v>
      </c>
      <c r="C334" s="8">
        <v>207.0491</v>
      </c>
      <c r="D334" s="8">
        <v>70.9</v>
      </c>
      <c r="E334" s="8">
        <v>206.0427</v>
      </c>
      <c r="F334" s="8">
        <v>3.10869423724074</v>
      </c>
      <c r="G334" s="8" t="s">
        <v>2018</v>
      </c>
      <c r="H334" s="8" t="s">
        <v>51</v>
      </c>
      <c r="I334" s="8" t="s">
        <v>55</v>
      </c>
      <c r="J334" s="8" t="s">
        <v>55</v>
      </c>
      <c r="K334" s="8" t="s">
        <v>2031</v>
      </c>
      <c r="L334" s="8" t="s">
        <v>161</v>
      </c>
      <c r="M334" s="8" t="s">
        <v>2032</v>
      </c>
      <c r="N334" s="8" t="s">
        <v>55</v>
      </c>
      <c r="O334" s="8" t="s">
        <v>58</v>
      </c>
      <c r="P334" s="8">
        <v>2</v>
      </c>
      <c r="Q334" s="8" t="s">
        <v>59</v>
      </c>
      <c r="R334" s="8">
        <v>16507914.5270247</v>
      </c>
      <c r="S334" s="8">
        <v>15784715.368076</v>
      </c>
      <c r="T334" s="8">
        <v>15495492.8246206</v>
      </c>
      <c r="U334" s="8">
        <v>13662306.4381739</v>
      </c>
      <c r="V334" s="8">
        <v>13281474.8184438</v>
      </c>
      <c r="W334" s="8">
        <v>13218006.4017873</v>
      </c>
      <c r="X334" s="8">
        <v>19754359.0508287</v>
      </c>
      <c r="Y334" s="8">
        <v>21306263.423972</v>
      </c>
      <c r="Z334" s="8">
        <v>21943328.4729187</v>
      </c>
      <c r="AA334" s="8">
        <v>16669262.5591567</v>
      </c>
      <c r="AB334" s="8">
        <v>16617749.9842807</v>
      </c>
      <c r="AC334" s="8">
        <v>17430883.0212268</v>
      </c>
      <c r="AD334" s="8">
        <v>20193047.4962209</v>
      </c>
      <c r="AE334" s="8">
        <v>19160640.4481313</v>
      </c>
      <c r="AF334" s="8">
        <v>19753805.2473839</v>
      </c>
      <c r="AG334" s="8">
        <v>2729653.90416999</v>
      </c>
      <c r="AH334" s="8">
        <v>2882045.79267433</v>
      </c>
      <c r="AI334" s="8">
        <v>2831494.91972656</v>
      </c>
      <c r="AJ334" s="8">
        <v>24959624.720066</v>
      </c>
      <c r="AK334" s="8">
        <v>26167186.9401391</v>
      </c>
      <c r="AL334" s="8">
        <v>26212961.3124168</v>
      </c>
      <c r="AM334" s="8">
        <v>7550856.12435007</v>
      </c>
      <c r="AN334" s="8">
        <v>8172261.65108076</v>
      </c>
      <c r="AO334" s="8">
        <v>7791716.70216423</v>
      </c>
      <c r="AP334" s="8">
        <v>26487914.8262247</v>
      </c>
      <c r="AQ334" s="8">
        <v>25662321.0823455</v>
      </c>
      <c r="AR334" s="8">
        <v>25339924.2917208</v>
      </c>
      <c r="AS334" s="8">
        <v>13277446.3147089</v>
      </c>
      <c r="AT334" s="8">
        <v>13021606.3713419</v>
      </c>
      <c r="AU334" s="8">
        <v>12997917.0258746</v>
      </c>
    </row>
    <row r="335" s="6" customFormat="1" spans="1:47">
      <c r="A335" s="8" t="s">
        <v>2033</v>
      </c>
      <c r="B335" s="9" t="s">
        <v>2034</v>
      </c>
      <c r="C335" s="8">
        <v>183.0645</v>
      </c>
      <c r="D335" s="8">
        <v>144.4</v>
      </c>
      <c r="E335" s="8">
        <v>182.0579</v>
      </c>
      <c r="F335" s="8">
        <v>3.69268755000869</v>
      </c>
      <c r="G335" s="8" t="s">
        <v>489</v>
      </c>
      <c r="H335" s="8" t="s">
        <v>51</v>
      </c>
      <c r="I335" s="10" t="s">
        <v>264</v>
      </c>
      <c r="J335" s="10" t="s">
        <v>540</v>
      </c>
      <c r="K335" s="8" t="s">
        <v>2035</v>
      </c>
      <c r="L335" s="8" t="s">
        <v>838</v>
      </c>
      <c r="M335" s="8" t="s">
        <v>2036</v>
      </c>
      <c r="N335" s="8" t="s">
        <v>2037</v>
      </c>
      <c r="O335" s="8" t="s">
        <v>58</v>
      </c>
      <c r="P335" s="8">
        <v>2</v>
      </c>
      <c r="Q335" s="8" t="s">
        <v>59</v>
      </c>
      <c r="R335" s="8">
        <v>23809480.3055606</v>
      </c>
      <c r="S335" s="8">
        <v>23497798.7285733</v>
      </c>
      <c r="T335" s="8">
        <v>23131123.4065482</v>
      </c>
      <c r="U335" s="8">
        <v>15431180.3433457</v>
      </c>
      <c r="V335" s="8">
        <v>20518976.3713407</v>
      </c>
      <c r="W335" s="8">
        <v>17281131.3250482</v>
      </c>
      <c r="X335" s="8">
        <v>7023941.90561374</v>
      </c>
      <c r="Y335" s="8">
        <v>35246317.7316181</v>
      </c>
      <c r="Z335" s="8">
        <v>7533450.22837719</v>
      </c>
      <c r="AA335" s="8">
        <v>24226095.1008549</v>
      </c>
      <c r="AB335" s="8">
        <v>27024556.7040145</v>
      </c>
      <c r="AC335" s="8">
        <v>21429118.8541348</v>
      </c>
      <c r="AD335" s="8">
        <v>7073542.18298931</v>
      </c>
      <c r="AE335" s="8">
        <v>7468614.99095444</v>
      </c>
      <c r="AF335" s="8">
        <v>6592019.56362341</v>
      </c>
      <c r="AG335" s="8">
        <v>11853238.0409114</v>
      </c>
      <c r="AH335" s="8">
        <v>11679448.2340553</v>
      </c>
      <c r="AI335" s="8">
        <v>11892374.9896651</v>
      </c>
      <c r="AJ335" s="8">
        <v>21484956.7277097</v>
      </c>
      <c r="AK335" s="8">
        <v>22599828.9492085</v>
      </c>
      <c r="AL335" s="8">
        <v>20660458.9037562</v>
      </c>
      <c r="AM335" s="8">
        <v>8551822.93063447</v>
      </c>
      <c r="AN335" s="8">
        <v>10121663.5567822</v>
      </c>
      <c r="AO335" s="8">
        <v>11747593.4347683</v>
      </c>
      <c r="AP335" s="8">
        <v>21666958.005378</v>
      </c>
      <c r="AQ335" s="8">
        <v>23114780.8769927</v>
      </c>
      <c r="AR335" s="8">
        <v>22353113.2917199</v>
      </c>
      <c r="AS335" s="8">
        <v>16017358.8312063</v>
      </c>
      <c r="AT335" s="8">
        <v>16046113.2444346</v>
      </c>
      <c r="AU335" s="8">
        <v>15998473.8282928</v>
      </c>
    </row>
    <row r="336" s="6" customFormat="1" spans="1:47">
      <c r="A336" s="8" t="s">
        <v>2038</v>
      </c>
      <c r="B336" s="9" t="s">
        <v>2039</v>
      </c>
      <c r="C336" s="8">
        <v>110.0191</v>
      </c>
      <c r="D336" s="8">
        <v>358.7</v>
      </c>
      <c r="E336" s="8">
        <v>110.0368</v>
      </c>
      <c r="F336" s="8">
        <v>9.56967634720695</v>
      </c>
      <c r="G336" s="8" t="s">
        <v>1327</v>
      </c>
      <c r="H336" s="8" t="s">
        <v>107</v>
      </c>
      <c r="I336" s="10" t="s">
        <v>264</v>
      </c>
      <c r="J336" s="10" t="s">
        <v>618</v>
      </c>
      <c r="K336" s="8" t="s">
        <v>2040</v>
      </c>
      <c r="L336" s="8" t="s">
        <v>600</v>
      </c>
      <c r="M336" s="8" t="s">
        <v>2041</v>
      </c>
      <c r="N336" s="8" t="s">
        <v>2042</v>
      </c>
      <c r="O336" s="8" t="s">
        <v>58</v>
      </c>
      <c r="P336" s="8">
        <v>2</v>
      </c>
      <c r="Q336" s="8" t="s">
        <v>59</v>
      </c>
      <c r="R336" s="8">
        <v>79251991.2476029</v>
      </c>
      <c r="S336" s="8">
        <v>80401832.564616</v>
      </c>
      <c r="T336" s="8">
        <v>39036886.0041789</v>
      </c>
      <c r="U336" s="8">
        <v>78656002.0671048</v>
      </c>
      <c r="V336" s="8">
        <v>20251660.9681305</v>
      </c>
      <c r="W336" s="8">
        <v>90358275.0637661</v>
      </c>
      <c r="X336" s="8">
        <v>99967057.1492974</v>
      </c>
      <c r="Y336" s="8">
        <v>55148281.0325779</v>
      </c>
      <c r="Z336" s="8">
        <v>110075379.656155</v>
      </c>
      <c r="AA336" s="8">
        <v>78896439.4069562</v>
      </c>
      <c r="AB336" s="8">
        <v>64997388.282696</v>
      </c>
      <c r="AC336" s="8">
        <v>32718492.3821649</v>
      </c>
      <c r="AD336" s="8">
        <v>88207232.2938739</v>
      </c>
      <c r="AE336" s="8">
        <v>117713699.600196</v>
      </c>
      <c r="AF336" s="8">
        <v>38259125.9964882</v>
      </c>
      <c r="AG336" s="8">
        <v>53828671.8627775</v>
      </c>
      <c r="AH336" s="8">
        <v>39159436.163352</v>
      </c>
      <c r="AI336" s="8">
        <v>43876167.0543394</v>
      </c>
      <c r="AJ336" s="8">
        <v>118700273.09333</v>
      </c>
      <c r="AK336" s="8">
        <v>27199430.5777314</v>
      </c>
      <c r="AL336" s="8">
        <v>29214943.1532214</v>
      </c>
      <c r="AM336" s="8">
        <v>28088354.5100849</v>
      </c>
      <c r="AN336" s="8">
        <v>119160430.946426</v>
      </c>
      <c r="AO336" s="8">
        <v>34840226.0403878</v>
      </c>
      <c r="AP336" s="8">
        <v>41281482.9520763</v>
      </c>
      <c r="AQ336" s="8">
        <v>104823656.958123</v>
      </c>
      <c r="AR336" s="8">
        <v>92830552.0925403</v>
      </c>
      <c r="AS336" s="8">
        <v>92314581.8128682</v>
      </c>
      <c r="AT336" s="8">
        <v>39572601.9966273</v>
      </c>
      <c r="AU336" s="8">
        <v>46628515.651466</v>
      </c>
    </row>
    <row r="337" s="6" customFormat="1" spans="1:47">
      <c r="A337" s="8" t="s">
        <v>2043</v>
      </c>
      <c r="B337" s="9" t="s">
        <v>2044</v>
      </c>
      <c r="C337" s="8">
        <v>224.0754</v>
      </c>
      <c r="D337" s="8">
        <v>68.7</v>
      </c>
      <c r="E337" s="8">
        <v>224.0797</v>
      </c>
      <c r="F337" s="8">
        <v>19.1899690907643</v>
      </c>
      <c r="G337" s="8" t="s">
        <v>2045</v>
      </c>
      <c r="H337" s="8" t="s">
        <v>107</v>
      </c>
      <c r="I337" s="10" t="s">
        <v>273</v>
      </c>
      <c r="J337" s="10" t="s">
        <v>274</v>
      </c>
      <c r="K337" s="8" t="s">
        <v>2046</v>
      </c>
      <c r="L337" s="8" t="s">
        <v>55</v>
      </c>
      <c r="M337" s="8" t="s">
        <v>2047</v>
      </c>
      <c r="N337" s="8" t="s">
        <v>2048</v>
      </c>
      <c r="O337" s="8" t="s">
        <v>58</v>
      </c>
      <c r="P337" s="8">
        <v>2</v>
      </c>
      <c r="Q337" s="8" t="s">
        <v>59</v>
      </c>
      <c r="R337" s="8">
        <v>41326778.5105737</v>
      </c>
      <c r="S337" s="8">
        <v>41685722.4607131</v>
      </c>
      <c r="T337" s="8">
        <v>49030408.734597</v>
      </c>
      <c r="U337" s="8">
        <v>54782338.3956331</v>
      </c>
      <c r="V337" s="8">
        <v>55033857.1151681</v>
      </c>
      <c r="W337" s="8">
        <v>48415199.3335484</v>
      </c>
      <c r="X337" s="8">
        <v>51964385.9483816</v>
      </c>
      <c r="Y337" s="8">
        <v>61976253.6960704</v>
      </c>
      <c r="Z337" s="8">
        <v>62536259.4198693</v>
      </c>
      <c r="AA337" s="8">
        <v>54202191.62201</v>
      </c>
      <c r="AB337" s="8">
        <v>48179869.3137864</v>
      </c>
      <c r="AC337" s="8">
        <v>51155093.6945295</v>
      </c>
      <c r="AD337" s="8">
        <v>40724577.5470214</v>
      </c>
      <c r="AE337" s="8">
        <v>42652295.3975803</v>
      </c>
      <c r="AF337" s="8">
        <v>51265040.3522194</v>
      </c>
      <c r="AG337" s="8">
        <v>28113362.4863876</v>
      </c>
      <c r="AH337" s="8">
        <v>30803171.7609596</v>
      </c>
      <c r="AI337" s="8">
        <v>29487189.9586749</v>
      </c>
      <c r="AJ337" s="8">
        <v>28230105.0438137</v>
      </c>
      <c r="AK337" s="8">
        <v>28067601.4439416</v>
      </c>
      <c r="AL337" s="8">
        <v>31678207.6553989</v>
      </c>
      <c r="AM337" s="8">
        <v>30559858.1088021</v>
      </c>
      <c r="AN337" s="8">
        <v>26258604.0612553</v>
      </c>
      <c r="AO337" s="8">
        <v>27116553.4100375</v>
      </c>
      <c r="AP337" s="8">
        <v>54074481.9228511</v>
      </c>
      <c r="AQ337" s="8">
        <v>51384201.7544151</v>
      </c>
      <c r="AR337" s="8">
        <v>50978170.5091741</v>
      </c>
      <c r="AS337" s="8">
        <v>51241046.4268108</v>
      </c>
      <c r="AT337" s="8">
        <v>45449198.8621581</v>
      </c>
      <c r="AU337" s="8">
        <v>43726114.8786719</v>
      </c>
    </row>
    <row r="338" s="6" customFormat="1" spans="1:47">
      <c r="A338" s="8" t="s">
        <v>2049</v>
      </c>
      <c r="B338" s="9" t="s">
        <v>2050</v>
      </c>
      <c r="C338" s="8">
        <v>111.0548</v>
      </c>
      <c r="D338" s="8">
        <v>50.7</v>
      </c>
      <c r="E338" s="8">
        <v>110.048</v>
      </c>
      <c r="F338" s="8">
        <v>4.28617223214249</v>
      </c>
      <c r="G338" s="8" t="s">
        <v>2051</v>
      </c>
      <c r="H338" s="8" t="s">
        <v>51</v>
      </c>
      <c r="I338" s="8" t="s">
        <v>1031</v>
      </c>
      <c r="J338" s="8" t="s">
        <v>1032</v>
      </c>
      <c r="K338" s="8" t="s">
        <v>2052</v>
      </c>
      <c r="L338" s="8" t="s">
        <v>161</v>
      </c>
      <c r="M338" s="8" t="s">
        <v>2053</v>
      </c>
      <c r="N338" s="8" t="s">
        <v>2054</v>
      </c>
      <c r="O338" s="8" t="s">
        <v>58</v>
      </c>
      <c r="P338" s="8">
        <v>2</v>
      </c>
      <c r="Q338" s="8" t="s">
        <v>59</v>
      </c>
      <c r="R338" s="8">
        <v>93766519.0090645</v>
      </c>
      <c r="S338" s="8">
        <v>92397394.7242819</v>
      </c>
      <c r="T338" s="8">
        <v>93648794.9072791</v>
      </c>
      <c r="U338" s="8">
        <v>78587430.3789516</v>
      </c>
      <c r="V338" s="8">
        <v>80450253.4323035</v>
      </c>
      <c r="W338" s="8">
        <v>76953861.4590441</v>
      </c>
      <c r="X338" s="8">
        <v>79021505.6223607</v>
      </c>
      <c r="Y338" s="8">
        <v>79542158.5630343</v>
      </c>
      <c r="Z338" s="8">
        <v>79846697.3491992</v>
      </c>
      <c r="AA338" s="8">
        <v>99416600.6852401</v>
      </c>
      <c r="AB338" s="8">
        <v>94807861.6214917</v>
      </c>
      <c r="AC338" s="8">
        <v>97308066.4206247</v>
      </c>
      <c r="AD338" s="8">
        <v>98172369.5527542</v>
      </c>
      <c r="AE338" s="8">
        <v>98569360.4519743</v>
      </c>
      <c r="AF338" s="8">
        <v>139010921.618302</v>
      </c>
      <c r="AG338" s="8">
        <v>83494256.1702152</v>
      </c>
      <c r="AH338" s="8">
        <v>80286267.6838707</v>
      </c>
      <c r="AI338" s="8">
        <v>79450705.6109322</v>
      </c>
      <c r="AJ338" s="8">
        <v>92415738.9160853</v>
      </c>
      <c r="AK338" s="8">
        <v>89571819.14682</v>
      </c>
      <c r="AL338" s="8">
        <v>89562494.8120681</v>
      </c>
      <c r="AM338" s="8">
        <v>85288720.536197</v>
      </c>
      <c r="AN338" s="8">
        <v>82089213.6544352</v>
      </c>
      <c r="AO338" s="8">
        <v>83033992.7580218</v>
      </c>
      <c r="AP338" s="8">
        <v>92190891.5698067</v>
      </c>
      <c r="AQ338" s="8">
        <v>86218230.6051734</v>
      </c>
      <c r="AR338" s="8">
        <v>85792172.9397819</v>
      </c>
      <c r="AS338" s="8">
        <v>86592245.3811232</v>
      </c>
      <c r="AT338" s="8">
        <v>86039034.0290191</v>
      </c>
      <c r="AU338" s="8">
        <v>92614485.3512941</v>
      </c>
    </row>
    <row r="339" s="6" customFormat="1" spans="1:47">
      <c r="A339" s="8" t="s">
        <v>2055</v>
      </c>
      <c r="B339" s="9" t="s">
        <v>2056</v>
      </c>
      <c r="C339" s="8">
        <v>204.1007</v>
      </c>
      <c r="D339" s="8">
        <v>236.4</v>
      </c>
      <c r="E339" s="8">
        <v>203.0946</v>
      </c>
      <c r="F339" s="8">
        <v>5.76186166933854</v>
      </c>
      <c r="G339" s="8" t="s">
        <v>2057</v>
      </c>
      <c r="H339" s="8" t="s">
        <v>51</v>
      </c>
      <c r="I339" s="8" t="s">
        <v>835</v>
      </c>
      <c r="J339" s="8" t="s">
        <v>2058</v>
      </c>
      <c r="K339" s="8" t="s">
        <v>2059</v>
      </c>
      <c r="L339" s="8" t="s">
        <v>55</v>
      </c>
      <c r="M339" s="8" t="s">
        <v>2060</v>
      </c>
      <c r="N339" s="8" t="s">
        <v>2061</v>
      </c>
      <c r="O339" s="8" t="s">
        <v>77</v>
      </c>
      <c r="P339" s="8">
        <v>2</v>
      </c>
      <c r="Q339" s="8" t="s">
        <v>59</v>
      </c>
      <c r="R339" s="8">
        <v>3307090.96448321</v>
      </c>
      <c r="S339" s="8">
        <v>3354042.50607672</v>
      </c>
      <c r="T339" s="8">
        <v>3108308.86285672</v>
      </c>
      <c r="U339" s="8">
        <v>3154830.06093774</v>
      </c>
      <c r="V339" s="8">
        <v>3524402.93527442</v>
      </c>
      <c r="W339" s="8">
        <v>3728276.26171961</v>
      </c>
      <c r="X339" s="8">
        <v>6830763.74227227</v>
      </c>
      <c r="Y339" s="8">
        <v>6445214.63737353</v>
      </c>
      <c r="Z339" s="8">
        <v>11989947.663072</v>
      </c>
      <c r="AA339" s="8">
        <v>4483169.32477538</v>
      </c>
      <c r="AB339" s="8">
        <v>4566594.72972098</v>
      </c>
      <c r="AC339" s="8">
        <v>4508873.65028266</v>
      </c>
      <c r="AD339" s="8">
        <v>2128334.59125236</v>
      </c>
      <c r="AE339" s="8">
        <v>2196640.97817925</v>
      </c>
      <c r="AF339" s="8">
        <v>2239211.09096417</v>
      </c>
      <c r="AG339" s="8">
        <v>1278975.75635251</v>
      </c>
      <c r="AH339" s="8">
        <v>2856751.70047383</v>
      </c>
      <c r="AI339" s="8">
        <v>2520109.79558019</v>
      </c>
      <c r="AJ339" s="8">
        <v>220940.316158366</v>
      </c>
      <c r="AK339" s="8">
        <v>1014937.52227614</v>
      </c>
      <c r="AL339" s="8">
        <v>222693.575133851</v>
      </c>
      <c r="AM339" s="8">
        <v>5780842.00223148</v>
      </c>
      <c r="AN339" s="8">
        <v>5686425.10066345</v>
      </c>
      <c r="AO339" s="8">
        <v>5383485.37408537</v>
      </c>
      <c r="AP339" s="8">
        <v>5833680.79879899</v>
      </c>
      <c r="AQ339" s="8">
        <v>5634696.86972258</v>
      </c>
      <c r="AR339" s="8">
        <v>5448866.4744072</v>
      </c>
      <c r="AS339" s="8">
        <v>2387233.60810015</v>
      </c>
      <c r="AT339" s="8">
        <v>2995961.74009529</v>
      </c>
      <c r="AU339" s="8">
        <v>2270155.63621719</v>
      </c>
    </row>
    <row r="340" s="6" customFormat="1" spans="1:47">
      <c r="A340" s="8" t="s">
        <v>2062</v>
      </c>
      <c r="B340" s="9" t="s">
        <v>2063</v>
      </c>
      <c r="C340" s="8">
        <v>203.0548</v>
      </c>
      <c r="D340" s="8">
        <v>70.3</v>
      </c>
      <c r="E340" s="8">
        <v>203.0582</v>
      </c>
      <c r="F340" s="8">
        <v>16.7442483506875</v>
      </c>
      <c r="G340" s="8" t="s">
        <v>2064</v>
      </c>
      <c r="H340" s="8" t="s">
        <v>107</v>
      </c>
      <c r="I340" s="8" t="s">
        <v>835</v>
      </c>
      <c r="J340" s="8" t="s">
        <v>836</v>
      </c>
      <c r="K340" s="8" t="s">
        <v>2065</v>
      </c>
      <c r="L340" s="8" t="s">
        <v>161</v>
      </c>
      <c r="M340" s="8" t="s">
        <v>2066</v>
      </c>
      <c r="N340" s="8" t="s">
        <v>2067</v>
      </c>
      <c r="O340" s="8" t="s">
        <v>58</v>
      </c>
      <c r="P340" s="8">
        <v>2</v>
      </c>
      <c r="Q340" s="8" t="s">
        <v>59</v>
      </c>
      <c r="R340" s="8">
        <v>66350123.4038949</v>
      </c>
      <c r="S340" s="8">
        <v>57176761.1844537</v>
      </c>
      <c r="T340" s="8">
        <v>79341079.2456242</v>
      </c>
      <c r="U340" s="8">
        <v>31262378.4658231</v>
      </c>
      <c r="V340" s="8">
        <v>38067965.1411024</v>
      </c>
      <c r="W340" s="8">
        <v>37835264.9795718</v>
      </c>
      <c r="X340" s="8">
        <v>46834979.820035</v>
      </c>
      <c r="Y340" s="8">
        <v>34791034.0482029</v>
      </c>
      <c r="Z340" s="8">
        <v>25994224.4189953</v>
      </c>
      <c r="AA340" s="8">
        <v>43030018.7553225</v>
      </c>
      <c r="AB340" s="8">
        <v>34522588.5949104</v>
      </c>
      <c r="AC340" s="8">
        <v>39910474.8831737</v>
      </c>
      <c r="AD340" s="8">
        <v>31235097.3450914</v>
      </c>
      <c r="AE340" s="8">
        <v>11529785.2687402</v>
      </c>
      <c r="AF340" s="8">
        <v>63546660.8931765</v>
      </c>
      <c r="AG340" s="8">
        <v>35833303.0575774</v>
      </c>
      <c r="AH340" s="8">
        <v>37848625.899772</v>
      </c>
      <c r="AI340" s="8">
        <v>36461710.3739664</v>
      </c>
      <c r="AJ340" s="8">
        <v>37335633.9208273</v>
      </c>
      <c r="AK340" s="8">
        <v>35602401.7108447</v>
      </c>
      <c r="AL340" s="8">
        <v>34912404.5914606</v>
      </c>
      <c r="AM340" s="8">
        <v>40105740.4207194</v>
      </c>
      <c r="AN340" s="8">
        <v>40749177.5787615</v>
      </c>
      <c r="AO340" s="8">
        <v>126290572.724828</v>
      </c>
      <c r="AP340" s="8">
        <v>69476380.1586346</v>
      </c>
      <c r="AQ340" s="8">
        <v>36438860.9543477</v>
      </c>
      <c r="AR340" s="8">
        <v>72744385.8394761</v>
      </c>
      <c r="AS340" s="8">
        <v>32947027.574495</v>
      </c>
      <c r="AT340" s="8">
        <v>40427290.4878338</v>
      </c>
      <c r="AU340" s="8">
        <v>47783208.2387323</v>
      </c>
    </row>
    <row r="341" s="6" customFormat="1" spans="1:47">
      <c r="A341" s="8" t="s">
        <v>2068</v>
      </c>
      <c r="B341" s="9" t="s">
        <v>2069</v>
      </c>
      <c r="C341" s="8">
        <v>134.0806</v>
      </c>
      <c r="D341" s="8">
        <v>62.8</v>
      </c>
      <c r="E341" s="8">
        <v>134.0732</v>
      </c>
      <c r="F341" s="8">
        <v>3.80423355045223</v>
      </c>
      <c r="G341" s="8" t="s">
        <v>2070</v>
      </c>
      <c r="H341" s="8" t="s">
        <v>107</v>
      </c>
      <c r="I341" s="10" t="s">
        <v>1367</v>
      </c>
      <c r="J341" s="8" t="s">
        <v>55</v>
      </c>
      <c r="K341" s="8" t="s">
        <v>2071</v>
      </c>
      <c r="L341" s="8" t="s">
        <v>417</v>
      </c>
      <c r="M341" s="8" t="s">
        <v>2072</v>
      </c>
      <c r="N341" s="8" t="s">
        <v>55</v>
      </c>
      <c r="O341" s="8" t="s">
        <v>58</v>
      </c>
      <c r="P341" s="8">
        <v>2</v>
      </c>
      <c r="Q341" s="8" t="s">
        <v>59</v>
      </c>
      <c r="R341" s="8">
        <v>43635608.0692126</v>
      </c>
      <c r="S341" s="8">
        <v>36964178.2941837</v>
      </c>
      <c r="T341" s="8">
        <v>37668065.9223113</v>
      </c>
      <c r="U341" s="8">
        <v>71056409.3359821</v>
      </c>
      <c r="V341" s="8">
        <v>85356681.6126833</v>
      </c>
      <c r="W341" s="8">
        <v>77113600.578083</v>
      </c>
      <c r="X341" s="8">
        <v>34138561.5167626</v>
      </c>
      <c r="Y341" s="8">
        <v>30051078.3418961</v>
      </c>
      <c r="Z341" s="8">
        <v>31464000.8341884</v>
      </c>
      <c r="AA341" s="8">
        <v>41077221.0382612</v>
      </c>
      <c r="AB341" s="8">
        <v>41130808.6082267</v>
      </c>
      <c r="AC341" s="8">
        <v>42410193.8635949</v>
      </c>
      <c r="AD341" s="8">
        <v>49836525.0240586</v>
      </c>
      <c r="AE341" s="8">
        <v>58364115.8619812</v>
      </c>
      <c r="AF341" s="8">
        <v>60582129.6688323</v>
      </c>
      <c r="AG341" s="8">
        <v>67660093.0986159</v>
      </c>
      <c r="AH341" s="8">
        <v>68498797.9685096</v>
      </c>
      <c r="AI341" s="8">
        <v>64391118.6717056</v>
      </c>
      <c r="AJ341" s="8">
        <v>2254610.26517158</v>
      </c>
      <c r="AK341" s="8">
        <v>8470266.51337966</v>
      </c>
      <c r="AL341" s="8">
        <v>10141945.2988241</v>
      </c>
      <c r="AM341" s="8">
        <v>35067182.7613964</v>
      </c>
      <c r="AN341" s="8">
        <v>36517106.6034072</v>
      </c>
      <c r="AO341" s="8">
        <v>35451154.6707468</v>
      </c>
      <c r="AP341" s="8">
        <v>1925174.35845336</v>
      </c>
      <c r="AQ341" s="8">
        <v>1907895.10501066</v>
      </c>
      <c r="AR341" s="8">
        <v>1692387.37072433</v>
      </c>
      <c r="AS341" s="8">
        <v>120924731.251206</v>
      </c>
      <c r="AT341" s="8">
        <v>115802111.497922</v>
      </c>
      <c r="AU341" s="8">
        <v>120237366.103173</v>
      </c>
    </row>
    <row r="342" s="6" customFormat="1" spans="1:47">
      <c r="A342" s="8" t="s">
        <v>2073</v>
      </c>
      <c r="B342" s="9" t="s">
        <v>2074</v>
      </c>
      <c r="C342" s="8">
        <v>341.1362</v>
      </c>
      <c r="D342" s="8">
        <v>328.7</v>
      </c>
      <c r="E342" s="8">
        <v>341.1627</v>
      </c>
      <c r="F342" s="8">
        <v>4.85823367033347</v>
      </c>
      <c r="G342" s="8" t="s">
        <v>2075</v>
      </c>
      <c r="H342" s="8" t="s">
        <v>107</v>
      </c>
      <c r="I342" s="8" t="s">
        <v>2076</v>
      </c>
      <c r="J342" s="8" t="s">
        <v>55</v>
      </c>
      <c r="K342" s="8" t="s">
        <v>2077</v>
      </c>
      <c r="L342" s="8" t="s">
        <v>102</v>
      </c>
      <c r="M342" s="8" t="s">
        <v>2078</v>
      </c>
      <c r="N342" s="8" t="s">
        <v>55</v>
      </c>
      <c r="O342" s="8" t="s">
        <v>58</v>
      </c>
      <c r="P342" s="8">
        <v>2</v>
      </c>
      <c r="Q342" s="8" t="s">
        <v>59</v>
      </c>
      <c r="R342" s="8">
        <v>19652254.4195944</v>
      </c>
      <c r="S342" s="8">
        <v>20306079.9814094</v>
      </c>
      <c r="T342" s="8">
        <v>18678286.8893628</v>
      </c>
      <c r="U342" s="8">
        <v>13829778.8721064</v>
      </c>
      <c r="V342" s="8">
        <v>12559374.1742847</v>
      </c>
      <c r="W342" s="8">
        <v>10775555.0611878</v>
      </c>
      <c r="X342" s="8">
        <v>13303290.1978472</v>
      </c>
      <c r="Y342" s="8">
        <v>12282120.5790903</v>
      </c>
      <c r="Z342" s="8">
        <v>11799005.5645927</v>
      </c>
      <c r="AA342" s="8">
        <v>24159701.0297098</v>
      </c>
      <c r="AB342" s="8">
        <v>22905570.0641134</v>
      </c>
      <c r="AC342" s="8">
        <v>18959706.2134669</v>
      </c>
      <c r="AD342" s="8">
        <v>11315061.0853798</v>
      </c>
      <c r="AE342" s="8">
        <v>15899737.5249506</v>
      </c>
      <c r="AF342" s="8">
        <v>14640355.8934868</v>
      </c>
      <c r="AG342" s="8">
        <v>8685886.93369138</v>
      </c>
      <c r="AH342" s="8">
        <v>9837711.28421582</v>
      </c>
      <c r="AI342" s="8">
        <v>9643934.31737244</v>
      </c>
      <c r="AJ342" s="8">
        <v>16659907.918067</v>
      </c>
      <c r="AK342" s="8">
        <v>17318354.8629126</v>
      </c>
      <c r="AL342" s="8">
        <v>20321784.3337007</v>
      </c>
      <c r="AM342" s="8">
        <v>19200398.8612397</v>
      </c>
      <c r="AN342" s="8">
        <v>16351016.6013984</v>
      </c>
      <c r="AO342" s="8">
        <v>16601893.3317728</v>
      </c>
      <c r="AP342" s="8">
        <v>16508448.4452702</v>
      </c>
      <c r="AQ342" s="8">
        <v>14510266.3493634</v>
      </c>
      <c r="AR342" s="8">
        <v>19763269.7834097</v>
      </c>
      <c r="AS342" s="8">
        <v>15980080.7871931</v>
      </c>
      <c r="AT342" s="8">
        <v>14819717.514119</v>
      </c>
      <c r="AU342" s="8">
        <v>16770183.5080051</v>
      </c>
    </row>
    <row r="343" s="6" customFormat="1" spans="1:47">
      <c r="A343" s="8" t="s">
        <v>2079</v>
      </c>
      <c r="B343" s="9" t="s">
        <v>2080</v>
      </c>
      <c r="C343" s="8">
        <v>165.0904</v>
      </c>
      <c r="D343" s="8">
        <v>237.3</v>
      </c>
      <c r="E343" s="8">
        <v>164.0837</v>
      </c>
      <c r="F343" s="8">
        <v>3.4889975433076</v>
      </c>
      <c r="G343" s="8" t="s">
        <v>2081</v>
      </c>
      <c r="H343" s="8" t="s">
        <v>51</v>
      </c>
      <c r="I343" s="10" t="s">
        <v>264</v>
      </c>
      <c r="J343" s="10" t="s">
        <v>540</v>
      </c>
      <c r="K343" s="8" t="s">
        <v>2082</v>
      </c>
      <c r="L343" s="8" t="s">
        <v>417</v>
      </c>
      <c r="M343" s="8" t="s">
        <v>2083</v>
      </c>
      <c r="N343" s="8" t="s">
        <v>2084</v>
      </c>
      <c r="O343" s="8" t="s">
        <v>58</v>
      </c>
      <c r="P343" s="8">
        <v>2</v>
      </c>
      <c r="Q343" s="8" t="s">
        <v>59</v>
      </c>
      <c r="R343" s="8">
        <v>12536833.8722169</v>
      </c>
      <c r="S343" s="8">
        <v>13199604.4687786</v>
      </c>
      <c r="T343" s="8">
        <v>12826034.7576637</v>
      </c>
      <c r="U343" s="8">
        <v>9679880.14563718</v>
      </c>
      <c r="V343" s="8">
        <v>9537379.60868306</v>
      </c>
      <c r="W343" s="8">
        <v>9448625.282627</v>
      </c>
      <c r="X343" s="8">
        <v>12211239.5314838</v>
      </c>
      <c r="Y343" s="8">
        <v>12150948.2442637</v>
      </c>
      <c r="Z343" s="8">
        <v>11733381.2027673</v>
      </c>
      <c r="AA343" s="8">
        <v>6559880.05354332</v>
      </c>
      <c r="AB343" s="8">
        <v>6803898.41616061</v>
      </c>
      <c r="AC343" s="8">
        <v>6731678.36947733</v>
      </c>
      <c r="AD343" s="8">
        <v>5879367.21190616</v>
      </c>
      <c r="AE343" s="8">
        <v>5901734.21578382</v>
      </c>
      <c r="AF343" s="8">
        <v>5817077.30955353</v>
      </c>
      <c r="AG343" s="8">
        <v>1130736.23364566</v>
      </c>
      <c r="AH343" s="8">
        <v>1144330.0613544</v>
      </c>
      <c r="AI343" s="8">
        <v>4051111.34490204</v>
      </c>
      <c r="AJ343" s="8">
        <v>12182374.6247356</v>
      </c>
      <c r="AK343" s="8">
        <v>12535839.4779994</v>
      </c>
      <c r="AL343" s="8">
        <v>11179426.4381596</v>
      </c>
      <c r="AM343" s="8">
        <v>17708025.6235678</v>
      </c>
      <c r="AN343" s="8">
        <v>17016211.9009275</v>
      </c>
      <c r="AO343" s="8">
        <v>17345074.3554982</v>
      </c>
      <c r="AP343" s="8">
        <v>20453015.4681795</v>
      </c>
      <c r="AQ343" s="8">
        <v>20903895.3150634</v>
      </c>
      <c r="AR343" s="8">
        <v>19592959.7712876</v>
      </c>
      <c r="AS343" s="8">
        <v>17019833.1158277</v>
      </c>
      <c r="AT343" s="8">
        <v>16679126.7714738</v>
      </c>
      <c r="AU343" s="8">
        <v>16872548.6048246</v>
      </c>
    </row>
    <row r="344" s="6" customFormat="1" spans="1:47">
      <c r="A344" s="8" t="s">
        <v>2085</v>
      </c>
      <c r="B344" s="9" t="s">
        <v>2086</v>
      </c>
      <c r="C344" s="8">
        <v>193.05</v>
      </c>
      <c r="D344" s="8">
        <v>332.8</v>
      </c>
      <c r="E344" s="8">
        <v>194.0579</v>
      </c>
      <c r="F344" s="8">
        <v>3.23232323225975</v>
      </c>
      <c r="G344" s="8" t="s">
        <v>2087</v>
      </c>
      <c r="H344" s="8" t="s">
        <v>140</v>
      </c>
      <c r="I344" s="8" t="s">
        <v>391</v>
      </c>
      <c r="J344" s="8" t="s">
        <v>392</v>
      </c>
      <c r="K344" s="8" t="s">
        <v>2088</v>
      </c>
      <c r="L344" s="8" t="s">
        <v>55</v>
      </c>
      <c r="M344" s="8" t="s">
        <v>2089</v>
      </c>
      <c r="N344" s="8" t="s">
        <v>2090</v>
      </c>
      <c r="O344" s="8" t="s">
        <v>77</v>
      </c>
      <c r="P344" s="8">
        <v>2</v>
      </c>
      <c r="Q344" s="8" t="s">
        <v>145</v>
      </c>
      <c r="R344" s="8">
        <v>11707826.7484136</v>
      </c>
      <c r="S344" s="8">
        <v>12126696.7166067</v>
      </c>
      <c r="T344" s="8">
        <v>11849207.8386845</v>
      </c>
      <c r="U344" s="8">
        <v>12176162.1712934</v>
      </c>
      <c r="V344" s="8">
        <v>11990844.9196686</v>
      </c>
      <c r="W344" s="8">
        <v>11796016.4477739</v>
      </c>
      <c r="X344" s="8">
        <v>10462312.1256647</v>
      </c>
      <c r="Y344" s="8">
        <v>10442163.2526928</v>
      </c>
      <c r="Z344" s="8">
        <v>10608713.9903823</v>
      </c>
      <c r="AA344" s="8">
        <v>10299549.4140872</v>
      </c>
      <c r="AB344" s="8">
        <v>10725779.9425104</v>
      </c>
      <c r="AC344" s="8">
        <v>10520825.2214262</v>
      </c>
      <c r="AD344" s="8">
        <v>13953971.2716074</v>
      </c>
      <c r="AE344" s="8">
        <v>13891235.870014</v>
      </c>
      <c r="AF344" s="8">
        <v>13368940.7839687</v>
      </c>
      <c r="AG344" s="8">
        <v>15329013.9762178</v>
      </c>
      <c r="AH344" s="8">
        <v>15641703.6222949</v>
      </c>
      <c r="AI344" s="8">
        <v>15502357.3392938</v>
      </c>
      <c r="AJ344" s="8">
        <v>15644009.060916</v>
      </c>
      <c r="AK344" s="8">
        <v>16342250.3552654</v>
      </c>
      <c r="AL344" s="8">
        <v>15254261.81444</v>
      </c>
      <c r="AM344" s="8">
        <v>11056363.589312</v>
      </c>
      <c r="AN344" s="8">
        <v>11456435.0995308</v>
      </c>
      <c r="AO344" s="8">
        <v>10669218.2548529</v>
      </c>
      <c r="AP344" s="8">
        <v>10417088.4520252</v>
      </c>
      <c r="AQ344" s="8">
        <v>9980872.0600731</v>
      </c>
      <c r="AR344" s="8">
        <v>9610090.36471507</v>
      </c>
      <c r="AS344" s="8">
        <v>18184650.9492415</v>
      </c>
      <c r="AT344" s="8">
        <v>16987647.8913944</v>
      </c>
      <c r="AU344" s="8">
        <v>18184095.8597797</v>
      </c>
    </row>
    <row r="345" s="6" customFormat="1" spans="1:47">
      <c r="A345" s="8" t="s">
        <v>2091</v>
      </c>
      <c r="B345" s="9" t="s">
        <v>2092</v>
      </c>
      <c r="C345" s="8">
        <v>266.101</v>
      </c>
      <c r="D345" s="8">
        <v>306.1</v>
      </c>
      <c r="E345" s="8">
        <v>265.0699</v>
      </c>
      <c r="F345" s="8">
        <v>3.40192455878003</v>
      </c>
      <c r="G345" s="8" t="s">
        <v>2093</v>
      </c>
      <c r="H345" s="8" t="s">
        <v>51</v>
      </c>
      <c r="I345" s="8" t="s">
        <v>811</v>
      </c>
      <c r="J345" s="8" t="s">
        <v>812</v>
      </c>
      <c r="K345" s="8" t="s">
        <v>2094</v>
      </c>
      <c r="L345" s="8" t="s">
        <v>969</v>
      </c>
      <c r="M345" s="8" t="s">
        <v>2095</v>
      </c>
      <c r="N345" s="8" t="s">
        <v>2096</v>
      </c>
      <c r="O345" s="8" t="s">
        <v>58</v>
      </c>
      <c r="P345" s="8">
        <v>2</v>
      </c>
      <c r="Q345" s="8" t="s">
        <v>59</v>
      </c>
      <c r="R345" s="8">
        <v>24472951.179702</v>
      </c>
      <c r="S345" s="8">
        <v>21917517.0692953</v>
      </c>
      <c r="T345" s="8">
        <v>23878406.9467559</v>
      </c>
      <c r="U345" s="8">
        <v>22813690.1970429</v>
      </c>
      <c r="V345" s="8">
        <v>23244294.6795257</v>
      </c>
      <c r="W345" s="8">
        <v>21653067.8024923</v>
      </c>
      <c r="X345" s="8">
        <v>41619400.5297905</v>
      </c>
      <c r="Y345" s="8">
        <v>42766757.3154788</v>
      </c>
      <c r="Z345" s="8">
        <v>42187206.8724675</v>
      </c>
      <c r="AA345" s="8">
        <v>9898088.85897155</v>
      </c>
      <c r="AB345" s="8">
        <v>10379647.1196414</v>
      </c>
      <c r="AC345" s="8">
        <v>10310346.3978347</v>
      </c>
      <c r="AD345" s="8">
        <v>39151321.2903436</v>
      </c>
      <c r="AE345" s="8">
        <v>23932072.5340119</v>
      </c>
      <c r="AF345" s="8">
        <v>33117011.7137764</v>
      </c>
      <c r="AG345" s="8">
        <v>45193067.3508565</v>
      </c>
      <c r="AH345" s="8">
        <v>46583435.010515</v>
      </c>
      <c r="AI345" s="8">
        <v>47985250.4253034</v>
      </c>
      <c r="AJ345" s="8">
        <v>13073806.6358501</v>
      </c>
      <c r="AK345" s="8">
        <v>12846094.9363596</v>
      </c>
      <c r="AL345" s="8">
        <v>14459874.5356635</v>
      </c>
      <c r="AM345" s="8">
        <v>27306490.0289341</v>
      </c>
      <c r="AN345" s="8">
        <v>25040638.7909854</v>
      </c>
      <c r="AO345" s="8">
        <v>23512929.7025589</v>
      </c>
      <c r="AP345" s="8">
        <v>20177656.3351018</v>
      </c>
      <c r="AQ345" s="8">
        <v>21865843.1488612</v>
      </c>
      <c r="AR345" s="8">
        <v>14482902.6878294</v>
      </c>
      <c r="AS345" s="8">
        <v>40813006.0453274</v>
      </c>
      <c r="AT345" s="8">
        <v>36179569.2999002</v>
      </c>
      <c r="AU345" s="8">
        <v>42084349.2759609</v>
      </c>
    </row>
    <row r="346" s="6" customFormat="1" spans="1:47">
      <c r="A346" s="8" t="s">
        <v>2097</v>
      </c>
      <c r="B346" s="9" t="s">
        <v>2098</v>
      </c>
      <c r="C346" s="8">
        <v>360.1268</v>
      </c>
      <c r="D346" s="8">
        <v>248</v>
      </c>
      <c r="E346" s="8">
        <v>359.1151</v>
      </c>
      <c r="F346" s="8">
        <v>3.14715907564918</v>
      </c>
      <c r="G346" s="8" t="s">
        <v>2099</v>
      </c>
      <c r="H346" s="8" t="s">
        <v>51</v>
      </c>
      <c r="I346" s="10" t="s">
        <v>81</v>
      </c>
      <c r="J346" s="10" t="s">
        <v>133</v>
      </c>
      <c r="K346" s="8" t="s">
        <v>2100</v>
      </c>
      <c r="L346" s="8" t="s">
        <v>93</v>
      </c>
      <c r="M346" s="8" t="s">
        <v>55</v>
      </c>
      <c r="N346" s="8" t="s">
        <v>55</v>
      </c>
      <c r="O346" s="8" t="s">
        <v>58</v>
      </c>
      <c r="P346" s="8">
        <v>2</v>
      </c>
      <c r="Q346" s="8" t="s">
        <v>59</v>
      </c>
      <c r="R346" s="8">
        <v>13697430.5943558</v>
      </c>
      <c r="S346" s="8">
        <v>14305154.8301489</v>
      </c>
      <c r="T346" s="8">
        <v>15047409.3286263</v>
      </c>
      <c r="U346" s="8">
        <v>16755822.8234981</v>
      </c>
      <c r="V346" s="8">
        <v>19971167.2702031</v>
      </c>
      <c r="W346" s="8">
        <v>16416175.2750447</v>
      </c>
      <c r="X346" s="8">
        <v>15632239.5888414</v>
      </c>
      <c r="Y346" s="8">
        <v>9380899.13188932</v>
      </c>
      <c r="Z346" s="8">
        <v>14807157.1442831</v>
      </c>
      <c r="AA346" s="8">
        <v>10060996.2373407</v>
      </c>
      <c r="AB346" s="8">
        <v>18895074.4708744</v>
      </c>
      <c r="AC346" s="8">
        <v>7848375.36398623</v>
      </c>
      <c r="AD346" s="8">
        <v>6787801.54740635</v>
      </c>
      <c r="AE346" s="8">
        <v>5497837.19096681</v>
      </c>
      <c r="AF346" s="8">
        <v>26990173.4746929</v>
      </c>
      <c r="AG346" s="8">
        <v>7426736.01982675</v>
      </c>
      <c r="AH346" s="8">
        <v>4630634.03368473</v>
      </c>
      <c r="AI346" s="8">
        <v>7777463.48407867</v>
      </c>
      <c r="AJ346" s="8">
        <v>7373186.95130087</v>
      </c>
      <c r="AK346" s="8">
        <v>6679069.60085221</v>
      </c>
      <c r="AL346" s="8">
        <v>7241662.49392391</v>
      </c>
      <c r="AM346" s="8">
        <v>14112393.6882468</v>
      </c>
      <c r="AN346" s="8">
        <v>13752691.2826963</v>
      </c>
      <c r="AO346" s="8">
        <v>10045336.4830181</v>
      </c>
      <c r="AP346" s="8">
        <v>17752590.7257637</v>
      </c>
      <c r="AQ346" s="8">
        <v>17620401.4612694</v>
      </c>
      <c r="AR346" s="8">
        <v>17489304.3702601</v>
      </c>
      <c r="AS346" s="8">
        <v>10796088.744977</v>
      </c>
      <c r="AT346" s="8">
        <v>7128034.39002122</v>
      </c>
      <c r="AU346" s="8">
        <v>9127776.88417883</v>
      </c>
    </row>
    <row r="347" s="6" customFormat="1" spans="1:47">
      <c r="A347" s="8" t="s">
        <v>2101</v>
      </c>
      <c r="B347" s="9" t="s">
        <v>2102</v>
      </c>
      <c r="C347" s="8">
        <v>463.084</v>
      </c>
      <c r="D347" s="8">
        <v>281.5</v>
      </c>
      <c r="E347" s="8">
        <v>464.0955</v>
      </c>
      <c r="F347" s="8">
        <v>6.35863056812183</v>
      </c>
      <c r="G347" s="8" t="s">
        <v>2103</v>
      </c>
      <c r="H347" s="8" t="s">
        <v>140</v>
      </c>
      <c r="I347" s="8" t="s">
        <v>90</v>
      </c>
      <c r="J347" s="8" t="s">
        <v>1166</v>
      </c>
      <c r="K347" s="8" t="s">
        <v>2104</v>
      </c>
      <c r="L347" s="8" t="s">
        <v>93</v>
      </c>
      <c r="M347" s="8" t="s">
        <v>2105</v>
      </c>
      <c r="N347" s="8" t="s">
        <v>2106</v>
      </c>
      <c r="O347" s="8" t="s">
        <v>58</v>
      </c>
      <c r="P347" s="8">
        <v>2</v>
      </c>
      <c r="Q347" s="8" t="s">
        <v>145</v>
      </c>
      <c r="R347" s="8">
        <v>3569608757.53428</v>
      </c>
      <c r="S347" s="8">
        <v>4220232419.39939</v>
      </c>
      <c r="T347" s="8">
        <v>3050978487.94694</v>
      </c>
      <c r="U347" s="8">
        <v>1508172793.37365</v>
      </c>
      <c r="V347" s="8">
        <v>2316636326.09384</v>
      </c>
      <c r="W347" s="8">
        <v>2484371649.84145</v>
      </c>
      <c r="X347" s="8">
        <v>1772933057.90623</v>
      </c>
      <c r="Y347" s="8">
        <v>693766165.707504</v>
      </c>
      <c r="Z347" s="8">
        <v>4514361329.05199</v>
      </c>
      <c r="AA347" s="8">
        <v>1602048602.87431</v>
      </c>
      <c r="AB347" s="8">
        <v>3199584776.04331</v>
      </c>
      <c r="AC347" s="8">
        <v>1555951541.09332</v>
      </c>
      <c r="AD347" s="8">
        <v>4410509698.72001</v>
      </c>
      <c r="AE347" s="8">
        <v>4625607619.4729</v>
      </c>
      <c r="AF347" s="8">
        <v>2057485171.85079</v>
      </c>
      <c r="AG347" s="8">
        <v>103981065.522173</v>
      </c>
      <c r="AH347" s="8">
        <v>871332004.171798</v>
      </c>
      <c r="AI347" s="8">
        <v>2226295579.03102</v>
      </c>
      <c r="AJ347" s="8">
        <v>2360535271.3905</v>
      </c>
      <c r="AK347" s="8">
        <v>2388815875.42158</v>
      </c>
      <c r="AL347" s="8">
        <v>2133577537.84193</v>
      </c>
      <c r="AM347" s="8">
        <v>4174538190.65179</v>
      </c>
      <c r="AN347" s="8">
        <v>1925190915.52942</v>
      </c>
      <c r="AO347" s="8">
        <v>2349569290.9117</v>
      </c>
      <c r="AP347" s="8">
        <v>5622140829.73679</v>
      </c>
      <c r="AQ347" s="8">
        <v>2541609552.09257</v>
      </c>
      <c r="AR347" s="8">
        <v>12862248850.6567</v>
      </c>
      <c r="AS347" s="8">
        <v>1065198527.92824</v>
      </c>
      <c r="AT347" s="8">
        <v>1171939440.15035</v>
      </c>
      <c r="AU347" s="8">
        <v>1072180754.38716</v>
      </c>
    </row>
    <row r="348" s="6" customFormat="1" spans="1:47">
      <c r="A348" s="8" t="s">
        <v>2107</v>
      </c>
      <c r="B348" s="9" t="s">
        <v>2108</v>
      </c>
      <c r="C348" s="8">
        <v>317.0635</v>
      </c>
      <c r="D348" s="8">
        <v>377.7</v>
      </c>
      <c r="E348" s="8">
        <v>316.0583</v>
      </c>
      <c r="F348" s="8">
        <v>4.2011260994142</v>
      </c>
      <c r="G348" s="8" t="s">
        <v>738</v>
      </c>
      <c r="H348" s="8" t="s">
        <v>51</v>
      </c>
      <c r="I348" s="8" t="s">
        <v>90</v>
      </c>
      <c r="J348" s="8" t="s">
        <v>739</v>
      </c>
      <c r="K348" s="8" t="s">
        <v>2109</v>
      </c>
      <c r="L348" s="8" t="s">
        <v>55</v>
      </c>
      <c r="M348" s="8" t="s">
        <v>2110</v>
      </c>
      <c r="N348" s="8" t="s">
        <v>2111</v>
      </c>
      <c r="O348" s="8" t="s">
        <v>58</v>
      </c>
      <c r="P348" s="8">
        <v>2</v>
      </c>
      <c r="Q348" s="8" t="s">
        <v>59</v>
      </c>
      <c r="R348" s="8">
        <v>17820280.165557</v>
      </c>
      <c r="S348" s="8">
        <v>28391804.8713446</v>
      </c>
      <c r="T348" s="8">
        <v>20760659.3514045</v>
      </c>
      <c r="U348" s="8">
        <v>6172656.33449337</v>
      </c>
      <c r="V348" s="8">
        <v>5781539.20008247</v>
      </c>
      <c r="W348" s="8">
        <v>6004586.68793336</v>
      </c>
      <c r="X348" s="8">
        <v>55082961.3000043</v>
      </c>
      <c r="Y348" s="8">
        <v>49123682.1771887</v>
      </c>
      <c r="Z348" s="8">
        <v>44464569.8595952</v>
      </c>
      <c r="AA348" s="8">
        <v>25916142.5872554</v>
      </c>
      <c r="AB348" s="8">
        <v>27024567.7727195</v>
      </c>
      <c r="AC348" s="8">
        <v>30336739.3202282</v>
      </c>
      <c r="AD348" s="8">
        <v>25596182.3458265</v>
      </c>
      <c r="AE348" s="8">
        <v>27510564.8903939</v>
      </c>
      <c r="AF348" s="8">
        <v>100182757.913823</v>
      </c>
      <c r="AG348" s="8">
        <v>9072550.15417384</v>
      </c>
      <c r="AH348" s="8">
        <v>4822277.70448839</v>
      </c>
      <c r="AI348" s="8">
        <v>5174324.59468929</v>
      </c>
      <c r="AJ348" s="8">
        <v>25875323.8183503</v>
      </c>
      <c r="AK348" s="8">
        <v>37919197.0348206</v>
      </c>
      <c r="AL348" s="8">
        <v>28105867.0307592</v>
      </c>
      <c r="AM348" s="8">
        <v>4223971.86489238</v>
      </c>
      <c r="AN348" s="8">
        <v>3921021.59341749</v>
      </c>
      <c r="AO348" s="8">
        <v>4592550.68260805</v>
      </c>
      <c r="AP348" s="8">
        <v>19171161.0101866</v>
      </c>
      <c r="AQ348" s="8">
        <v>34344277.3345697</v>
      </c>
      <c r="AR348" s="8">
        <v>22782831.6058272</v>
      </c>
      <c r="AS348" s="8">
        <v>12913899.6816719</v>
      </c>
      <c r="AT348" s="8">
        <v>17603799.5493328</v>
      </c>
      <c r="AU348" s="8">
        <v>21938839.3825523</v>
      </c>
    </row>
    <row r="349" s="6" customFormat="1" spans="1:47">
      <c r="A349" s="8" t="s">
        <v>2112</v>
      </c>
      <c r="B349" s="9" t="s">
        <v>2113</v>
      </c>
      <c r="C349" s="8">
        <v>193.0484</v>
      </c>
      <c r="D349" s="8">
        <v>286.2</v>
      </c>
      <c r="E349" s="8">
        <v>192.0423</v>
      </c>
      <c r="F349" s="8">
        <v>6.09173658012791</v>
      </c>
      <c r="G349" s="8" t="s">
        <v>2114</v>
      </c>
      <c r="H349" s="8" t="s">
        <v>51</v>
      </c>
      <c r="I349" s="8" t="s">
        <v>2115</v>
      </c>
      <c r="J349" s="8" t="s">
        <v>55</v>
      </c>
      <c r="K349" s="8" t="s">
        <v>2116</v>
      </c>
      <c r="L349" s="8" t="s">
        <v>55</v>
      </c>
      <c r="M349" s="8" t="s">
        <v>2117</v>
      </c>
      <c r="N349" s="8" t="s">
        <v>55</v>
      </c>
      <c r="O349" s="8" t="s">
        <v>58</v>
      </c>
      <c r="P349" s="8">
        <v>2</v>
      </c>
      <c r="Q349" s="8" t="s">
        <v>59</v>
      </c>
      <c r="R349" s="8">
        <v>31044878.6628398</v>
      </c>
      <c r="S349" s="8">
        <v>31401033.7468099</v>
      </c>
      <c r="T349" s="8">
        <v>30605769.1723111</v>
      </c>
      <c r="U349" s="8">
        <v>12531112.0859552</v>
      </c>
      <c r="V349" s="8">
        <v>12330957.3942919</v>
      </c>
      <c r="W349" s="8">
        <v>12234939.3213208</v>
      </c>
      <c r="X349" s="8">
        <v>48062897.3002924</v>
      </c>
      <c r="Y349" s="8">
        <v>49179420.3402558</v>
      </c>
      <c r="Z349" s="8">
        <v>47899707.5321641</v>
      </c>
      <c r="AA349" s="8">
        <v>10276202.165941</v>
      </c>
      <c r="AB349" s="8">
        <v>10594018.7143521</v>
      </c>
      <c r="AC349" s="8">
        <v>14126482.9332162</v>
      </c>
      <c r="AD349" s="8">
        <v>23809866.683262</v>
      </c>
      <c r="AE349" s="8">
        <v>21216382.8835202</v>
      </c>
      <c r="AF349" s="8">
        <v>22730084.2505232</v>
      </c>
      <c r="AG349" s="8">
        <v>11794607.3478618</v>
      </c>
      <c r="AH349" s="8">
        <v>11875693.40835</v>
      </c>
      <c r="AI349" s="8">
        <v>12719165.6326163</v>
      </c>
      <c r="AJ349" s="8">
        <v>23957080.443097</v>
      </c>
      <c r="AK349" s="8">
        <v>24325367.5543753</v>
      </c>
      <c r="AL349" s="8">
        <v>24067153.2700151</v>
      </c>
      <c r="AM349" s="8">
        <v>8231504.46462073</v>
      </c>
      <c r="AN349" s="8">
        <v>8437084.47719862</v>
      </c>
      <c r="AO349" s="8">
        <v>9135010.84448037</v>
      </c>
      <c r="AP349" s="8">
        <v>26779400.3678802</v>
      </c>
      <c r="AQ349" s="8">
        <v>25620083.6326037</v>
      </c>
      <c r="AR349" s="8">
        <v>26693854.7968871</v>
      </c>
      <c r="AS349" s="8">
        <v>27702309.8881664</v>
      </c>
      <c r="AT349" s="8">
        <v>26983134.6507153</v>
      </c>
      <c r="AU349" s="8">
        <v>26933516.9965434</v>
      </c>
    </row>
    <row r="350" s="6" customFormat="1" spans="1:47">
      <c r="A350" s="8" t="s">
        <v>2118</v>
      </c>
      <c r="B350" s="9" t="s">
        <v>2119</v>
      </c>
      <c r="C350" s="8">
        <v>433.1091</v>
      </c>
      <c r="D350" s="8">
        <v>282.4</v>
      </c>
      <c r="E350" s="8">
        <v>432.1056</v>
      </c>
      <c r="F350" s="8">
        <v>8.71835756860387</v>
      </c>
      <c r="G350" s="8" t="s">
        <v>1865</v>
      </c>
      <c r="H350" s="8" t="s">
        <v>51</v>
      </c>
      <c r="I350" s="8" t="s">
        <v>90</v>
      </c>
      <c r="J350" s="8" t="s">
        <v>2120</v>
      </c>
      <c r="K350" s="8" t="s">
        <v>2121</v>
      </c>
      <c r="L350" s="8" t="s">
        <v>417</v>
      </c>
      <c r="M350" s="8" t="s">
        <v>2122</v>
      </c>
      <c r="N350" s="8" t="s">
        <v>55</v>
      </c>
      <c r="O350" s="8" t="s">
        <v>58</v>
      </c>
      <c r="P350" s="8">
        <v>2</v>
      </c>
      <c r="Q350" s="8" t="s">
        <v>59</v>
      </c>
      <c r="R350" s="8">
        <v>108862694.381514</v>
      </c>
      <c r="S350" s="8">
        <v>88971932.0022191</v>
      </c>
      <c r="T350" s="8">
        <v>85660209.8621681</v>
      </c>
      <c r="U350" s="8">
        <v>59629995.7504329</v>
      </c>
      <c r="V350" s="8">
        <v>66279303.6306445</v>
      </c>
      <c r="W350" s="8">
        <v>76528868.5358882</v>
      </c>
      <c r="X350" s="8">
        <v>21503448.507255</v>
      </c>
      <c r="Y350" s="8">
        <v>7469277.91950703</v>
      </c>
      <c r="Z350" s="8">
        <v>25529865.7278949</v>
      </c>
      <c r="AA350" s="8">
        <v>93576245.8759685</v>
      </c>
      <c r="AB350" s="8">
        <v>76732985.9072432</v>
      </c>
      <c r="AC350" s="8">
        <v>79058362.2981334</v>
      </c>
      <c r="AD350" s="8">
        <v>3210661.13217607</v>
      </c>
      <c r="AE350" s="8">
        <v>3410426.77915548</v>
      </c>
      <c r="AF350" s="8">
        <v>3646517.73009805</v>
      </c>
      <c r="AG350" s="8">
        <v>13049120.7222886</v>
      </c>
      <c r="AH350" s="8">
        <v>14180584.0257175</v>
      </c>
      <c r="AI350" s="8">
        <v>16032846.5778431</v>
      </c>
      <c r="AJ350" s="8">
        <v>557366.895172148</v>
      </c>
      <c r="AK350" s="8">
        <v>146197.550854364</v>
      </c>
      <c r="AL350" s="8">
        <v>299995.280395035</v>
      </c>
      <c r="AM350" s="8">
        <v>35166346.816776</v>
      </c>
      <c r="AN350" s="8">
        <v>31947551.3804651</v>
      </c>
      <c r="AO350" s="8">
        <v>45995176.2210581</v>
      </c>
      <c r="AP350" s="8">
        <v>11783952.7892471</v>
      </c>
      <c r="AQ350" s="8">
        <v>638860.908465027</v>
      </c>
      <c r="AR350" s="8">
        <v>504560.161420163</v>
      </c>
      <c r="AS350" s="8">
        <v>19262702.3867301</v>
      </c>
      <c r="AT350" s="8">
        <v>21307728.3745041</v>
      </c>
      <c r="AU350" s="8">
        <v>18163181.0618549</v>
      </c>
    </row>
    <row r="351" s="6" customFormat="1" spans="1:47">
      <c r="A351" s="8" t="s">
        <v>2123</v>
      </c>
      <c r="B351" s="9" t="s">
        <v>2124</v>
      </c>
      <c r="C351" s="8">
        <v>577.1507</v>
      </c>
      <c r="D351" s="8">
        <v>133.3</v>
      </c>
      <c r="E351" s="8">
        <v>594.1585</v>
      </c>
      <c r="F351" s="8">
        <v>0.63414979828567</v>
      </c>
      <c r="G351" s="8" t="s">
        <v>2125</v>
      </c>
      <c r="H351" s="8" t="s">
        <v>89</v>
      </c>
      <c r="I351" s="8" t="s">
        <v>90</v>
      </c>
      <c r="J351" s="8" t="s">
        <v>55</v>
      </c>
      <c r="K351" s="8" t="s">
        <v>2126</v>
      </c>
      <c r="L351" s="8" t="s">
        <v>417</v>
      </c>
      <c r="M351" s="8" t="s">
        <v>2127</v>
      </c>
      <c r="N351" s="8" t="s">
        <v>55</v>
      </c>
      <c r="O351" s="8" t="s">
        <v>58</v>
      </c>
      <c r="P351" s="8">
        <v>2</v>
      </c>
      <c r="Q351" s="8" t="s">
        <v>59</v>
      </c>
      <c r="R351" s="8">
        <v>24109377.2233517</v>
      </c>
      <c r="S351" s="8">
        <v>58672039.4208676</v>
      </c>
      <c r="T351" s="8">
        <v>23888525.4582825</v>
      </c>
      <c r="U351" s="8">
        <v>44404652.3628806</v>
      </c>
      <c r="V351" s="8">
        <v>57006758.1989947</v>
      </c>
      <c r="W351" s="8">
        <v>57081639.5326804</v>
      </c>
      <c r="X351" s="8">
        <v>68535727.1831527</v>
      </c>
      <c r="Y351" s="8">
        <v>46530173.1294795</v>
      </c>
      <c r="Z351" s="8">
        <v>45774251.2615596</v>
      </c>
      <c r="AA351" s="8">
        <v>24939887.711697</v>
      </c>
      <c r="AB351" s="8">
        <v>61471971.4982752</v>
      </c>
      <c r="AC351" s="8">
        <v>100684685.97937</v>
      </c>
      <c r="AD351" s="8">
        <v>34331659.4188788</v>
      </c>
      <c r="AE351" s="8">
        <v>30491486.0561558</v>
      </c>
      <c r="AF351" s="8">
        <v>10387989.8980904</v>
      </c>
      <c r="AG351" s="8">
        <v>64443635.683584</v>
      </c>
      <c r="AH351" s="8">
        <v>61778408.9170124</v>
      </c>
      <c r="AI351" s="8">
        <v>56383135.8445804</v>
      </c>
      <c r="AJ351" s="8">
        <v>122953569.230867</v>
      </c>
      <c r="AK351" s="8">
        <v>118849012.914799</v>
      </c>
      <c r="AL351" s="8">
        <v>148147445.744175</v>
      </c>
      <c r="AM351" s="8">
        <v>140234554.388155</v>
      </c>
      <c r="AN351" s="8">
        <v>95548529.3139232</v>
      </c>
      <c r="AO351" s="8">
        <v>152446282.693781</v>
      </c>
      <c r="AP351" s="8">
        <v>35563417.7540092</v>
      </c>
      <c r="AQ351" s="8">
        <v>119564735.704005</v>
      </c>
      <c r="AR351" s="8">
        <v>87358211.34778</v>
      </c>
      <c r="AS351" s="8">
        <v>55096217.5880998</v>
      </c>
      <c r="AT351" s="8">
        <v>52736245.218103</v>
      </c>
      <c r="AU351" s="8">
        <v>91078746.1468981</v>
      </c>
    </row>
    <row r="352" s="6" customFormat="1" spans="1:47">
      <c r="A352" s="8" t="s">
        <v>2128</v>
      </c>
      <c r="B352" s="9" t="s">
        <v>2129</v>
      </c>
      <c r="C352" s="8">
        <v>129.019</v>
      </c>
      <c r="D352" s="8">
        <v>39.7</v>
      </c>
      <c r="E352" s="8">
        <v>130.0266</v>
      </c>
      <c r="F352" s="8">
        <v>2.32523891815575</v>
      </c>
      <c r="G352" s="8" t="s">
        <v>2130</v>
      </c>
      <c r="H352" s="8" t="s">
        <v>140</v>
      </c>
      <c r="I352" s="10" t="s">
        <v>71</v>
      </c>
      <c r="J352" s="10" t="s">
        <v>2131</v>
      </c>
      <c r="K352" s="8" t="s">
        <v>2132</v>
      </c>
      <c r="L352" s="8" t="s">
        <v>218</v>
      </c>
      <c r="M352" s="8" t="s">
        <v>2133</v>
      </c>
      <c r="N352" s="8" t="s">
        <v>2134</v>
      </c>
      <c r="O352" s="8" t="s">
        <v>58</v>
      </c>
      <c r="P352" s="8">
        <v>2</v>
      </c>
      <c r="Q352" s="8" t="s">
        <v>145</v>
      </c>
      <c r="R352" s="8">
        <v>157367401.643121</v>
      </c>
      <c r="S352" s="8">
        <v>153519092.205523</v>
      </c>
      <c r="T352" s="8">
        <v>168576776.520842</v>
      </c>
      <c r="U352" s="8">
        <v>260870663.607756</v>
      </c>
      <c r="V352" s="8">
        <v>170888497.812085</v>
      </c>
      <c r="W352" s="8">
        <v>170355241.25635</v>
      </c>
      <c r="X352" s="8">
        <v>90236504.1266592</v>
      </c>
      <c r="Y352" s="8">
        <v>23659772.3735577</v>
      </c>
      <c r="Z352" s="8">
        <v>89747425.1748043</v>
      </c>
      <c r="AA352" s="8">
        <v>112749695.207956</v>
      </c>
      <c r="AB352" s="8">
        <v>516467329.003489</v>
      </c>
      <c r="AC352" s="8">
        <v>524376521.996295</v>
      </c>
      <c r="AD352" s="8">
        <v>179088766.509245</v>
      </c>
      <c r="AE352" s="8">
        <v>154026330.863786</v>
      </c>
      <c r="AF352" s="8">
        <v>234047123.193734</v>
      </c>
      <c r="AG352" s="8">
        <v>143801974.135185</v>
      </c>
      <c r="AH352" s="8">
        <v>20550037.8143652</v>
      </c>
      <c r="AI352" s="8">
        <v>74481538.6756313</v>
      </c>
      <c r="AJ352" s="8">
        <v>14753968.3529707</v>
      </c>
      <c r="AK352" s="8">
        <v>15806281.0555486</v>
      </c>
      <c r="AL352" s="8">
        <v>126548703.672032</v>
      </c>
      <c r="AM352" s="8">
        <v>108559432.656573</v>
      </c>
      <c r="AN352" s="8">
        <v>108499339.640301</v>
      </c>
      <c r="AO352" s="8">
        <v>104200484.867648</v>
      </c>
      <c r="AP352" s="8">
        <v>436279062.01026</v>
      </c>
      <c r="AQ352" s="8">
        <v>13392045.9050912</v>
      </c>
      <c r="AR352" s="8">
        <v>46819271.6545733</v>
      </c>
      <c r="AS352" s="8">
        <v>152052828.712196</v>
      </c>
      <c r="AT352" s="8">
        <v>88941263.6286511</v>
      </c>
      <c r="AU352" s="8">
        <v>87662631.2163457</v>
      </c>
    </row>
    <row r="353" s="6" customFormat="1" spans="1:47">
      <c r="A353" s="8" t="s">
        <v>2135</v>
      </c>
      <c r="B353" s="9" t="s">
        <v>2136</v>
      </c>
      <c r="C353" s="8">
        <v>301.0692</v>
      </c>
      <c r="D353" s="8">
        <v>363.5</v>
      </c>
      <c r="E353" s="8">
        <v>300.0634</v>
      </c>
      <c r="F353" s="8">
        <v>0.0460598028231576</v>
      </c>
      <c r="G353" s="8" t="s">
        <v>2006</v>
      </c>
      <c r="H353" s="8" t="s">
        <v>51</v>
      </c>
      <c r="I353" s="8" t="s">
        <v>90</v>
      </c>
      <c r="J353" s="10" t="s">
        <v>739</v>
      </c>
      <c r="K353" s="8" t="s">
        <v>2137</v>
      </c>
      <c r="L353" s="8" t="s">
        <v>417</v>
      </c>
      <c r="M353" s="8" t="s">
        <v>2138</v>
      </c>
      <c r="N353" s="8" t="s">
        <v>2139</v>
      </c>
      <c r="O353" s="8" t="s">
        <v>58</v>
      </c>
      <c r="P353" s="8">
        <v>2</v>
      </c>
      <c r="Q353" s="8" t="s">
        <v>59</v>
      </c>
      <c r="R353" s="8">
        <v>15129298.7311471</v>
      </c>
      <c r="S353" s="8">
        <v>16094575.4669929</v>
      </c>
      <c r="T353" s="8">
        <v>16891303.6192826</v>
      </c>
      <c r="U353" s="8">
        <v>11723599.9610258</v>
      </c>
      <c r="V353" s="8">
        <v>9541399.64049004</v>
      </c>
      <c r="W353" s="8">
        <v>9578542.28745789</v>
      </c>
      <c r="X353" s="8">
        <v>4425667.92521728</v>
      </c>
      <c r="Y353" s="8">
        <v>7949387.93606411</v>
      </c>
      <c r="Z353" s="8">
        <v>7068529.11528678</v>
      </c>
      <c r="AA353" s="8">
        <v>4244123.70103876</v>
      </c>
      <c r="AB353" s="8">
        <v>3944934.28738265</v>
      </c>
      <c r="AC353" s="8">
        <v>4234638.80469418</v>
      </c>
      <c r="AD353" s="8">
        <v>5252888.92485944</v>
      </c>
      <c r="AE353" s="8">
        <v>5500677.25612676</v>
      </c>
      <c r="AF353" s="8">
        <v>9017770.08587613</v>
      </c>
      <c r="AG353" s="8">
        <v>8688509.2604419</v>
      </c>
      <c r="AH353" s="8">
        <v>9373873.6081019</v>
      </c>
      <c r="AI353" s="8">
        <v>10278515.0348093</v>
      </c>
      <c r="AJ353" s="8">
        <v>18945972.7263582</v>
      </c>
      <c r="AK353" s="8">
        <v>21086470.0788128</v>
      </c>
      <c r="AL353" s="8">
        <v>23069658.7971067</v>
      </c>
      <c r="AM353" s="8">
        <v>14953624.567555</v>
      </c>
      <c r="AN353" s="8">
        <v>16483301.8035102</v>
      </c>
      <c r="AO353" s="8">
        <v>33513536.8909517</v>
      </c>
      <c r="AP353" s="8">
        <v>23340871.3334646</v>
      </c>
      <c r="AQ353" s="8">
        <v>21961053.3241494</v>
      </c>
      <c r="AR353" s="8">
        <v>24245799.6215643</v>
      </c>
      <c r="AS353" s="8">
        <v>7734722.8950859</v>
      </c>
      <c r="AT353" s="8">
        <v>6960503.47539011</v>
      </c>
      <c r="AU353" s="8">
        <v>8923281.80456311</v>
      </c>
    </row>
    <row r="354" s="6" customFormat="1" spans="1:47">
      <c r="A354" s="8" t="s">
        <v>2140</v>
      </c>
      <c r="B354" s="9" t="s">
        <v>2141</v>
      </c>
      <c r="C354" s="8">
        <v>287.0535</v>
      </c>
      <c r="D354" s="8">
        <v>394.2</v>
      </c>
      <c r="E354" s="8">
        <v>286.0477</v>
      </c>
      <c r="F354" s="8">
        <v>5.14189863570771</v>
      </c>
      <c r="G354" s="8" t="s">
        <v>1779</v>
      </c>
      <c r="H354" s="8" t="s">
        <v>51</v>
      </c>
      <c r="I354" s="8" t="s">
        <v>90</v>
      </c>
      <c r="J354" s="8" t="s">
        <v>739</v>
      </c>
      <c r="K354" s="8" t="s">
        <v>2142</v>
      </c>
      <c r="L354" s="8" t="s">
        <v>102</v>
      </c>
      <c r="M354" s="8" t="s">
        <v>2143</v>
      </c>
      <c r="N354" s="8" t="s">
        <v>2144</v>
      </c>
      <c r="O354" s="8" t="s">
        <v>77</v>
      </c>
      <c r="P354" s="8">
        <v>2</v>
      </c>
      <c r="Q354" s="8" t="s">
        <v>59</v>
      </c>
      <c r="R354" s="8">
        <v>160338669.354625</v>
      </c>
      <c r="S354" s="8">
        <v>119611679.640837</v>
      </c>
      <c r="T354" s="8">
        <v>117711259.963149</v>
      </c>
      <c r="U354" s="8">
        <v>147143547.159049</v>
      </c>
      <c r="V354" s="8">
        <v>27734094.825726</v>
      </c>
      <c r="W354" s="8">
        <v>56336940.313754</v>
      </c>
      <c r="X354" s="8">
        <v>215602652.727873</v>
      </c>
      <c r="Y354" s="8">
        <v>41559835.8377273</v>
      </c>
      <c r="Z354" s="8">
        <v>44404835.3436406</v>
      </c>
      <c r="AA354" s="8">
        <v>39538281.8547914</v>
      </c>
      <c r="AB354" s="8">
        <v>135496419.802638</v>
      </c>
      <c r="AC354" s="8">
        <v>108517193.308123</v>
      </c>
      <c r="AD354" s="8">
        <v>20681066.5673006</v>
      </c>
      <c r="AE354" s="8">
        <v>48077326.2693463</v>
      </c>
      <c r="AF354" s="8">
        <v>38736163.4255609</v>
      </c>
      <c r="AG354" s="8">
        <v>53419079.9860162</v>
      </c>
      <c r="AH354" s="8">
        <v>56787427.2185459</v>
      </c>
      <c r="AI354" s="8">
        <v>58696309.6324756</v>
      </c>
      <c r="AJ354" s="8">
        <v>19726100.2799439</v>
      </c>
      <c r="AK354" s="8">
        <v>19623488.3535662</v>
      </c>
      <c r="AL354" s="8">
        <v>20596577.3392653</v>
      </c>
      <c r="AM354" s="8">
        <v>138703374.54762</v>
      </c>
      <c r="AN354" s="8">
        <v>82952430.2122953</v>
      </c>
      <c r="AO354" s="8">
        <v>76750857.5122724</v>
      </c>
      <c r="AP354" s="8">
        <v>73299260.8908537</v>
      </c>
      <c r="AQ354" s="8">
        <v>25273910.6086131</v>
      </c>
      <c r="AR354" s="8">
        <v>84270443.8674904</v>
      </c>
      <c r="AS354" s="8">
        <v>82802427.4308104</v>
      </c>
      <c r="AT354" s="8">
        <v>85822100.7249463</v>
      </c>
      <c r="AU354" s="8">
        <v>96660946.7888252</v>
      </c>
    </row>
    <row r="355" s="6" customFormat="1" spans="1:47">
      <c r="A355" s="8" t="s">
        <v>2145</v>
      </c>
      <c r="B355" s="9" t="s">
        <v>2146</v>
      </c>
      <c r="C355" s="8">
        <v>609.1386</v>
      </c>
      <c r="D355" s="8">
        <v>243.6</v>
      </c>
      <c r="E355" s="8">
        <v>610.1534</v>
      </c>
      <c r="F355" s="8">
        <v>12.3517161212199</v>
      </c>
      <c r="G355" s="8" t="s">
        <v>2147</v>
      </c>
      <c r="H355" s="8" t="s">
        <v>140</v>
      </c>
      <c r="I355" s="8" t="s">
        <v>99</v>
      </c>
      <c r="J355" s="8" t="s">
        <v>1174</v>
      </c>
      <c r="K355" s="8" t="s">
        <v>2148</v>
      </c>
      <c r="L355" s="8" t="s">
        <v>417</v>
      </c>
      <c r="M355" s="8" t="s">
        <v>55</v>
      </c>
      <c r="N355" s="8" t="s">
        <v>55</v>
      </c>
      <c r="O355" s="8" t="s">
        <v>85</v>
      </c>
      <c r="P355" s="8">
        <v>2</v>
      </c>
      <c r="Q355" s="8" t="s">
        <v>145</v>
      </c>
      <c r="R355" s="8">
        <v>6795981.60904814</v>
      </c>
      <c r="S355" s="8">
        <v>14599428.1757902</v>
      </c>
      <c r="T355" s="8">
        <v>14933834.3028051</v>
      </c>
      <c r="U355" s="8">
        <v>11156660.9603763</v>
      </c>
      <c r="V355" s="8">
        <v>12145177.7531184</v>
      </c>
      <c r="W355" s="8">
        <v>12047022.058216</v>
      </c>
      <c r="X355" s="8">
        <v>8563448.03504088</v>
      </c>
      <c r="Y355" s="8">
        <v>13861985.7158393</v>
      </c>
      <c r="Z355" s="8">
        <v>8529925.02380024</v>
      </c>
      <c r="AA355" s="8">
        <v>8994610.98447858</v>
      </c>
      <c r="AB355" s="8">
        <v>5743567.58534284</v>
      </c>
      <c r="AC355" s="8">
        <v>8506333.74937557</v>
      </c>
      <c r="AD355" s="8">
        <v>3845052.83948627</v>
      </c>
      <c r="AE355" s="8">
        <v>8132741.08694604</v>
      </c>
      <c r="AF355" s="8">
        <v>5518959.96341023</v>
      </c>
      <c r="AG355" s="8">
        <v>8146640.88849338</v>
      </c>
      <c r="AH355" s="8">
        <v>2303965.39958844</v>
      </c>
      <c r="AI355" s="8">
        <v>2183373.80939884</v>
      </c>
      <c r="AJ355" s="8">
        <v>16483084.0709943</v>
      </c>
      <c r="AK355" s="8">
        <v>8239748.57370381</v>
      </c>
      <c r="AL355" s="8">
        <v>8825974.98776496</v>
      </c>
      <c r="AM355" s="8">
        <v>31174554.0004088</v>
      </c>
      <c r="AN355" s="8">
        <v>33453854.8618809</v>
      </c>
      <c r="AO355" s="8">
        <v>32597997.6688425</v>
      </c>
      <c r="AP355" s="8">
        <v>27279936.3679798</v>
      </c>
      <c r="AQ355" s="8">
        <v>28149713.7959122</v>
      </c>
      <c r="AR355" s="8">
        <v>27043440.5158594</v>
      </c>
      <c r="AS355" s="8">
        <v>2781702.73739914</v>
      </c>
      <c r="AT355" s="8">
        <v>9308748.87258783</v>
      </c>
      <c r="AU355" s="8">
        <v>7052024.86107076</v>
      </c>
    </row>
    <row r="356" s="6" customFormat="1" spans="1:47">
      <c r="A356" s="8" t="s">
        <v>2149</v>
      </c>
      <c r="B356" s="9" t="s">
        <v>2150</v>
      </c>
      <c r="C356" s="8">
        <v>419.0932</v>
      </c>
      <c r="D356" s="8">
        <v>303.5</v>
      </c>
      <c r="E356" s="8">
        <v>418.09</v>
      </c>
      <c r="F356" s="8">
        <v>9.60964823088643</v>
      </c>
      <c r="G356" s="8" t="s">
        <v>2151</v>
      </c>
      <c r="H356" s="8" t="s">
        <v>51</v>
      </c>
      <c r="I356" s="8" t="s">
        <v>90</v>
      </c>
      <c r="J356" s="11" t="s">
        <v>1166</v>
      </c>
      <c r="K356" s="8" t="s">
        <v>2152</v>
      </c>
      <c r="L356" s="8" t="s">
        <v>55</v>
      </c>
      <c r="M356" s="8" t="s">
        <v>55</v>
      </c>
      <c r="N356" s="8" t="s">
        <v>55</v>
      </c>
      <c r="O356" s="8" t="s">
        <v>58</v>
      </c>
      <c r="P356" s="8">
        <v>2</v>
      </c>
      <c r="Q356" s="8" t="s">
        <v>59</v>
      </c>
      <c r="R356" s="8">
        <v>40318371.3971658</v>
      </c>
      <c r="S356" s="8">
        <v>37562109.1061901</v>
      </c>
      <c r="T356" s="8">
        <v>35215443.4214937</v>
      </c>
      <c r="U356" s="8">
        <v>70817865.9930248</v>
      </c>
      <c r="V356" s="8">
        <v>70118647.672442</v>
      </c>
      <c r="W356" s="8">
        <v>64986025.9101267</v>
      </c>
      <c r="X356" s="8">
        <v>59761011.2925022</v>
      </c>
      <c r="Y356" s="8">
        <v>57431307.4631517</v>
      </c>
      <c r="Z356" s="8">
        <v>54256277.5024991</v>
      </c>
      <c r="AA356" s="8">
        <v>22126108.0659359</v>
      </c>
      <c r="AB356" s="8">
        <v>21899986.0201566</v>
      </c>
      <c r="AC356" s="8">
        <v>19108067.4871745</v>
      </c>
      <c r="AD356" s="8">
        <v>3620242.95886324</v>
      </c>
      <c r="AE356" s="8">
        <v>4672727.79949085</v>
      </c>
      <c r="AF356" s="8">
        <v>2826487.80755533</v>
      </c>
      <c r="AG356" s="8">
        <v>69090903.9202315</v>
      </c>
      <c r="AH356" s="8">
        <v>68361311.9222551</v>
      </c>
      <c r="AI356" s="8">
        <v>70394422.5601333</v>
      </c>
      <c r="AJ356" s="8">
        <v>21516077.4794148</v>
      </c>
      <c r="AK356" s="8">
        <v>7900716.47641135</v>
      </c>
      <c r="AL356" s="8">
        <v>18413371.7750594</v>
      </c>
      <c r="AM356" s="8">
        <v>2110885.89258095</v>
      </c>
      <c r="AN356" s="8">
        <v>5586847.58695054</v>
      </c>
      <c r="AO356" s="8">
        <v>2766915.96270242</v>
      </c>
      <c r="AP356" s="8">
        <v>1570072.12515039</v>
      </c>
      <c r="AQ356" s="8">
        <v>1730700.20736206</v>
      </c>
      <c r="AR356" s="8">
        <v>1441054.63084482</v>
      </c>
      <c r="AS356" s="8">
        <v>54844698.3161688</v>
      </c>
      <c r="AT356" s="8">
        <v>44162842.6112458</v>
      </c>
      <c r="AU356" s="8">
        <v>48694282.9638233</v>
      </c>
    </row>
    <row r="357" s="6" customFormat="1" spans="1:47">
      <c r="A357" s="8" t="s">
        <v>2153</v>
      </c>
      <c r="B357" s="9" t="s">
        <v>2154</v>
      </c>
      <c r="C357" s="8">
        <v>448.0969</v>
      </c>
      <c r="D357" s="8">
        <v>295.6</v>
      </c>
      <c r="E357" s="8">
        <v>448.1006</v>
      </c>
      <c r="F357" s="8">
        <v>8.17119258127122</v>
      </c>
      <c r="G357" s="8" t="s">
        <v>1165</v>
      </c>
      <c r="H357" s="8" t="s">
        <v>801</v>
      </c>
      <c r="I357" s="8" t="s">
        <v>90</v>
      </c>
      <c r="J357" s="8" t="s">
        <v>1166</v>
      </c>
      <c r="K357" s="8" t="s">
        <v>2155</v>
      </c>
      <c r="L357" s="8" t="s">
        <v>417</v>
      </c>
      <c r="M357" s="8" t="s">
        <v>2156</v>
      </c>
      <c r="N357" s="8" t="s">
        <v>2157</v>
      </c>
      <c r="O357" s="8" t="s">
        <v>77</v>
      </c>
      <c r="P357" s="8">
        <v>2</v>
      </c>
      <c r="Q357" s="8" t="s">
        <v>145</v>
      </c>
      <c r="R357" s="8">
        <v>1304190945.45885</v>
      </c>
      <c r="S357" s="8">
        <v>1275926531.76138</v>
      </c>
      <c r="T357" s="8">
        <v>1232705363.0331</v>
      </c>
      <c r="U357" s="8">
        <v>1412516767.17442</v>
      </c>
      <c r="V357" s="8">
        <v>1365274242.19182</v>
      </c>
      <c r="W357" s="8">
        <v>1342131278.72437</v>
      </c>
      <c r="X357" s="8">
        <v>1655699666.23579</v>
      </c>
      <c r="Y357" s="8">
        <v>1570704002.68726</v>
      </c>
      <c r="Z357" s="8">
        <v>1227527906.24383</v>
      </c>
      <c r="AA357" s="8">
        <v>1065496883.73564</v>
      </c>
      <c r="AB357" s="8">
        <v>1181620068.96928</v>
      </c>
      <c r="AC357" s="8">
        <v>1182303951.2295</v>
      </c>
      <c r="AD357" s="8">
        <v>1047744206.02577</v>
      </c>
      <c r="AE357" s="8">
        <v>1091899211.14509</v>
      </c>
      <c r="AF357" s="8">
        <v>1152102733.43153</v>
      </c>
      <c r="AG357" s="8">
        <v>1276021830.98886</v>
      </c>
      <c r="AH357" s="8">
        <v>1109703586.23799</v>
      </c>
      <c r="AI357" s="8">
        <v>1093381032.14519</v>
      </c>
      <c r="AJ357" s="8">
        <v>1145589756.13899</v>
      </c>
      <c r="AK357" s="8">
        <v>1123302002.02755</v>
      </c>
      <c r="AL357" s="8">
        <v>1191858367.37415</v>
      </c>
      <c r="AM357" s="8">
        <v>1121020157.91828</v>
      </c>
      <c r="AN357" s="8">
        <v>1202715874.45775</v>
      </c>
      <c r="AO357" s="8">
        <v>1084081340.03227</v>
      </c>
      <c r="AP357" s="8">
        <v>1218796372.81974</v>
      </c>
      <c r="AQ357" s="8">
        <v>1272053677.68816</v>
      </c>
      <c r="AR357" s="8">
        <v>1245378322.45971</v>
      </c>
      <c r="AS357" s="8">
        <v>1091801225.72666</v>
      </c>
      <c r="AT357" s="8">
        <v>1082874339.99269</v>
      </c>
      <c r="AU357" s="8">
        <v>1211375909.8574</v>
      </c>
    </row>
    <row r="358" s="6" customFormat="1" spans="1:47">
      <c r="A358" s="8" t="s">
        <v>2158</v>
      </c>
      <c r="B358" s="9" t="s">
        <v>2159</v>
      </c>
      <c r="C358" s="8">
        <v>129.0556</v>
      </c>
      <c r="D358" s="8">
        <v>110.7</v>
      </c>
      <c r="E358" s="8">
        <v>130.063</v>
      </c>
      <c r="F358" s="8">
        <v>0.915729344680896</v>
      </c>
      <c r="G358" s="8" t="s">
        <v>233</v>
      </c>
      <c r="H358" s="8" t="s">
        <v>140</v>
      </c>
      <c r="I358" s="8" t="s">
        <v>524</v>
      </c>
      <c r="J358" s="8" t="s">
        <v>532</v>
      </c>
      <c r="K358" s="8" t="s">
        <v>2160</v>
      </c>
      <c r="L358" s="8" t="s">
        <v>235</v>
      </c>
      <c r="M358" s="8" t="s">
        <v>2161</v>
      </c>
      <c r="N358" s="8" t="s">
        <v>2162</v>
      </c>
      <c r="O358" s="8" t="s">
        <v>144</v>
      </c>
      <c r="P358" s="8">
        <v>2</v>
      </c>
      <c r="Q358" s="8" t="s">
        <v>145</v>
      </c>
      <c r="R358" s="8">
        <v>25135144.9068438</v>
      </c>
      <c r="S358" s="8">
        <v>63932564.3191248</v>
      </c>
      <c r="T358" s="8">
        <v>68156147.127195</v>
      </c>
      <c r="U358" s="8">
        <v>56051007.6110609</v>
      </c>
      <c r="V358" s="8">
        <v>59104804.9509961</v>
      </c>
      <c r="W358" s="8">
        <v>56066363.6170056</v>
      </c>
      <c r="X358" s="8">
        <v>9146059.13986</v>
      </c>
      <c r="Y358" s="8">
        <v>9080945.78477872</v>
      </c>
      <c r="Z358" s="8">
        <v>9444510.41208683</v>
      </c>
      <c r="AA358" s="8">
        <v>66236630.230196</v>
      </c>
      <c r="AB358" s="8">
        <v>9878444.32844615</v>
      </c>
      <c r="AC358" s="8">
        <v>9587481.72376201</v>
      </c>
      <c r="AD358" s="8">
        <v>17868051.7888073</v>
      </c>
      <c r="AE358" s="8">
        <v>24698387.9779232</v>
      </c>
      <c r="AF358" s="8">
        <v>22944959.414141</v>
      </c>
      <c r="AG358" s="8">
        <v>66773786.8363387</v>
      </c>
      <c r="AH358" s="8">
        <v>8394267.25591622</v>
      </c>
      <c r="AI358" s="8">
        <v>49355898.8450737</v>
      </c>
      <c r="AJ358" s="8">
        <v>8152322.45078312</v>
      </c>
      <c r="AK358" s="8">
        <v>9220515.2587044</v>
      </c>
      <c r="AL358" s="8">
        <v>28171265.9663238</v>
      </c>
      <c r="AM358" s="8">
        <v>69784021.8351339</v>
      </c>
      <c r="AN358" s="8">
        <v>60177670.0817746</v>
      </c>
      <c r="AO358" s="8">
        <v>33595748.4132803</v>
      </c>
      <c r="AP358" s="8">
        <v>10946858.4480213</v>
      </c>
      <c r="AQ358" s="8">
        <v>30729067.457334</v>
      </c>
      <c r="AR358" s="8">
        <v>54556971.8449383</v>
      </c>
      <c r="AS358" s="8">
        <v>60427734.6361562</v>
      </c>
      <c r="AT358" s="8">
        <v>56078910.9396997</v>
      </c>
      <c r="AU358" s="8">
        <v>23832428.9073601</v>
      </c>
    </row>
    <row r="359" s="6" customFormat="1" spans="1:47">
      <c r="A359" s="8" t="s">
        <v>2163</v>
      </c>
      <c r="B359" s="9" t="s">
        <v>2164</v>
      </c>
      <c r="C359" s="8">
        <v>343.121</v>
      </c>
      <c r="D359" s="8">
        <v>62</v>
      </c>
      <c r="E359" s="8">
        <v>342.1162</v>
      </c>
      <c r="F359" s="8">
        <v>7.21611326616989</v>
      </c>
      <c r="G359" s="8" t="s">
        <v>1332</v>
      </c>
      <c r="H359" s="8" t="s">
        <v>51</v>
      </c>
      <c r="I359" s="10" t="s">
        <v>71</v>
      </c>
      <c r="J359" s="10" t="s">
        <v>306</v>
      </c>
      <c r="K359" s="8" t="s">
        <v>2165</v>
      </c>
      <c r="L359" s="8" t="s">
        <v>55</v>
      </c>
      <c r="M359" s="8" t="s">
        <v>2166</v>
      </c>
      <c r="N359" s="8" t="s">
        <v>2167</v>
      </c>
      <c r="O359" s="8" t="s">
        <v>58</v>
      </c>
      <c r="P359" s="8">
        <v>2</v>
      </c>
      <c r="Q359" s="8" t="s">
        <v>59</v>
      </c>
      <c r="R359" s="8">
        <v>18020136.4621515</v>
      </c>
      <c r="S359" s="8">
        <v>15843346.5769613</v>
      </c>
      <c r="T359" s="8">
        <v>11853798.6354908</v>
      </c>
      <c r="U359" s="8">
        <v>8857747.07317692</v>
      </c>
      <c r="V359" s="8">
        <v>10777294.2525428</v>
      </c>
      <c r="W359" s="8">
        <v>9265258.95827762</v>
      </c>
      <c r="X359" s="8">
        <v>7387240.38413689</v>
      </c>
      <c r="Y359" s="8">
        <v>7498653.80834199</v>
      </c>
      <c r="Z359" s="8">
        <v>9511908.72555979</v>
      </c>
      <c r="AA359" s="8">
        <v>15797446.936893</v>
      </c>
      <c r="AB359" s="8">
        <v>15437143.9574373</v>
      </c>
      <c r="AC359" s="8">
        <v>22381857.7238313</v>
      </c>
      <c r="AD359" s="8">
        <v>14733914.3930176</v>
      </c>
      <c r="AE359" s="8">
        <v>9762392.92624175</v>
      </c>
      <c r="AF359" s="8">
        <v>12141290.1832412</v>
      </c>
      <c r="AG359" s="8">
        <v>11421531.8843346</v>
      </c>
      <c r="AH359" s="8">
        <v>9248131.08922319</v>
      </c>
      <c r="AI359" s="8">
        <v>11161488.2388934</v>
      </c>
      <c r="AJ359" s="8">
        <v>9824874.25617847</v>
      </c>
      <c r="AK359" s="8">
        <v>12924150.3401479</v>
      </c>
      <c r="AL359" s="8">
        <v>12833020.0851429</v>
      </c>
      <c r="AM359" s="8">
        <v>11230820.317434</v>
      </c>
      <c r="AN359" s="8">
        <v>12415327.4187124</v>
      </c>
      <c r="AO359" s="8">
        <v>9324255.57629481</v>
      </c>
      <c r="AP359" s="8">
        <v>11742735.8719444</v>
      </c>
      <c r="AQ359" s="8">
        <v>10082428.1510969</v>
      </c>
      <c r="AR359" s="8">
        <v>10366497.9851667</v>
      </c>
      <c r="AS359" s="8">
        <v>7627576.84726165</v>
      </c>
      <c r="AT359" s="8">
        <v>10006798.9150358</v>
      </c>
      <c r="AU359" s="8">
        <v>9047735.44505398</v>
      </c>
    </row>
    <row r="360" s="6" customFormat="1" spans="1:47">
      <c r="A360" s="8" t="s">
        <v>2168</v>
      </c>
      <c r="B360" s="9" t="s">
        <v>2169</v>
      </c>
      <c r="C360" s="8">
        <v>190.0491</v>
      </c>
      <c r="D360" s="8">
        <v>229</v>
      </c>
      <c r="E360" s="8">
        <v>189.0426</v>
      </c>
      <c r="F360" s="8">
        <v>4.08315535302133</v>
      </c>
      <c r="G360" s="8" t="s">
        <v>2170</v>
      </c>
      <c r="H360" s="8" t="s">
        <v>51</v>
      </c>
      <c r="I360" s="8" t="s">
        <v>2171</v>
      </c>
      <c r="J360" s="8" t="s">
        <v>2172</v>
      </c>
      <c r="K360" s="8" t="s">
        <v>2173</v>
      </c>
      <c r="L360" s="8" t="s">
        <v>161</v>
      </c>
      <c r="M360" s="8" t="s">
        <v>2174</v>
      </c>
      <c r="N360" s="8" t="s">
        <v>2175</v>
      </c>
      <c r="O360" s="8" t="s">
        <v>58</v>
      </c>
      <c r="P360" s="8">
        <v>2</v>
      </c>
      <c r="Q360" s="8" t="s">
        <v>59</v>
      </c>
      <c r="R360" s="8">
        <v>14337508.1084663</v>
      </c>
      <c r="S360" s="8">
        <v>14170954.0379572</v>
      </c>
      <c r="T360" s="8">
        <v>14588040.8661205</v>
      </c>
      <c r="U360" s="8">
        <v>14202942.9920045</v>
      </c>
      <c r="V360" s="8">
        <v>13878262.5899138</v>
      </c>
      <c r="W360" s="8">
        <v>13784091.7539657</v>
      </c>
      <c r="X360" s="8">
        <v>15115387.9913026</v>
      </c>
      <c r="Y360" s="8">
        <v>15282323.2255325</v>
      </c>
      <c r="Z360" s="8">
        <v>15345984.9074732</v>
      </c>
      <c r="AA360" s="8">
        <v>20749001.085545</v>
      </c>
      <c r="AB360" s="8">
        <v>19832141.8738452</v>
      </c>
      <c r="AC360" s="8">
        <v>21809591.0181942</v>
      </c>
      <c r="AD360" s="8">
        <v>13268358.9159138</v>
      </c>
      <c r="AE360" s="8">
        <v>6411397.7487482</v>
      </c>
      <c r="AF360" s="8">
        <v>13521988.7435497</v>
      </c>
      <c r="AG360" s="8">
        <v>7845993.37446918</v>
      </c>
      <c r="AH360" s="8">
        <v>8300271.79183489</v>
      </c>
      <c r="AI360" s="8">
        <v>7971105.6063936</v>
      </c>
      <c r="AJ360" s="8">
        <v>9074351.18538403</v>
      </c>
      <c r="AK360" s="8">
        <v>9362748.58150744</v>
      </c>
      <c r="AL360" s="8">
        <v>8681699.02064674</v>
      </c>
      <c r="AM360" s="8">
        <v>10959083.1971758</v>
      </c>
      <c r="AN360" s="8">
        <v>10768883.5944849</v>
      </c>
      <c r="AO360" s="8">
        <v>10211004.8975829</v>
      </c>
      <c r="AP360" s="8">
        <v>9186446.47728413</v>
      </c>
      <c r="AQ360" s="8">
        <v>9270444.15199469</v>
      </c>
      <c r="AR360" s="8">
        <v>9731871.47183481</v>
      </c>
      <c r="AS360" s="8">
        <v>13255801.9816711</v>
      </c>
      <c r="AT360" s="8">
        <v>13844858.7370978</v>
      </c>
      <c r="AU360" s="8">
        <v>14502181.3074235</v>
      </c>
    </row>
    <row r="361" s="6" customFormat="1" spans="1:47">
      <c r="A361" s="8" t="s">
        <v>2176</v>
      </c>
      <c r="B361" s="9" t="s">
        <v>2177</v>
      </c>
      <c r="C361" s="8">
        <v>421.1375</v>
      </c>
      <c r="D361" s="8">
        <v>92.5</v>
      </c>
      <c r="E361" s="8">
        <v>422.1424</v>
      </c>
      <c r="F361" s="8">
        <v>5.64186281195509</v>
      </c>
      <c r="G361" s="8" t="s">
        <v>2178</v>
      </c>
      <c r="H361" s="8" t="s">
        <v>140</v>
      </c>
      <c r="I361" s="8" t="s">
        <v>52</v>
      </c>
      <c r="J361" s="8" t="s">
        <v>63</v>
      </c>
      <c r="K361" s="8" t="s">
        <v>2179</v>
      </c>
      <c r="L361" s="8" t="s">
        <v>55</v>
      </c>
      <c r="M361" s="8" t="s">
        <v>2180</v>
      </c>
      <c r="N361" s="8" t="s">
        <v>55</v>
      </c>
      <c r="O361" s="8" t="s">
        <v>77</v>
      </c>
      <c r="P361" s="8">
        <v>2</v>
      </c>
      <c r="Q361" s="8" t="s">
        <v>145</v>
      </c>
      <c r="R361" s="8">
        <v>36465282.2617058</v>
      </c>
      <c r="S361" s="8">
        <v>100616904.383698</v>
      </c>
      <c r="T361" s="8">
        <v>114381354.739819</v>
      </c>
      <c r="U361" s="8">
        <v>126071965.989865</v>
      </c>
      <c r="V361" s="8">
        <v>122037977.899225</v>
      </c>
      <c r="W361" s="8">
        <v>25758300.4217777</v>
      </c>
      <c r="X361" s="8">
        <v>153411353.26764</v>
      </c>
      <c r="Y361" s="8">
        <v>108320055.809441</v>
      </c>
      <c r="Z361" s="8">
        <v>155174786.706718</v>
      </c>
      <c r="AA361" s="8">
        <v>30524981.6540674</v>
      </c>
      <c r="AB361" s="8">
        <v>30832963.5023482</v>
      </c>
      <c r="AC361" s="8">
        <v>28680301.2244385</v>
      </c>
      <c r="AD361" s="8">
        <v>89212716.4224528</v>
      </c>
      <c r="AE361" s="8">
        <v>30910258.1193872</v>
      </c>
      <c r="AF361" s="8">
        <v>76903631.4513768</v>
      </c>
      <c r="AG361" s="8">
        <v>135587252.149236</v>
      </c>
      <c r="AH361" s="8">
        <v>124845806.716309</v>
      </c>
      <c r="AI361" s="8">
        <v>146036375.33085</v>
      </c>
      <c r="AJ361" s="8">
        <v>11475595.3366341</v>
      </c>
      <c r="AK361" s="8">
        <v>10683263.8526265</v>
      </c>
      <c r="AL361" s="8">
        <v>9806947.46905203</v>
      </c>
      <c r="AM361" s="8">
        <v>22406766.8065478</v>
      </c>
      <c r="AN361" s="8">
        <v>24698220.1118978</v>
      </c>
      <c r="AO361" s="8">
        <v>20502383.4209544</v>
      </c>
      <c r="AP361" s="8">
        <v>1642791.77058838</v>
      </c>
      <c r="AQ361" s="8">
        <v>2521350.31252355</v>
      </c>
      <c r="AR361" s="8">
        <v>8483763.62734552</v>
      </c>
      <c r="AS361" s="8">
        <v>102690543.187898</v>
      </c>
      <c r="AT361" s="8">
        <v>131537544.888186</v>
      </c>
      <c r="AU361" s="8">
        <v>144791495.592221</v>
      </c>
    </row>
    <row r="362" s="6" customFormat="1" spans="1:47">
      <c r="A362" s="8" t="s">
        <v>2181</v>
      </c>
      <c r="B362" s="9" t="s">
        <v>2182</v>
      </c>
      <c r="C362" s="8">
        <v>175.1181</v>
      </c>
      <c r="D362" s="8">
        <v>43.4</v>
      </c>
      <c r="E362" s="8">
        <v>174.1117</v>
      </c>
      <c r="F362" s="8">
        <v>4.85999675645213</v>
      </c>
      <c r="G362" s="8" t="s">
        <v>1079</v>
      </c>
      <c r="H362" s="8" t="s">
        <v>51</v>
      </c>
      <c r="I362" s="10" t="s">
        <v>81</v>
      </c>
      <c r="J362" s="10" t="s">
        <v>133</v>
      </c>
      <c r="K362" s="8" t="s">
        <v>2183</v>
      </c>
      <c r="L362" s="8" t="s">
        <v>2184</v>
      </c>
      <c r="M362" s="8" t="s">
        <v>2185</v>
      </c>
      <c r="N362" s="8" t="s">
        <v>2186</v>
      </c>
      <c r="O362" s="8" t="s">
        <v>58</v>
      </c>
      <c r="P362" s="8">
        <v>2</v>
      </c>
      <c r="Q362" s="8" t="s">
        <v>59</v>
      </c>
      <c r="R362" s="8">
        <v>114663796.283298</v>
      </c>
      <c r="S362" s="8">
        <v>21149370.3837021</v>
      </c>
      <c r="T362" s="8">
        <v>21335795.0899497</v>
      </c>
      <c r="U362" s="8">
        <v>36185033.4119473</v>
      </c>
      <c r="V362" s="8">
        <v>15273003.2478471</v>
      </c>
      <c r="W362" s="8">
        <v>39651225.9596435</v>
      </c>
      <c r="X362" s="8">
        <v>30484553.9418479</v>
      </c>
      <c r="Y362" s="8">
        <v>24433032.8169613</v>
      </c>
      <c r="Z362" s="8">
        <v>50797505.9782123</v>
      </c>
      <c r="AA362" s="8">
        <v>10926057.9706247</v>
      </c>
      <c r="AB362" s="8">
        <v>14064400.7053974</v>
      </c>
      <c r="AC362" s="8">
        <v>11447972.9902832</v>
      </c>
      <c r="AD362" s="8">
        <v>17800777.2482004</v>
      </c>
      <c r="AE362" s="8">
        <v>19233692.6811016</v>
      </c>
      <c r="AF362" s="8">
        <v>36167680.9914109</v>
      </c>
      <c r="AG362" s="8">
        <v>19393569.0541924</v>
      </c>
      <c r="AH362" s="8">
        <v>117094619.242063</v>
      </c>
      <c r="AI362" s="8">
        <v>18520030.3777283</v>
      </c>
      <c r="AJ362" s="8">
        <v>35326725.3837919</v>
      </c>
      <c r="AK362" s="8">
        <v>36917267.1907337</v>
      </c>
      <c r="AL362" s="8">
        <v>33106626.8364689</v>
      </c>
      <c r="AM362" s="8">
        <v>18464769.2624246</v>
      </c>
      <c r="AN362" s="8">
        <v>54826211.0317132</v>
      </c>
      <c r="AO362" s="8">
        <v>12535688.6627575</v>
      </c>
      <c r="AP362" s="8">
        <v>24794141.5735884</v>
      </c>
      <c r="AQ362" s="8">
        <v>26282262.4611673</v>
      </c>
      <c r="AR362" s="8">
        <v>23645612.6333966</v>
      </c>
      <c r="AS362" s="8">
        <v>37002573.2143037</v>
      </c>
      <c r="AT362" s="8">
        <v>25006241.1872658</v>
      </c>
      <c r="AU362" s="8">
        <v>22807237.9847726</v>
      </c>
    </row>
    <row r="363" s="6" customFormat="1" spans="1:47">
      <c r="A363" s="8" t="s">
        <v>2187</v>
      </c>
      <c r="B363" s="9" t="s">
        <v>2188</v>
      </c>
      <c r="C363" s="8">
        <v>361.1627</v>
      </c>
      <c r="D363" s="8">
        <v>291.9</v>
      </c>
      <c r="E363" s="8">
        <v>360.1573</v>
      </c>
      <c r="F363" s="8">
        <v>5.19433485251495</v>
      </c>
      <c r="G363" s="8" t="s">
        <v>2189</v>
      </c>
      <c r="H363" s="8" t="s">
        <v>51</v>
      </c>
      <c r="I363" s="11" t="s">
        <v>2190</v>
      </c>
      <c r="J363" s="8" t="s">
        <v>55</v>
      </c>
      <c r="K363" s="8" t="s">
        <v>2191</v>
      </c>
      <c r="L363" s="8" t="s">
        <v>93</v>
      </c>
      <c r="M363" s="8" t="s">
        <v>2192</v>
      </c>
      <c r="N363" s="8" t="s">
        <v>55</v>
      </c>
      <c r="O363" s="8" t="s">
        <v>58</v>
      </c>
      <c r="P363" s="8">
        <v>2</v>
      </c>
      <c r="Q363" s="8" t="s">
        <v>59</v>
      </c>
      <c r="R363" s="8">
        <v>56888453.9315784</v>
      </c>
      <c r="S363" s="8">
        <v>14828275.7878376</v>
      </c>
      <c r="T363" s="8">
        <v>54047618.8464302</v>
      </c>
      <c r="U363" s="8">
        <v>2785728.97768457</v>
      </c>
      <c r="V363" s="8">
        <v>1663795.23942871</v>
      </c>
      <c r="W363" s="8">
        <v>2296816.63221765</v>
      </c>
      <c r="X363" s="8">
        <v>47310451.5272896</v>
      </c>
      <c r="Y363" s="8">
        <v>44531128.103918</v>
      </c>
      <c r="Z363" s="8">
        <v>39945316.0107461</v>
      </c>
      <c r="AA363" s="8">
        <v>26541272.0507963</v>
      </c>
      <c r="AB363" s="8">
        <v>27365368.4941505</v>
      </c>
      <c r="AC363" s="8">
        <v>26641719.4114996</v>
      </c>
      <c r="AD363" s="8">
        <v>4708373.95132697</v>
      </c>
      <c r="AE363" s="8">
        <v>11289623.4167065</v>
      </c>
      <c r="AF363" s="8">
        <v>15105242.5726693</v>
      </c>
      <c r="AG363" s="8">
        <v>1751382.58963839</v>
      </c>
      <c r="AH363" s="8">
        <v>2225706.6095214</v>
      </c>
      <c r="AI363" s="8">
        <v>2059905.6488947</v>
      </c>
      <c r="AJ363" s="8">
        <v>24576296.0560015</v>
      </c>
      <c r="AK363" s="8">
        <v>43444898.9338329</v>
      </c>
      <c r="AL363" s="8">
        <v>23899944.4971867</v>
      </c>
      <c r="AM363" s="8">
        <v>3358268.74351181</v>
      </c>
      <c r="AN363" s="8">
        <v>2296413.28502116</v>
      </c>
      <c r="AO363" s="8">
        <v>2722330.41630318</v>
      </c>
      <c r="AP363" s="8">
        <v>19412282.6620913</v>
      </c>
      <c r="AQ363" s="8">
        <v>43375136.9756891</v>
      </c>
      <c r="AR363" s="8">
        <v>19871366.1347442</v>
      </c>
      <c r="AS363" s="8">
        <v>8926081.7762569</v>
      </c>
      <c r="AT363" s="8">
        <v>9851783.56631254</v>
      </c>
      <c r="AU363" s="8">
        <v>3411243.55504278</v>
      </c>
    </row>
    <row r="364" s="6" customFormat="1" spans="1:47">
      <c r="A364" s="8" t="s">
        <v>2193</v>
      </c>
      <c r="B364" s="9" t="s">
        <v>2194</v>
      </c>
      <c r="C364" s="8">
        <v>133.06</v>
      </c>
      <c r="D364" s="8">
        <v>48</v>
      </c>
      <c r="E364" s="8">
        <v>132.0535</v>
      </c>
      <c r="F364" s="8">
        <v>5.8319555088072</v>
      </c>
      <c r="G364" s="8" t="s">
        <v>2195</v>
      </c>
      <c r="H364" s="8" t="s">
        <v>51</v>
      </c>
      <c r="I364" s="10" t="s">
        <v>81</v>
      </c>
      <c r="J364" s="10" t="s">
        <v>133</v>
      </c>
      <c r="K364" s="8" t="s">
        <v>2196</v>
      </c>
      <c r="L364" s="8" t="s">
        <v>2197</v>
      </c>
      <c r="M364" s="8" t="s">
        <v>2198</v>
      </c>
      <c r="N364" s="8" t="s">
        <v>2199</v>
      </c>
      <c r="O364" s="8" t="s">
        <v>58</v>
      </c>
      <c r="P364" s="8">
        <v>2</v>
      </c>
      <c r="Q364" s="8" t="s">
        <v>59</v>
      </c>
      <c r="R364" s="8">
        <v>69785899.1817918</v>
      </c>
      <c r="S364" s="8">
        <v>76230638.0228205</v>
      </c>
      <c r="T364" s="8">
        <v>70144678.9852499</v>
      </c>
      <c r="U364" s="8">
        <v>27662719.6369218</v>
      </c>
      <c r="V364" s="8">
        <v>30276811.2371116</v>
      </c>
      <c r="W364" s="8">
        <v>27603827.6535519</v>
      </c>
      <c r="X364" s="8">
        <v>119748122.403359</v>
      </c>
      <c r="Y364" s="8">
        <v>115450759.528228</v>
      </c>
      <c r="Z364" s="8">
        <v>115046723.880479</v>
      </c>
      <c r="AA364" s="8">
        <v>84233825.9855717</v>
      </c>
      <c r="AB364" s="8">
        <v>82402166.3431218</v>
      </c>
      <c r="AC364" s="8">
        <v>86994727.8243073</v>
      </c>
      <c r="AD364" s="8">
        <v>44617195.3389854</v>
      </c>
      <c r="AE364" s="8">
        <v>57204413.1015261</v>
      </c>
      <c r="AF364" s="8">
        <v>27839205.602701</v>
      </c>
      <c r="AG364" s="8">
        <v>29534396.2058483</v>
      </c>
      <c r="AH364" s="8">
        <v>29766086.6581331</v>
      </c>
      <c r="AI364" s="8">
        <v>28523696.0106512</v>
      </c>
      <c r="AJ364" s="8">
        <v>27642107.6986641</v>
      </c>
      <c r="AK364" s="8">
        <v>31942547.9947456</v>
      </c>
      <c r="AL364" s="8">
        <v>33304243.6297574</v>
      </c>
      <c r="AM364" s="8">
        <v>31525854.9988002</v>
      </c>
      <c r="AN364" s="8">
        <v>31985417.1001515</v>
      </c>
      <c r="AO364" s="8">
        <v>32117756.0702583</v>
      </c>
      <c r="AP364" s="8">
        <v>117434915.142477</v>
      </c>
      <c r="AQ364" s="8">
        <v>125177344.340938</v>
      </c>
      <c r="AR364" s="8">
        <v>121161638.15476</v>
      </c>
      <c r="AS364" s="8">
        <v>36851276.8207914</v>
      </c>
      <c r="AT364" s="8">
        <v>33504419.9423627</v>
      </c>
      <c r="AU364" s="8">
        <v>32245863.2821301</v>
      </c>
    </row>
    <row r="365" s="6" customFormat="1" spans="1:47">
      <c r="A365" s="8" t="s">
        <v>2200</v>
      </c>
      <c r="B365" s="9" t="s">
        <v>2201</v>
      </c>
      <c r="C365" s="8">
        <v>134.0442</v>
      </c>
      <c r="D365" s="8">
        <v>48.3</v>
      </c>
      <c r="E365" s="8">
        <v>133.0375</v>
      </c>
      <c r="F365" s="8">
        <v>4.29709006449864</v>
      </c>
      <c r="G365" s="8" t="s">
        <v>2202</v>
      </c>
      <c r="H365" s="8" t="s">
        <v>51</v>
      </c>
      <c r="I365" s="10" t="s">
        <v>81</v>
      </c>
      <c r="J365" s="10" t="s">
        <v>133</v>
      </c>
      <c r="K365" s="8" t="s">
        <v>2203</v>
      </c>
      <c r="L365" s="8" t="s">
        <v>2204</v>
      </c>
      <c r="M365" s="8" t="s">
        <v>2205</v>
      </c>
      <c r="N365" s="8" t="s">
        <v>2206</v>
      </c>
      <c r="O365" s="8" t="s">
        <v>58</v>
      </c>
      <c r="P365" s="8">
        <v>2</v>
      </c>
      <c r="Q365" s="8" t="s">
        <v>59</v>
      </c>
      <c r="R365" s="8">
        <v>164321906.623936</v>
      </c>
      <c r="S365" s="8">
        <v>163318053.438504</v>
      </c>
      <c r="T365" s="8">
        <v>142304644.507546</v>
      </c>
      <c r="U365" s="8">
        <v>66252061.9372316</v>
      </c>
      <c r="V365" s="8">
        <v>63630508.1549523</v>
      </c>
      <c r="W365" s="8">
        <v>97481549.8814226</v>
      </c>
      <c r="X365" s="8">
        <v>139964441.216063</v>
      </c>
      <c r="Y365" s="8">
        <v>125333317.292207</v>
      </c>
      <c r="Z365" s="8">
        <v>72638261.7730102</v>
      </c>
      <c r="AA365" s="8">
        <v>19502929.8783615</v>
      </c>
      <c r="AB365" s="8">
        <v>16793229.8820943</v>
      </c>
      <c r="AC365" s="8">
        <v>18222358.9800348</v>
      </c>
      <c r="AD365" s="8">
        <v>67847708.7109977</v>
      </c>
      <c r="AE365" s="8">
        <v>71068620.1594742</v>
      </c>
      <c r="AF365" s="8">
        <v>70594111.7576551</v>
      </c>
      <c r="AG365" s="8">
        <v>150033738.840342</v>
      </c>
      <c r="AH365" s="8">
        <v>151026305.704458</v>
      </c>
      <c r="AI365" s="8">
        <v>150594936.239889</v>
      </c>
      <c r="AJ365" s="8">
        <v>64242491.5104656</v>
      </c>
      <c r="AK365" s="8">
        <v>65664271.9601243</v>
      </c>
      <c r="AL365" s="8">
        <v>62641360.832453</v>
      </c>
      <c r="AM365" s="8">
        <v>145777608.251121</v>
      </c>
      <c r="AN365" s="8">
        <v>146239821.696111</v>
      </c>
      <c r="AO365" s="8">
        <v>75307765.6389758</v>
      </c>
      <c r="AP365" s="8">
        <v>83344263.6177192</v>
      </c>
      <c r="AQ365" s="8">
        <v>80758083.8018069</v>
      </c>
      <c r="AR365" s="8">
        <v>77937321.4182952</v>
      </c>
      <c r="AS365" s="8">
        <v>78172279.1949664</v>
      </c>
      <c r="AT365" s="8">
        <v>69609665.5403155</v>
      </c>
      <c r="AU365" s="8">
        <v>37827147.9580081</v>
      </c>
    </row>
    <row r="366" s="6" customFormat="1" spans="1:47">
      <c r="A366" s="8" t="s">
        <v>2207</v>
      </c>
      <c r="B366" s="9" t="s">
        <v>2208</v>
      </c>
      <c r="C366" s="8">
        <v>162.1117</v>
      </c>
      <c r="D366" s="8">
        <v>49.8</v>
      </c>
      <c r="E366" s="8">
        <v>161.1052</v>
      </c>
      <c r="F366" s="8">
        <v>2.68477111150206</v>
      </c>
      <c r="G366" s="8" t="s">
        <v>2209</v>
      </c>
      <c r="H366" s="8" t="s">
        <v>51</v>
      </c>
      <c r="I366" s="8" t="s">
        <v>516</v>
      </c>
      <c r="J366" s="8" t="s">
        <v>1359</v>
      </c>
      <c r="K366" s="8" t="s">
        <v>2210</v>
      </c>
      <c r="L366" s="8" t="s">
        <v>2211</v>
      </c>
      <c r="M366" s="8" t="s">
        <v>2212</v>
      </c>
      <c r="N366" s="8" t="s">
        <v>2213</v>
      </c>
      <c r="O366" s="8" t="s">
        <v>58</v>
      </c>
      <c r="P366" s="8">
        <v>2</v>
      </c>
      <c r="Q366" s="8" t="s">
        <v>59</v>
      </c>
      <c r="R366" s="8">
        <v>32931855.7801312</v>
      </c>
      <c r="S366" s="8">
        <v>33021242.920567</v>
      </c>
      <c r="T366" s="8">
        <v>32803956.5744774</v>
      </c>
      <c r="U366" s="8">
        <v>23043592.5229845</v>
      </c>
      <c r="V366" s="8">
        <v>22500847.5442936</v>
      </c>
      <c r="W366" s="8">
        <v>22821080.6781298</v>
      </c>
      <c r="X366" s="8">
        <v>24914774.9871054</v>
      </c>
      <c r="Y366" s="8">
        <v>25122363.2386641</v>
      </c>
      <c r="Z366" s="8">
        <v>25203151.5436426</v>
      </c>
      <c r="AA366" s="8">
        <v>26471242.1019223</v>
      </c>
      <c r="AB366" s="8">
        <v>26256639.0212051</v>
      </c>
      <c r="AC366" s="8">
        <v>27408962.5329839</v>
      </c>
      <c r="AD366" s="8">
        <v>13242785.8932413</v>
      </c>
      <c r="AE366" s="8">
        <v>12686397.271244</v>
      </c>
      <c r="AF366" s="8">
        <v>14559084.5936212</v>
      </c>
      <c r="AG366" s="8">
        <v>44854470.4228076</v>
      </c>
      <c r="AH366" s="8">
        <v>41424704.6530246</v>
      </c>
      <c r="AI366" s="8">
        <v>41816772.8335414</v>
      </c>
      <c r="AJ366" s="8">
        <v>11528460.6914141</v>
      </c>
      <c r="AK366" s="8">
        <v>10543824.6175307</v>
      </c>
      <c r="AL366" s="8">
        <v>9910392.41041034</v>
      </c>
      <c r="AM366" s="8">
        <v>14799602.3084801</v>
      </c>
      <c r="AN366" s="8">
        <v>14434235.2518019</v>
      </c>
      <c r="AO366" s="8">
        <v>14155334.2008462</v>
      </c>
      <c r="AP366" s="8">
        <v>26446997.0465811</v>
      </c>
      <c r="AQ366" s="8">
        <v>27118489.4612716</v>
      </c>
      <c r="AR366" s="8">
        <v>27394226.7514137</v>
      </c>
      <c r="AS366" s="8">
        <v>25818840.197585</v>
      </c>
      <c r="AT366" s="8">
        <v>26194181.7415409</v>
      </c>
      <c r="AU366" s="8">
        <v>27130359.6773344</v>
      </c>
    </row>
    <row r="367" s="6" customFormat="1" spans="1:47">
      <c r="A367" s="8" t="s">
        <v>2214</v>
      </c>
      <c r="B367" s="9" t="s">
        <v>2215</v>
      </c>
      <c r="C367" s="8">
        <v>198.0752</v>
      </c>
      <c r="D367" s="8">
        <v>70.7</v>
      </c>
      <c r="E367" s="8">
        <v>197.0688</v>
      </c>
      <c r="F367" s="8">
        <v>4.42256274387306</v>
      </c>
      <c r="G367" s="8" t="s">
        <v>2216</v>
      </c>
      <c r="H367" s="8" t="s">
        <v>51</v>
      </c>
      <c r="I367" s="10" t="s">
        <v>81</v>
      </c>
      <c r="J367" s="10" t="s">
        <v>133</v>
      </c>
      <c r="K367" s="8" t="s">
        <v>2217</v>
      </c>
      <c r="L367" s="8" t="s">
        <v>2218</v>
      </c>
      <c r="M367" s="8" t="s">
        <v>2219</v>
      </c>
      <c r="N367" s="8" t="s">
        <v>2220</v>
      </c>
      <c r="O367" s="8" t="s">
        <v>58</v>
      </c>
      <c r="P367" s="8">
        <v>2</v>
      </c>
      <c r="Q367" s="8" t="s">
        <v>59</v>
      </c>
      <c r="R367" s="8">
        <v>43943841.1168771</v>
      </c>
      <c r="S367" s="8">
        <v>46162034.1221219</v>
      </c>
      <c r="T367" s="8">
        <v>40840511.7111145</v>
      </c>
      <c r="U367" s="8">
        <v>43325274.964873</v>
      </c>
      <c r="V367" s="8">
        <v>52716097.9191515</v>
      </c>
      <c r="W367" s="8">
        <v>53221577.381235</v>
      </c>
      <c r="X367" s="8">
        <v>53966024.6484396</v>
      </c>
      <c r="Y367" s="8">
        <v>12043272.2723174</v>
      </c>
      <c r="Z367" s="8">
        <v>10588443.9510144</v>
      </c>
      <c r="AA367" s="8">
        <v>60851521.0769666</v>
      </c>
      <c r="AB367" s="8">
        <v>50430347.7032495</v>
      </c>
      <c r="AC367" s="8">
        <v>48200422.1094074</v>
      </c>
      <c r="AD367" s="8">
        <v>36856998.4293586</v>
      </c>
      <c r="AE367" s="8">
        <v>10581568.6744861</v>
      </c>
      <c r="AF367" s="8">
        <v>41605647.2427852</v>
      </c>
      <c r="AG367" s="8">
        <v>72887708.8101556</v>
      </c>
      <c r="AH367" s="8">
        <v>48723060.7910206</v>
      </c>
      <c r="AI367" s="8">
        <v>14007126.1206014</v>
      </c>
      <c r="AJ367" s="8">
        <v>8777096.71323221</v>
      </c>
      <c r="AK367" s="8">
        <v>9085697.1385134</v>
      </c>
      <c r="AL367" s="8">
        <v>7399469.14206518</v>
      </c>
      <c r="AM367" s="8">
        <v>47983822.7909939</v>
      </c>
      <c r="AN367" s="8">
        <v>47908307.7062935</v>
      </c>
      <c r="AO367" s="8">
        <v>9611110.77733782</v>
      </c>
      <c r="AP367" s="8">
        <v>11204220.2795545</v>
      </c>
      <c r="AQ367" s="8">
        <v>9392476.98216525</v>
      </c>
      <c r="AR367" s="8">
        <v>11116393.0306647</v>
      </c>
      <c r="AS367" s="8">
        <v>59064952.2205573</v>
      </c>
      <c r="AT367" s="8">
        <v>52927511.4114367</v>
      </c>
      <c r="AU367" s="8">
        <v>56187977.5466205</v>
      </c>
    </row>
    <row r="368" s="6" customFormat="1" spans="1:47">
      <c r="A368" s="8" t="s">
        <v>2221</v>
      </c>
      <c r="B368" s="9" t="s">
        <v>2222</v>
      </c>
      <c r="C368" s="8">
        <v>119.0348</v>
      </c>
      <c r="D368" s="8">
        <v>64.2</v>
      </c>
      <c r="E368" s="8">
        <v>120.0423</v>
      </c>
      <c r="F368" s="8">
        <v>1.68018092181806</v>
      </c>
      <c r="G368" s="8" t="s">
        <v>2223</v>
      </c>
      <c r="H368" s="8" t="s">
        <v>140</v>
      </c>
      <c r="I368" s="10" t="s">
        <v>273</v>
      </c>
      <c r="J368" s="10" t="s">
        <v>377</v>
      </c>
      <c r="K368" s="8" t="s">
        <v>2224</v>
      </c>
      <c r="L368" s="8" t="s">
        <v>55</v>
      </c>
      <c r="M368" s="8" t="s">
        <v>2225</v>
      </c>
      <c r="N368" s="8" t="s">
        <v>2226</v>
      </c>
      <c r="O368" s="8" t="s">
        <v>58</v>
      </c>
      <c r="P368" s="8">
        <v>2</v>
      </c>
      <c r="Q368" s="8" t="s">
        <v>145</v>
      </c>
      <c r="R368" s="8">
        <v>120916606.738158</v>
      </c>
      <c r="S368" s="8">
        <v>117458121.296812</v>
      </c>
      <c r="T368" s="8">
        <v>118038966.31697</v>
      </c>
      <c r="U368" s="8">
        <v>62096834.649453</v>
      </c>
      <c r="V368" s="8">
        <v>66517402.9749578</v>
      </c>
      <c r="W368" s="8">
        <v>52521478.0509859</v>
      </c>
      <c r="X368" s="8">
        <v>119719572.253905</v>
      </c>
      <c r="Y368" s="8">
        <v>58644977.6379247</v>
      </c>
      <c r="Z368" s="8">
        <v>127737904.633423</v>
      </c>
      <c r="AA368" s="8">
        <v>97952404.2374657</v>
      </c>
      <c r="AB368" s="8">
        <v>108677407.766905</v>
      </c>
      <c r="AC368" s="8">
        <v>108937624.362775</v>
      </c>
      <c r="AD368" s="8">
        <v>154931651.802206</v>
      </c>
      <c r="AE368" s="8">
        <v>167835833.678078</v>
      </c>
      <c r="AF368" s="8">
        <v>156606454.595949</v>
      </c>
      <c r="AG368" s="8">
        <v>109559653.753501</v>
      </c>
      <c r="AH368" s="8">
        <v>104821835.202486</v>
      </c>
      <c r="AI368" s="8">
        <v>107551350.535715</v>
      </c>
      <c r="AJ368" s="8">
        <v>175346183.761532</v>
      </c>
      <c r="AK368" s="8">
        <v>175512322.997179</v>
      </c>
      <c r="AL368" s="8">
        <v>155927548.646169</v>
      </c>
      <c r="AM368" s="8">
        <v>60467424.651311</v>
      </c>
      <c r="AN368" s="8">
        <v>54091607.6270893</v>
      </c>
      <c r="AO368" s="8">
        <v>57295267.1011309</v>
      </c>
      <c r="AP368" s="8">
        <v>150676752.073402</v>
      </c>
      <c r="AQ368" s="8">
        <v>137221043.604438</v>
      </c>
      <c r="AR368" s="8">
        <v>150631711.080613</v>
      </c>
      <c r="AS368" s="8">
        <v>100549869.762759</v>
      </c>
      <c r="AT368" s="8">
        <v>101016098.52846</v>
      </c>
      <c r="AU368" s="8">
        <v>105650167.220796</v>
      </c>
    </row>
    <row r="369" s="6" customFormat="1" spans="1:47">
      <c r="A369" s="8" t="s">
        <v>2227</v>
      </c>
      <c r="B369" s="9" t="s">
        <v>2228</v>
      </c>
      <c r="C369" s="8">
        <v>130.0869</v>
      </c>
      <c r="D369" s="8">
        <v>72</v>
      </c>
      <c r="E369" s="8">
        <v>131.0946</v>
      </c>
      <c r="F369" s="8">
        <v>3.25935970479046</v>
      </c>
      <c r="G369" s="8" t="s">
        <v>2229</v>
      </c>
      <c r="H369" s="8" t="s">
        <v>140</v>
      </c>
      <c r="I369" s="8" t="s">
        <v>81</v>
      </c>
      <c r="J369" s="8" t="s">
        <v>133</v>
      </c>
      <c r="K369" s="8" t="s">
        <v>2230</v>
      </c>
      <c r="L369" s="8" t="s">
        <v>55</v>
      </c>
      <c r="M369" s="8" t="s">
        <v>2231</v>
      </c>
      <c r="N369" s="8" t="s">
        <v>2232</v>
      </c>
      <c r="O369" s="8" t="s">
        <v>58</v>
      </c>
      <c r="P369" s="8">
        <v>2</v>
      </c>
      <c r="Q369" s="8" t="s">
        <v>145</v>
      </c>
      <c r="R369" s="8">
        <v>41692856.2273804</v>
      </c>
      <c r="S369" s="8">
        <v>38042784.6903175</v>
      </c>
      <c r="T369" s="8">
        <v>33854667.6695792</v>
      </c>
      <c r="U369" s="8">
        <v>35786859.4804375</v>
      </c>
      <c r="V369" s="8">
        <v>39722073.9796994</v>
      </c>
      <c r="W369" s="8">
        <v>37515771.2896452</v>
      </c>
      <c r="X369" s="8">
        <v>53985220.3160165</v>
      </c>
      <c r="Y369" s="8">
        <v>56619561.5491533</v>
      </c>
      <c r="Z369" s="8">
        <v>47086977.1872041</v>
      </c>
      <c r="AA369" s="8">
        <v>48728429.5503443</v>
      </c>
      <c r="AB369" s="8">
        <v>46050544.9992162</v>
      </c>
      <c r="AC369" s="8">
        <v>46634090.6303228</v>
      </c>
      <c r="AD369" s="8">
        <v>38716683.3370441</v>
      </c>
      <c r="AE369" s="8">
        <v>44046503.9179824</v>
      </c>
      <c r="AF369" s="8">
        <v>40315227.508522</v>
      </c>
      <c r="AG369" s="8">
        <v>52009516.2530841</v>
      </c>
      <c r="AH369" s="8">
        <v>45668756.9700561</v>
      </c>
      <c r="AI369" s="8">
        <v>48443950.1182433</v>
      </c>
      <c r="AJ369" s="8">
        <v>40260262.4786232</v>
      </c>
      <c r="AK369" s="8">
        <v>43770732.2574083</v>
      </c>
      <c r="AL369" s="8">
        <v>32090021.5435244</v>
      </c>
      <c r="AM369" s="8">
        <v>49534570.1663693</v>
      </c>
      <c r="AN369" s="8">
        <v>47225243.7960686</v>
      </c>
      <c r="AO369" s="8">
        <v>41483741.9345192</v>
      </c>
      <c r="AP369" s="8">
        <v>24759816.1681282</v>
      </c>
      <c r="AQ369" s="8">
        <v>43157913.4711287</v>
      </c>
      <c r="AR369" s="8">
        <v>37793645.6564187</v>
      </c>
      <c r="AS369" s="8">
        <v>45675053.2066841</v>
      </c>
      <c r="AT369" s="8">
        <v>40559592.9986983</v>
      </c>
      <c r="AU369" s="8">
        <v>50069331.2453589</v>
      </c>
    </row>
    <row r="370" s="6" customFormat="1" spans="1:47">
      <c r="A370" s="8" t="s">
        <v>2233</v>
      </c>
      <c r="B370" s="9" t="s">
        <v>2234</v>
      </c>
      <c r="C370" s="8">
        <v>306.0679</v>
      </c>
      <c r="D370" s="8">
        <v>278.8</v>
      </c>
      <c r="E370" s="8">
        <v>306.074</v>
      </c>
      <c r="F370" s="8">
        <v>19.9298208929983</v>
      </c>
      <c r="G370" s="8" t="s">
        <v>88</v>
      </c>
      <c r="H370" s="8" t="s">
        <v>107</v>
      </c>
      <c r="I370" s="8" t="s">
        <v>90</v>
      </c>
      <c r="J370" s="8" t="s">
        <v>91</v>
      </c>
      <c r="K370" s="8" t="s">
        <v>2235</v>
      </c>
      <c r="L370" s="8" t="s">
        <v>102</v>
      </c>
      <c r="M370" s="8" t="s">
        <v>2236</v>
      </c>
      <c r="N370" s="8" t="s">
        <v>55</v>
      </c>
      <c r="O370" s="8" t="s">
        <v>85</v>
      </c>
      <c r="P370" s="8">
        <v>2</v>
      </c>
      <c r="Q370" s="8" t="s">
        <v>59</v>
      </c>
      <c r="R370" s="8">
        <v>1863058.61010888</v>
      </c>
      <c r="S370" s="8">
        <v>1722301.13805242</v>
      </c>
      <c r="T370" s="8">
        <v>1718348.50557736</v>
      </c>
      <c r="U370" s="8">
        <v>5320524.70866499</v>
      </c>
      <c r="V370" s="8">
        <v>5253554.09896338</v>
      </c>
      <c r="W370" s="8">
        <v>4882724.88922732</v>
      </c>
      <c r="X370" s="8">
        <v>7260942.93514863</v>
      </c>
      <c r="Y370" s="8">
        <v>9612169.20310616</v>
      </c>
      <c r="Z370" s="8">
        <v>9324660.2078963</v>
      </c>
      <c r="AA370" s="8">
        <v>2083272.72582545</v>
      </c>
      <c r="AB370" s="8">
        <v>2026611.30819433</v>
      </c>
      <c r="AC370" s="8">
        <v>2139505.38088941</v>
      </c>
      <c r="AD370" s="8">
        <v>2593940.9612656</v>
      </c>
      <c r="AE370" s="8">
        <v>2181331.15301143</v>
      </c>
      <c r="AF370" s="8">
        <v>2838396.91722942</v>
      </c>
      <c r="AG370" s="8">
        <v>1665230.94629464</v>
      </c>
      <c r="AH370" s="8">
        <v>1699669.15220516</v>
      </c>
      <c r="AI370" s="8">
        <v>1937244.22435797</v>
      </c>
      <c r="AJ370" s="8">
        <v>1598333.3156496</v>
      </c>
      <c r="AK370" s="8">
        <v>1768127.1897763</v>
      </c>
      <c r="AL370" s="8">
        <v>1817482.75991992</v>
      </c>
      <c r="AM370" s="8">
        <v>1507319.10010187</v>
      </c>
      <c r="AN370" s="8">
        <v>1465336.81208326</v>
      </c>
      <c r="AO370" s="8">
        <v>1470383.65031682</v>
      </c>
      <c r="AP370" s="8">
        <v>16655539.3595588</v>
      </c>
      <c r="AQ370" s="8">
        <v>17627420.9848163</v>
      </c>
      <c r="AR370" s="8">
        <v>16199096.6975839</v>
      </c>
      <c r="AS370" s="8">
        <v>5581392.54587915</v>
      </c>
      <c r="AT370" s="8">
        <v>5344598.86554544</v>
      </c>
      <c r="AU370" s="8">
        <v>5412956.38644295</v>
      </c>
    </row>
    <row r="371" s="6" customFormat="1" spans="1:47">
      <c r="A371" s="8" t="s">
        <v>2237</v>
      </c>
      <c r="B371" s="9" t="s">
        <v>2238</v>
      </c>
      <c r="C371" s="8">
        <v>273.0738</v>
      </c>
      <c r="D371" s="8">
        <v>337.6</v>
      </c>
      <c r="E371" s="8">
        <v>290.079</v>
      </c>
      <c r="F371" s="8">
        <v>8.18100556096416</v>
      </c>
      <c r="G371" s="8" t="s">
        <v>1321</v>
      </c>
      <c r="H371" s="8" t="s">
        <v>89</v>
      </c>
      <c r="I371" s="8" t="s">
        <v>90</v>
      </c>
      <c r="J371" s="8" t="s">
        <v>91</v>
      </c>
      <c r="K371" s="8" t="s">
        <v>2239</v>
      </c>
      <c r="L371" s="8" t="s">
        <v>93</v>
      </c>
      <c r="M371" s="8" t="s">
        <v>2240</v>
      </c>
      <c r="N371" s="8" t="s">
        <v>2241</v>
      </c>
      <c r="O371" s="8" t="s">
        <v>85</v>
      </c>
      <c r="P371" s="8">
        <v>2</v>
      </c>
      <c r="Q371" s="8" t="s">
        <v>59</v>
      </c>
      <c r="R371" s="8">
        <v>65730225.6122529</v>
      </c>
      <c r="S371" s="8">
        <v>66412677.9006057</v>
      </c>
      <c r="T371" s="8">
        <v>58603384.6180091</v>
      </c>
      <c r="U371" s="8">
        <v>63354768.8380223</v>
      </c>
      <c r="V371" s="8">
        <v>58195637.5132171</v>
      </c>
      <c r="W371" s="8">
        <v>65834495.8447077</v>
      </c>
      <c r="X371" s="8">
        <v>90889724.1360531</v>
      </c>
      <c r="Y371" s="8">
        <v>92884290.6061304</v>
      </c>
      <c r="Z371" s="8">
        <v>103650018.230967</v>
      </c>
      <c r="AA371" s="8">
        <v>79909575.4639608</v>
      </c>
      <c r="AB371" s="8">
        <v>86026890.7622277</v>
      </c>
      <c r="AC371" s="8">
        <v>75450144.1222057</v>
      </c>
      <c r="AD371" s="8">
        <v>96688065.9309736</v>
      </c>
      <c r="AE371" s="8">
        <v>81213530.6848347</v>
      </c>
      <c r="AF371" s="8">
        <v>86095139.6770648</v>
      </c>
      <c r="AG371" s="8">
        <v>62040774.8008943</v>
      </c>
      <c r="AH371" s="8">
        <v>70662096.7221448</v>
      </c>
      <c r="AI371" s="8">
        <v>57140937.517</v>
      </c>
      <c r="AJ371" s="8">
        <v>86051119.9293595</v>
      </c>
      <c r="AK371" s="8">
        <v>79712743.7565932</v>
      </c>
      <c r="AL371" s="8">
        <v>80414381.7125261</v>
      </c>
      <c r="AM371" s="8">
        <v>66508775.5378605</v>
      </c>
      <c r="AN371" s="8">
        <v>65163095.207209</v>
      </c>
      <c r="AO371" s="8">
        <v>65801328.6632285</v>
      </c>
      <c r="AP371" s="8">
        <v>83790532.5320927</v>
      </c>
      <c r="AQ371" s="8">
        <v>77518208.5242521</v>
      </c>
      <c r="AR371" s="8">
        <v>85967442.7961219</v>
      </c>
      <c r="AS371" s="8">
        <v>69300769.4036679</v>
      </c>
      <c r="AT371" s="8">
        <v>68048653.8067536</v>
      </c>
      <c r="AU371" s="8">
        <v>65688500.7376808</v>
      </c>
    </row>
    <row r="372" s="6" customFormat="1" spans="1:47">
      <c r="A372" s="8" t="s">
        <v>2242</v>
      </c>
      <c r="B372" s="9" t="s">
        <v>2243</v>
      </c>
      <c r="C372" s="8">
        <v>148.0597</v>
      </c>
      <c r="D372" s="8">
        <v>63</v>
      </c>
      <c r="E372" s="8">
        <v>147.0532</v>
      </c>
      <c r="F372" s="8">
        <v>1.95392184382284</v>
      </c>
      <c r="G372" s="8" t="s">
        <v>2244</v>
      </c>
      <c r="H372" s="8" t="s">
        <v>51</v>
      </c>
      <c r="I372" s="10" t="s">
        <v>81</v>
      </c>
      <c r="J372" s="10" t="s">
        <v>133</v>
      </c>
      <c r="K372" s="8" t="s">
        <v>2245</v>
      </c>
      <c r="L372" s="8" t="s">
        <v>2246</v>
      </c>
      <c r="M372" s="8" t="s">
        <v>2247</v>
      </c>
      <c r="N372" s="8" t="s">
        <v>2248</v>
      </c>
      <c r="O372" s="8" t="s">
        <v>58</v>
      </c>
      <c r="P372" s="8">
        <v>2</v>
      </c>
      <c r="Q372" s="8" t="s">
        <v>59</v>
      </c>
      <c r="R372" s="8">
        <v>451648023.346998</v>
      </c>
      <c r="S372" s="8">
        <v>428815879.515783</v>
      </c>
      <c r="T372" s="8">
        <v>456186379.406244</v>
      </c>
      <c r="U372" s="8">
        <v>157092153.640176</v>
      </c>
      <c r="V372" s="8">
        <v>218486568.05972</v>
      </c>
      <c r="W372" s="8">
        <v>156026408.135326</v>
      </c>
      <c r="X372" s="8">
        <v>208783058.387393</v>
      </c>
      <c r="Y372" s="8">
        <v>208652791.115449</v>
      </c>
      <c r="Z372" s="8">
        <v>203246855.080061</v>
      </c>
      <c r="AA372" s="8">
        <v>753475657.185156</v>
      </c>
      <c r="AB372" s="8">
        <v>741932748.002604</v>
      </c>
      <c r="AC372" s="8">
        <v>713851349.982964</v>
      </c>
      <c r="AD372" s="8">
        <v>254468213.166821</v>
      </c>
      <c r="AE372" s="8">
        <v>250254068.385865</v>
      </c>
      <c r="AF372" s="8">
        <v>267633744.838554</v>
      </c>
      <c r="AG372" s="8">
        <v>104845549.343666</v>
      </c>
      <c r="AH372" s="8">
        <v>106213363.660866</v>
      </c>
      <c r="AI372" s="8">
        <v>104234612.816529</v>
      </c>
      <c r="AJ372" s="8">
        <v>243123832.929195</v>
      </c>
      <c r="AK372" s="8">
        <v>241634598.590589</v>
      </c>
      <c r="AL372" s="8">
        <v>244997307.682192</v>
      </c>
      <c r="AM372" s="8">
        <v>308467983.791844</v>
      </c>
      <c r="AN372" s="8">
        <v>330630491.512794</v>
      </c>
      <c r="AO372" s="8">
        <v>307488619.866744</v>
      </c>
      <c r="AP372" s="8">
        <v>585170163.637101</v>
      </c>
      <c r="AQ372" s="8">
        <v>568663277.43013</v>
      </c>
      <c r="AR372" s="8">
        <v>566199018.865491</v>
      </c>
      <c r="AS372" s="8">
        <v>242803326.652124</v>
      </c>
      <c r="AT372" s="8">
        <v>233715944.445279</v>
      </c>
      <c r="AU372" s="8">
        <v>236403394.382084</v>
      </c>
    </row>
    <row r="373" s="6" customFormat="1" spans="1:47">
      <c r="A373" s="8" t="s">
        <v>2249</v>
      </c>
      <c r="B373" s="9" t="s">
        <v>2250</v>
      </c>
      <c r="C373" s="8">
        <v>131.0485</v>
      </c>
      <c r="D373" s="8">
        <v>212.3</v>
      </c>
      <c r="E373" s="8">
        <v>131.0582</v>
      </c>
      <c r="F373" s="8">
        <v>9.13977577754954</v>
      </c>
      <c r="G373" s="8" t="s">
        <v>2251</v>
      </c>
      <c r="H373" s="8" t="s">
        <v>107</v>
      </c>
      <c r="I373" s="10" t="s">
        <v>81</v>
      </c>
      <c r="J373" s="10" t="s">
        <v>133</v>
      </c>
      <c r="K373" s="8" t="s">
        <v>2252</v>
      </c>
      <c r="L373" s="8" t="s">
        <v>235</v>
      </c>
      <c r="M373" s="8" t="s">
        <v>2253</v>
      </c>
      <c r="N373" s="8" t="s">
        <v>2254</v>
      </c>
      <c r="O373" s="8" t="s">
        <v>58</v>
      </c>
      <c r="P373" s="8">
        <v>2</v>
      </c>
      <c r="Q373" s="8" t="s">
        <v>59</v>
      </c>
      <c r="R373" s="8">
        <v>10683091.3191767</v>
      </c>
      <c r="S373" s="8">
        <v>10485575.6259769</v>
      </c>
      <c r="T373" s="8">
        <v>10229876.5412015</v>
      </c>
      <c r="U373" s="8">
        <v>8307900.88010169</v>
      </c>
      <c r="V373" s="8">
        <v>7861049.13031575</v>
      </c>
      <c r="W373" s="8">
        <v>9948788.62988559</v>
      </c>
      <c r="X373" s="8">
        <v>19745914.1819932</v>
      </c>
      <c r="Y373" s="8">
        <v>21162397.7561797</v>
      </c>
      <c r="Z373" s="8">
        <v>18923815.9402528</v>
      </c>
      <c r="AA373" s="8">
        <v>13799944.6870599</v>
      </c>
      <c r="AB373" s="8">
        <v>15149640.1291322</v>
      </c>
      <c r="AC373" s="8">
        <v>14343681.7605933</v>
      </c>
      <c r="AD373" s="8">
        <v>12665000.5303233</v>
      </c>
      <c r="AE373" s="8">
        <v>4691421.89102182</v>
      </c>
      <c r="AF373" s="8">
        <v>13689476.7105631</v>
      </c>
      <c r="AG373" s="8">
        <v>5804650.70763438</v>
      </c>
      <c r="AH373" s="8">
        <v>6757813.80004551</v>
      </c>
      <c r="AI373" s="8">
        <v>6151459.37184144</v>
      </c>
      <c r="AJ373" s="8">
        <v>7911925.90828649</v>
      </c>
      <c r="AK373" s="8">
        <v>9991309.72992758</v>
      </c>
      <c r="AL373" s="8">
        <v>3334432.14640431</v>
      </c>
      <c r="AM373" s="8">
        <v>8527014.66489393</v>
      </c>
      <c r="AN373" s="8">
        <v>7935745.3236322</v>
      </c>
      <c r="AO373" s="8">
        <v>8096586.96872156</v>
      </c>
      <c r="AP373" s="8">
        <v>13348908.0768338</v>
      </c>
      <c r="AQ373" s="8">
        <v>14585363.5753404</v>
      </c>
      <c r="AR373" s="8">
        <v>13585525.4200755</v>
      </c>
      <c r="AS373" s="8">
        <v>10231999.1956879</v>
      </c>
      <c r="AT373" s="8">
        <v>8205284.67619835</v>
      </c>
      <c r="AU373" s="8">
        <v>8317076.15825235</v>
      </c>
    </row>
    <row r="374" s="6" customFormat="1" spans="1:47">
      <c r="A374" s="8" t="s">
        <v>2255</v>
      </c>
      <c r="B374" s="9" t="s">
        <v>2256</v>
      </c>
      <c r="C374" s="8">
        <v>146.0803</v>
      </c>
      <c r="D374" s="8">
        <v>48.9</v>
      </c>
      <c r="E374" s="8">
        <v>146.0691</v>
      </c>
      <c r="F374" s="8">
        <v>5.445916697938</v>
      </c>
      <c r="G374" s="8" t="s">
        <v>2257</v>
      </c>
      <c r="H374" s="8" t="s">
        <v>107</v>
      </c>
      <c r="I374" s="10" t="s">
        <v>81</v>
      </c>
      <c r="J374" s="10" t="s">
        <v>133</v>
      </c>
      <c r="K374" s="8" t="s">
        <v>2258</v>
      </c>
      <c r="L374" s="8" t="s">
        <v>2259</v>
      </c>
      <c r="M374" s="8" t="s">
        <v>2260</v>
      </c>
      <c r="N374" s="8" t="s">
        <v>2261</v>
      </c>
      <c r="O374" s="8" t="s">
        <v>58</v>
      </c>
      <c r="P374" s="8">
        <v>2</v>
      </c>
      <c r="Q374" s="8" t="s">
        <v>59</v>
      </c>
      <c r="R374" s="8">
        <v>51820432.238961</v>
      </c>
      <c r="S374" s="8">
        <v>52110614.6382579</v>
      </c>
      <c r="T374" s="8">
        <v>50997721.7310316</v>
      </c>
      <c r="U374" s="8">
        <v>47081858.6456393</v>
      </c>
      <c r="V374" s="8">
        <v>44587172.4003856</v>
      </c>
      <c r="W374" s="8">
        <v>42843734.762971</v>
      </c>
      <c r="X374" s="8">
        <v>44051535.6940356</v>
      </c>
      <c r="Y374" s="8">
        <v>44284225.5185037</v>
      </c>
      <c r="Z374" s="8">
        <v>44441176.6496498</v>
      </c>
      <c r="AA374" s="8">
        <v>53415710.8462118</v>
      </c>
      <c r="AB374" s="8">
        <v>51860317.1350135</v>
      </c>
      <c r="AC374" s="8">
        <v>52320064.9202929</v>
      </c>
      <c r="AD374" s="8">
        <v>54068480.0819408</v>
      </c>
      <c r="AE374" s="8">
        <v>54636128.8422086</v>
      </c>
      <c r="AF374" s="8">
        <v>85622742.4085692</v>
      </c>
      <c r="AG374" s="8">
        <v>46276811.8841779</v>
      </c>
      <c r="AH374" s="8">
        <v>45612841.4088286</v>
      </c>
      <c r="AI374" s="8">
        <v>45615653.9368385</v>
      </c>
      <c r="AJ374" s="8">
        <v>50638891.434162</v>
      </c>
      <c r="AK374" s="8">
        <v>49187626.7608042</v>
      </c>
      <c r="AL374" s="8">
        <v>49386945.8886903</v>
      </c>
      <c r="AM374" s="8">
        <v>47583094.1592899</v>
      </c>
      <c r="AN374" s="8">
        <v>46259335.7122543</v>
      </c>
      <c r="AO374" s="8">
        <v>46802989.1221881</v>
      </c>
      <c r="AP374" s="8">
        <v>49446362.3622979</v>
      </c>
      <c r="AQ374" s="8">
        <v>47772748.7211871</v>
      </c>
      <c r="AR374" s="8">
        <v>47104378.1240462</v>
      </c>
      <c r="AS374" s="8">
        <v>48717921.1406166</v>
      </c>
      <c r="AT374" s="8">
        <v>48248394.6035667</v>
      </c>
      <c r="AU374" s="8">
        <v>51319421.1194941</v>
      </c>
    </row>
    <row r="375" s="6" customFormat="1" spans="1:47">
      <c r="A375" s="8" t="s">
        <v>2262</v>
      </c>
      <c r="B375" s="9" t="s">
        <v>2263</v>
      </c>
      <c r="C375" s="8">
        <v>281.2464</v>
      </c>
      <c r="D375" s="8">
        <v>522</v>
      </c>
      <c r="E375" s="8">
        <v>280.2402</v>
      </c>
      <c r="F375" s="8">
        <v>3.82582674840227</v>
      </c>
      <c r="G375" s="8" t="s">
        <v>1272</v>
      </c>
      <c r="H375" s="8" t="s">
        <v>51</v>
      </c>
      <c r="I375" s="10" t="s">
        <v>71</v>
      </c>
      <c r="J375" s="10" t="s">
        <v>2264</v>
      </c>
      <c r="K375" s="8" t="s">
        <v>2265</v>
      </c>
      <c r="L375" s="8" t="s">
        <v>189</v>
      </c>
      <c r="M375" s="8" t="s">
        <v>2266</v>
      </c>
      <c r="N375" s="8" t="s">
        <v>2267</v>
      </c>
      <c r="O375" s="8" t="s">
        <v>58</v>
      </c>
      <c r="P375" s="8">
        <v>2</v>
      </c>
      <c r="Q375" s="8" t="s">
        <v>59</v>
      </c>
      <c r="R375" s="8">
        <v>30512037.9779984</v>
      </c>
      <c r="S375" s="8">
        <v>33876681.5403952</v>
      </c>
      <c r="T375" s="8">
        <v>32599404.7321033</v>
      </c>
      <c r="U375" s="8">
        <v>23848851.7381204</v>
      </c>
      <c r="V375" s="8">
        <v>29910432.8585283</v>
      </c>
      <c r="W375" s="8">
        <v>26115831.7653231</v>
      </c>
      <c r="X375" s="8">
        <v>14390996.4411702</v>
      </c>
      <c r="Y375" s="8">
        <v>14138912.5000986</v>
      </c>
      <c r="Z375" s="8">
        <v>13359617.5169703</v>
      </c>
      <c r="AA375" s="8">
        <v>25763320.3939861</v>
      </c>
      <c r="AB375" s="8">
        <v>29604276.2823516</v>
      </c>
      <c r="AC375" s="8">
        <v>30479402.6514238</v>
      </c>
      <c r="AD375" s="8">
        <v>22693007.6350622</v>
      </c>
      <c r="AE375" s="8">
        <v>25752956.6485934</v>
      </c>
      <c r="AF375" s="8">
        <v>23184654.9144139</v>
      </c>
      <c r="AG375" s="8">
        <v>30848002.7336139</v>
      </c>
      <c r="AH375" s="8">
        <v>24302976.6162162</v>
      </c>
      <c r="AI375" s="8">
        <v>29248607.8726503</v>
      </c>
      <c r="AJ375" s="8">
        <v>301279373.946803</v>
      </c>
      <c r="AK375" s="8">
        <v>305395600.748948</v>
      </c>
      <c r="AL375" s="8">
        <v>299264746.692651</v>
      </c>
      <c r="AM375" s="8">
        <v>131674818.136077</v>
      </c>
      <c r="AN375" s="8">
        <v>75221812.9456393</v>
      </c>
      <c r="AO375" s="8">
        <v>55658514.6202482</v>
      </c>
      <c r="AP375" s="8">
        <v>234429563.813428</v>
      </c>
      <c r="AQ375" s="8">
        <v>483916447.994591</v>
      </c>
      <c r="AR375" s="8">
        <v>244337296.756365</v>
      </c>
      <c r="AS375" s="8">
        <v>23080564.1175575</v>
      </c>
      <c r="AT375" s="8">
        <v>22118337.2777435</v>
      </c>
      <c r="AU375" s="8">
        <v>18383734.9334208</v>
      </c>
    </row>
    <row r="376" s="6" customFormat="1" spans="1:47">
      <c r="A376" s="8" t="s">
        <v>2268</v>
      </c>
      <c r="B376" s="9" t="s">
        <v>2269</v>
      </c>
      <c r="C376" s="8">
        <v>335.2176</v>
      </c>
      <c r="D376" s="8">
        <v>472.8</v>
      </c>
      <c r="E376" s="8">
        <v>352.225</v>
      </c>
      <c r="F376" s="8">
        <v>0.101426655485407</v>
      </c>
      <c r="G376" s="8" t="s">
        <v>112</v>
      </c>
      <c r="H376" s="8" t="s">
        <v>89</v>
      </c>
      <c r="I376" s="10" t="s">
        <v>71</v>
      </c>
      <c r="J376" s="10" t="s">
        <v>72</v>
      </c>
      <c r="K376" s="8" t="s">
        <v>2270</v>
      </c>
      <c r="L376" s="8" t="s">
        <v>293</v>
      </c>
      <c r="M376" s="8" t="s">
        <v>2271</v>
      </c>
      <c r="N376" s="8" t="s">
        <v>2272</v>
      </c>
      <c r="O376" s="8" t="s">
        <v>58</v>
      </c>
      <c r="P376" s="8">
        <v>2</v>
      </c>
      <c r="Q376" s="8" t="s">
        <v>59</v>
      </c>
      <c r="R376" s="8">
        <v>21710368.8899381</v>
      </c>
      <c r="S376" s="8">
        <v>21874539.6935094</v>
      </c>
      <c r="T376" s="8">
        <v>17148423.8315959</v>
      </c>
      <c r="U376" s="8">
        <v>10577035.8313705</v>
      </c>
      <c r="V376" s="8">
        <v>8938881.73267276</v>
      </c>
      <c r="W376" s="8">
        <v>2464717.09709477</v>
      </c>
      <c r="X376" s="8">
        <v>636257.519762338</v>
      </c>
      <c r="Y376" s="8">
        <v>356584.658085083</v>
      </c>
      <c r="Z376" s="8">
        <v>1185327.84874572</v>
      </c>
      <c r="AA376" s="8">
        <v>31264818.5598472</v>
      </c>
      <c r="AB376" s="8">
        <v>30789002.874678</v>
      </c>
      <c r="AC376" s="8">
        <v>30706798.8837165</v>
      </c>
      <c r="AD376" s="8">
        <v>953234.76742067</v>
      </c>
      <c r="AE376" s="8">
        <v>5763624.32651558</v>
      </c>
      <c r="AF376" s="8">
        <v>1533142.78070156</v>
      </c>
      <c r="AG376" s="8">
        <v>10248648.0623771</v>
      </c>
      <c r="AH376" s="8">
        <v>11675653.3246858</v>
      </c>
      <c r="AI376" s="8">
        <v>13210380.6651672</v>
      </c>
      <c r="AJ376" s="8">
        <v>1060234.63708794</v>
      </c>
      <c r="AK376" s="8">
        <v>390905.723832936</v>
      </c>
      <c r="AL376" s="8">
        <v>344929.126171166</v>
      </c>
      <c r="AM376" s="8">
        <v>18113711.4476688</v>
      </c>
      <c r="AN376" s="8">
        <v>14864637.4524357</v>
      </c>
      <c r="AO376" s="8">
        <v>20084199.8516273</v>
      </c>
      <c r="AP376" s="8">
        <v>2827708.86652979</v>
      </c>
      <c r="AQ376" s="8">
        <v>293231.188394588</v>
      </c>
      <c r="AR376" s="8">
        <v>409645.594071505</v>
      </c>
      <c r="AS376" s="8">
        <v>21292554.1446345</v>
      </c>
      <c r="AT376" s="8">
        <v>23420185.5148435</v>
      </c>
      <c r="AU376" s="8">
        <v>20778226.126284</v>
      </c>
    </row>
    <row r="377" s="6" customFormat="1" spans="1:47">
      <c r="A377" s="8" t="s">
        <v>2273</v>
      </c>
      <c r="B377" s="9" t="s">
        <v>2274</v>
      </c>
      <c r="C377" s="8">
        <v>132.1013</v>
      </c>
      <c r="D377" s="8">
        <v>80.6</v>
      </c>
      <c r="E377" s="8">
        <v>131.0946</v>
      </c>
      <c r="F377" s="8">
        <v>4.01052328770492</v>
      </c>
      <c r="G377" s="8" t="s">
        <v>2229</v>
      </c>
      <c r="H377" s="8" t="s">
        <v>51</v>
      </c>
      <c r="I377" s="10" t="s">
        <v>81</v>
      </c>
      <c r="J377" s="10" t="s">
        <v>133</v>
      </c>
      <c r="K377" s="8" t="s">
        <v>2275</v>
      </c>
      <c r="L377" s="8" t="s">
        <v>2276</v>
      </c>
      <c r="M377" s="8" t="s">
        <v>2277</v>
      </c>
      <c r="N377" s="8" t="s">
        <v>2278</v>
      </c>
      <c r="O377" s="8" t="s">
        <v>58</v>
      </c>
      <c r="P377" s="8">
        <v>2</v>
      </c>
      <c r="Q377" s="8" t="s">
        <v>59</v>
      </c>
      <c r="R377" s="8">
        <v>1027153150.8371</v>
      </c>
      <c r="S377" s="8">
        <v>2830995248.17762</v>
      </c>
      <c r="T377" s="8">
        <v>823122603.007947</v>
      </c>
      <c r="U377" s="8">
        <v>2498184143.64253</v>
      </c>
      <c r="V377" s="8">
        <v>2228061546.37457</v>
      </c>
      <c r="W377" s="8">
        <v>1015801850.37499</v>
      </c>
      <c r="X377" s="8">
        <v>3272234426.6231</v>
      </c>
      <c r="Y377" s="8">
        <v>1059912816.72511</v>
      </c>
      <c r="Z377" s="8">
        <v>820115407.328874</v>
      </c>
      <c r="AA377" s="8">
        <v>3638115106.95338</v>
      </c>
      <c r="AB377" s="8">
        <v>2899236661.05729</v>
      </c>
      <c r="AC377" s="8">
        <v>1147405708.68333</v>
      </c>
      <c r="AD377" s="8">
        <v>1580210967.95538</v>
      </c>
      <c r="AE377" s="8">
        <v>1306818714.67091</v>
      </c>
      <c r="AF377" s="8">
        <v>187459870.018817</v>
      </c>
      <c r="AG377" s="8">
        <v>3901356728.93721</v>
      </c>
      <c r="AH377" s="8">
        <v>3755055827.18846</v>
      </c>
      <c r="AI377" s="8">
        <v>1103339870.84442</v>
      </c>
      <c r="AJ377" s="8">
        <v>4035969922.18265</v>
      </c>
      <c r="AK377" s="8">
        <v>3028836393.15476</v>
      </c>
      <c r="AL377" s="8">
        <v>1297559481.54685</v>
      </c>
      <c r="AM377" s="8">
        <v>2840435564.86684</v>
      </c>
      <c r="AN377" s="8">
        <v>621059598.529936</v>
      </c>
      <c r="AO377" s="8">
        <v>597884646.074713</v>
      </c>
      <c r="AP377" s="8">
        <v>1311934494.87178</v>
      </c>
      <c r="AQ377" s="8">
        <v>1570927032.30057</v>
      </c>
      <c r="AR377" s="8">
        <v>3909921143.96377</v>
      </c>
      <c r="AS377" s="8">
        <v>3368322263.79468</v>
      </c>
      <c r="AT377" s="8">
        <v>2881742953.29664</v>
      </c>
      <c r="AU377" s="8">
        <v>2567658388.72651</v>
      </c>
    </row>
    <row r="378" s="6" customFormat="1" spans="1:47">
      <c r="A378" s="8" t="s">
        <v>2279</v>
      </c>
      <c r="B378" s="9" t="s">
        <v>2280</v>
      </c>
      <c r="C378" s="8">
        <v>376.3112</v>
      </c>
      <c r="D378" s="8">
        <v>513.2</v>
      </c>
      <c r="E378" s="8">
        <v>376.2977</v>
      </c>
      <c r="F378" s="8">
        <v>2.98867762116447</v>
      </c>
      <c r="G378" s="8" t="s">
        <v>2281</v>
      </c>
      <c r="H378" s="8" t="s">
        <v>107</v>
      </c>
      <c r="I378" s="10" t="s">
        <v>124</v>
      </c>
      <c r="J378" s="10" t="s">
        <v>443</v>
      </c>
      <c r="K378" s="8" t="s">
        <v>2282</v>
      </c>
      <c r="L378" s="8" t="s">
        <v>1528</v>
      </c>
      <c r="M378" s="8" t="s">
        <v>2283</v>
      </c>
      <c r="N378" s="8" t="s">
        <v>2284</v>
      </c>
      <c r="O378" s="8" t="s">
        <v>58</v>
      </c>
      <c r="P378" s="8">
        <v>2</v>
      </c>
      <c r="Q378" s="8" t="s">
        <v>59</v>
      </c>
      <c r="R378" s="8">
        <v>13349986.7090471</v>
      </c>
      <c r="S378" s="8">
        <v>13296719.4545567</v>
      </c>
      <c r="T378" s="8">
        <v>12245152.5791545</v>
      </c>
      <c r="U378" s="8">
        <v>11694615.4098743</v>
      </c>
      <c r="V378" s="8">
        <v>11334536.8434729</v>
      </c>
      <c r="W378" s="8">
        <v>10304081.9995367</v>
      </c>
      <c r="X378" s="8">
        <v>15061975.9965819</v>
      </c>
      <c r="Y378" s="8">
        <v>10324968.8668391</v>
      </c>
      <c r="Z378" s="8">
        <v>12238667.1271983</v>
      </c>
      <c r="AA378" s="8">
        <v>12948069.5704246</v>
      </c>
      <c r="AB378" s="8">
        <v>9157988.32404106</v>
      </c>
      <c r="AC378" s="8">
        <v>8054312.04736443</v>
      </c>
      <c r="AD378" s="8">
        <v>16356126.4740897</v>
      </c>
      <c r="AE378" s="8">
        <v>17462584.6201247</v>
      </c>
      <c r="AF378" s="8">
        <v>13461361.6655813</v>
      </c>
      <c r="AG378" s="8">
        <v>7714625.30672519</v>
      </c>
      <c r="AH378" s="8">
        <v>13312436.3316852</v>
      </c>
      <c r="AI378" s="8">
        <v>7508603.47026288</v>
      </c>
      <c r="AJ378" s="8">
        <v>5673474.88064726</v>
      </c>
      <c r="AK378" s="8">
        <v>5163994.84687368</v>
      </c>
      <c r="AL378" s="8">
        <v>8214785.99639116</v>
      </c>
      <c r="AM378" s="8">
        <v>9178097.00760614</v>
      </c>
      <c r="AN378" s="8">
        <v>9331960.9486655</v>
      </c>
      <c r="AO378" s="8">
        <v>9859784.37096606</v>
      </c>
      <c r="AP378" s="8">
        <v>15382078.386822</v>
      </c>
      <c r="AQ378" s="8">
        <v>11760508.4591558</v>
      </c>
      <c r="AR378" s="8">
        <v>11704727.6574904</v>
      </c>
      <c r="AS378" s="8">
        <v>8810604.26540853</v>
      </c>
      <c r="AT378" s="8">
        <v>9549902.69509961</v>
      </c>
      <c r="AU378" s="8">
        <v>10920367.7576081</v>
      </c>
    </row>
    <row r="379" s="6" customFormat="1" spans="1:47">
      <c r="A379" s="8" t="s">
        <v>2285</v>
      </c>
      <c r="B379" s="9" t="s">
        <v>2286</v>
      </c>
      <c r="C379" s="8">
        <v>147.1121</v>
      </c>
      <c r="D379" s="8">
        <v>42.8</v>
      </c>
      <c r="E379" s="8">
        <v>146.1055</v>
      </c>
      <c r="F379" s="8">
        <v>4.59513527438305</v>
      </c>
      <c r="G379" s="8" t="s">
        <v>159</v>
      </c>
      <c r="H379" s="8" t="s">
        <v>51</v>
      </c>
      <c r="I379" s="10" t="s">
        <v>81</v>
      </c>
      <c r="J379" s="10" t="s">
        <v>133</v>
      </c>
      <c r="K379" s="8" t="s">
        <v>2287</v>
      </c>
      <c r="L379" s="8" t="s">
        <v>2288</v>
      </c>
      <c r="M379" s="8" t="s">
        <v>2289</v>
      </c>
      <c r="N379" s="8" t="s">
        <v>2290</v>
      </c>
      <c r="O379" s="8" t="s">
        <v>58</v>
      </c>
      <c r="P379" s="8">
        <v>2</v>
      </c>
      <c r="Q379" s="8" t="s">
        <v>59</v>
      </c>
      <c r="R379" s="8">
        <v>23899959.112231</v>
      </c>
      <c r="S379" s="8">
        <v>20072701.1189117</v>
      </c>
      <c r="T379" s="8">
        <v>14508623.5663868</v>
      </c>
      <c r="U379" s="8">
        <v>5438228.92454028</v>
      </c>
      <c r="V379" s="8">
        <v>20532308.470609</v>
      </c>
      <c r="W379" s="8">
        <v>3352990.27394717</v>
      </c>
      <c r="X379" s="8">
        <v>4389803.15312147</v>
      </c>
      <c r="Y379" s="8">
        <v>19509945.7582068</v>
      </c>
      <c r="Z379" s="8">
        <v>6898538.04269587</v>
      </c>
      <c r="AA379" s="8">
        <v>17550506.4413736</v>
      </c>
      <c r="AB379" s="8">
        <v>7599184.69541199</v>
      </c>
      <c r="AC379" s="8">
        <v>8212092.18060149</v>
      </c>
      <c r="AD379" s="8">
        <v>22586709.5941045</v>
      </c>
      <c r="AE379" s="8">
        <v>5202353.77522939</v>
      </c>
      <c r="AF379" s="8">
        <v>11876357.6854781</v>
      </c>
      <c r="AG379" s="8">
        <v>20654875.5920009</v>
      </c>
      <c r="AH379" s="8">
        <v>20085773.3656897</v>
      </c>
      <c r="AI379" s="8">
        <v>18048818.9837234</v>
      </c>
      <c r="AJ379" s="8">
        <v>5431195.98779328</v>
      </c>
      <c r="AK379" s="8">
        <v>7486420.14728851</v>
      </c>
      <c r="AL379" s="8">
        <v>6073305.08257673</v>
      </c>
      <c r="AM379" s="8">
        <v>19220581.0257266</v>
      </c>
      <c r="AN379" s="8">
        <v>19320206.0946499</v>
      </c>
      <c r="AO379" s="8">
        <v>21843256.6265467</v>
      </c>
      <c r="AP379" s="8">
        <v>2921003.73557711</v>
      </c>
      <c r="AQ379" s="8">
        <v>1824095.35535825</v>
      </c>
      <c r="AR379" s="8">
        <v>4517993.80656751</v>
      </c>
      <c r="AS379" s="8">
        <v>36107021.1882247</v>
      </c>
      <c r="AT379" s="8">
        <v>10978129.887553</v>
      </c>
      <c r="AU379" s="8">
        <v>15991667.7939931</v>
      </c>
    </row>
    <row r="380" s="6" customFormat="1" spans="1:47">
      <c r="A380" s="8" t="s">
        <v>2291</v>
      </c>
      <c r="B380" s="9" t="s">
        <v>2292</v>
      </c>
      <c r="C380" s="8">
        <v>133.0133</v>
      </c>
      <c r="D380" s="8">
        <v>41.1</v>
      </c>
      <c r="E380" s="8">
        <v>134.0215</v>
      </c>
      <c r="F380" s="8">
        <v>0.157298946812528</v>
      </c>
      <c r="G380" s="8" t="s">
        <v>2293</v>
      </c>
      <c r="H380" s="8" t="s">
        <v>140</v>
      </c>
      <c r="I380" s="8" t="s">
        <v>877</v>
      </c>
      <c r="J380" s="8" t="s">
        <v>2294</v>
      </c>
      <c r="K380" s="8" t="s">
        <v>2295</v>
      </c>
      <c r="L380" s="8" t="s">
        <v>2296</v>
      </c>
      <c r="M380" s="8" t="s">
        <v>2297</v>
      </c>
      <c r="N380" s="8" t="s">
        <v>2298</v>
      </c>
      <c r="O380" s="8" t="s">
        <v>58</v>
      </c>
      <c r="P380" s="8">
        <v>2</v>
      </c>
      <c r="Q380" s="8" t="s">
        <v>145</v>
      </c>
      <c r="R380" s="8">
        <v>3298537146.87005</v>
      </c>
      <c r="S380" s="8">
        <v>2905958775.02455</v>
      </c>
      <c r="T380" s="8">
        <v>3106680615.27059</v>
      </c>
      <c r="U380" s="8">
        <v>3114936853.23017</v>
      </c>
      <c r="V380" s="8">
        <v>2982273511.83735</v>
      </c>
      <c r="W380" s="8">
        <v>3051716225.99477</v>
      </c>
      <c r="X380" s="8">
        <v>3130150829.50687</v>
      </c>
      <c r="Y380" s="8">
        <v>2934172253.23937</v>
      </c>
      <c r="Z380" s="8">
        <v>3052476092.37562</v>
      </c>
      <c r="AA380" s="8">
        <v>3060845541.2598</v>
      </c>
      <c r="AB380" s="8">
        <v>2923762729.21355</v>
      </c>
      <c r="AC380" s="8">
        <v>3061306081.87537</v>
      </c>
      <c r="AD380" s="8">
        <v>3122148476.56265</v>
      </c>
      <c r="AE380" s="8">
        <v>2951528112.52636</v>
      </c>
      <c r="AF380" s="8">
        <v>3212512108.57562</v>
      </c>
      <c r="AG380" s="8">
        <v>2895149736.98058</v>
      </c>
      <c r="AH380" s="8">
        <v>3104126442.85609</v>
      </c>
      <c r="AI380" s="8">
        <v>2986975442.53941</v>
      </c>
      <c r="AJ380" s="8">
        <v>2752896451.19127</v>
      </c>
      <c r="AK380" s="8">
        <v>3122152213.93871</v>
      </c>
      <c r="AL380" s="8">
        <v>3011706353.5802</v>
      </c>
      <c r="AM380" s="8">
        <v>2905548564.51997</v>
      </c>
      <c r="AN380" s="8">
        <v>2999338391.47794</v>
      </c>
      <c r="AO380" s="8">
        <v>2958372833.52033</v>
      </c>
      <c r="AP380" s="8">
        <v>3057410767.11684</v>
      </c>
      <c r="AQ380" s="8">
        <v>2853696183.33761</v>
      </c>
      <c r="AR380" s="8">
        <v>2997181260.79953</v>
      </c>
      <c r="AS380" s="8">
        <v>3108032366.54639</v>
      </c>
      <c r="AT380" s="8">
        <v>2816202888.76381</v>
      </c>
      <c r="AU380" s="8">
        <v>2871442991.27079</v>
      </c>
    </row>
    <row r="381" s="6" customFormat="1" spans="1:47">
      <c r="A381" s="8" t="s">
        <v>2299</v>
      </c>
      <c r="B381" s="9" t="s">
        <v>2300</v>
      </c>
      <c r="C381" s="8">
        <v>150.0577</v>
      </c>
      <c r="D381" s="8">
        <v>70.6</v>
      </c>
      <c r="E381" s="8">
        <v>149.051</v>
      </c>
      <c r="F381" s="8">
        <v>3.83852344794867</v>
      </c>
      <c r="G381" s="8" t="s">
        <v>2301</v>
      </c>
      <c r="H381" s="8" t="s">
        <v>51</v>
      </c>
      <c r="I381" s="10" t="s">
        <v>81</v>
      </c>
      <c r="J381" s="10" t="s">
        <v>133</v>
      </c>
      <c r="K381" s="8" t="s">
        <v>2302</v>
      </c>
      <c r="L381" s="8" t="s">
        <v>2303</v>
      </c>
      <c r="M381" s="8" t="s">
        <v>2304</v>
      </c>
      <c r="N381" s="8" t="s">
        <v>2305</v>
      </c>
      <c r="O381" s="8" t="s">
        <v>58</v>
      </c>
      <c r="P381" s="8">
        <v>2</v>
      </c>
      <c r="Q381" s="8" t="s">
        <v>59</v>
      </c>
      <c r="R381" s="8">
        <v>3394127.1847666</v>
      </c>
      <c r="S381" s="8">
        <v>3967026.69136767</v>
      </c>
      <c r="T381" s="8">
        <v>3853903.17597683</v>
      </c>
      <c r="U381" s="8">
        <v>491709.500616181</v>
      </c>
      <c r="V381" s="8">
        <v>432735.661153026</v>
      </c>
      <c r="W381" s="8">
        <v>1479004.13924932</v>
      </c>
      <c r="X381" s="8">
        <v>45365685.632431</v>
      </c>
      <c r="Y381" s="8">
        <v>50760654.9115432</v>
      </c>
      <c r="Z381" s="8">
        <v>52174711.7440194</v>
      </c>
      <c r="AA381" s="8">
        <v>19496711.5720886</v>
      </c>
      <c r="AB381" s="8">
        <v>4692574.65337668</v>
      </c>
      <c r="AC381" s="8">
        <v>22839785.1257803</v>
      </c>
      <c r="AD381" s="8">
        <v>4201649.59198424</v>
      </c>
      <c r="AE381" s="8">
        <v>5308229.47763876</v>
      </c>
      <c r="AF381" s="8">
        <v>5845909.28249238</v>
      </c>
      <c r="AG381" s="8">
        <v>11885085.156077</v>
      </c>
      <c r="AH381" s="8">
        <v>2839628.58908227</v>
      </c>
      <c r="AI381" s="8">
        <v>1535270.5143301</v>
      </c>
      <c r="AJ381" s="8">
        <v>15330199.7227759</v>
      </c>
      <c r="AK381" s="8">
        <v>13675415.7536354</v>
      </c>
      <c r="AL381" s="8">
        <v>10396391.9471854</v>
      </c>
      <c r="AM381" s="8">
        <v>2847102.08848679</v>
      </c>
      <c r="AN381" s="8">
        <v>2080973.81678835</v>
      </c>
      <c r="AO381" s="8">
        <v>2145323.05370827</v>
      </c>
      <c r="AP381" s="8">
        <v>35461733.3728484</v>
      </c>
      <c r="AQ381" s="8">
        <v>32156920.9454657</v>
      </c>
      <c r="AR381" s="8">
        <v>38019604.615165</v>
      </c>
      <c r="AS381" s="8">
        <v>2829696.78879416</v>
      </c>
      <c r="AT381" s="8">
        <v>2582095.08737108</v>
      </c>
      <c r="AU381" s="8">
        <v>2129185.13473518</v>
      </c>
    </row>
    <row r="382" s="6" customFormat="1" spans="1:47">
      <c r="A382" s="8" t="s">
        <v>2306</v>
      </c>
      <c r="B382" s="9" t="s">
        <v>2307</v>
      </c>
      <c r="C382" s="8">
        <v>116.0716</v>
      </c>
      <c r="D382" s="8">
        <v>52.5</v>
      </c>
      <c r="E382" s="8">
        <v>117.079</v>
      </c>
      <c r="F382" s="8">
        <v>1.06830611449802</v>
      </c>
      <c r="G382" s="8" t="s">
        <v>822</v>
      </c>
      <c r="H382" s="8" t="s">
        <v>140</v>
      </c>
      <c r="I382" s="8" t="s">
        <v>81</v>
      </c>
      <c r="J382" s="11" t="s">
        <v>133</v>
      </c>
      <c r="K382" s="8" t="s">
        <v>2308</v>
      </c>
      <c r="L382" s="8" t="s">
        <v>55</v>
      </c>
      <c r="M382" s="8" t="s">
        <v>2309</v>
      </c>
      <c r="N382" s="8" t="s">
        <v>55</v>
      </c>
      <c r="O382" s="8" t="s">
        <v>58</v>
      </c>
      <c r="P382" s="8">
        <v>2</v>
      </c>
      <c r="Q382" s="8" t="s">
        <v>145</v>
      </c>
      <c r="R382" s="8">
        <v>34196977.3653954</v>
      </c>
      <c r="S382" s="8">
        <v>32700207.0840518</v>
      </c>
      <c r="T382" s="8">
        <v>32498498.1109025</v>
      </c>
      <c r="U382" s="8">
        <v>22442873.5834215</v>
      </c>
      <c r="V382" s="8">
        <v>20131802.4647398</v>
      </c>
      <c r="W382" s="8">
        <v>20170342.1407768</v>
      </c>
      <c r="X382" s="8">
        <v>28180433.8608291</v>
      </c>
      <c r="Y382" s="8">
        <v>30365983.0515365</v>
      </c>
      <c r="Z382" s="8">
        <v>29158710.7688499</v>
      </c>
      <c r="AA382" s="8">
        <v>4146682.45389335</v>
      </c>
      <c r="AB382" s="8">
        <v>4525912.37205955</v>
      </c>
      <c r="AC382" s="8">
        <v>779794.090779881</v>
      </c>
      <c r="AD382" s="8">
        <v>11526476.2326544</v>
      </c>
      <c r="AE382" s="8">
        <v>11800883.5516198</v>
      </c>
      <c r="AF382" s="8">
        <v>12552317.2910043</v>
      </c>
      <c r="AG382" s="8">
        <v>33592425.6282374</v>
      </c>
      <c r="AH382" s="8">
        <v>34290238.5534159</v>
      </c>
      <c r="AI382" s="8">
        <v>35613045.377552</v>
      </c>
      <c r="AJ382" s="8">
        <v>20207800.4000933</v>
      </c>
      <c r="AK382" s="8">
        <v>21523113.0454472</v>
      </c>
      <c r="AL382" s="8">
        <v>20911970.1268723</v>
      </c>
      <c r="AM382" s="8">
        <v>36381734.7361025</v>
      </c>
      <c r="AN382" s="8">
        <v>37642801.0083072</v>
      </c>
      <c r="AO382" s="8">
        <v>34986633.130626</v>
      </c>
      <c r="AP382" s="8">
        <v>16956802.9900324</v>
      </c>
      <c r="AQ382" s="8">
        <v>15942910.5331674</v>
      </c>
      <c r="AR382" s="8">
        <v>15783313.714063</v>
      </c>
      <c r="AS382" s="8">
        <v>15104424.3055178</v>
      </c>
      <c r="AT382" s="8">
        <v>17115009.83069</v>
      </c>
      <c r="AU382" s="8">
        <v>16148705.1522898</v>
      </c>
    </row>
    <row r="383" s="6" customFormat="1" spans="1:47">
      <c r="A383" s="8" t="s">
        <v>2310</v>
      </c>
      <c r="B383" s="9" t="s">
        <v>2311</v>
      </c>
      <c r="C383" s="8">
        <v>166.0856</v>
      </c>
      <c r="D383" s="8">
        <v>107</v>
      </c>
      <c r="E383" s="8">
        <v>165.079</v>
      </c>
      <c r="F383" s="8">
        <v>2.53564229533527</v>
      </c>
      <c r="G383" s="8" t="s">
        <v>1663</v>
      </c>
      <c r="H383" s="8" t="s">
        <v>51</v>
      </c>
      <c r="I383" s="10" t="s">
        <v>81</v>
      </c>
      <c r="J383" s="10" t="s">
        <v>133</v>
      </c>
      <c r="K383" s="8" t="s">
        <v>2312</v>
      </c>
      <c r="L383" s="8" t="s">
        <v>2313</v>
      </c>
      <c r="M383" s="8" t="s">
        <v>1666</v>
      </c>
      <c r="N383" s="8" t="s">
        <v>55</v>
      </c>
      <c r="O383" s="8" t="s">
        <v>58</v>
      </c>
      <c r="P383" s="8">
        <v>2</v>
      </c>
      <c r="Q383" s="8" t="s">
        <v>59</v>
      </c>
      <c r="R383" s="8">
        <v>1635031014.64258</v>
      </c>
      <c r="S383" s="8">
        <v>681729749.885953</v>
      </c>
      <c r="T383" s="8">
        <v>1661788707.48455</v>
      </c>
      <c r="U383" s="8">
        <v>1337519906.81221</v>
      </c>
      <c r="V383" s="8">
        <v>1383166308.0674</v>
      </c>
      <c r="W383" s="8">
        <v>1436594740.12222</v>
      </c>
      <c r="X383" s="8">
        <v>612308226.017161</v>
      </c>
      <c r="Y383" s="8">
        <v>905837376.946161</v>
      </c>
      <c r="Z383" s="8">
        <v>825703626.629301</v>
      </c>
      <c r="AA383" s="8">
        <v>1890418953.30257</v>
      </c>
      <c r="AB383" s="8">
        <v>595550392.334433</v>
      </c>
      <c r="AC383" s="8">
        <v>816101552.192446</v>
      </c>
      <c r="AD383" s="8">
        <v>966722333.639918</v>
      </c>
      <c r="AE383" s="8">
        <v>1127223663.41795</v>
      </c>
      <c r="AF383" s="8">
        <v>849203519.754149</v>
      </c>
      <c r="AG383" s="8">
        <v>769992609.547568</v>
      </c>
      <c r="AH383" s="8">
        <v>805323794.108813</v>
      </c>
      <c r="AI383" s="8">
        <v>703031928.855799</v>
      </c>
      <c r="AJ383" s="8">
        <v>1669788203.65069</v>
      </c>
      <c r="AK383" s="8">
        <v>947705905.638967</v>
      </c>
      <c r="AL383" s="8">
        <v>908325187.351552</v>
      </c>
      <c r="AM383" s="8">
        <v>895743798.214715</v>
      </c>
      <c r="AN383" s="8">
        <v>901102663.199227</v>
      </c>
      <c r="AO383" s="8">
        <v>820124295.347771</v>
      </c>
      <c r="AP383" s="8">
        <v>1245500953.92517</v>
      </c>
      <c r="AQ383" s="8">
        <v>1452932783.52341</v>
      </c>
      <c r="AR383" s="8">
        <v>1277292554.05871</v>
      </c>
      <c r="AS383" s="8">
        <v>1250539080.36559</v>
      </c>
      <c r="AT383" s="8">
        <v>841015842.588298</v>
      </c>
      <c r="AU383" s="8">
        <v>1309482769.83762</v>
      </c>
    </row>
    <row r="384" s="6" customFormat="1" spans="1:47">
      <c r="A384" s="8" t="s">
        <v>2314</v>
      </c>
      <c r="B384" s="9" t="s">
        <v>2315</v>
      </c>
      <c r="C384" s="8">
        <v>116.0699</v>
      </c>
      <c r="D384" s="8">
        <v>65.4</v>
      </c>
      <c r="E384" s="8">
        <v>115.0633</v>
      </c>
      <c r="F384" s="8">
        <v>5.82407669859771</v>
      </c>
      <c r="G384" s="8" t="s">
        <v>2316</v>
      </c>
      <c r="H384" s="8" t="s">
        <v>51</v>
      </c>
      <c r="I384" s="10" t="s">
        <v>81</v>
      </c>
      <c r="J384" s="10" t="s">
        <v>133</v>
      </c>
      <c r="K384" s="8" t="s">
        <v>2317</v>
      </c>
      <c r="L384" s="8" t="s">
        <v>2318</v>
      </c>
      <c r="M384" s="8" t="s">
        <v>2319</v>
      </c>
      <c r="N384" s="8" t="s">
        <v>2320</v>
      </c>
      <c r="O384" s="8" t="s">
        <v>58</v>
      </c>
      <c r="P384" s="8">
        <v>2</v>
      </c>
      <c r="Q384" s="8" t="s">
        <v>59</v>
      </c>
      <c r="R384" s="8">
        <v>218742612.589502</v>
      </c>
      <c r="S384" s="8">
        <v>211417842.820027</v>
      </c>
      <c r="T384" s="8">
        <v>217024594.291485</v>
      </c>
      <c r="U384" s="8">
        <v>213642984.953924</v>
      </c>
      <c r="V384" s="8">
        <v>208180250.355932</v>
      </c>
      <c r="W384" s="8">
        <v>215927383.514457</v>
      </c>
      <c r="X384" s="8">
        <v>225196419.475594</v>
      </c>
      <c r="Y384" s="8">
        <v>214946246.281263</v>
      </c>
      <c r="Z384" s="8">
        <v>214500010.63053</v>
      </c>
      <c r="AA384" s="8">
        <v>208588611.711012</v>
      </c>
      <c r="AB384" s="8">
        <v>210025422.319581</v>
      </c>
      <c r="AC384" s="8">
        <v>214493578.011908</v>
      </c>
      <c r="AD384" s="8">
        <v>213013533.358529</v>
      </c>
      <c r="AE384" s="8">
        <v>218130253.729681</v>
      </c>
      <c r="AF384" s="8">
        <v>212337890.524774</v>
      </c>
      <c r="AG384" s="8">
        <v>217726873.703879</v>
      </c>
      <c r="AH384" s="8">
        <v>223704466.997814</v>
      </c>
      <c r="AI384" s="8">
        <v>216853527.982282</v>
      </c>
      <c r="AJ384" s="8">
        <v>215697439.318609</v>
      </c>
      <c r="AK384" s="8">
        <v>216807549.201368</v>
      </c>
      <c r="AL384" s="8">
        <v>214453558.430491</v>
      </c>
      <c r="AM384" s="8">
        <v>212589803.982494</v>
      </c>
      <c r="AN384" s="8">
        <v>210215747.707885</v>
      </c>
      <c r="AO384" s="8">
        <v>216408039.333585</v>
      </c>
      <c r="AP384" s="8">
        <v>218390980.87266</v>
      </c>
      <c r="AQ384" s="8">
        <v>216758655.282025</v>
      </c>
      <c r="AR384" s="8">
        <v>215338195.120807</v>
      </c>
      <c r="AS384" s="8">
        <v>221169550.072947</v>
      </c>
      <c r="AT384" s="8">
        <v>211152489.242731</v>
      </c>
      <c r="AU384" s="8">
        <v>212669543.816061</v>
      </c>
    </row>
    <row r="385" s="6" customFormat="1" spans="1:47">
      <c r="A385" s="8" t="s">
        <v>2321</v>
      </c>
      <c r="B385" s="9" t="s">
        <v>2322</v>
      </c>
      <c r="C385" s="8">
        <v>149.0452</v>
      </c>
      <c r="D385" s="8">
        <v>47.9</v>
      </c>
      <c r="E385" s="8">
        <v>150.0528</v>
      </c>
      <c r="F385" s="8">
        <v>2.01281222078912</v>
      </c>
      <c r="G385" s="8" t="s">
        <v>1673</v>
      </c>
      <c r="H385" s="8" t="s">
        <v>140</v>
      </c>
      <c r="I385" s="10" t="s">
        <v>273</v>
      </c>
      <c r="J385" s="10" t="s">
        <v>377</v>
      </c>
      <c r="K385" s="8" t="s">
        <v>2323</v>
      </c>
      <c r="L385" s="8" t="s">
        <v>218</v>
      </c>
      <c r="M385" s="8" t="s">
        <v>2324</v>
      </c>
      <c r="N385" s="8" t="s">
        <v>2325</v>
      </c>
      <c r="O385" s="8" t="s">
        <v>58</v>
      </c>
      <c r="P385" s="8">
        <v>2</v>
      </c>
      <c r="Q385" s="8" t="s">
        <v>145</v>
      </c>
      <c r="R385" s="8">
        <v>219932644.953705</v>
      </c>
      <c r="S385" s="8">
        <v>206256087.066565</v>
      </c>
      <c r="T385" s="8">
        <v>209748921.921907</v>
      </c>
      <c r="U385" s="8">
        <v>190085016.335697</v>
      </c>
      <c r="V385" s="8">
        <v>181768848.256743</v>
      </c>
      <c r="W385" s="8">
        <v>205602369.799486</v>
      </c>
      <c r="X385" s="8">
        <v>214395082.096441</v>
      </c>
      <c r="Y385" s="8">
        <v>206009499.522569</v>
      </c>
      <c r="Z385" s="8">
        <v>209444003.582902</v>
      </c>
      <c r="AA385" s="8">
        <v>223011799.076342</v>
      </c>
      <c r="AB385" s="8">
        <v>227364650.030346</v>
      </c>
      <c r="AC385" s="8">
        <v>241854950.261732</v>
      </c>
      <c r="AD385" s="8">
        <v>106180464.112654</v>
      </c>
      <c r="AE385" s="8">
        <v>124867819.807602</v>
      </c>
      <c r="AF385" s="8">
        <v>121280051.971415</v>
      </c>
      <c r="AG385" s="8">
        <v>146016346.279094</v>
      </c>
      <c r="AH385" s="8">
        <v>136333424.66368</v>
      </c>
      <c r="AI385" s="8">
        <v>135843885.02882</v>
      </c>
      <c r="AJ385" s="8">
        <v>300831095.404078</v>
      </c>
      <c r="AK385" s="8">
        <v>230023729.912328</v>
      </c>
      <c r="AL385" s="8">
        <v>221285239.216171</v>
      </c>
      <c r="AM385" s="8">
        <v>331755472.091998</v>
      </c>
      <c r="AN385" s="8">
        <v>273173168.960373</v>
      </c>
      <c r="AO385" s="8">
        <v>372772514.312427</v>
      </c>
      <c r="AP385" s="8">
        <v>229987656.444046</v>
      </c>
      <c r="AQ385" s="8">
        <v>254552578.15472</v>
      </c>
      <c r="AR385" s="8">
        <v>249463734.280201</v>
      </c>
      <c r="AS385" s="8">
        <v>187015046.736592</v>
      </c>
      <c r="AT385" s="8">
        <v>213590113.573325</v>
      </c>
      <c r="AU385" s="8">
        <v>205571520.21437</v>
      </c>
    </row>
    <row r="386" s="6" customFormat="1" spans="1:47">
      <c r="A386" s="8" t="s">
        <v>2326</v>
      </c>
      <c r="B386" s="9" t="s">
        <v>2327</v>
      </c>
      <c r="C386" s="8">
        <v>104.0353</v>
      </c>
      <c r="D386" s="8">
        <v>47.7</v>
      </c>
      <c r="E386" s="8">
        <v>105.0426</v>
      </c>
      <c r="F386" s="8">
        <v>0</v>
      </c>
      <c r="G386" s="8" t="s">
        <v>2328</v>
      </c>
      <c r="H386" s="8" t="s">
        <v>140</v>
      </c>
      <c r="I386" s="10" t="s">
        <v>81</v>
      </c>
      <c r="J386" s="10" t="s">
        <v>133</v>
      </c>
      <c r="K386" s="8" t="s">
        <v>2329</v>
      </c>
      <c r="L386" s="8" t="s">
        <v>2330</v>
      </c>
      <c r="M386" s="8" t="s">
        <v>2331</v>
      </c>
      <c r="N386" s="8" t="s">
        <v>2332</v>
      </c>
      <c r="O386" s="8" t="s">
        <v>58</v>
      </c>
      <c r="P386" s="8">
        <v>2</v>
      </c>
      <c r="Q386" s="8" t="s">
        <v>145</v>
      </c>
      <c r="R386" s="8">
        <v>55614636.3353129</v>
      </c>
      <c r="S386" s="8">
        <v>53757142.7604915</v>
      </c>
      <c r="T386" s="8">
        <v>57316157.764142</v>
      </c>
      <c r="U386" s="8">
        <v>37478698.9963756</v>
      </c>
      <c r="V386" s="8">
        <v>35751374.4452138</v>
      </c>
      <c r="W386" s="8">
        <v>37402399.8787479</v>
      </c>
      <c r="X386" s="8">
        <v>52699297.8437229</v>
      </c>
      <c r="Y386" s="8">
        <v>51452619.1643343</v>
      </c>
      <c r="Z386" s="8">
        <v>50288215.3898619</v>
      </c>
      <c r="AA386" s="8">
        <v>7495073.22971287</v>
      </c>
      <c r="AB386" s="8">
        <v>7213686.90064999</v>
      </c>
      <c r="AC386" s="8">
        <v>7517256.40667791</v>
      </c>
      <c r="AD386" s="8">
        <v>26283084.6466018</v>
      </c>
      <c r="AE386" s="8">
        <v>26653677.6356378</v>
      </c>
      <c r="AF386" s="8">
        <v>26662283.035476</v>
      </c>
      <c r="AG386" s="8">
        <v>33825320.8839923</v>
      </c>
      <c r="AH386" s="8">
        <v>34531034.6820551</v>
      </c>
      <c r="AI386" s="8">
        <v>34203429.2467733</v>
      </c>
      <c r="AJ386" s="8">
        <v>28303440.1063777</v>
      </c>
      <c r="AK386" s="8">
        <v>31702804.272048</v>
      </c>
      <c r="AL386" s="8">
        <v>30147865.3047533</v>
      </c>
      <c r="AM386" s="8">
        <v>28750036.8342923</v>
      </c>
      <c r="AN386" s="8">
        <v>29740755.8943765</v>
      </c>
      <c r="AO386" s="8">
        <v>27026995.5397246</v>
      </c>
      <c r="AP386" s="8">
        <v>11162168.3819473</v>
      </c>
      <c r="AQ386" s="8">
        <v>9281156.45678958</v>
      </c>
      <c r="AR386" s="8">
        <v>9903257.09481875</v>
      </c>
      <c r="AS386" s="8">
        <v>20439552.2591068</v>
      </c>
      <c r="AT386" s="8">
        <v>23576266.7860896</v>
      </c>
      <c r="AU386" s="8">
        <v>19758276.6142376</v>
      </c>
    </row>
    <row r="387" s="6" customFormat="1" spans="1:47">
      <c r="A387" s="8" t="s">
        <v>2333</v>
      </c>
      <c r="B387" s="9" t="s">
        <v>2334</v>
      </c>
      <c r="C387" s="8">
        <v>188.1271</v>
      </c>
      <c r="D387" s="8">
        <v>70.7</v>
      </c>
      <c r="E387" s="8">
        <v>188.1273</v>
      </c>
      <c r="F387" s="8">
        <v>1.06311105618604</v>
      </c>
      <c r="G387" s="8" t="s">
        <v>2335</v>
      </c>
      <c r="H387" s="8" t="s">
        <v>107</v>
      </c>
      <c r="I387" s="10" t="s">
        <v>81</v>
      </c>
      <c r="J387" s="10" t="s">
        <v>133</v>
      </c>
      <c r="K387" s="8" t="s">
        <v>2336</v>
      </c>
      <c r="L387" s="8" t="s">
        <v>55</v>
      </c>
      <c r="M387" s="8" t="s">
        <v>2337</v>
      </c>
      <c r="N387" s="8" t="s">
        <v>2338</v>
      </c>
      <c r="O387" s="8" t="s">
        <v>58</v>
      </c>
      <c r="P387" s="8">
        <v>2</v>
      </c>
      <c r="Q387" s="8" t="s">
        <v>59</v>
      </c>
      <c r="R387" s="8">
        <v>29206397.0827429</v>
      </c>
      <c r="S387" s="8">
        <v>31590163.6196851</v>
      </c>
      <c r="T387" s="8">
        <v>28849609.0395037</v>
      </c>
      <c r="U387" s="8">
        <v>31710590.4618574</v>
      </c>
      <c r="V387" s="8">
        <v>27953794.1568025</v>
      </c>
      <c r="W387" s="8">
        <v>30175740.0609212</v>
      </c>
      <c r="X387" s="8">
        <v>31143901.7669654</v>
      </c>
      <c r="Y387" s="8">
        <v>35472571.8601062</v>
      </c>
      <c r="Z387" s="8">
        <v>36118499.7559737</v>
      </c>
      <c r="AA387" s="8">
        <v>48051645.6435792</v>
      </c>
      <c r="AB387" s="8">
        <v>72179737.4415866</v>
      </c>
      <c r="AC387" s="8">
        <v>66815016.4729053</v>
      </c>
      <c r="AD387" s="8">
        <v>22784365.0924858</v>
      </c>
      <c r="AE387" s="8">
        <v>19613569.9526352</v>
      </c>
      <c r="AF387" s="8">
        <v>48412366.317965</v>
      </c>
      <c r="AG387" s="8">
        <v>6517856.15009285</v>
      </c>
      <c r="AH387" s="8">
        <v>20594169.4038894</v>
      </c>
      <c r="AI387" s="8">
        <v>20948727.3569336</v>
      </c>
      <c r="AJ387" s="8">
        <v>26577201.0936383</v>
      </c>
      <c r="AK387" s="8">
        <v>23919973.522063</v>
      </c>
      <c r="AL387" s="8">
        <v>22209306.1175649</v>
      </c>
      <c r="AM387" s="8">
        <v>19912419.8202495</v>
      </c>
      <c r="AN387" s="8">
        <v>20574420.7567351</v>
      </c>
      <c r="AO387" s="8">
        <v>19938961.5863855</v>
      </c>
      <c r="AP387" s="8">
        <v>20398595.6470425</v>
      </c>
      <c r="AQ387" s="8">
        <v>19805389.9302496</v>
      </c>
      <c r="AR387" s="8">
        <v>23790643.4513201</v>
      </c>
      <c r="AS387" s="8">
        <v>20891400.4725977</v>
      </c>
      <c r="AT387" s="8">
        <v>21364690.6344733</v>
      </c>
      <c r="AU387" s="8">
        <v>23913443.1816365</v>
      </c>
    </row>
    <row r="388" s="6" customFormat="1" spans="1:47">
      <c r="A388" s="8" t="s">
        <v>2339</v>
      </c>
      <c r="B388" s="9" t="s">
        <v>2340</v>
      </c>
      <c r="C388" s="8">
        <v>120.0648</v>
      </c>
      <c r="D388" s="8">
        <v>48.1</v>
      </c>
      <c r="E388" s="8">
        <v>119.0582</v>
      </c>
      <c r="F388" s="8">
        <v>5.63029297511483</v>
      </c>
      <c r="G388" s="8" t="s">
        <v>552</v>
      </c>
      <c r="H388" s="8" t="s">
        <v>51</v>
      </c>
      <c r="I388" s="10" t="s">
        <v>81</v>
      </c>
      <c r="J388" s="10" t="s">
        <v>133</v>
      </c>
      <c r="K388" s="8" t="s">
        <v>2341</v>
      </c>
      <c r="L388" s="8" t="s">
        <v>2342</v>
      </c>
      <c r="M388" s="8" t="s">
        <v>2343</v>
      </c>
      <c r="N388" s="8" t="s">
        <v>2344</v>
      </c>
      <c r="O388" s="8" t="s">
        <v>58</v>
      </c>
      <c r="P388" s="8">
        <v>2</v>
      </c>
      <c r="Q388" s="8" t="s">
        <v>59</v>
      </c>
      <c r="R388" s="8">
        <v>98235715.5931986</v>
      </c>
      <c r="S388" s="8">
        <v>101747090.297214</v>
      </c>
      <c r="T388" s="8">
        <v>106158017.940492</v>
      </c>
      <c r="U388" s="8">
        <v>7229387.69504124</v>
      </c>
      <c r="V388" s="8">
        <v>13947415.4565958</v>
      </c>
      <c r="W388" s="8">
        <v>10135164.9539224</v>
      </c>
      <c r="X388" s="8">
        <v>90835930.1434088</v>
      </c>
      <c r="Y388" s="8">
        <v>62427978.1509872</v>
      </c>
      <c r="Z388" s="8">
        <v>176801684.502115</v>
      </c>
      <c r="AA388" s="8">
        <v>44281867.3483615</v>
      </c>
      <c r="AB388" s="8">
        <v>27058489.3163622</v>
      </c>
      <c r="AC388" s="8">
        <v>19957412.424136</v>
      </c>
      <c r="AD388" s="8">
        <v>32547931.7524058</v>
      </c>
      <c r="AE388" s="8">
        <v>30415896.5242376</v>
      </c>
      <c r="AF388" s="8">
        <v>7474100.24428496</v>
      </c>
      <c r="AG388" s="8">
        <v>96577268.8998788</v>
      </c>
      <c r="AH388" s="8">
        <v>96056323.8463445</v>
      </c>
      <c r="AI388" s="8">
        <v>95825221.4965271</v>
      </c>
      <c r="AJ388" s="8">
        <v>97044806.4588629</v>
      </c>
      <c r="AK388" s="8">
        <v>114027453.519959</v>
      </c>
      <c r="AL388" s="8">
        <v>69552234.7297394</v>
      </c>
      <c r="AM388" s="8">
        <v>120954000.938399</v>
      </c>
      <c r="AN388" s="8">
        <v>278257072.980693</v>
      </c>
      <c r="AO388" s="8">
        <v>242247990.565389</v>
      </c>
      <c r="AP388" s="8">
        <v>35830567.6845606</v>
      </c>
      <c r="AQ388" s="8">
        <v>115791393.76413</v>
      </c>
      <c r="AR388" s="8">
        <v>82593733.9869514</v>
      </c>
      <c r="AS388" s="8">
        <v>33817020.3533602</v>
      </c>
      <c r="AT388" s="8">
        <v>50237578.0304265</v>
      </c>
      <c r="AU388" s="8">
        <v>49239059.2249819</v>
      </c>
    </row>
    <row r="389" s="6" customFormat="1" spans="1:47">
      <c r="A389" s="8" t="s">
        <v>2345</v>
      </c>
      <c r="B389" s="9" t="s">
        <v>2346</v>
      </c>
      <c r="C389" s="8">
        <v>205.0959</v>
      </c>
      <c r="D389" s="8">
        <v>188.5</v>
      </c>
      <c r="E389" s="8">
        <v>204.0899</v>
      </c>
      <c r="F389" s="8">
        <v>6.22147980525239</v>
      </c>
      <c r="G389" s="8" t="s">
        <v>2347</v>
      </c>
      <c r="H389" s="8" t="s">
        <v>51</v>
      </c>
      <c r="I389" s="8" t="s">
        <v>835</v>
      </c>
      <c r="J389" s="8" t="s">
        <v>836</v>
      </c>
      <c r="K389" s="8" t="s">
        <v>2348</v>
      </c>
      <c r="L389" s="8" t="s">
        <v>2349</v>
      </c>
      <c r="M389" s="8" t="s">
        <v>2350</v>
      </c>
      <c r="N389" s="8" t="s">
        <v>2351</v>
      </c>
      <c r="O389" s="8" t="s">
        <v>58</v>
      </c>
      <c r="P389" s="8">
        <v>2</v>
      </c>
      <c r="Q389" s="8" t="s">
        <v>59</v>
      </c>
      <c r="R389" s="8">
        <v>284616917.300536</v>
      </c>
      <c r="S389" s="8">
        <v>300231882.969977</v>
      </c>
      <c r="T389" s="8">
        <v>312566335.121724</v>
      </c>
      <c r="U389" s="8">
        <v>395434408.816377</v>
      </c>
      <c r="V389" s="8">
        <v>344053740.257619</v>
      </c>
      <c r="W389" s="8">
        <v>385205365.258662</v>
      </c>
      <c r="X389" s="8">
        <v>756431767.552771</v>
      </c>
      <c r="Y389" s="8">
        <v>790266618.015753</v>
      </c>
      <c r="Z389" s="8">
        <v>777937130.505236</v>
      </c>
      <c r="AA389" s="8">
        <v>529914358.016644</v>
      </c>
      <c r="AB389" s="8">
        <v>546923043.206888</v>
      </c>
      <c r="AC389" s="8">
        <v>548695290.385985</v>
      </c>
      <c r="AD389" s="8">
        <v>429599829.297619</v>
      </c>
      <c r="AE389" s="8">
        <v>458080186.484146</v>
      </c>
      <c r="AF389" s="8">
        <v>440196350.107738</v>
      </c>
      <c r="AG389" s="8">
        <v>59098581.9555394</v>
      </c>
      <c r="AH389" s="8">
        <v>164607032.198898</v>
      </c>
      <c r="AI389" s="8">
        <v>171144601.856316</v>
      </c>
      <c r="AJ389" s="8">
        <v>48824068.1365438</v>
      </c>
      <c r="AK389" s="8">
        <v>37555304.7861427</v>
      </c>
      <c r="AL389" s="8">
        <v>40202222.1997313</v>
      </c>
      <c r="AM389" s="8">
        <v>196589710.790712</v>
      </c>
      <c r="AN389" s="8">
        <v>207237752.499945</v>
      </c>
      <c r="AO389" s="8">
        <v>203410325.319105</v>
      </c>
      <c r="AP389" s="8">
        <v>939219296.037404</v>
      </c>
      <c r="AQ389" s="8">
        <v>909760706.966036</v>
      </c>
      <c r="AR389" s="8">
        <v>901128953.488181</v>
      </c>
      <c r="AS389" s="8">
        <v>174920324.488183</v>
      </c>
      <c r="AT389" s="8">
        <v>172306702.533292</v>
      </c>
      <c r="AU389" s="8">
        <v>188003034.717858</v>
      </c>
    </row>
    <row r="390" s="6" customFormat="1" spans="1:47">
      <c r="A390" s="8" t="s">
        <v>2352</v>
      </c>
      <c r="B390" s="9" t="s">
        <v>2353</v>
      </c>
      <c r="C390" s="8">
        <v>182.0802</v>
      </c>
      <c r="D390" s="8">
        <v>85.5</v>
      </c>
      <c r="E390" s="8">
        <v>181.0739</v>
      </c>
      <c r="F390" s="8">
        <v>5.36027530730154</v>
      </c>
      <c r="G390" s="8" t="s">
        <v>2354</v>
      </c>
      <c r="H390" s="8" t="s">
        <v>51</v>
      </c>
      <c r="I390" s="10" t="s">
        <v>81</v>
      </c>
      <c r="J390" s="10" t="s">
        <v>133</v>
      </c>
      <c r="K390" s="8" t="s">
        <v>2355</v>
      </c>
      <c r="L390" s="8" t="s">
        <v>2356</v>
      </c>
      <c r="M390" s="8" t="s">
        <v>2357</v>
      </c>
      <c r="N390" s="8" t="s">
        <v>2358</v>
      </c>
      <c r="O390" s="8" t="s">
        <v>58</v>
      </c>
      <c r="P390" s="8">
        <v>2</v>
      </c>
      <c r="Q390" s="8" t="s">
        <v>59</v>
      </c>
      <c r="R390" s="8">
        <v>244893120.340211</v>
      </c>
      <c r="S390" s="8">
        <v>242811776.306719</v>
      </c>
      <c r="T390" s="8">
        <v>253016208.334764</v>
      </c>
      <c r="U390" s="8">
        <v>143687273.240676</v>
      </c>
      <c r="V390" s="8">
        <v>147048405.503031</v>
      </c>
      <c r="W390" s="8">
        <v>148081088.516896</v>
      </c>
      <c r="X390" s="8">
        <v>163765712.636178</v>
      </c>
      <c r="Y390" s="8">
        <v>154033302.382648</v>
      </c>
      <c r="Z390" s="8">
        <v>153506434.126927</v>
      </c>
      <c r="AA390" s="8">
        <v>204815119.447341</v>
      </c>
      <c r="AB390" s="8">
        <v>194747105.265213</v>
      </c>
      <c r="AC390" s="8">
        <v>196501134.254215</v>
      </c>
      <c r="AD390" s="8">
        <v>156897204.04362</v>
      </c>
      <c r="AE390" s="8">
        <v>136124329.02179</v>
      </c>
      <c r="AF390" s="8">
        <v>125347087.235586</v>
      </c>
      <c r="AG390" s="8">
        <v>64947290.0620582</v>
      </c>
      <c r="AH390" s="8">
        <v>67935142.782752</v>
      </c>
      <c r="AI390" s="8">
        <v>65728966.3926184</v>
      </c>
      <c r="AJ390" s="8">
        <v>202569484.259157</v>
      </c>
      <c r="AK390" s="8">
        <v>191632853.68402</v>
      </c>
      <c r="AL390" s="8">
        <v>199628243.644678</v>
      </c>
      <c r="AM390" s="8">
        <v>196725030.454018</v>
      </c>
      <c r="AN390" s="8">
        <v>207844487.542352</v>
      </c>
      <c r="AO390" s="8">
        <v>284594289.294221</v>
      </c>
      <c r="AP390" s="8">
        <v>342421629.984867</v>
      </c>
      <c r="AQ390" s="8">
        <v>347341693.276443</v>
      </c>
      <c r="AR390" s="8">
        <v>357350799.913758</v>
      </c>
      <c r="AS390" s="8">
        <v>170498725.859234</v>
      </c>
      <c r="AT390" s="8">
        <v>106614729.201933</v>
      </c>
      <c r="AU390" s="8">
        <v>167997451.808893</v>
      </c>
    </row>
    <row r="391" s="6" customFormat="1" spans="1:47">
      <c r="A391" s="8" t="s">
        <v>2359</v>
      </c>
      <c r="B391" s="9" t="s">
        <v>2360</v>
      </c>
      <c r="C391" s="8">
        <v>424.3622</v>
      </c>
      <c r="D391" s="8">
        <v>586.4</v>
      </c>
      <c r="E391" s="8">
        <v>424.3705</v>
      </c>
      <c r="F391" s="8">
        <v>19.5587637165132</v>
      </c>
      <c r="G391" s="8" t="s">
        <v>2361</v>
      </c>
      <c r="H391" s="8" t="s">
        <v>107</v>
      </c>
      <c r="I391" s="10" t="s">
        <v>52</v>
      </c>
      <c r="J391" s="10" t="s">
        <v>208</v>
      </c>
      <c r="K391" s="8" t="s">
        <v>2362</v>
      </c>
      <c r="L391" s="8" t="s">
        <v>55</v>
      </c>
      <c r="M391" s="8" t="s">
        <v>2363</v>
      </c>
      <c r="N391" s="8" t="s">
        <v>55</v>
      </c>
      <c r="O391" s="8" t="s">
        <v>58</v>
      </c>
      <c r="P391" s="8">
        <v>2</v>
      </c>
      <c r="Q391" s="8" t="s">
        <v>59</v>
      </c>
      <c r="R391" s="8">
        <v>284801372.724172</v>
      </c>
      <c r="S391" s="8">
        <v>266047701.471557</v>
      </c>
      <c r="T391" s="8">
        <v>286958784.468079</v>
      </c>
      <c r="U391" s="8">
        <v>455884676.239756</v>
      </c>
      <c r="V391" s="8">
        <v>477111872.907169</v>
      </c>
      <c r="W391" s="8">
        <v>391469277.994483</v>
      </c>
      <c r="X391" s="8">
        <v>2162334.05256247</v>
      </c>
      <c r="Y391" s="8">
        <v>6908402.49376216</v>
      </c>
      <c r="Z391" s="8">
        <v>12155584.8536281</v>
      </c>
      <c r="AA391" s="8">
        <v>166159341.329038</v>
      </c>
      <c r="AB391" s="8">
        <v>142335667.968088</v>
      </c>
      <c r="AC391" s="8">
        <v>117817806.703986</v>
      </c>
      <c r="AD391" s="8">
        <v>194030306.671657</v>
      </c>
      <c r="AE391" s="8">
        <v>135820897.174144</v>
      </c>
      <c r="AF391" s="8">
        <v>174444870.794526</v>
      </c>
      <c r="AG391" s="8">
        <v>326714538.030122</v>
      </c>
      <c r="AH391" s="8">
        <v>316749539.82415</v>
      </c>
      <c r="AI391" s="8">
        <v>306509566.143037</v>
      </c>
      <c r="AJ391" s="8">
        <v>15712731.4383281</v>
      </c>
      <c r="AK391" s="8">
        <v>7440292.87356568</v>
      </c>
      <c r="AL391" s="8">
        <v>23191408.8957795</v>
      </c>
      <c r="AM391" s="8">
        <v>299243440.693446</v>
      </c>
      <c r="AN391" s="8">
        <v>307778932.280009</v>
      </c>
      <c r="AO391" s="8">
        <v>408898208.728835</v>
      </c>
      <c r="AP391" s="8">
        <v>7036312.26533458</v>
      </c>
      <c r="AQ391" s="8">
        <v>36894791.857885</v>
      </c>
      <c r="AR391" s="8">
        <v>7121350.89978375</v>
      </c>
      <c r="AS391" s="8">
        <v>99217698.6027337</v>
      </c>
      <c r="AT391" s="8">
        <v>69781405.4955621</v>
      </c>
      <c r="AU391" s="8">
        <v>95805959.852039</v>
      </c>
    </row>
    <row r="392" s="6" customFormat="1" spans="1:47">
      <c r="A392" s="8" t="s">
        <v>2364</v>
      </c>
      <c r="B392" s="9" t="s">
        <v>2365</v>
      </c>
      <c r="C392" s="8">
        <v>426.3765</v>
      </c>
      <c r="D392" s="8">
        <v>560.4</v>
      </c>
      <c r="E392" s="8">
        <v>426.3862</v>
      </c>
      <c r="F392" s="8">
        <v>22.6706422937828</v>
      </c>
      <c r="G392" s="8" t="s">
        <v>207</v>
      </c>
      <c r="H392" s="8" t="s">
        <v>107</v>
      </c>
      <c r="I392" s="11" t="s">
        <v>52</v>
      </c>
      <c r="J392" s="11" t="s">
        <v>208</v>
      </c>
      <c r="K392" s="8" t="s">
        <v>2366</v>
      </c>
      <c r="L392" s="8" t="s">
        <v>1046</v>
      </c>
      <c r="M392" s="8" t="s">
        <v>2367</v>
      </c>
      <c r="N392" s="8" t="s">
        <v>55</v>
      </c>
      <c r="O392" s="8" t="s">
        <v>77</v>
      </c>
      <c r="P392" s="8">
        <v>2</v>
      </c>
      <c r="Q392" s="8" t="s">
        <v>59</v>
      </c>
      <c r="R392" s="8">
        <v>72313471.2041782</v>
      </c>
      <c r="S392" s="8">
        <v>38893236.2436522</v>
      </c>
      <c r="T392" s="8">
        <v>42966739.2042189</v>
      </c>
      <c r="U392" s="8">
        <v>151352035.513218</v>
      </c>
      <c r="V392" s="8">
        <v>178379369.417225</v>
      </c>
      <c r="W392" s="8">
        <v>171805092.438445</v>
      </c>
      <c r="X392" s="8">
        <v>47261641.3837656</v>
      </c>
      <c r="Y392" s="8">
        <v>6283627.52762383</v>
      </c>
      <c r="Z392" s="8">
        <v>21511744.5547043</v>
      </c>
      <c r="AA392" s="8">
        <v>42280399.8363152</v>
      </c>
      <c r="AB392" s="8">
        <v>59660103.6988492</v>
      </c>
      <c r="AC392" s="8">
        <v>71995933.9909042</v>
      </c>
      <c r="AD392" s="8">
        <v>18427239.270968</v>
      </c>
      <c r="AE392" s="8">
        <v>10641508.7426563</v>
      </c>
      <c r="AF392" s="8">
        <v>10158762.2073577</v>
      </c>
      <c r="AG392" s="8">
        <v>15155006.7186308</v>
      </c>
      <c r="AH392" s="8">
        <v>17828611.8440658</v>
      </c>
      <c r="AI392" s="8">
        <v>106627076.967597</v>
      </c>
      <c r="AJ392" s="8">
        <v>33954487.8006764</v>
      </c>
      <c r="AK392" s="8">
        <v>42847898.8499665</v>
      </c>
      <c r="AL392" s="8">
        <v>43717575.2122051</v>
      </c>
      <c r="AM392" s="8">
        <v>15182676.5733812</v>
      </c>
      <c r="AN392" s="8">
        <v>75210676.647207</v>
      </c>
      <c r="AO392" s="8">
        <v>67163222.070134</v>
      </c>
      <c r="AP392" s="8">
        <v>16177339.8681493</v>
      </c>
      <c r="AQ392" s="8">
        <v>1546932.36599563</v>
      </c>
      <c r="AR392" s="8">
        <v>1805930.30905663</v>
      </c>
      <c r="AS392" s="8">
        <v>5575676.58895237</v>
      </c>
      <c r="AT392" s="8">
        <v>35235325.4346744</v>
      </c>
      <c r="AU392" s="8">
        <v>31740848.848526</v>
      </c>
    </row>
    <row r="393" s="6" customFormat="1" spans="1:47">
      <c r="A393" s="8" t="s">
        <v>2368</v>
      </c>
      <c r="B393" s="9" t="s">
        <v>2369</v>
      </c>
      <c r="C393" s="8">
        <v>468.3887</v>
      </c>
      <c r="D393" s="8">
        <v>578.9</v>
      </c>
      <c r="E393" s="8">
        <v>468.3967</v>
      </c>
      <c r="F393" s="8">
        <v>17.0795396296306</v>
      </c>
      <c r="G393" s="8" t="s">
        <v>2370</v>
      </c>
      <c r="H393" s="8" t="s">
        <v>107</v>
      </c>
      <c r="I393" s="10" t="s">
        <v>52</v>
      </c>
      <c r="J393" s="10" t="s">
        <v>208</v>
      </c>
      <c r="K393" s="8" t="s">
        <v>2371</v>
      </c>
      <c r="L393" s="8" t="s">
        <v>55</v>
      </c>
      <c r="M393" s="8" t="s">
        <v>2372</v>
      </c>
      <c r="N393" s="8" t="s">
        <v>55</v>
      </c>
      <c r="O393" s="8" t="s">
        <v>85</v>
      </c>
      <c r="P393" s="8">
        <v>2</v>
      </c>
      <c r="Q393" s="8" t="s">
        <v>59</v>
      </c>
      <c r="R393" s="8">
        <v>67954774.032353</v>
      </c>
      <c r="S393" s="8">
        <v>13862418.0532525</v>
      </c>
      <c r="T393" s="8">
        <v>53739447.4458978</v>
      </c>
      <c r="U393" s="8">
        <v>30280765.3515529</v>
      </c>
      <c r="V393" s="8">
        <v>52059047.6214106</v>
      </c>
      <c r="W393" s="8">
        <v>47779150.1084563</v>
      </c>
      <c r="X393" s="8">
        <v>21787529.9979413</v>
      </c>
      <c r="Y393" s="8">
        <v>68510509.4016395</v>
      </c>
      <c r="Z393" s="8">
        <v>67197137.8464645</v>
      </c>
      <c r="AA393" s="8">
        <v>33752953.7616805</v>
      </c>
      <c r="AB393" s="8">
        <v>43869322.5428905</v>
      </c>
      <c r="AC393" s="8">
        <v>75575021.126368</v>
      </c>
      <c r="AD393" s="8">
        <v>57816088.4748815</v>
      </c>
      <c r="AE393" s="8">
        <v>50342101.4636261</v>
      </c>
      <c r="AF393" s="8">
        <v>43924043.769586</v>
      </c>
      <c r="AG393" s="8">
        <v>28944798.2122907</v>
      </c>
      <c r="AH393" s="8">
        <v>86027800.6298497</v>
      </c>
      <c r="AI393" s="8">
        <v>86322805.2836146</v>
      </c>
      <c r="AJ393" s="8">
        <v>84466245.9065532</v>
      </c>
      <c r="AK393" s="8">
        <v>113073728.755838</v>
      </c>
      <c r="AL393" s="8">
        <v>33726914.9707205</v>
      </c>
      <c r="AM393" s="8">
        <v>28494234.2624453</v>
      </c>
      <c r="AN393" s="8">
        <v>62400139.6957136</v>
      </c>
      <c r="AO393" s="8">
        <v>72670434.3108508</v>
      </c>
      <c r="AP393" s="8">
        <v>33759650.5889522</v>
      </c>
      <c r="AQ393" s="8">
        <v>34465848.2385415</v>
      </c>
      <c r="AR393" s="8">
        <v>97847114.93073</v>
      </c>
      <c r="AS393" s="8">
        <v>45783189.2707325</v>
      </c>
      <c r="AT393" s="8">
        <v>59784964.415462</v>
      </c>
      <c r="AU393" s="8">
        <v>44911474.4818287</v>
      </c>
    </row>
    <row r="394" s="6" customFormat="1" spans="1:47">
      <c r="A394" s="8" t="s">
        <v>2373</v>
      </c>
      <c r="B394" s="9" t="s">
        <v>2374</v>
      </c>
      <c r="C394" s="8">
        <v>413.2666</v>
      </c>
      <c r="D394" s="8">
        <v>525.7</v>
      </c>
      <c r="E394" s="8">
        <v>414.277</v>
      </c>
      <c r="F394" s="8">
        <v>7.55928497491424</v>
      </c>
      <c r="G394" s="8" t="s">
        <v>2375</v>
      </c>
      <c r="H394" s="8" t="s">
        <v>140</v>
      </c>
      <c r="I394" s="10" t="s">
        <v>273</v>
      </c>
      <c r="J394" s="10" t="s">
        <v>274</v>
      </c>
      <c r="K394" s="8" t="s">
        <v>2376</v>
      </c>
      <c r="L394" s="8" t="s">
        <v>55</v>
      </c>
      <c r="M394" s="8" t="s">
        <v>2377</v>
      </c>
      <c r="N394" s="8" t="s">
        <v>2378</v>
      </c>
      <c r="O394" s="8" t="s">
        <v>144</v>
      </c>
      <c r="P394" s="8">
        <v>2</v>
      </c>
      <c r="Q394" s="8" t="s">
        <v>145</v>
      </c>
      <c r="R394" s="8">
        <v>28039837.0577587</v>
      </c>
      <c r="S394" s="8">
        <v>25210572.8588878</v>
      </c>
      <c r="T394" s="8">
        <v>24421020.7975744</v>
      </c>
      <c r="U394" s="8">
        <v>19479053.6441284</v>
      </c>
      <c r="V394" s="8">
        <v>18978763.2791798</v>
      </c>
      <c r="W394" s="8">
        <v>17396950.1413806</v>
      </c>
      <c r="X394" s="8">
        <v>13325312.265913</v>
      </c>
      <c r="Y394" s="8">
        <v>12202502.4824667</v>
      </c>
      <c r="Z394" s="8">
        <v>12382155.6406407</v>
      </c>
      <c r="AA394" s="8">
        <v>17469737.6337608</v>
      </c>
      <c r="AB394" s="8">
        <v>15036490.9177471</v>
      </c>
      <c r="AC394" s="8">
        <v>15488178.5060509</v>
      </c>
      <c r="AD394" s="8">
        <v>14601446.7607238</v>
      </c>
      <c r="AE394" s="8">
        <v>14943371.0623789</v>
      </c>
      <c r="AF394" s="8">
        <v>14063136.0965785</v>
      </c>
      <c r="AG394" s="8">
        <v>9574925.36094138</v>
      </c>
      <c r="AH394" s="8">
        <v>8178165.61091829</v>
      </c>
      <c r="AI394" s="8">
        <v>8241341.75001213</v>
      </c>
      <c r="AJ394" s="8">
        <v>8267654.15611604</v>
      </c>
      <c r="AK394" s="8">
        <v>7837375.26815815</v>
      </c>
      <c r="AL394" s="8">
        <v>9105442.01424303</v>
      </c>
      <c r="AM394" s="8">
        <v>19606475.9904778</v>
      </c>
      <c r="AN394" s="8">
        <v>18980188.7903245</v>
      </c>
      <c r="AO394" s="8">
        <v>20261978.182067</v>
      </c>
      <c r="AP394" s="8">
        <v>3840911.95454224</v>
      </c>
      <c r="AQ394" s="8">
        <v>3727287.01267756</v>
      </c>
      <c r="AR394" s="8">
        <v>4807424.50836598</v>
      </c>
      <c r="AS394" s="8">
        <v>9911483.18715172</v>
      </c>
      <c r="AT394" s="8">
        <v>9737217.07488741</v>
      </c>
      <c r="AU394" s="8">
        <v>11504568.4586375</v>
      </c>
    </row>
    <row r="395" s="6" customFormat="1" spans="1:47">
      <c r="A395" s="8" t="s">
        <v>2379</v>
      </c>
      <c r="B395" s="9" t="s">
        <v>2380</v>
      </c>
      <c r="C395" s="8">
        <v>551.426</v>
      </c>
      <c r="D395" s="8">
        <v>611.3</v>
      </c>
      <c r="E395" s="8">
        <v>568.428</v>
      </c>
      <c r="F395" s="8">
        <v>9.85445009853829</v>
      </c>
      <c r="G395" s="8" t="s">
        <v>2381</v>
      </c>
      <c r="H395" s="8" t="s">
        <v>89</v>
      </c>
      <c r="I395" s="10" t="s">
        <v>52</v>
      </c>
      <c r="J395" s="10" t="s">
        <v>890</v>
      </c>
      <c r="K395" s="8" t="s">
        <v>2382</v>
      </c>
      <c r="L395" s="8" t="s">
        <v>1046</v>
      </c>
      <c r="M395" s="8" t="s">
        <v>2383</v>
      </c>
      <c r="N395" s="8" t="s">
        <v>2384</v>
      </c>
      <c r="O395" s="8" t="s">
        <v>58</v>
      </c>
      <c r="P395" s="8">
        <v>2</v>
      </c>
      <c r="Q395" s="8" t="s">
        <v>59</v>
      </c>
      <c r="R395" s="8">
        <v>131734593.807806</v>
      </c>
      <c r="S395" s="8">
        <v>121239542.98183</v>
      </c>
      <c r="T395" s="8">
        <v>185652793.851454</v>
      </c>
      <c r="U395" s="8">
        <v>126187896.601105</v>
      </c>
      <c r="V395" s="8">
        <v>46580107.4249232</v>
      </c>
      <c r="W395" s="8">
        <v>223323544.016536</v>
      </c>
      <c r="X395" s="8">
        <v>59139372.4501887</v>
      </c>
      <c r="Y395" s="8">
        <v>282719208.505244</v>
      </c>
      <c r="Z395" s="8">
        <v>203494316.291487</v>
      </c>
      <c r="AA395" s="8">
        <v>228881650.556387</v>
      </c>
      <c r="AB395" s="8">
        <v>95888670.4265432</v>
      </c>
      <c r="AC395" s="8">
        <v>115031051.268359</v>
      </c>
      <c r="AD395" s="8">
        <v>137641102.196136</v>
      </c>
      <c r="AE395" s="8">
        <v>75124089.2613531</v>
      </c>
      <c r="AF395" s="8">
        <v>167455842.949144</v>
      </c>
      <c r="AG395" s="8">
        <v>93250323.2762067</v>
      </c>
      <c r="AH395" s="8">
        <v>92200274.2962614</v>
      </c>
      <c r="AI395" s="8">
        <v>122670101.478673</v>
      </c>
      <c r="AJ395" s="8">
        <v>260952806.52144</v>
      </c>
      <c r="AK395" s="8">
        <v>81244631.1891322</v>
      </c>
      <c r="AL395" s="8">
        <v>143469704.448928</v>
      </c>
      <c r="AM395" s="8">
        <v>144814883.14664</v>
      </c>
      <c r="AN395" s="8">
        <v>78317889.3069765</v>
      </c>
      <c r="AO395" s="8">
        <v>146466089.086055</v>
      </c>
      <c r="AP395" s="8">
        <v>157141173.697925</v>
      </c>
      <c r="AQ395" s="8">
        <v>37388325.4435956</v>
      </c>
      <c r="AR395" s="8">
        <v>149624082.671489</v>
      </c>
      <c r="AS395" s="8">
        <v>93637751.1979351</v>
      </c>
      <c r="AT395" s="8">
        <v>202506854.315795</v>
      </c>
      <c r="AU395" s="8">
        <v>135622817.838973</v>
      </c>
    </row>
    <row r="396" s="6" customFormat="1" spans="1:47">
      <c r="A396" s="8" t="s">
        <v>2385</v>
      </c>
      <c r="B396" s="9" t="s">
        <v>2386</v>
      </c>
      <c r="C396" s="8">
        <v>290.072</v>
      </c>
      <c r="D396" s="8">
        <v>342.3</v>
      </c>
      <c r="E396" s="8">
        <v>290.079</v>
      </c>
      <c r="F396" s="8">
        <v>24.1313573199198</v>
      </c>
      <c r="G396" s="8" t="s">
        <v>1321</v>
      </c>
      <c r="H396" s="8" t="s">
        <v>107</v>
      </c>
      <c r="I396" s="8" t="s">
        <v>90</v>
      </c>
      <c r="J396" s="8" t="s">
        <v>91</v>
      </c>
      <c r="K396" s="8" t="s">
        <v>2387</v>
      </c>
      <c r="L396" s="8" t="s">
        <v>417</v>
      </c>
      <c r="M396" s="8" t="s">
        <v>2388</v>
      </c>
      <c r="N396" s="8" t="s">
        <v>2389</v>
      </c>
      <c r="O396" s="8" t="s">
        <v>85</v>
      </c>
      <c r="P396" s="8">
        <v>2</v>
      </c>
      <c r="Q396" s="8" t="s">
        <v>59</v>
      </c>
      <c r="R396" s="8">
        <v>77452834.2683897</v>
      </c>
      <c r="S396" s="8">
        <v>59086241.316735</v>
      </c>
      <c r="T396" s="8">
        <v>54487564.2154837</v>
      </c>
      <c r="U396" s="8">
        <v>107595790.982892</v>
      </c>
      <c r="V396" s="8">
        <v>143521214.216358</v>
      </c>
      <c r="W396" s="8">
        <v>129557688.655712</v>
      </c>
      <c r="X396" s="8">
        <v>63042644.9544572</v>
      </c>
      <c r="Y396" s="8">
        <v>14906204.5152631</v>
      </c>
      <c r="Z396" s="8">
        <v>65048488.7201412</v>
      </c>
      <c r="AA396" s="8">
        <v>172305053.818562</v>
      </c>
      <c r="AB396" s="8">
        <v>178176687.75419</v>
      </c>
      <c r="AC396" s="8">
        <v>129389673.08541</v>
      </c>
      <c r="AD396" s="8">
        <v>57764264.5708614</v>
      </c>
      <c r="AE396" s="8">
        <v>10693174.8955713</v>
      </c>
      <c r="AF396" s="8">
        <v>46686618.8986446</v>
      </c>
      <c r="AG396" s="8">
        <v>70990894.3326966</v>
      </c>
      <c r="AH396" s="8">
        <v>89692275.0632497</v>
      </c>
      <c r="AI396" s="8">
        <v>64765012.7492444</v>
      </c>
      <c r="AJ396" s="8">
        <v>1549465.51553385</v>
      </c>
      <c r="AK396" s="8">
        <v>380054.567313136</v>
      </c>
      <c r="AL396" s="8">
        <v>2277070.02288301</v>
      </c>
      <c r="AM396" s="8">
        <v>197962334.066044</v>
      </c>
      <c r="AN396" s="8">
        <v>191671875.312944</v>
      </c>
      <c r="AO396" s="8">
        <v>205584115.467167</v>
      </c>
      <c r="AP396" s="8">
        <v>1262084.4682901</v>
      </c>
      <c r="AQ396" s="8">
        <v>1403985.72459256</v>
      </c>
      <c r="AR396" s="8">
        <v>5559368.28364098</v>
      </c>
      <c r="AS396" s="8">
        <v>326950835.050267</v>
      </c>
      <c r="AT396" s="8">
        <v>260175293.466103</v>
      </c>
      <c r="AU396" s="8">
        <v>334256227.233973</v>
      </c>
    </row>
    <row r="397" s="6" customFormat="1" spans="1:47">
      <c r="A397" s="8" t="s">
        <v>2390</v>
      </c>
      <c r="B397" s="9" t="s">
        <v>2391</v>
      </c>
      <c r="C397" s="8">
        <v>287.0541</v>
      </c>
      <c r="D397" s="8">
        <v>312.1</v>
      </c>
      <c r="E397" s="8">
        <v>286.0477</v>
      </c>
      <c r="F397" s="8">
        <v>1.56798894712876</v>
      </c>
      <c r="G397" s="8" t="s">
        <v>1779</v>
      </c>
      <c r="H397" s="8" t="s">
        <v>51</v>
      </c>
      <c r="I397" s="8" t="s">
        <v>90</v>
      </c>
      <c r="J397" s="8" t="s">
        <v>739</v>
      </c>
      <c r="K397" s="8" t="s">
        <v>2392</v>
      </c>
      <c r="L397" s="8" t="s">
        <v>93</v>
      </c>
      <c r="M397" s="8" t="s">
        <v>2393</v>
      </c>
      <c r="N397" s="8" t="s">
        <v>2394</v>
      </c>
      <c r="O397" s="8" t="s">
        <v>58</v>
      </c>
      <c r="P397" s="8">
        <v>2</v>
      </c>
      <c r="Q397" s="8" t="s">
        <v>59</v>
      </c>
      <c r="R397" s="8">
        <v>439820503.367069</v>
      </c>
      <c r="S397" s="8">
        <v>519341767.299342</v>
      </c>
      <c r="T397" s="8">
        <v>448052007.237341</v>
      </c>
      <c r="U397" s="8">
        <v>325593468.00068</v>
      </c>
      <c r="V397" s="8">
        <v>483477771.706608</v>
      </c>
      <c r="W397" s="8">
        <v>347035949.76878</v>
      </c>
      <c r="X397" s="8">
        <v>259452211.609008</v>
      </c>
      <c r="Y397" s="8">
        <v>264816196.789501</v>
      </c>
      <c r="Z397" s="8">
        <v>213840249.012421</v>
      </c>
      <c r="AA397" s="8">
        <v>286538488.579197</v>
      </c>
      <c r="AB397" s="8">
        <v>359441574.600721</v>
      </c>
      <c r="AC397" s="8">
        <v>260894369.796234</v>
      </c>
      <c r="AD397" s="8">
        <v>325899825.087999</v>
      </c>
      <c r="AE397" s="8">
        <v>1042456822.38667</v>
      </c>
      <c r="AF397" s="8">
        <v>372437961.61379</v>
      </c>
      <c r="AG397" s="8">
        <v>436728637.101252</v>
      </c>
      <c r="AH397" s="8">
        <v>424623425.76492</v>
      </c>
      <c r="AI397" s="8">
        <v>447785388.243296</v>
      </c>
      <c r="AJ397" s="8">
        <v>443008979.533459</v>
      </c>
      <c r="AK397" s="8">
        <v>563654727.603864</v>
      </c>
      <c r="AL397" s="8">
        <v>473427583.224623</v>
      </c>
      <c r="AM397" s="8">
        <v>576740604.793675</v>
      </c>
      <c r="AN397" s="8">
        <v>566038688.490713</v>
      </c>
      <c r="AO397" s="8">
        <v>634158546.99501</v>
      </c>
      <c r="AP397" s="8">
        <v>286034668.386276</v>
      </c>
      <c r="AQ397" s="8">
        <v>286445816.279203</v>
      </c>
      <c r="AR397" s="8">
        <v>280479447.28499</v>
      </c>
      <c r="AS397" s="8">
        <v>429620329.514042</v>
      </c>
      <c r="AT397" s="8">
        <v>424642395.747852</v>
      </c>
      <c r="AU397" s="8">
        <v>585757993.116775</v>
      </c>
    </row>
    <row r="398" s="6" customFormat="1" spans="1:47">
      <c r="A398" s="8" t="s">
        <v>2395</v>
      </c>
      <c r="B398" s="9" t="s">
        <v>2396</v>
      </c>
      <c r="C398" s="8">
        <v>431.0962</v>
      </c>
      <c r="D398" s="8">
        <v>337.4</v>
      </c>
      <c r="E398" s="8">
        <v>448.1006</v>
      </c>
      <c r="F398" s="8">
        <v>7.03787228932602</v>
      </c>
      <c r="G398" s="8" t="s">
        <v>1165</v>
      </c>
      <c r="H398" s="8" t="s">
        <v>89</v>
      </c>
      <c r="I398" s="8" t="s">
        <v>90</v>
      </c>
      <c r="J398" s="8" t="s">
        <v>1166</v>
      </c>
      <c r="K398" s="8" t="s">
        <v>2397</v>
      </c>
      <c r="L398" s="8" t="s">
        <v>417</v>
      </c>
      <c r="M398" s="8" t="s">
        <v>2398</v>
      </c>
      <c r="N398" s="8" t="s">
        <v>2399</v>
      </c>
      <c r="O398" s="8" t="s">
        <v>58</v>
      </c>
      <c r="P398" s="8">
        <v>2</v>
      </c>
      <c r="Q398" s="8" t="s">
        <v>59</v>
      </c>
      <c r="R398" s="8">
        <v>4999080.06673675</v>
      </c>
      <c r="S398" s="8">
        <v>5978997.24898293</v>
      </c>
      <c r="T398" s="8">
        <v>5025128.27228862</v>
      </c>
      <c r="U398" s="8">
        <v>391270.970563553</v>
      </c>
      <c r="V398" s="8">
        <v>374509.502734354</v>
      </c>
      <c r="W398" s="8">
        <v>280976.306695912</v>
      </c>
      <c r="X398" s="8">
        <v>2663587.4189772</v>
      </c>
      <c r="Y398" s="8">
        <v>1897079.39625551</v>
      </c>
      <c r="Z398" s="8">
        <v>1802727.2149414</v>
      </c>
      <c r="AA398" s="8">
        <v>3704547.83753039</v>
      </c>
      <c r="AB398" s="8">
        <v>4434349.76020325</v>
      </c>
      <c r="AC398" s="8">
        <v>3489154.19304348</v>
      </c>
      <c r="AD398" s="8">
        <v>429350.040395425</v>
      </c>
      <c r="AE398" s="8">
        <v>343957.950822215</v>
      </c>
      <c r="AF398" s="8">
        <v>206520.298776105</v>
      </c>
      <c r="AG398" s="8">
        <v>370377.463897291</v>
      </c>
      <c r="AH398" s="8">
        <v>371779.736722397</v>
      </c>
      <c r="AI398" s="8">
        <v>364558.67493481</v>
      </c>
      <c r="AJ398" s="8">
        <v>3933621.44323408</v>
      </c>
      <c r="AK398" s="8">
        <v>5546335.92054914</v>
      </c>
      <c r="AL398" s="8">
        <v>4785150.51182395</v>
      </c>
      <c r="AM398" s="8">
        <v>4361930.2049325</v>
      </c>
      <c r="AN398" s="8">
        <v>4338920.91958231</v>
      </c>
      <c r="AO398" s="8">
        <v>4065770.55968856</v>
      </c>
      <c r="AP398" s="8">
        <v>2704818.10901411</v>
      </c>
      <c r="AQ398" s="8">
        <v>2161600.08255399</v>
      </c>
      <c r="AR398" s="8">
        <v>918729.206775743</v>
      </c>
      <c r="AS398" s="8">
        <v>3629931.55198741</v>
      </c>
      <c r="AT398" s="8">
        <v>2469399.02952463</v>
      </c>
      <c r="AU398" s="8">
        <v>3370443.89524225</v>
      </c>
    </row>
    <row r="399" s="6" customFormat="1" spans="1:47">
      <c r="A399" s="8" t="s">
        <v>2400</v>
      </c>
      <c r="B399" s="9" t="s">
        <v>2401</v>
      </c>
      <c r="C399" s="8">
        <v>118.0847</v>
      </c>
      <c r="D399" s="8">
        <v>346.8</v>
      </c>
      <c r="E399" s="8">
        <v>117.079</v>
      </c>
      <c r="F399" s="8">
        <v>13.3463522369962</v>
      </c>
      <c r="G399" s="8" t="s">
        <v>822</v>
      </c>
      <c r="H399" s="8" t="s">
        <v>51</v>
      </c>
      <c r="I399" s="10" t="s">
        <v>81</v>
      </c>
      <c r="J399" s="10" t="s">
        <v>133</v>
      </c>
      <c r="K399" s="8" t="s">
        <v>2402</v>
      </c>
      <c r="L399" s="8" t="s">
        <v>2403</v>
      </c>
      <c r="M399" s="8" t="s">
        <v>2404</v>
      </c>
      <c r="N399" s="8" t="s">
        <v>2405</v>
      </c>
      <c r="O399" s="8" t="s">
        <v>58</v>
      </c>
      <c r="P399" s="8">
        <v>2</v>
      </c>
      <c r="Q399" s="8" t="s">
        <v>59</v>
      </c>
      <c r="R399" s="8">
        <v>46520487.1079677</v>
      </c>
      <c r="S399" s="8">
        <v>47131865.8670621</v>
      </c>
      <c r="T399" s="8">
        <v>47090752.7129515</v>
      </c>
      <c r="U399" s="8">
        <v>47664469.6086347</v>
      </c>
      <c r="V399" s="8">
        <v>49165726.7946333</v>
      </c>
      <c r="W399" s="8">
        <v>48837021.1083492</v>
      </c>
      <c r="X399" s="8">
        <v>47850277.8147995</v>
      </c>
      <c r="Y399" s="8">
        <v>48431663.7053386</v>
      </c>
      <c r="Z399" s="8">
        <v>47304494.8868164</v>
      </c>
      <c r="AA399" s="8">
        <v>46552390.2600624</v>
      </c>
      <c r="AB399" s="8">
        <v>49817773.3352382</v>
      </c>
      <c r="AC399" s="8">
        <v>49526709.4934449</v>
      </c>
      <c r="AD399" s="8">
        <v>49300824.3459722</v>
      </c>
      <c r="AE399" s="8">
        <v>45217870.2609758</v>
      </c>
      <c r="AF399" s="8">
        <v>51355726.6446456</v>
      </c>
      <c r="AG399" s="8">
        <v>48768481.0815358</v>
      </c>
      <c r="AH399" s="8">
        <v>49414488.0533437</v>
      </c>
      <c r="AI399" s="8">
        <v>47996567.3129362</v>
      </c>
      <c r="AJ399" s="8">
        <v>47338083.1634984</v>
      </c>
      <c r="AK399" s="8">
        <v>48891184.9369817</v>
      </c>
      <c r="AL399" s="8">
        <v>47906055.7631157</v>
      </c>
      <c r="AM399" s="8">
        <v>49991895.6774579</v>
      </c>
      <c r="AN399" s="8">
        <v>47607927.0140087</v>
      </c>
      <c r="AO399" s="8">
        <v>48955619.2594525</v>
      </c>
      <c r="AP399" s="8">
        <v>48204126.6449997</v>
      </c>
      <c r="AQ399" s="8">
        <v>48423688.5415712</v>
      </c>
      <c r="AR399" s="8">
        <v>47596730.1798469</v>
      </c>
      <c r="AS399" s="8">
        <v>45550081.8187072</v>
      </c>
      <c r="AT399" s="8">
        <v>48366980.8249973</v>
      </c>
      <c r="AU399" s="8">
        <v>48533699.5543665</v>
      </c>
    </row>
    <row r="400" s="6" customFormat="1" spans="1:47">
      <c r="A400" s="8" t="s">
        <v>2406</v>
      </c>
      <c r="B400" s="9" t="s">
        <v>2407</v>
      </c>
      <c r="C400" s="8">
        <v>409.2336</v>
      </c>
      <c r="D400" s="8">
        <v>469.8</v>
      </c>
      <c r="E400" s="8">
        <v>410.2433</v>
      </c>
      <c r="F400" s="8">
        <v>5.92326729760761</v>
      </c>
      <c r="G400" s="8" t="s">
        <v>2408</v>
      </c>
      <c r="H400" s="8" t="s">
        <v>140</v>
      </c>
      <c r="I400" s="8" t="s">
        <v>403</v>
      </c>
      <c r="J400" s="8" t="s">
        <v>2409</v>
      </c>
      <c r="K400" s="8" t="s">
        <v>2410</v>
      </c>
      <c r="L400" s="8" t="s">
        <v>55</v>
      </c>
      <c r="M400" s="8" t="s">
        <v>55</v>
      </c>
      <c r="N400" s="8" t="s">
        <v>2411</v>
      </c>
      <c r="O400" s="8" t="s">
        <v>58</v>
      </c>
      <c r="P400" s="8">
        <v>2</v>
      </c>
      <c r="Q400" s="8" t="s">
        <v>145</v>
      </c>
      <c r="R400" s="8">
        <v>91846042.9196874</v>
      </c>
      <c r="S400" s="8">
        <v>39071629.2661271</v>
      </c>
      <c r="T400" s="8">
        <v>33966695.16777</v>
      </c>
      <c r="U400" s="8">
        <v>31351432.1204801</v>
      </c>
      <c r="V400" s="8">
        <v>111147447.641915</v>
      </c>
      <c r="W400" s="8">
        <v>100432561.128703</v>
      </c>
      <c r="X400" s="8">
        <v>54821175.48691</v>
      </c>
      <c r="Y400" s="8">
        <v>46286183.7013313</v>
      </c>
      <c r="Z400" s="8">
        <v>55941802.0418059</v>
      </c>
      <c r="AA400" s="8">
        <v>70424893.7030034</v>
      </c>
      <c r="AB400" s="8">
        <v>76450690.1095834</v>
      </c>
      <c r="AC400" s="8">
        <v>46216223.8704406</v>
      </c>
      <c r="AD400" s="8">
        <v>49857128.268431</v>
      </c>
      <c r="AE400" s="8">
        <v>69731730.7365792</v>
      </c>
      <c r="AF400" s="8">
        <v>57646836.9735251</v>
      </c>
      <c r="AG400" s="8">
        <v>31473052.4724958</v>
      </c>
      <c r="AH400" s="8">
        <v>79868944.2469342</v>
      </c>
      <c r="AI400" s="8">
        <v>40558774.319694</v>
      </c>
      <c r="AJ400" s="8">
        <v>27599191.4174295</v>
      </c>
      <c r="AK400" s="8">
        <v>39982485.5252579</v>
      </c>
      <c r="AL400" s="8">
        <v>29841501.5674638</v>
      </c>
      <c r="AM400" s="8">
        <v>26964817.7111051</v>
      </c>
      <c r="AN400" s="8">
        <v>36527062.3562447</v>
      </c>
      <c r="AO400" s="8">
        <v>14472179.046859</v>
      </c>
      <c r="AP400" s="8">
        <v>24228917.2021236</v>
      </c>
      <c r="AQ400" s="8">
        <v>16487355.1543187</v>
      </c>
      <c r="AR400" s="8">
        <v>17588045.2064894</v>
      </c>
      <c r="AS400" s="8">
        <v>32290647.8096753</v>
      </c>
      <c r="AT400" s="8">
        <v>28415661.520608</v>
      </c>
      <c r="AU400" s="8">
        <v>109804003.798506</v>
      </c>
    </row>
    <row r="401" s="6" customFormat="1" spans="1:47">
      <c r="A401" s="8" t="s">
        <v>2412</v>
      </c>
      <c r="B401" s="9" t="s">
        <v>2413</v>
      </c>
      <c r="C401" s="8">
        <v>127.0386</v>
      </c>
      <c r="D401" s="8">
        <v>349.4</v>
      </c>
      <c r="E401" s="8">
        <v>126.0317</v>
      </c>
      <c r="F401" s="8">
        <v>2.95973034969544</v>
      </c>
      <c r="G401" s="8" t="s">
        <v>263</v>
      </c>
      <c r="H401" s="8" t="s">
        <v>51</v>
      </c>
      <c r="I401" s="8" t="s">
        <v>2414</v>
      </c>
      <c r="J401" s="8" t="s">
        <v>2415</v>
      </c>
      <c r="K401" s="8" t="s">
        <v>2416</v>
      </c>
      <c r="L401" s="8" t="s">
        <v>154</v>
      </c>
      <c r="M401" s="8" t="s">
        <v>2417</v>
      </c>
      <c r="N401" s="8" t="s">
        <v>2418</v>
      </c>
      <c r="O401" s="8" t="s">
        <v>58</v>
      </c>
      <c r="P401" s="8">
        <v>2</v>
      </c>
      <c r="Q401" s="8" t="s">
        <v>59</v>
      </c>
      <c r="R401" s="8">
        <v>103209355.863167</v>
      </c>
      <c r="S401" s="8">
        <v>102842066.992605</v>
      </c>
      <c r="T401" s="8">
        <v>103469151.896402</v>
      </c>
      <c r="U401" s="8">
        <v>84034400.3060616</v>
      </c>
      <c r="V401" s="8">
        <v>85781347.1525213</v>
      </c>
      <c r="W401" s="8">
        <v>84330816.4792147</v>
      </c>
      <c r="X401" s="8">
        <v>73510505.6161819</v>
      </c>
      <c r="Y401" s="8">
        <v>77991823.4582397</v>
      </c>
      <c r="Z401" s="8">
        <v>77587427.9267336</v>
      </c>
      <c r="AA401" s="8">
        <v>109852608.013611</v>
      </c>
      <c r="AB401" s="8">
        <v>97052860.4352474</v>
      </c>
      <c r="AC401" s="8">
        <v>92920260.090063</v>
      </c>
      <c r="AD401" s="8">
        <v>112848848.694793</v>
      </c>
      <c r="AE401" s="8">
        <v>63793834.3122555</v>
      </c>
      <c r="AF401" s="8">
        <v>97207033.7105085</v>
      </c>
      <c r="AG401" s="8">
        <v>55592192.93196</v>
      </c>
      <c r="AH401" s="8">
        <v>54531687.0817941</v>
      </c>
      <c r="AI401" s="8">
        <v>76649210.4244676</v>
      </c>
      <c r="AJ401" s="8">
        <v>111737764.127999</v>
      </c>
      <c r="AK401" s="8">
        <v>102292760.751165</v>
      </c>
      <c r="AL401" s="8">
        <v>108281373.829589</v>
      </c>
      <c r="AM401" s="8">
        <v>129827272.860578</v>
      </c>
      <c r="AN401" s="8">
        <v>128103430.699442</v>
      </c>
      <c r="AO401" s="8">
        <v>127475905.679873</v>
      </c>
      <c r="AP401" s="8">
        <v>107864434.143126</v>
      </c>
      <c r="AQ401" s="8">
        <v>118172125.035552</v>
      </c>
      <c r="AR401" s="8">
        <v>76821504.6148547</v>
      </c>
      <c r="AS401" s="8">
        <v>136824197.036344</v>
      </c>
      <c r="AT401" s="8">
        <v>141770575.46901</v>
      </c>
      <c r="AU401" s="8">
        <v>137730438.912778</v>
      </c>
    </row>
    <row r="402" s="6" customFormat="1" spans="1:47">
      <c r="A402" s="8" t="s">
        <v>2419</v>
      </c>
      <c r="B402" s="9" t="s">
        <v>2420</v>
      </c>
      <c r="C402" s="8">
        <v>474.105</v>
      </c>
      <c r="D402" s="8">
        <v>247.6</v>
      </c>
      <c r="E402" s="8">
        <v>493.1346</v>
      </c>
      <c r="F402" s="8">
        <v>23.6439922608963</v>
      </c>
      <c r="G402" s="8" t="s">
        <v>2421</v>
      </c>
      <c r="H402" s="8" t="s">
        <v>333</v>
      </c>
      <c r="I402" s="8" t="s">
        <v>90</v>
      </c>
      <c r="J402" s="10" t="s">
        <v>1166</v>
      </c>
      <c r="K402" s="8" t="s">
        <v>2422</v>
      </c>
      <c r="L402" s="8" t="s">
        <v>417</v>
      </c>
      <c r="M402" s="8" t="s">
        <v>2423</v>
      </c>
      <c r="N402" s="8" t="s">
        <v>2424</v>
      </c>
      <c r="O402" s="8" t="s">
        <v>85</v>
      </c>
      <c r="P402" s="8">
        <v>2</v>
      </c>
      <c r="Q402" s="8" t="s">
        <v>145</v>
      </c>
      <c r="R402" s="8">
        <v>5002171.38367833</v>
      </c>
      <c r="S402" s="8">
        <v>10906825.3250817</v>
      </c>
      <c r="T402" s="8">
        <v>9204557.96013938</v>
      </c>
      <c r="U402" s="8">
        <v>16020075.5620443</v>
      </c>
      <c r="V402" s="8">
        <v>17974429.2936187</v>
      </c>
      <c r="W402" s="8">
        <v>15881216.1685244</v>
      </c>
      <c r="X402" s="8">
        <v>6666748.99734134</v>
      </c>
      <c r="Y402" s="8">
        <v>10568209.8354473</v>
      </c>
      <c r="Z402" s="8">
        <v>10850599.2727379</v>
      </c>
      <c r="AA402" s="8">
        <v>9050559.86090236</v>
      </c>
      <c r="AB402" s="8">
        <v>10167838.454286</v>
      </c>
      <c r="AC402" s="8">
        <v>2931172.62336179</v>
      </c>
      <c r="AD402" s="8">
        <v>4380363.21301163</v>
      </c>
      <c r="AE402" s="8">
        <v>4145548.51478479</v>
      </c>
      <c r="AF402" s="8">
        <v>5800830.15260694</v>
      </c>
      <c r="AG402" s="8">
        <v>3313160.74118033</v>
      </c>
      <c r="AH402" s="8">
        <v>5862079.7379714</v>
      </c>
      <c r="AI402" s="8">
        <v>1838498.96430664</v>
      </c>
      <c r="AJ402" s="8">
        <v>1208381.26345863</v>
      </c>
      <c r="AK402" s="8">
        <v>954850.966592695</v>
      </c>
      <c r="AL402" s="8">
        <v>971036.341803787</v>
      </c>
      <c r="AM402" s="8">
        <v>5033301.69216151</v>
      </c>
      <c r="AN402" s="8">
        <v>2779993.04455567</v>
      </c>
      <c r="AO402" s="8">
        <v>6184783.72934914</v>
      </c>
      <c r="AP402" s="8">
        <v>2174750.12964144</v>
      </c>
      <c r="AQ402" s="8">
        <v>2319626.8024758</v>
      </c>
      <c r="AR402" s="8">
        <v>2267773.04320807</v>
      </c>
      <c r="AS402" s="8">
        <v>4156238.17223785</v>
      </c>
      <c r="AT402" s="8">
        <v>3416085.00223805</v>
      </c>
      <c r="AU402" s="8">
        <v>450367.220328104</v>
      </c>
    </row>
    <row r="403" s="6" customFormat="1" spans="1:47">
      <c r="A403" s="8" t="s">
        <v>2425</v>
      </c>
      <c r="B403" s="9" t="s">
        <v>2426</v>
      </c>
      <c r="C403" s="8">
        <v>151.0397</v>
      </c>
      <c r="D403" s="8">
        <v>191.9</v>
      </c>
      <c r="E403" s="8">
        <v>152.0473</v>
      </c>
      <c r="F403" s="8">
        <v>2.14513137921875</v>
      </c>
      <c r="G403" s="8" t="s">
        <v>199</v>
      </c>
      <c r="H403" s="8" t="s">
        <v>140</v>
      </c>
      <c r="I403" s="10" t="s">
        <v>99</v>
      </c>
      <c r="J403" s="10" t="s">
        <v>200</v>
      </c>
      <c r="K403" s="8" t="s">
        <v>2427</v>
      </c>
      <c r="L403" s="8" t="s">
        <v>202</v>
      </c>
      <c r="M403" s="8" t="s">
        <v>2428</v>
      </c>
      <c r="N403" s="8" t="s">
        <v>2429</v>
      </c>
      <c r="O403" s="8" t="s">
        <v>58</v>
      </c>
      <c r="P403" s="8">
        <v>2</v>
      </c>
      <c r="Q403" s="8" t="s">
        <v>145</v>
      </c>
      <c r="R403" s="8">
        <v>23479138.0076154</v>
      </c>
      <c r="S403" s="8">
        <v>24014757.2387267</v>
      </c>
      <c r="T403" s="8">
        <v>25692256.3368022</v>
      </c>
      <c r="U403" s="8">
        <v>22298562.1056731</v>
      </c>
      <c r="V403" s="8">
        <v>20786127.5399026</v>
      </c>
      <c r="W403" s="8">
        <v>20513544.2550349</v>
      </c>
      <c r="X403" s="8">
        <v>25868672.8145292</v>
      </c>
      <c r="Y403" s="8">
        <v>25081501.8147572</v>
      </c>
      <c r="Z403" s="8">
        <v>25227481.9572924</v>
      </c>
      <c r="AA403" s="8">
        <v>38254336.5384983</v>
      </c>
      <c r="AB403" s="8">
        <v>38835954.793468</v>
      </c>
      <c r="AC403" s="8">
        <v>42834684.0330656</v>
      </c>
      <c r="AD403" s="8">
        <v>23262667.1869496</v>
      </c>
      <c r="AE403" s="8">
        <v>23531945.2852679</v>
      </c>
      <c r="AF403" s="8">
        <v>23762761.0651055</v>
      </c>
      <c r="AG403" s="8">
        <v>25447169.734359</v>
      </c>
      <c r="AH403" s="8">
        <v>24995823.5557594</v>
      </c>
      <c r="AI403" s="8">
        <v>25633761.5043194</v>
      </c>
      <c r="AJ403" s="8">
        <v>21761161.0005112</v>
      </c>
      <c r="AK403" s="8">
        <v>23917578.7150515</v>
      </c>
      <c r="AL403" s="8">
        <v>20004862.7416646</v>
      </c>
      <c r="AM403" s="8">
        <v>29978265.9347513</v>
      </c>
      <c r="AN403" s="8">
        <v>33083681.8721464</v>
      </c>
      <c r="AO403" s="8">
        <v>33182086.1753398</v>
      </c>
      <c r="AP403" s="8">
        <v>29076976.9841687</v>
      </c>
      <c r="AQ403" s="8">
        <v>27220739.6430589</v>
      </c>
      <c r="AR403" s="8">
        <v>32041220.4357877</v>
      </c>
      <c r="AS403" s="8">
        <v>17629852.4235279</v>
      </c>
      <c r="AT403" s="8">
        <v>19485762.5554797</v>
      </c>
      <c r="AU403" s="8">
        <v>19107517.3564988</v>
      </c>
    </row>
    <row r="404" s="6" customFormat="1" spans="1:47">
      <c r="A404" s="8" t="s">
        <v>2430</v>
      </c>
      <c r="B404" s="9" t="s">
        <v>2431</v>
      </c>
      <c r="C404" s="8">
        <v>471.3523</v>
      </c>
      <c r="D404" s="8">
        <v>685.8</v>
      </c>
      <c r="E404" s="8">
        <v>472.3553</v>
      </c>
      <c r="F404" s="8">
        <v>5.17301657808546</v>
      </c>
      <c r="G404" s="8" t="s">
        <v>1073</v>
      </c>
      <c r="H404" s="8" t="s">
        <v>140</v>
      </c>
      <c r="I404" s="10" t="s">
        <v>52</v>
      </c>
      <c r="J404" s="10" t="s">
        <v>208</v>
      </c>
      <c r="K404" s="8" t="s">
        <v>2432</v>
      </c>
      <c r="L404" s="8" t="s">
        <v>55</v>
      </c>
      <c r="M404" s="8" t="s">
        <v>2433</v>
      </c>
      <c r="N404" s="8" t="s">
        <v>2434</v>
      </c>
      <c r="O404" s="8" t="s">
        <v>58</v>
      </c>
      <c r="P404" s="8">
        <v>2</v>
      </c>
      <c r="Q404" s="8" t="s">
        <v>145</v>
      </c>
      <c r="R404" s="8">
        <v>71461607.5800675</v>
      </c>
      <c r="S404" s="8">
        <v>17410539.8064689</v>
      </c>
      <c r="T404" s="8">
        <v>20277346.0699018</v>
      </c>
      <c r="U404" s="8">
        <v>41570283.3325467</v>
      </c>
      <c r="V404" s="8">
        <v>15312559.9149762</v>
      </c>
      <c r="W404" s="8">
        <v>10489742.8412765</v>
      </c>
      <c r="X404" s="8">
        <v>5148196.77574347</v>
      </c>
      <c r="Y404" s="8">
        <v>14766281.7370881</v>
      </c>
      <c r="Z404" s="8">
        <v>16082957.2221247</v>
      </c>
      <c r="AA404" s="8">
        <v>47840272.0784359</v>
      </c>
      <c r="AB404" s="8">
        <v>10535325.436952</v>
      </c>
      <c r="AC404" s="8">
        <v>11918461.0764237</v>
      </c>
      <c r="AD404" s="8">
        <v>25705775.9963297</v>
      </c>
      <c r="AE404" s="8">
        <v>37527432.0469643</v>
      </c>
      <c r="AF404" s="8">
        <v>37218115.2818365</v>
      </c>
      <c r="AG404" s="8">
        <v>7517263.91317513</v>
      </c>
      <c r="AH404" s="8">
        <v>9996420.30473527</v>
      </c>
      <c r="AI404" s="8">
        <v>9523576.67473992</v>
      </c>
      <c r="AJ404" s="8">
        <v>19648093.9988219</v>
      </c>
      <c r="AK404" s="8">
        <v>5361547.51764579</v>
      </c>
      <c r="AL404" s="8">
        <v>14293829.1559877</v>
      </c>
      <c r="AM404" s="8">
        <v>8656946.97365654</v>
      </c>
      <c r="AN404" s="8">
        <v>15041902.6158522</v>
      </c>
      <c r="AO404" s="8">
        <v>16844357.1661639</v>
      </c>
      <c r="AP404" s="8">
        <v>24615483.2407746</v>
      </c>
      <c r="AQ404" s="8">
        <v>894223.451073428</v>
      </c>
      <c r="AR404" s="8">
        <v>19748482.4265083</v>
      </c>
      <c r="AS404" s="8">
        <v>5985817.19562785</v>
      </c>
      <c r="AT404" s="8">
        <v>16528281.6464113</v>
      </c>
      <c r="AU404" s="8">
        <v>15726306.0005006</v>
      </c>
    </row>
    <row r="405" s="6" customFormat="1" spans="1:47">
      <c r="A405" s="8" t="s">
        <v>2435</v>
      </c>
      <c r="B405" s="9" t="s">
        <v>2436</v>
      </c>
      <c r="C405" s="8">
        <v>147.0431</v>
      </c>
      <c r="D405" s="8">
        <v>354.6</v>
      </c>
      <c r="E405" s="8">
        <v>164.0473</v>
      </c>
      <c r="F405" s="8">
        <v>21.9935515506704</v>
      </c>
      <c r="G405" s="8" t="s">
        <v>509</v>
      </c>
      <c r="H405" s="8" t="s">
        <v>89</v>
      </c>
      <c r="I405" s="8" t="s">
        <v>391</v>
      </c>
      <c r="J405" s="8" t="s">
        <v>392</v>
      </c>
      <c r="K405" s="8" t="s">
        <v>2437</v>
      </c>
      <c r="L405" s="8" t="s">
        <v>161</v>
      </c>
      <c r="M405" s="8" t="s">
        <v>2438</v>
      </c>
      <c r="N405" s="8" t="s">
        <v>2439</v>
      </c>
      <c r="O405" s="8" t="s">
        <v>58</v>
      </c>
      <c r="P405" s="8">
        <v>2</v>
      </c>
      <c r="Q405" s="8" t="s">
        <v>59</v>
      </c>
      <c r="R405" s="8">
        <v>100252492.342284</v>
      </c>
      <c r="S405" s="8">
        <v>106594593.298361</v>
      </c>
      <c r="T405" s="8">
        <v>103639964.680499</v>
      </c>
      <c r="U405" s="8">
        <v>93415552.4467512</v>
      </c>
      <c r="V405" s="8">
        <v>105114475.875362</v>
      </c>
      <c r="W405" s="8">
        <v>92415229.8329096</v>
      </c>
      <c r="X405" s="8">
        <v>135753829.009454</v>
      </c>
      <c r="Y405" s="8">
        <v>136689402.456834</v>
      </c>
      <c r="Z405" s="8">
        <v>131499771.151473</v>
      </c>
      <c r="AA405" s="8">
        <v>16507253.9755112</v>
      </c>
      <c r="AB405" s="8">
        <v>20927800.5686862</v>
      </c>
      <c r="AC405" s="8">
        <v>18152339.2550792</v>
      </c>
      <c r="AD405" s="8">
        <v>81961212.3316421</v>
      </c>
      <c r="AE405" s="8">
        <v>76078405.7105181</v>
      </c>
      <c r="AF405" s="8">
        <v>77281676.0288013</v>
      </c>
      <c r="AG405" s="8">
        <v>197823692.827419</v>
      </c>
      <c r="AH405" s="8">
        <v>204629129.686774</v>
      </c>
      <c r="AI405" s="8">
        <v>195568090.132102</v>
      </c>
      <c r="AJ405" s="8">
        <v>143323610.68469</v>
      </c>
      <c r="AK405" s="8">
        <v>150250993.375059</v>
      </c>
      <c r="AL405" s="8">
        <v>148256688.581878</v>
      </c>
      <c r="AM405" s="8">
        <v>230989660.872568</v>
      </c>
      <c r="AN405" s="8">
        <v>218821057.863933</v>
      </c>
      <c r="AO405" s="8">
        <v>244047779.23533</v>
      </c>
      <c r="AP405" s="8">
        <v>68855978.9631722</v>
      </c>
      <c r="AQ405" s="8">
        <v>63976199.8173317</v>
      </c>
      <c r="AR405" s="8">
        <v>67220164.4165075</v>
      </c>
      <c r="AS405" s="8">
        <v>125568666.422208</v>
      </c>
      <c r="AT405" s="8">
        <v>122030795.625996</v>
      </c>
      <c r="AU405" s="8">
        <v>129169696.945012</v>
      </c>
    </row>
    <row r="406" s="6" customFormat="1" spans="1:47">
      <c r="A406" s="8" t="s">
        <v>2440</v>
      </c>
      <c r="B406" s="9" t="s">
        <v>2441</v>
      </c>
      <c r="C406" s="8">
        <v>109.1003</v>
      </c>
      <c r="D406" s="8">
        <v>444.1</v>
      </c>
      <c r="E406" s="8">
        <v>108.0575</v>
      </c>
      <c r="F406" s="8">
        <v>10.6628292588563</v>
      </c>
      <c r="G406" s="8" t="s">
        <v>2442</v>
      </c>
      <c r="H406" s="8" t="s">
        <v>51</v>
      </c>
      <c r="I406" s="10" t="s">
        <v>264</v>
      </c>
      <c r="J406" s="10" t="s">
        <v>2443</v>
      </c>
      <c r="K406" s="8" t="s">
        <v>2444</v>
      </c>
      <c r="L406" s="8" t="s">
        <v>202</v>
      </c>
      <c r="M406" s="8" t="s">
        <v>2445</v>
      </c>
      <c r="N406" s="8" t="s">
        <v>2446</v>
      </c>
      <c r="O406" s="8" t="s">
        <v>58</v>
      </c>
      <c r="P406" s="8">
        <v>2</v>
      </c>
      <c r="Q406" s="8" t="s">
        <v>59</v>
      </c>
      <c r="R406" s="8">
        <v>13773698.9354592</v>
      </c>
      <c r="S406" s="8">
        <v>13352769.8325949</v>
      </c>
      <c r="T406" s="8">
        <v>13565355.3208811</v>
      </c>
      <c r="U406" s="8">
        <v>4475593.84369672</v>
      </c>
      <c r="V406" s="8">
        <v>17621172.5769752</v>
      </c>
      <c r="W406" s="8">
        <v>15536560.0072197</v>
      </c>
      <c r="X406" s="8">
        <v>361424.738004678</v>
      </c>
      <c r="Y406" s="8">
        <v>308701.484969245</v>
      </c>
      <c r="Z406" s="8">
        <v>271250.499267137</v>
      </c>
      <c r="AA406" s="8">
        <v>3556501.85178295</v>
      </c>
      <c r="AB406" s="8">
        <v>8957996.09872705</v>
      </c>
      <c r="AC406" s="8">
        <v>11360258.6839404</v>
      </c>
      <c r="AD406" s="8">
        <v>4747231.64654976</v>
      </c>
      <c r="AE406" s="8">
        <v>4429422.30431017</v>
      </c>
      <c r="AF406" s="8">
        <v>4785768.83166638</v>
      </c>
      <c r="AG406" s="8">
        <v>624216.826780653</v>
      </c>
      <c r="AH406" s="8">
        <v>667401.441073089</v>
      </c>
      <c r="AI406" s="8">
        <v>2360352.86346244</v>
      </c>
      <c r="AJ406" s="8">
        <v>3112505.31820315</v>
      </c>
      <c r="AK406" s="8">
        <v>2900272.05480757</v>
      </c>
      <c r="AL406" s="8">
        <v>2824995.56346445</v>
      </c>
      <c r="AM406" s="8">
        <v>2271390.02291213</v>
      </c>
      <c r="AN406" s="8">
        <v>8161064.99574579</v>
      </c>
      <c r="AO406" s="8">
        <v>8562485.23455247</v>
      </c>
      <c r="AP406" s="8">
        <v>261955.547455007</v>
      </c>
      <c r="AQ406" s="8">
        <v>232867.320303603</v>
      </c>
      <c r="AR406" s="8">
        <v>240328.180205032</v>
      </c>
      <c r="AS406" s="8">
        <v>4193814.32217031</v>
      </c>
      <c r="AT406" s="8">
        <v>1130476.16731413</v>
      </c>
      <c r="AU406" s="8">
        <v>4183831.68999658</v>
      </c>
    </row>
    <row r="407" s="6" customFormat="1" spans="1:47">
      <c r="A407" s="8" t="s">
        <v>2447</v>
      </c>
      <c r="B407" s="9" t="s">
        <v>2448</v>
      </c>
      <c r="C407" s="8">
        <v>172.0706</v>
      </c>
      <c r="D407" s="8">
        <v>681.9</v>
      </c>
      <c r="E407" s="8">
        <v>189.079</v>
      </c>
      <c r="F407" s="8">
        <v>5.61397472884345</v>
      </c>
      <c r="G407" s="8" t="s">
        <v>2449</v>
      </c>
      <c r="H407" s="8" t="s">
        <v>89</v>
      </c>
      <c r="I407" s="8" t="s">
        <v>55</v>
      </c>
      <c r="J407" s="8" t="s">
        <v>55</v>
      </c>
      <c r="K407" s="8" t="s">
        <v>2450</v>
      </c>
      <c r="L407" s="8" t="s">
        <v>55</v>
      </c>
      <c r="M407" s="8" t="s">
        <v>2451</v>
      </c>
      <c r="N407" s="8" t="s">
        <v>55</v>
      </c>
      <c r="O407" s="8" t="s">
        <v>58</v>
      </c>
      <c r="P407" s="8">
        <v>2</v>
      </c>
      <c r="Q407" s="8" t="s">
        <v>59</v>
      </c>
      <c r="R407" s="8">
        <v>29756937.4960611</v>
      </c>
      <c r="S407" s="8">
        <v>34705542.8691503</v>
      </c>
      <c r="T407" s="8">
        <v>31263053.8925904</v>
      </c>
      <c r="U407" s="8">
        <v>44959742.7661039</v>
      </c>
      <c r="V407" s="8">
        <v>46765523.5042796</v>
      </c>
      <c r="W407" s="8">
        <v>45727674.1136878</v>
      </c>
      <c r="X407" s="8">
        <v>9443148.31968127</v>
      </c>
      <c r="Y407" s="8">
        <v>36226716.0924117</v>
      </c>
      <c r="Z407" s="8">
        <v>10332342.8250421</v>
      </c>
      <c r="AA407" s="8">
        <v>9397349.20219743</v>
      </c>
      <c r="AB407" s="8">
        <v>10307850.9444867</v>
      </c>
      <c r="AC407" s="8">
        <v>47686808.5482214</v>
      </c>
      <c r="AD407" s="8">
        <v>40152941.1640067</v>
      </c>
      <c r="AE407" s="8">
        <v>43777665.1959743</v>
      </c>
      <c r="AF407" s="8">
        <v>5443994.70647514</v>
      </c>
      <c r="AG407" s="8">
        <v>31986821.2324875</v>
      </c>
      <c r="AH407" s="8">
        <v>35845238.3019598</v>
      </c>
      <c r="AI407" s="8">
        <v>37096604.6088216</v>
      </c>
      <c r="AJ407" s="8">
        <v>41040489.7552692</v>
      </c>
      <c r="AK407" s="8">
        <v>24595078.720425</v>
      </c>
      <c r="AL407" s="8">
        <v>29294041.0153177</v>
      </c>
      <c r="AM407" s="8">
        <v>37085714.1362678</v>
      </c>
      <c r="AN407" s="8">
        <v>32266563.9680646</v>
      </c>
      <c r="AO407" s="8">
        <v>36357996.9296872</v>
      </c>
      <c r="AP407" s="8">
        <v>33215652.380385</v>
      </c>
      <c r="AQ407" s="8">
        <v>35096524.3173252</v>
      </c>
      <c r="AR407" s="8">
        <v>25675287.7043469</v>
      </c>
      <c r="AS407" s="8">
        <v>41552950.4649345</v>
      </c>
      <c r="AT407" s="8">
        <v>43668695.6953163</v>
      </c>
      <c r="AU407" s="8">
        <v>41189770.7140196</v>
      </c>
    </row>
    <row r="408" s="6" customFormat="1" spans="1:47">
      <c r="A408" s="8" t="s">
        <v>2452</v>
      </c>
      <c r="B408" s="9" t="s">
        <v>2453</v>
      </c>
      <c r="C408" s="8">
        <v>163.075</v>
      </c>
      <c r="D408" s="8">
        <v>212.3</v>
      </c>
      <c r="E408" s="8">
        <v>162.0681</v>
      </c>
      <c r="F408" s="8">
        <v>0.741198056225234</v>
      </c>
      <c r="G408" s="8" t="s">
        <v>1366</v>
      </c>
      <c r="H408" s="8" t="s">
        <v>51</v>
      </c>
      <c r="I408" s="8" t="s">
        <v>2454</v>
      </c>
      <c r="J408" s="11" t="s">
        <v>2455</v>
      </c>
      <c r="K408" s="8" t="s">
        <v>2456</v>
      </c>
      <c r="L408" s="8" t="s">
        <v>55</v>
      </c>
      <c r="M408" s="8" t="s">
        <v>2457</v>
      </c>
      <c r="N408" s="8" t="s">
        <v>55</v>
      </c>
      <c r="O408" s="8" t="s">
        <v>58</v>
      </c>
      <c r="P408" s="8">
        <v>2</v>
      </c>
      <c r="Q408" s="8" t="s">
        <v>59</v>
      </c>
      <c r="R408" s="8">
        <v>15771441.3517499</v>
      </c>
      <c r="S408" s="8">
        <v>15464701.5776033</v>
      </c>
      <c r="T408" s="8">
        <v>16322163.0084185</v>
      </c>
      <c r="U408" s="8">
        <v>10549991.2268312</v>
      </c>
      <c r="V408" s="8">
        <v>10914505.6697283</v>
      </c>
      <c r="W408" s="8">
        <v>10451971.584527</v>
      </c>
      <c r="X408" s="8">
        <v>13502798.7821873</v>
      </c>
      <c r="Y408" s="8">
        <v>12972425.8960097</v>
      </c>
      <c r="Z408" s="8">
        <v>13012529.3745269</v>
      </c>
      <c r="AA408" s="8">
        <v>24825567.8976087</v>
      </c>
      <c r="AB408" s="8">
        <v>24850544.0153135</v>
      </c>
      <c r="AC408" s="8">
        <v>24789476.983629</v>
      </c>
      <c r="AD408" s="8">
        <v>13379674.6559576</v>
      </c>
      <c r="AE408" s="8">
        <v>13549571.25609</v>
      </c>
      <c r="AF408" s="8">
        <v>13025857.0374087</v>
      </c>
      <c r="AG408" s="8">
        <v>2059379.49070239</v>
      </c>
      <c r="AH408" s="8">
        <v>2061426.66118722</v>
      </c>
      <c r="AI408" s="8">
        <v>1942367.42675052</v>
      </c>
      <c r="AJ408" s="8">
        <v>14191475.7805359</v>
      </c>
      <c r="AK408" s="8">
        <v>14826268.9580373</v>
      </c>
      <c r="AL408" s="8">
        <v>15250640.8719864</v>
      </c>
      <c r="AM408" s="8">
        <v>28999708.7372775</v>
      </c>
      <c r="AN408" s="8">
        <v>29286542.3847167</v>
      </c>
      <c r="AO408" s="8">
        <v>29543888.3620217</v>
      </c>
      <c r="AP408" s="8">
        <v>34531165.7779799</v>
      </c>
      <c r="AQ408" s="8">
        <v>34820666.4897753</v>
      </c>
      <c r="AR408" s="8">
        <v>35485903.9185881</v>
      </c>
      <c r="AS408" s="8">
        <v>7330997.61459063</v>
      </c>
      <c r="AT408" s="8">
        <v>7669592.82954789</v>
      </c>
      <c r="AU408" s="8">
        <v>7987995.02888806</v>
      </c>
    </row>
    <row r="409" s="6" customFormat="1" spans="1:47">
      <c r="A409" s="8" t="s">
        <v>2458</v>
      </c>
      <c r="B409" s="9" t="s">
        <v>2459</v>
      </c>
      <c r="C409" s="8">
        <v>207.1369</v>
      </c>
      <c r="D409" s="8">
        <v>255.1</v>
      </c>
      <c r="E409" s="8">
        <v>224.1412</v>
      </c>
      <c r="F409" s="8">
        <v>15.1303192159826</v>
      </c>
      <c r="G409" s="8" t="s">
        <v>2460</v>
      </c>
      <c r="H409" s="8" t="s">
        <v>89</v>
      </c>
      <c r="I409" s="10" t="s">
        <v>71</v>
      </c>
      <c r="J409" s="10" t="s">
        <v>113</v>
      </c>
      <c r="K409" s="8" t="s">
        <v>2461</v>
      </c>
      <c r="L409" s="8" t="s">
        <v>288</v>
      </c>
      <c r="M409" s="8" t="s">
        <v>2462</v>
      </c>
      <c r="N409" s="8" t="s">
        <v>2463</v>
      </c>
      <c r="O409" s="8" t="s">
        <v>85</v>
      </c>
      <c r="P409" s="8">
        <v>2</v>
      </c>
      <c r="Q409" s="8" t="s">
        <v>59</v>
      </c>
      <c r="R409" s="8">
        <v>166816736.7241</v>
      </c>
      <c r="S409" s="8">
        <v>266581502.843483</v>
      </c>
      <c r="T409" s="8">
        <v>119702751.845183</v>
      </c>
      <c r="U409" s="8">
        <v>386494324.247282</v>
      </c>
      <c r="V409" s="8">
        <v>54405872.0961345</v>
      </c>
      <c r="W409" s="8">
        <v>160456943.924441</v>
      </c>
      <c r="X409" s="8">
        <v>343063104.739572</v>
      </c>
      <c r="Y409" s="8">
        <v>210582238.647557</v>
      </c>
      <c r="Z409" s="8">
        <v>261330738.623767</v>
      </c>
      <c r="AA409" s="8">
        <v>219576537.844199</v>
      </c>
      <c r="AB409" s="8">
        <v>208534674.896149</v>
      </c>
      <c r="AC409" s="8">
        <v>11765009.7384975</v>
      </c>
      <c r="AD409" s="8">
        <v>76129645.1429604</v>
      </c>
      <c r="AE409" s="8">
        <v>394897196.082072</v>
      </c>
      <c r="AF409" s="8">
        <v>622307518.79648</v>
      </c>
      <c r="AG409" s="8">
        <v>828716925.110791</v>
      </c>
      <c r="AH409" s="8">
        <v>137528839.307926</v>
      </c>
      <c r="AI409" s="8">
        <v>133015708.551602</v>
      </c>
      <c r="AJ409" s="8">
        <v>13566890.1982651</v>
      </c>
      <c r="AK409" s="8">
        <v>282380684.788974</v>
      </c>
      <c r="AL409" s="8">
        <v>286660171.937705</v>
      </c>
      <c r="AM409" s="8">
        <v>399149466.621716</v>
      </c>
      <c r="AN409" s="8">
        <v>125951017.393929</v>
      </c>
      <c r="AO409" s="8">
        <v>155564095.675254</v>
      </c>
      <c r="AP409" s="8">
        <v>255962905.227965</v>
      </c>
      <c r="AQ409" s="8">
        <v>130257679.567057</v>
      </c>
      <c r="AR409" s="8">
        <v>158992392.351998</v>
      </c>
      <c r="AS409" s="8">
        <v>164717398.211357</v>
      </c>
      <c r="AT409" s="8">
        <v>250101246.679007</v>
      </c>
      <c r="AU409" s="8">
        <v>488838256.715553</v>
      </c>
    </row>
    <row r="410" s="6" customFormat="1" spans="1:47">
      <c r="A410" s="8" t="s">
        <v>2464</v>
      </c>
      <c r="B410" s="9" t="s">
        <v>2465</v>
      </c>
      <c r="C410" s="8">
        <v>179.106</v>
      </c>
      <c r="D410" s="8">
        <v>452.4</v>
      </c>
      <c r="E410" s="8">
        <v>178.0994</v>
      </c>
      <c r="F410" s="8">
        <v>1.52037521366893</v>
      </c>
      <c r="G410" s="8" t="s">
        <v>2466</v>
      </c>
      <c r="H410" s="8" t="s">
        <v>51</v>
      </c>
      <c r="I410" s="10" t="s">
        <v>99</v>
      </c>
      <c r="J410" s="10" t="s">
        <v>2467</v>
      </c>
      <c r="K410" s="8" t="s">
        <v>2468</v>
      </c>
      <c r="L410" s="8" t="s">
        <v>417</v>
      </c>
      <c r="M410" s="8" t="s">
        <v>2469</v>
      </c>
      <c r="N410" s="8" t="s">
        <v>2470</v>
      </c>
      <c r="O410" s="8" t="s">
        <v>58</v>
      </c>
      <c r="P410" s="8">
        <v>2</v>
      </c>
      <c r="Q410" s="8" t="s">
        <v>59</v>
      </c>
      <c r="R410" s="8">
        <v>14391545.9395597</v>
      </c>
      <c r="S410" s="8">
        <v>15007140.9257607</v>
      </c>
      <c r="T410" s="8">
        <v>15795983.6790501</v>
      </c>
      <c r="U410" s="8">
        <v>4641005.84726958</v>
      </c>
      <c r="V410" s="8">
        <v>4651893.47126063</v>
      </c>
      <c r="W410" s="8">
        <v>4325134.72369879</v>
      </c>
      <c r="X410" s="8">
        <v>9612682.80540608</v>
      </c>
      <c r="Y410" s="8">
        <v>9374510.95858806</v>
      </c>
      <c r="Z410" s="8">
        <v>9992465.62628673</v>
      </c>
      <c r="AA410" s="8">
        <v>39127013.9694543</v>
      </c>
      <c r="AB410" s="8">
        <v>37949878.7485957</v>
      </c>
      <c r="AC410" s="8">
        <v>43412332.5004527</v>
      </c>
      <c r="AD410" s="8">
        <v>40776897.5918402</v>
      </c>
      <c r="AE410" s="8">
        <v>40635009.6065541</v>
      </c>
      <c r="AF410" s="8">
        <v>43311504.7780264</v>
      </c>
      <c r="AG410" s="8">
        <v>3642843.11980207</v>
      </c>
      <c r="AH410" s="8">
        <v>3551926.06469835</v>
      </c>
      <c r="AI410" s="8">
        <v>3670875.43230905</v>
      </c>
      <c r="AJ410" s="8">
        <v>7422561.73063241</v>
      </c>
      <c r="AK410" s="8">
        <v>7987658.83513966</v>
      </c>
      <c r="AL410" s="8">
        <v>7951347.9784643</v>
      </c>
      <c r="AM410" s="8">
        <v>13449782.2612989</v>
      </c>
      <c r="AN410" s="8">
        <v>12977920.0410079</v>
      </c>
      <c r="AO410" s="8">
        <v>12546903.2268514</v>
      </c>
      <c r="AP410" s="8">
        <v>19618023.5319756</v>
      </c>
      <c r="AQ410" s="8">
        <v>18919953.4475457</v>
      </c>
      <c r="AR410" s="8">
        <v>19845454.3477913</v>
      </c>
      <c r="AS410" s="8">
        <v>2775778.01330627</v>
      </c>
      <c r="AT410" s="8">
        <v>2994155.86936167</v>
      </c>
      <c r="AU410" s="8">
        <v>2886136.3403696</v>
      </c>
    </row>
    <row r="411" s="6" customFormat="1" spans="1:47">
      <c r="A411" s="8" t="s">
        <v>2471</v>
      </c>
      <c r="B411" s="9" t="s">
        <v>2472</v>
      </c>
      <c r="C411" s="8">
        <v>101.0698</v>
      </c>
      <c r="D411" s="8">
        <v>681.5</v>
      </c>
      <c r="E411" s="8">
        <v>118.0266</v>
      </c>
      <c r="F411" s="8">
        <v>14.9796758477084</v>
      </c>
      <c r="G411" s="8" t="s">
        <v>2473</v>
      </c>
      <c r="H411" s="8" t="s">
        <v>89</v>
      </c>
      <c r="I411" s="10" t="s">
        <v>81</v>
      </c>
      <c r="J411" s="10" t="s">
        <v>1797</v>
      </c>
      <c r="K411" s="8" t="s">
        <v>2474</v>
      </c>
      <c r="L411" s="8" t="s">
        <v>2475</v>
      </c>
      <c r="M411" s="8" t="s">
        <v>2476</v>
      </c>
      <c r="N411" s="8" t="s">
        <v>2477</v>
      </c>
      <c r="O411" s="8" t="s">
        <v>58</v>
      </c>
      <c r="P411" s="8">
        <v>2</v>
      </c>
      <c r="Q411" s="8" t="s">
        <v>59</v>
      </c>
      <c r="R411" s="8">
        <v>1194567841.59461</v>
      </c>
      <c r="S411" s="8">
        <v>1178886599.74456</v>
      </c>
      <c r="T411" s="8">
        <v>396067545.468483</v>
      </c>
      <c r="U411" s="8">
        <v>576868284.543273</v>
      </c>
      <c r="V411" s="8">
        <v>197787147.357864</v>
      </c>
      <c r="W411" s="8">
        <v>308698388.013873</v>
      </c>
      <c r="X411" s="8">
        <v>642796866.686592</v>
      </c>
      <c r="Y411" s="8">
        <v>708440619.400595</v>
      </c>
      <c r="Z411" s="8">
        <v>1251825225.56896</v>
      </c>
      <c r="AA411" s="8">
        <v>1140717130.41302</v>
      </c>
      <c r="AB411" s="8">
        <v>1128471678.93109</v>
      </c>
      <c r="AC411" s="8">
        <v>245465398.067772</v>
      </c>
      <c r="AD411" s="8">
        <v>844603709.009761</v>
      </c>
      <c r="AE411" s="8">
        <v>632424169.27707</v>
      </c>
      <c r="AF411" s="8">
        <v>744275847.100723</v>
      </c>
      <c r="AG411" s="8">
        <v>749105173.125351</v>
      </c>
      <c r="AH411" s="8">
        <v>813421511.821593</v>
      </c>
      <c r="AI411" s="8">
        <v>571117097.786306</v>
      </c>
      <c r="AJ411" s="8">
        <v>29916709.0053157</v>
      </c>
      <c r="AK411" s="8">
        <v>386688325.26168</v>
      </c>
      <c r="AL411" s="8">
        <v>752481864.902665</v>
      </c>
      <c r="AM411" s="8">
        <v>1186445278.99019</v>
      </c>
      <c r="AN411" s="8">
        <v>2022187383.92774</v>
      </c>
      <c r="AO411" s="8">
        <v>289413460.469221</v>
      </c>
      <c r="AP411" s="8">
        <v>1181993966.63651</v>
      </c>
      <c r="AQ411" s="8">
        <v>158007844.245843</v>
      </c>
      <c r="AR411" s="8">
        <v>580115976.248698</v>
      </c>
      <c r="AS411" s="8">
        <v>1012363197.57163</v>
      </c>
      <c r="AT411" s="8">
        <v>645021449.420916</v>
      </c>
      <c r="AU411" s="8">
        <v>263178607.318572</v>
      </c>
    </row>
    <row r="412" s="6" customFormat="1" spans="1:47">
      <c r="A412" s="8" t="s">
        <v>2478</v>
      </c>
      <c r="B412" s="9" t="s">
        <v>2479</v>
      </c>
      <c r="C412" s="8">
        <v>351.2502</v>
      </c>
      <c r="D412" s="8">
        <v>410.2</v>
      </c>
      <c r="E412" s="8">
        <v>368.256274262</v>
      </c>
      <c r="F412" s="8">
        <v>3.87113800937112</v>
      </c>
      <c r="G412" s="8" t="s">
        <v>2480</v>
      </c>
      <c r="H412" s="8" t="s">
        <v>89</v>
      </c>
      <c r="I412" s="10" t="s">
        <v>71</v>
      </c>
      <c r="J412" s="10" t="s">
        <v>72</v>
      </c>
      <c r="K412" s="8" t="s">
        <v>2481</v>
      </c>
      <c r="L412" s="8" t="s">
        <v>55</v>
      </c>
      <c r="M412" s="8" t="s">
        <v>2482</v>
      </c>
      <c r="N412" s="8" t="s">
        <v>55</v>
      </c>
      <c r="O412" s="8" t="s">
        <v>58</v>
      </c>
      <c r="P412" s="8">
        <v>2</v>
      </c>
      <c r="Q412" s="8" t="s">
        <v>59</v>
      </c>
      <c r="R412" s="8">
        <v>26238967.074983</v>
      </c>
      <c r="S412" s="8">
        <v>34941251.5624944</v>
      </c>
      <c r="T412" s="8">
        <v>33560480.0312137</v>
      </c>
      <c r="U412" s="8">
        <v>17302034.4362873</v>
      </c>
      <c r="V412" s="8">
        <v>18596339.4719932</v>
      </c>
      <c r="W412" s="8">
        <v>16474958.3793796</v>
      </c>
      <c r="X412" s="8">
        <v>8041827.83871902</v>
      </c>
      <c r="Y412" s="8">
        <v>33348095.4132903</v>
      </c>
      <c r="Z412" s="8">
        <v>41557423.7609075</v>
      </c>
      <c r="AA412" s="8">
        <v>18861646.7364952</v>
      </c>
      <c r="AB412" s="8">
        <v>18632138.578368</v>
      </c>
      <c r="AC412" s="8">
        <v>20675105.3790843</v>
      </c>
      <c r="AD412" s="8">
        <v>38919039.6503225</v>
      </c>
      <c r="AE412" s="8">
        <v>35390330.7317119</v>
      </c>
      <c r="AF412" s="8">
        <v>24353513.5797835</v>
      </c>
      <c r="AG412" s="8">
        <v>23989141.6129127</v>
      </c>
      <c r="AH412" s="8">
        <v>27266848.9186025</v>
      </c>
      <c r="AI412" s="8">
        <v>22496668.3183209</v>
      </c>
      <c r="AJ412" s="8">
        <v>17373222.0160557</v>
      </c>
      <c r="AK412" s="8">
        <v>15611150.8178229</v>
      </c>
      <c r="AL412" s="8">
        <v>18719337.7309549</v>
      </c>
      <c r="AM412" s="8">
        <v>19711773.2030972</v>
      </c>
      <c r="AN412" s="8">
        <v>22121061.1579777</v>
      </c>
      <c r="AO412" s="8">
        <v>27376747.4873698</v>
      </c>
      <c r="AP412" s="8">
        <v>8982283.33940469</v>
      </c>
      <c r="AQ412" s="8">
        <v>8337311.37834161</v>
      </c>
      <c r="AR412" s="8">
        <v>18850145.2643579</v>
      </c>
      <c r="AS412" s="8">
        <v>25702363.0777317</v>
      </c>
      <c r="AT412" s="8">
        <v>12928838.5811097</v>
      </c>
      <c r="AU412" s="8">
        <v>25836862.3911002</v>
      </c>
    </row>
    <row r="413" s="6" customFormat="1" spans="1:47">
      <c r="A413" s="8" t="s">
        <v>2483</v>
      </c>
      <c r="B413" s="9" t="s">
        <v>2484</v>
      </c>
      <c r="C413" s="8">
        <v>469.1326</v>
      </c>
      <c r="D413" s="8">
        <v>214.2</v>
      </c>
      <c r="E413" s="8">
        <v>486.1519</v>
      </c>
      <c r="F413" s="8">
        <v>25.2934884508084</v>
      </c>
      <c r="G413" s="8" t="s">
        <v>2485</v>
      </c>
      <c r="H413" s="8" t="s">
        <v>89</v>
      </c>
      <c r="I413" s="8" t="s">
        <v>55</v>
      </c>
      <c r="J413" s="8" t="s">
        <v>55</v>
      </c>
      <c r="K413" s="8" t="s">
        <v>2486</v>
      </c>
      <c r="L413" s="8" t="s">
        <v>55</v>
      </c>
      <c r="M413" s="8" t="s">
        <v>2487</v>
      </c>
      <c r="N413" s="8" t="s">
        <v>55</v>
      </c>
      <c r="O413" s="8" t="s">
        <v>58</v>
      </c>
      <c r="P413" s="8">
        <v>2</v>
      </c>
      <c r="Q413" s="8" t="s">
        <v>59</v>
      </c>
      <c r="R413" s="8">
        <v>41904984.4020497</v>
      </c>
      <c r="S413" s="8">
        <v>60561686.311756</v>
      </c>
      <c r="T413" s="8">
        <v>43313396.4488801</v>
      </c>
      <c r="U413" s="8">
        <v>86953917.4132658</v>
      </c>
      <c r="V413" s="8">
        <v>88072967.4470969</v>
      </c>
      <c r="W413" s="8">
        <v>84717835.9426508</v>
      </c>
      <c r="X413" s="8">
        <v>48395954.2957506</v>
      </c>
      <c r="Y413" s="8">
        <v>46317967.6295911</v>
      </c>
      <c r="Z413" s="8">
        <v>48878747.1253506</v>
      </c>
      <c r="AA413" s="8">
        <v>19696313.0070908</v>
      </c>
      <c r="AB413" s="8">
        <v>20883732.9331908</v>
      </c>
      <c r="AC413" s="8">
        <v>45873538.1082126</v>
      </c>
      <c r="AD413" s="8">
        <v>62982170.9944255</v>
      </c>
      <c r="AE413" s="8">
        <v>37425033.2819952</v>
      </c>
      <c r="AF413" s="8">
        <v>15389730.8803</v>
      </c>
      <c r="AG413" s="8">
        <v>13857130.2751462</v>
      </c>
      <c r="AH413" s="8">
        <v>36655174.0528709</v>
      </c>
      <c r="AI413" s="8">
        <v>36721217.9986362</v>
      </c>
      <c r="AJ413" s="8">
        <v>8457562.93893842</v>
      </c>
      <c r="AK413" s="8">
        <v>8296794.4931901</v>
      </c>
      <c r="AL413" s="8">
        <v>8347779.27769144</v>
      </c>
      <c r="AM413" s="8">
        <v>39080417.0086997</v>
      </c>
      <c r="AN413" s="8">
        <v>38713467.2748764</v>
      </c>
      <c r="AO413" s="8">
        <v>39437570.8545861</v>
      </c>
      <c r="AP413" s="8">
        <v>23793649.2912889</v>
      </c>
      <c r="AQ413" s="8">
        <v>23217252.6717825</v>
      </c>
      <c r="AR413" s="8">
        <v>20340769.8921227</v>
      </c>
      <c r="AS413" s="8">
        <v>10714259.1218342</v>
      </c>
      <c r="AT413" s="8">
        <v>10925826.428098</v>
      </c>
      <c r="AU413" s="8">
        <v>10800717.2702039</v>
      </c>
    </row>
    <row r="414" s="6" customFormat="1" spans="1:47">
      <c r="A414" s="8" t="s">
        <v>2488</v>
      </c>
      <c r="B414" s="9" t="s">
        <v>2489</v>
      </c>
      <c r="C414" s="8">
        <v>401.28</v>
      </c>
      <c r="D414" s="8">
        <v>587</v>
      </c>
      <c r="E414" s="8">
        <v>401.2777</v>
      </c>
      <c r="F414" s="8">
        <v>5.7316586921628</v>
      </c>
      <c r="G414" s="8" t="s">
        <v>2490</v>
      </c>
      <c r="H414" s="8" t="s">
        <v>107</v>
      </c>
      <c r="I414" s="8" t="s">
        <v>55</v>
      </c>
      <c r="J414" s="8" t="s">
        <v>55</v>
      </c>
      <c r="K414" s="8" t="s">
        <v>2491</v>
      </c>
      <c r="L414" s="8" t="s">
        <v>55</v>
      </c>
      <c r="M414" s="8" t="s">
        <v>2492</v>
      </c>
      <c r="N414" s="8" t="s">
        <v>55</v>
      </c>
      <c r="O414" s="8" t="s">
        <v>58</v>
      </c>
      <c r="P414" s="8">
        <v>2</v>
      </c>
      <c r="Q414" s="8" t="s">
        <v>59</v>
      </c>
      <c r="R414" s="8">
        <v>53905543.9707098</v>
      </c>
      <c r="S414" s="8">
        <v>67230911.5842026</v>
      </c>
      <c r="T414" s="8">
        <v>39788943.3208672</v>
      </c>
      <c r="U414" s="8">
        <v>36623349.1218786</v>
      </c>
      <c r="V414" s="8">
        <v>13287884.951487</v>
      </c>
      <c r="W414" s="8">
        <v>48521904.2865147</v>
      </c>
      <c r="X414" s="8">
        <v>41944978.7520465</v>
      </c>
      <c r="Y414" s="8">
        <v>8909547.24231634</v>
      </c>
      <c r="Z414" s="8">
        <v>4337596.05076944</v>
      </c>
      <c r="AA414" s="8">
        <v>46480730.1487562</v>
      </c>
      <c r="AB414" s="8">
        <v>18773682.502422</v>
      </c>
      <c r="AC414" s="8">
        <v>39615718.7105263</v>
      </c>
      <c r="AD414" s="8">
        <v>51681139.3164004</v>
      </c>
      <c r="AE414" s="8">
        <v>52786949.1331251</v>
      </c>
      <c r="AF414" s="8">
        <v>193900014.718469</v>
      </c>
      <c r="AG414" s="8">
        <v>77070659.3414997</v>
      </c>
      <c r="AH414" s="8">
        <v>67721880.7218565</v>
      </c>
      <c r="AI414" s="8">
        <v>64392991.6051947</v>
      </c>
      <c r="AJ414" s="8">
        <v>78674052.5721848</v>
      </c>
      <c r="AK414" s="8">
        <v>58180926.0053673</v>
      </c>
      <c r="AL414" s="8">
        <v>67094804.6211087</v>
      </c>
      <c r="AM414" s="8">
        <v>26182156.7366512</v>
      </c>
      <c r="AN414" s="8">
        <v>30650981.9599446</v>
      </c>
      <c r="AO414" s="8">
        <v>10934878.5273601</v>
      </c>
      <c r="AP414" s="8">
        <v>10822137.1032745</v>
      </c>
      <c r="AQ414" s="8">
        <v>8073571.34988129</v>
      </c>
      <c r="AR414" s="8">
        <v>9103675.6300226</v>
      </c>
      <c r="AS414" s="8">
        <v>35333795.339208</v>
      </c>
      <c r="AT414" s="8">
        <v>56821656.6802699</v>
      </c>
      <c r="AU414" s="8">
        <v>62799286.7526797</v>
      </c>
    </row>
    <row r="415" s="6" customFormat="1" spans="1:47">
      <c r="A415" s="8" t="s">
        <v>2493</v>
      </c>
      <c r="B415" s="9" t="s">
        <v>2494</v>
      </c>
      <c r="C415" s="8">
        <v>192.1375</v>
      </c>
      <c r="D415" s="8">
        <v>411.5</v>
      </c>
      <c r="E415" s="8">
        <v>191.131</v>
      </c>
      <c r="F415" s="8">
        <v>2.56872722411533</v>
      </c>
      <c r="G415" s="8" t="s">
        <v>2495</v>
      </c>
      <c r="H415" s="8" t="s">
        <v>51</v>
      </c>
      <c r="I415" s="11" t="s">
        <v>99</v>
      </c>
      <c r="J415" s="8" t="s">
        <v>55</v>
      </c>
      <c r="K415" s="8" t="s">
        <v>2496</v>
      </c>
      <c r="L415" s="8" t="s">
        <v>55</v>
      </c>
      <c r="M415" s="8" t="s">
        <v>2497</v>
      </c>
      <c r="N415" s="8" t="s">
        <v>55</v>
      </c>
      <c r="O415" s="8" t="s">
        <v>58</v>
      </c>
      <c r="P415" s="8">
        <v>2</v>
      </c>
      <c r="Q415" s="8" t="s">
        <v>59</v>
      </c>
      <c r="R415" s="8">
        <v>99691250.2216128</v>
      </c>
      <c r="S415" s="8">
        <v>99662841.5678711</v>
      </c>
      <c r="T415" s="8">
        <v>97726361.0749717</v>
      </c>
      <c r="U415" s="8">
        <v>72919319.1359636</v>
      </c>
      <c r="V415" s="8">
        <v>79807602.8576204</v>
      </c>
      <c r="W415" s="8">
        <v>79289760.9580465</v>
      </c>
      <c r="X415" s="8">
        <v>104503280.841817</v>
      </c>
      <c r="Y415" s="8">
        <v>108512004.111569</v>
      </c>
      <c r="Z415" s="8">
        <v>105785369.741155</v>
      </c>
      <c r="AA415" s="8">
        <v>101743968.404759</v>
      </c>
      <c r="AB415" s="8">
        <v>95426194.5738844</v>
      </c>
      <c r="AC415" s="8">
        <v>96376781.0702781</v>
      </c>
      <c r="AD415" s="8">
        <v>162182903.185151</v>
      </c>
      <c r="AE415" s="8">
        <v>159073310.834963</v>
      </c>
      <c r="AF415" s="8">
        <v>385194926.413471</v>
      </c>
      <c r="AG415" s="8">
        <v>119702247.766759</v>
      </c>
      <c r="AH415" s="8">
        <v>115813097.71064</v>
      </c>
      <c r="AI415" s="8">
        <v>118613491.39247</v>
      </c>
      <c r="AJ415" s="8">
        <v>154291649.969904</v>
      </c>
      <c r="AK415" s="8">
        <v>153398149.154379</v>
      </c>
      <c r="AL415" s="8">
        <v>160650477.990848</v>
      </c>
      <c r="AM415" s="8">
        <v>63582119.5481493</v>
      </c>
      <c r="AN415" s="8">
        <v>62716852.265935</v>
      </c>
      <c r="AO415" s="8">
        <v>62525994.5823814</v>
      </c>
      <c r="AP415" s="8">
        <v>141121112.011292</v>
      </c>
      <c r="AQ415" s="8">
        <v>137220309.845835</v>
      </c>
      <c r="AR415" s="8">
        <v>129518183.631141</v>
      </c>
      <c r="AS415" s="8">
        <v>129538485.579978</v>
      </c>
      <c r="AT415" s="8">
        <v>130857181.258766</v>
      </c>
      <c r="AU415" s="8">
        <v>129332960.936757</v>
      </c>
    </row>
    <row r="416" s="6" customFormat="1" spans="1:47">
      <c r="A416" s="8" t="s">
        <v>2498</v>
      </c>
      <c r="B416" s="9" t="s">
        <v>2499</v>
      </c>
      <c r="C416" s="8">
        <v>310.3081</v>
      </c>
      <c r="D416" s="8">
        <v>520.2</v>
      </c>
      <c r="E416" s="8">
        <v>327.3137</v>
      </c>
      <c r="F416" s="8">
        <v>5.91025500149933</v>
      </c>
      <c r="G416" s="8" t="s">
        <v>2500</v>
      </c>
      <c r="H416" s="8" t="s">
        <v>89</v>
      </c>
      <c r="I416" s="8" t="s">
        <v>516</v>
      </c>
      <c r="J416" s="8" t="s">
        <v>517</v>
      </c>
      <c r="K416" s="8" t="s">
        <v>2501</v>
      </c>
      <c r="L416" s="8" t="s">
        <v>55</v>
      </c>
      <c r="M416" s="8" t="s">
        <v>2502</v>
      </c>
      <c r="N416" s="8" t="s">
        <v>2503</v>
      </c>
      <c r="O416" s="8" t="s">
        <v>77</v>
      </c>
      <c r="P416" s="8">
        <v>2</v>
      </c>
      <c r="Q416" s="8" t="s">
        <v>59</v>
      </c>
      <c r="R416" s="8">
        <v>152178286.108583</v>
      </c>
      <c r="S416" s="8">
        <v>59356583.9430341</v>
      </c>
      <c r="T416" s="8">
        <v>154965688.005164</v>
      </c>
      <c r="U416" s="8">
        <v>41068604.1915378</v>
      </c>
      <c r="V416" s="8">
        <v>42466008.8625436</v>
      </c>
      <c r="W416" s="8">
        <v>43005620.7847821</v>
      </c>
      <c r="X416" s="8">
        <v>42491399.1039709</v>
      </c>
      <c r="Y416" s="8">
        <v>41703847.9516518</v>
      </c>
      <c r="Z416" s="8">
        <v>41555647.5363338</v>
      </c>
      <c r="AA416" s="8">
        <v>113371508.026294</v>
      </c>
      <c r="AB416" s="8">
        <v>97479032.2038593</v>
      </c>
      <c r="AC416" s="8">
        <v>73026132.9222141</v>
      </c>
      <c r="AD416" s="8">
        <v>136306072.366411</v>
      </c>
      <c r="AE416" s="8">
        <v>178190336.618817</v>
      </c>
      <c r="AF416" s="8">
        <v>31801032.8370562</v>
      </c>
      <c r="AG416" s="8">
        <v>143016829.926823</v>
      </c>
      <c r="AH416" s="8">
        <v>108445984.621095</v>
      </c>
      <c r="AI416" s="8">
        <v>118096587.963928</v>
      </c>
      <c r="AJ416" s="8">
        <v>186390672.620706</v>
      </c>
      <c r="AK416" s="8">
        <v>175098553.416489</v>
      </c>
      <c r="AL416" s="8">
        <v>139482751.595616</v>
      </c>
      <c r="AM416" s="8">
        <v>47741246.5014839</v>
      </c>
      <c r="AN416" s="8">
        <v>41681530.3393606</v>
      </c>
      <c r="AO416" s="8">
        <v>42481418.8876647</v>
      </c>
      <c r="AP416" s="8">
        <v>164440480.986071</v>
      </c>
      <c r="AQ416" s="8">
        <v>169670748.360908</v>
      </c>
      <c r="AR416" s="8">
        <v>165379452.467262</v>
      </c>
      <c r="AS416" s="8">
        <v>155702979.492175</v>
      </c>
      <c r="AT416" s="8">
        <v>112006546.576833</v>
      </c>
      <c r="AU416" s="8">
        <v>160741459.997762</v>
      </c>
    </row>
    <row r="417" s="6" customFormat="1" spans="1:47">
      <c r="A417" s="8" t="s">
        <v>2504</v>
      </c>
      <c r="B417" s="9" t="s">
        <v>2505</v>
      </c>
      <c r="C417" s="8">
        <v>474.2958</v>
      </c>
      <c r="D417" s="8">
        <v>530.4</v>
      </c>
      <c r="E417" s="8">
        <v>491.2955</v>
      </c>
      <c r="F417" s="8">
        <v>16.3062797519413</v>
      </c>
      <c r="G417" s="8" t="s">
        <v>2506</v>
      </c>
      <c r="H417" s="8" t="s">
        <v>89</v>
      </c>
      <c r="I417" s="8" t="s">
        <v>55</v>
      </c>
      <c r="J417" s="8" t="s">
        <v>55</v>
      </c>
      <c r="K417" s="8" t="s">
        <v>2507</v>
      </c>
      <c r="L417" s="8" t="s">
        <v>55</v>
      </c>
      <c r="M417" s="8" t="s">
        <v>55</v>
      </c>
      <c r="N417" s="8" t="s">
        <v>55</v>
      </c>
      <c r="O417" s="8" t="s">
        <v>58</v>
      </c>
      <c r="P417" s="8">
        <v>2</v>
      </c>
      <c r="Q417" s="8" t="s">
        <v>59</v>
      </c>
      <c r="R417" s="8">
        <v>44313618.2541376</v>
      </c>
      <c r="S417" s="8">
        <v>62843946.7393207</v>
      </c>
      <c r="T417" s="8">
        <v>56667327.1099152</v>
      </c>
      <c r="U417" s="8">
        <v>28446970.7243206</v>
      </c>
      <c r="V417" s="8">
        <v>23292939.7851376</v>
      </c>
      <c r="W417" s="8">
        <v>26294833.8209383</v>
      </c>
      <c r="X417" s="8">
        <v>79546890.8027396</v>
      </c>
      <c r="Y417" s="8">
        <v>71842248.7430017</v>
      </c>
      <c r="Z417" s="8">
        <v>82379896.1855823</v>
      </c>
      <c r="AA417" s="8">
        <v>48797085.8909989</v>
      </c>
      <c r="AB417" s="8">
        <v>49842196.1564583</v>
      </c>
      <c r="AC417" s="8">
        <v>38483938.1189858</v>
      </c>
      <c r="AD417" s="8">
        <v>5627894.67439667</v>
      </c>
      <c r="AE417" s="8">
        <v>16037357.6767767</v>
      </c>
      <c r="AF417" s="8">
        <v>20133013.7835385</v>
      </c>
      <c r="AG417" s="8">
        <v>18296889.9006882</v>
      </c>
      <c r="AH417" s="8">
        <v>18822178.3621939</v>
      </c>
      <c r="AI417" s="8">
        <v>16601227.5762036</v>
      </c>
      <c r="AJ417" s="8">
        <v>3804376.05999536</v>
      </c>
      <c r="AK417" s="8">
        <v>3482462.37229473</v>
      </c>
      <c r="AL417" s="8">
        <v>10403982.1023492</v>
      </c>
      <c r="AM417" s="8">
        <v>39705389.6127553</v>
      </c>
      <c r="AN417" s="8">
        <v>53448612.0023772</v>
      </c>
      <c r="AO417" s="8">
        <v>66269886.0805662</v>
      </c>
      <c r="AP417" s="8">
        <v>49879073.5978892</v>
      </c>
      <c r="AQ417" s="8">
        <v>43005537.4145675</v>
      </c>
      <c r="AR417" s="8">
        <v>46348646.3394156</v>
      </c>
      <c r="AS417" s="8">
        <v>1841934.7620336</v>
      </c>
      <c r="AT417" s="8">
        <v>9567913.94784803</v>
      </c>
      <c r="AU417" s="8">
        <v>2430848.99499732</v>
      </c>
    </row>
    <row r="418" s="6" customFormat="1" spans="1:47">
      <c r="A418" s="8" t="s">
        <v>2508</v>
      </c>
      <c r="B418" s="9" t="s">
        <v>2509</v>
      </c>
      <c r="C418" s="8">
        <v>204.0858</v>
      </c>
      <c r="D418" s="8">
        <v>88.3</v>
      </c>
      <c r="E418" s="8">
        <v>221.0899</v>
      </c>
      <c r="F418" s="8">
        <v>16.3362664134167</v>
      </c>
      <c r="G418" s="8" t="s">
        <v>2510</v>
      </c>
      <c r="H418" s="8" t="s">
        <v>89</v>
      </c>
      <c r="I418" s="8" t="s">
        <v>2511</v>
      </c>
      <c r="J418" s="8" t="s">
        <v>55</v>
      </c>
      <c r="K418" s="8" t="s">
        <v>2512</v>
      </c>
      <c r="L418" s="8" t="s">
        <v>564</v>
      </c>
      <c r="M418" s="8" t="s">
        <v>2513</v>
      </c>
      <c r="N418" s="8" t="s">
        <v>55</v>
      </c>
      <c r="O418" s="8" t="s">
        <v>77</v>
      </c>
      <c r="P418" s="8">
        <v>2</v>
      </c>
      <c r="Q418" s="8" t="s">
        <v>59</v>
      </c>
      <c r="R418" s="8">
        <v>31798360.4178812</v>
      </c>
      <c r="S418" s="8">
        <v>39813331.4779881</v>
      </c>
      <c r="T418" s="8">
        <v>38151546.7877394</v>
      </c>
      <c r="U418" s="8">
        <v>25317877.1963448</v>
      </c>
      <c r="V418" s="8">
        <v>29451056.7057484</v>
      </c>
      <c r="W418" s="8">
        <v>27920535.5459318</v>
      </c>
      <c r="X418" s="8">
        <v>50399418.8319897</v>
      </c>
      <c r="Y418" s="8">
        <v>49369120.5519893</v>
      </c>
      <c r="Z418" s="8">
        <v>52282633.936202</v>
      </c>
      <c r="AA418" s="8">
        <v>31982790.2325539</v>
      </c>
      <c r="AB418" s="8">
        <v>30580279.2241773</v>
      </c>
      <c r="AC418" s="8">
        <v>18681502.0825971</v>
      </c>
      <c r="AD418" s="8">
        <v>31012377.4231861</v>
      </c>
      <c r="AE418" s="8">
        <v>24693897.039227</v>
      </c>
      <c r="AF418" s="8">
        <v>28329420.4882629</v>
      </c>
      <c r="AG418" s="8">
        <v>16511759.1020266</v>
      </c>
      <c r="AH418" s="8">
        <v>19790232.1892445</v>
      </c>
      <c r="AI418" s="8">
        <v>15575645.3686399</v>
      </c>
      <c r="AJ418" s="8">
        <v>16600579.9184746</v>
      </c>
      <c r="AK418" s="8">
        <v>26501404.1639744</v>
      </c>
      <c r="AL418" s="8">
        <v>19702678.4686917</v>
      </c>
      <c r="AM418" s="8">
        <v>37176762.4932169</v>
      </c>
      <c r="AN418" s="8">
        <v>49052314.0045936</v>
      </c>
      <c r="AO418" s="8">
        <v>40925061.0653402</v>
      </c>
      <c r="AP418" s="8">
        <v>29803034.2907753</v>
      </c>
      <c r="AQ418" s="8">
        <v>31197344.0300678</v>
      </c>
      <c r="AR418" s="8">
        <v>26582803.7604931</v>
      </c>
      <c r="AS418" s="8">
        <v>23294548.1974303</v>
      </c>
      <c r="AT418" s="8">
        <v>21544330.9973346</v>
      </c>
      <c r="AU418" s="8">
        <v>22190512.215608</v>
      </c>
    </row>
    <row r="419" s="6" customFormat="1" spans="1:47">
      <c r="A419" s="8" t="s">
        <v>2514</v>
      </c>
      <c r="B419" s="9" t="s">
        <v>2515</v>
      </c>
      <c r="C419" s="8">
        <v>204.0857</v>
      </c>
      <c r="D419" s="8">
        <v>64.2</v>
      </c>
      <c r="E419" s="8">
        <v>221.0899</v>
      </c>
      <c r="F419" s="8">
        <v>15.8462841835169</v>
      </c>
      <c r="G419" s="8" t="s">
        <v>2510</v>
      </c>
      <c r="H419" s="8" t="s">
        <v>89</v>
      </c>
      <c r="I419" s="10" t="s">
        <v>273</v>
      </c>
      <c r="J419" s="10" t="s">
        <v>377</v>
      </c>
      <c r="K419" s="8" t="s">
        <v>2516</v>
      </c>
      <c r="L419" s="8" t="s">
        <v>564</v>
      </c>
      <c r="M419" s="8" t="s">
        <v>2517</v>
      </c>
      <c r="N419" s="8" t="s">
        <v>2518</v>
      </c>
      <c r="O419" s="8" t="s">
        <v>144</v>
      </c>
      <c r="P419" s="8">
        <v>2</v>
      </c>
      <c r="Q419" s="8" t="s">
        <v>59</v>
      </c>
      <c r="R419" s="8">
        <v>130765537.24795</v>
      </c>
      <c r="S419" s="8">
        <v>115832899.920911</v>
      </c>
      <c r="T419" s="8">
        <v>112844603.106456</v>
      </c>
      <c r="U419" s="8">
        <v>134207392.754588</v>
      </c>
      <c r="V419" s="8">
        <v>164773268.978892</v>
      </c>
      <c r="W419" s="8">
        <v>122387025.144058</v>
      </c>
      <c r="X419" s="8">
        <v>80686007.3411139</v>
      </c>
      <c r="Y419" s="8">
        <v>68366228.133652</v>
      </c>
      <c r="Z419" s="8">
        <v>69262453.6791551</v>
      </c>
      <c r="AA419" s="8">
        <v>95351022.9637675</v>
      </c>
      <c r="AB419" s="8">
        <v>89363789.2830234</v>
      </c>
      <c r="AC419" s="8">
        <v>87599412.3033658</v>
      </c>
      <c r="AD419" s="8">
        <v>129656805.436273</v>
      </c>
      <c r="AE419" s="8">
        <v>110205957.669373</v>
      </c>
      <c r="AF419" s="8">
        <v>130276013.078336</v>
      </c>
      <c r="AG419" s="8">
        <v>148227796.214164</v>
      </c>
      <c r="AH419" s="8">
        <v>120576043.889793</v>
      </c>
      <c r="AI419" s="8">
        <v>171971988.362839</v>
      </c>
      <c r="AJ419" s="8">
        <v>97800168.9190492</v>
      </c>
      <c r="AK419" s="8">
        <v>93730258.1886937</v>
      </c>
      <c r="AL419" s="8">
        <v>106731937.775227</v>
      </c>
      <c r="AM419" s="8">
        <v>118515606.326586</v>
      </c>
      <c r="AN419" s="8">
        <v>138337717.303903</v>
      </c>
      <c r="AO419" s="8">
        <v>125446146.561491</v>
      </c>
      <c r="AP419" s="8">
        <v>115808929.514351</v>
      </c>
      <c r="AQ419" s="8">
        <v>120982605.528661</v>
      </c>
      <c r="AR419" s="8">
        <v>124376930.527418</v>
      </c>
      <c r="AS419" s="8">
        <v>173352014.178228</v>
      </c>
      <c r="AT419" s="8">
        <v>178912122.83062</v>
      </c>
      <c r="AU419" s="8">
        <v>183418390.976167</v>
      </c>
    </row>
    <row r="420" s="6" customFormat="1" spans="1:47">
      <c r="A420" s="8" t="s">
        <v>2519</v>
      </c>
      <c r="B420" s="9" t="s">
        <v>2520</v>
      </c>
      <c r="C420" s="8">
        <v>174.0753</v>
      </c>
      <c r="D420" s="8">
        <v>51.4</v>
      </c>
      <c r="E420" s="8">
        <v>173.0688</v>
      </c>
      <c r="F420" s="8">
        <v>4.45784094585439</v>
      </c>
      <c r="G420" s="8" t="s">
        <v>148</v>
      </c>
      <c r="H420" s="8" t="s">
        <v>51</v>
      </c>
      <c r="I420" s="10" t="s">
        <v>81</v>
      </c>
      <c r="J420" s="10" t="s">
        <v>133</v>
      </c>
      <c r="K420" s="8" t="s">
        <v>2521</v>
      </c>
      <c r="L420" s="8" t="s">
        <v>161</v>
      </c>
      <c r="M420" s="8" t="s">
        <v>2522</v>
      </c>
      <c r="N420" s="8" t="s">
        <v>2523</v>
      </c>
      <c r="O420" s="8" t="s">
        <v>58</v>
      </c>
      <c r="P420" s="8">
        <v>2</v>
      </c>
      <c r="Q420" s="8" t="s">
        <v>59</v>
      </c>
      <c r="R420" s="8">
        <v>428447237.935049</v>
      </c>
      <c r="S420" s="8">
        <v>460715911.979918</v>
      </c>
      <c r="T420" s="8">
        <v>466989697.288081</v>
      </c>
      <c r="U420" s="8">
        <v>171736696.458868</v>
      </c>
      <c r="V420" s="8">
        <v>76989467.5171559</v>
      </c>
      <c r="W420" s="8">
        <v>220238629.357673</v>
      </c>
      <c r="X420" s="8">
        <v>276706213.754221</v>
      </c>
      <c r="Y420" s="8">
        <v>98095399.4401278</v>
      </c>
      <c r="Z420" s="8">
        <v>299052659.911126</v>
      </c>
      <c r="AA420" s="8">
        <v>279298711.524508</v>
      </c>
      <c r="AB420" s="8">
        <v>302115013.634016</v>
      </c>
      <c r="AC420" s="8">
        <v>361517951.814471</v>
      </c>
      <c r="AD420" s="8">
        <v>355832724.443918</v>
      </c>
      <c r="AE420" s="8">
        <v>204935045.472433</v>
      </c>
      <c r="AF420" s="8">
        <v>266292929.305094</v>
      </c>
      <c r="AG420" s="8">
        <v>264654764.954182</v>
      </c>
      <c r="AH420" s="8">
        <v>291153740.78334</v>
      </c>
      <c r="AI420" s="8">
        <v>274212557.985601</v>
      </c>
      <c r="AJ420" s="8">
        <v>425634529.444287</v>
      </c>
      <c r="AK420" s="8">
        <v>415677426.398685</v>
      </c>
      <c r="AL420" s="8">
        <v>449851279.308854</v>
      </c>
      <c r="AM420" s="8">
        <v>47207856.4127472</v>
      </c>
      <c r="AN420" s="8">
        <v>52478373.1613937</v>
      </c>
      <c r="AO420" s="8">
        <v>64076687.4343595</v>
      </c>
      <c r="AP420" s="8">
        <v>620685854.809168</v>
      </c>
      <c r="AQ420" s="8">
        <v>525233681.757285</v>
      </c>
      <c r="AR420" s="8">
        <v>540355678.409285</v>
      </c>
      <c r="AS420" s="8">
        <v>330002981.559268</v>
      </c>
      <c r="AT420" s="8">
        <v>272025233.365492</v>
      </c>
      <c r="AU420" s="8">
        <v>254557631.113748</v>
      </c>
    </row>
    <row r="421" s="6" customFormat="1" spans="1:47">
      <c r="A421" s="8" t="s">
        <v>2524</v>
      </c>
      <c r="B421" s="9" t="s">
        <v>2525</v>
      </c>
      <c r="C421" s="8">
        <v>294.116</v>
      </c>
      <c r="D421" s="8">
        <v>71.7</v>
      </c>
      <c r="E421" s="8">
        <v>293.1111</v>
      </c>
      <c r="F421" s="8">
        <v>7.96477580280335</v>
      </c>
      <c r="G421" s="8" t="s">
        <v>2526</v>
      </c>
      <c r="H421" s="8" t="s">
        <v>51</v>
      </c>
      <c r="I421" s="10" t="s">
        <v>273</v>
      </c>
      <c r="J421" s="10" t="s">
        <v>377</v>
      </c>
      <c r="K421" s="8" t="s">
        <v>2527</v>
      </c>
      <c r="L421" s="8" t="s">
        <v>564</v>
      </c>
      <c r="M421" s="8" t="s">
        <v>2528</v>
      </c>
      <c r="N421" s="8" t="s">
        <v>2529</v>
      </c>
      <c r="O421" s="8" t="s">
        <v>144</v>
      </c>
      <c r="P421" s="8">
        <v>2</v>
      </c>
      <c r="Q421" s="8" t="s">
        <v>59</v>
      </c>
      <c r="R421" s="8">
        <v>1983142.39253281</v>
      </c>
      <c r="S421" s="8">
        <v>6868985.83205151</v>
      </c>
      <c r="T421" s="8">
        <v>3178358.40686609</v>
      </c>
      <c r="U421" s="8">
        <v>8472067.54923794</v>
      </c>
      <c r="V421" s="8">
        <v>10539221.4706883</v>
      </c>
      <c r="W421" s="8">
        <v>3846519.24642957</v>
      </c>
      <c r="X421" s="8">
        <v>5894175.76586873</v>
      </c>
      <c r="Y421" s="8">
        <v>2864156.80747845</v>
      </c>
      <c r="Z421" s="8">
        <v>8817973.54989635</v>
      </c>
      <c r="AA421" s="8">
        <v>6431146.11138209</v>
      </c>
      <c r="AB421" s="8">
        <v>1846494.9666226</v>
      </c>
      <c r="AC421" s="8">
        <v>6769935.71948004</v>
      </c>
      <c r="AD421" s="8">
        <v>7833908.31484642</v>
      </c>
      <c r="AE421" s="8">
        <v>7787754.3913469</v>
      </c>
      <c r="AF421" s="8">
        <v>10379060.7903727</v>
      </c>
      <c r="AG421" s="8">
        <v>7743889.08810415</v>
      </c>
      <c r="AH421" s="8">
        <v>10644216.7687699</v>
      </c>
      <c r="AI421" s="8">
        <v>7873609.16987031</v>
      </c>
      <c r="AJ421" s="8">
        <v>8283080.3612177</v>
      </c>
      <c r="AK421" s="8">
        <v>2498788.92208655</v>
      </c>
      <c r="AL421" s="8">
        <v>7856199.27318788</v>
      </c>
      <c r="AM421" s="8">
        <v>3465730.82742978</v>
      </c>
      <c r="AN421" s="8">
        <v>8002963.63046005</v>
      </c>
      <c r="AO421" s="8">
        <v>9148471.12879959</v>
      </c>
      <c r="AP421" s="8">
        <v>10003462.2284136</v>
      </c>
      <c r="AQ421" s="8">
        <v>11451026.2293383</v>
      </c>
      <c r="AR421" s="8">
        <v>9420832.81005501</v>
      </c>
      <c r="AS421" s="8">
        <v>7455982.78397598</v>
      </c>
      <c r="AT421" s="8">
        <v>7895102.75961019</v>
      </c>
      <c r="AU421" s="8">
        <v>6599827.54044963</v>
      </c>
    </row>
    <row r="422" s="6" customFormat="1" spans="1:47">
      <c r="A422" s="8" t="s">
        <v>2530</v>
      </c>
      <c r="B422" s="9" t="s">
        <v>2531</v>
      </c>
      <c r="C422" s="8">
        <v>365.1527</v>
      </c>
      <c r="D422" s="8">
        <v>84.9</v>
      </c>
      <c r="E422" s="8">
        <v>364.1482</v>
      </c>
      <c r="F422" s="8">
        <v>7.60224118901029</v>
      </c>
      <c r="G422" s="8" t="s">
        <v>2532</v>
      </c>
      <c r="H422" s="8" t="s">
        <v>51</v>
      </c>
      <c r="I422" s="10" t="s">
        <v>273</v>
      </c>
      <c r="J422" s="10" t="s">
        <v>377</v>
      </c>
      <c r="K422" s="8" t="s">
        <v>2533</v>
      </c>
      <c r="L422" s="8" t="s">
        <v>55</v>
      </c>
      <c r="M422" s="8" t="s">
        <v>55</v>
      </c>
      <c r="N422" s="8" t="s">
        <v>2534</v>
      </c>
      <c r="O422" s="8" t="s">
        <v>85</v>
      </c>
      <c r="P422" s="8">
        <v>2</v>
      </c>
      <c r="Q422" s="8" t="s">
        <v>59</v>
      </c>
      <c r="R422" s="8">
        <v>6544734.12293252</v>
      </c>
      <c r="S422" s="8">
        <v>3666029.58137836</v>
      </c>
      <c r="T422" s="8">
        <v>7550997.88746509</v>
      </c>
      <c r="U422" s="8">
        <v>8782399.94223544</v>
      </c>
      <c r="V422" s="8">
        <v>7168731.98789517</v>
      </c>
      <c r="W422" s="8">
        <v>3630884.73273961</v>
      </c>
      <c r="X422" s="8">
        <v>243160258.578392</v>
      </c>
      <c r="Y422" s="8">
        <v>296169372.546554</v>
      </c>
      <c r="Z422" s="8">
        <v>263224665.804506</v>
      </c>
      <c r="AA422" s="8">
        <v>8917917.31100291</v>
      </c>
      <c r="AB422" s="8">
        <v>7266623.56282727</v>
      </c>
      <c r="AC422" s="8">
        <v>5832795.58082981</v>
      </c>
      <c r="AD422" s="8">
        <v>81584227.1619565</v>
      </c>
      <c r="AE422" s="8">
        <v>81693327.9941683</v>
      </c>
      <c r="AF422" s="8">
        <v>90694039.6189808</v>
      </c>
      <c r="AG422" s="8">
        <v>97064719.2994577</v>
      </c>
      <c r="AH422" s="8">
        <v>98372795.7187704</v>
      </c>
      <c r="AI422" s="8">
        <v>77093652.92844</v>
      </c>
      <c r="AJ422" s="8">
        <v>149939461.499824</v>
      </c>
      <c r="AK422" s="8">
        <v>145559724.88501</v>
      </c>
      <c r="AL422" s="8">
        <v>125317444.420879</v>
      </c>
      <c r="AM422" s="8">
        <v>3709814.55261411</v>
      </c>
      <c r="AN422" s="8">
        <v>3494279.22976952</v>
      </c>
      <c r="AO422" s="8">
        <v>5467580.02100971</v>
      </c>
      <c r="AP422" s="8">
        <v>4738437.89115143</v>
      </c>
      <c r="AQ422" s="8">
        <v>7632223.01123817</v>
      </c>
      <c r="AR422" s="8">
        <v>5181406.84468225</v>
      </c>
      <c r="AS422" s="8">
        <v>99744580.6110999</v>
      </c>
      <c r="AT422" s="8">
        <v>107093745.370068</v>
      </c>
      <c r="AU422" s="8">
        <v>103220708.297222</v>
      </c>
    </row>
    <row r="423" s="6" customFormat="1" spans="1:47">
      <c r="A423" s="8" t="s">
        <v>2535</v>
      </c>
      <c r="B423" s="9" t="s">
        <v>2536</v>
      </c>
      <c r="C423" s="8">
        <v>157.0965</v>
      </c>
      <c r="D423" s="8">
        <v>68.8</v>
      </c>
      <c r="E423" s="8">
        <v>174.1004</v>
      </c>
      <c r="F423" s="8">
        <v>22.495727148612</v>
      </c>
      <c r="G423" s="8" t="s">
        <v>2537</v>
      </c>
      <c r="H423" s="8" t="s">
        <v>89</v>
      </c>
      <c r="I423" s="8" t="s">
        <v>81</v>
      </c>
      <c r="J423" s="8" t="s">
        <v>133</v>
      </c>
      <c r="K423" s="8" t="s">
        <v>2538</v>
      </c>
      <c r="L423" s="8" t="s">
        <v>161</v>
      </c>
      <c r="M423" s="8" t="s">
        <v>2539</v>
      </c>
      <c r="N423" s="8" t="s">
        <v>2540</v>
      </c>
      <c r="O423" s="8" t="s">
        <v>58</v>
      </c>
      <c r="P423" s="8">
        <v>2</v>
      </c>
      <c r="Q423" s="8" t="s">
        <v>59</v>
      </c>
      <c r="R423" s="8">
        <v>24312347.9514662</v>
      </c>
      <c r="S423" s="8">
        <v>26253296.156898</v>
      </c>
      <c r="T423" s="8">
        <v>34056842.023891</v>
      </c>
      <c r="U423" s="8">
        <v>24614858.9501724</v>
      </c>
      <c r="V423" s="8">
        <v>15985851.2100745</v>
      </c>
      <c r="W423" s="8">
        <v>19234351.5238129</v>
      </c>
      <c r="X423" s="8">
        <v>25814581.0386943</v>
      </c>
      <c r="Y423" s="8">
        <v>24533906.4896328</v>
      </c>
      <c r="Z423" s="8">
        <v>26559279.876106</v>
      </c>
      <c r="AA423" s="8">
        <v>17515450.4812494</v>
      </c>
      <c r="AB423" s="8">
        <v>29267831.7666124</v>
      </c>
      <c r="AC423" s="8">
        <v>37269590.1340572</v>
      </c>
      <c r="AD423" s="8">
        <v>29190131.2726028</v>
      </c>
      <c r="AE423" s="8">
        <v>38843474.608355</v>
      </c>
      <c r="AF423" s="8">
        <v>44531959.8352924</v>
      </c>
      <c r="AG423" s="8">
        <v>22733057.4593606</v>
      </c>
      <c r="AH423" s="8">
        <v>27484074.5026545</v>
      </c>
      <c r="AI423" s="8">
        <v>30001377.3929059</v>
      </c>
      <c r="AJ423" s="8">
        <v>18050842.4905705</v>
      </c>
      <c r="AK423" s="8">
        <v>19564183.3284836</v>
      </c>
      <c r="AL423" s="8">
        <v>129672905.275272</v>
      </c>
      <c r="AM423" s="8">
        <v>38461281.109326</v>
      </c>
      <c r="AN423" s="8">
        <v>18867416.7394759</v>
      </c>
      <c r="AO423" s="8">
        <v>27063717.7205761</v>
      </c>
      <c r="AP423" s="8">
        <v>25591148.6954982</v>
      </c>
      <c r="AQ423" s="8">
        <v>40727228.2656391</v>
      </c>
      <c r="AR423" s="8">
        <v>28601026.1108536</v>
      </c>
      <c r="AS423" s="8">
        <v>19629017.2038929</v>
      </c>
      <c r="AT423" s="8">
        <v>38403032.2173299</v>
      </c>
      <c r="AU423" s="8">
        <v>19018265.2925604</v>
      </c>
    </row>
    <row r="424" s="6" customFormat="1" spans="1:47">
      <c r="A424" s="8" t="s">
        <v>2541</v>
      </c>
      <c r="B424" s="9" t="s">
        <v>2542</v>
      </c>
      <c r="C424" s="8">
        <v>219.1121</v>
      </c>
      <c r="D424" s="8">
        <v>266.5</v>
      </c>
      <c r="E424" s="8">
        <v>218.1055</v>
      </c>
      <c r="F424" s="8">
        <v>1.97523064678552</v>
      </c>
      <c r="G424" s="8" t="s">
        <v>2543</v>
      </c>
      <c r="H424" s="8" t="s">
        <v>51</v>
      </c>
      <c r="I424" s="8" t="s">
        <v>835</v>
      </c>
      <c r="J424" s="8" t="s">
        <v>2544</v>
      </c>
      <c r="K424" s="8" t="s">
        <v>2545</v>
      </c>
      <c r="L424" s="8" t="s">
        <v>161</v>
      </c>
      <c r="M424" s="8" t="s">
        <v>2546</v>
      </c>
      <c r="N424" s="8" t="s">
        <v>2547</v>
      </c>
      <c r="O424" s="8" t="s">
        <v>58</v>
      </c>
      <c r="P424" s="8">
        <v>2</v>
      </c>
      <c r="Q424" s="8" t="s">
        <v>59</v>
      </c>
      <c r="R424" s="8">
        <v>7068130.8710015</v>
      </c>
      <c r="S424" s="8">
        <v>6669656.16891722</v>
      </c>
      <c r="T424" s="8">
        <v>6415434.45202765</v>
      </c>
      <c r="U424" s="8">
        <v>4949996.48992442</v>
      </c>
      <c r="V424" s="8">
        <v>4712657.2863753</v>
      </c>
      <c r="W424" s="8">
        <v>4419519.49526508</v>
      </c>
      <c r="X424" s="8">
        <v>5059166.81798142</v>
      </c>
      <c r="Y424" s="8">
        <v>5495521.94289655</v>
      </c>
      <c r="Z424" s="8">
        <v>5212634.73586874</v>
      </c>
      <c r="AA424" s="8">
        <v>7056313.62446799</v>
      </c>
      <c r="AB424" s="8">
        <v>6443073.28458441</v>
      </c>
      <c r="AC424" s="8">
        <v>6234410.83316389</v>
      </c>
      <c r="AD424" s="8">
        <v>6527458.88363939</v>
      </c>
      <c r="AE424" s="8">
        <v>7251971.99933743</v>
      </c>
      <c r="AF424" s="8">
        <v>34222438.0428157</v>
      </c>
      <c r="AG424" s="8">
        <v>5060241.82590036</v>
      </c>
      <c r="AH424" s="8">
        <v>4929997.84855816</v>
      </c>
      <c r="AI424" s="8">
        <v>5485378.32986632</v>
      </c>
      <c r="AJ424" s="8">
        <v>5733359.22698757</v>
      </c>
      <c r="AK424" s="8">
        <v>6367576.03996146</v>
      </c>
      <c r="AL424" s="8">
        <v>6022031.08990549</v>
      </c>
      <c r="AM424" s="8">
        <v>5092465.99637997</v>
      </c>
      <c r="AN424" s="8">
        <v>5129421.82164496</v>
      </c>
      <c r="AO424" s="8">
        <v>5843664.97153937</v>
      </c>
      <c r="AP424" s="8">
        <v>6055523.30706723</v>
      </c>
      <c r="AQ424" s="8">
        <v>5860074.84379448</v>
      </c>
      <c r="AR424" s="8">
        <v>5224581.49063459</v>
      </c>
      <c r="AS424" s="8">
        <v>5474127.48953585</v>
      </c>
      <c r="AT424" s="8">
        <v>5848675.4129258</v>
      </c>
      <c r="AU424" s="8">
        <v>5542627.49154338</v>
      </c>
    </row>
    <row r="425" s="6" customFormat="1" spans="1:47">
      <c r="A425" s="8" t="s">
        <v>2548</v>
      </c>
      <c r="B425" s="9" t="s">
        <v>2549</v>
      </c>
      <c r="C425" s="8">
        <v>315.1053</v>
      </c>
      <c r="D425" s="8">
        <v>83.7</v>
      </c>
      <c r="E425" s="8">
        <v>314.0936</v>
      </c>
      <c r="F425" s="8">
        <v>14.0397511561113</v>
      </c>
      <c r="G425" s="8" t="s">
        <v>2550</v>
      </c>
      <c r="H425" s="8" t="s">
        <v>51</v>
      </c>
      <c r="I425" s="8" t="s">
        <v>55</v>
      </c>
      <c r="J425" s="8" t="s">
        <v>55</v>
      </c>
      <c r="K425" s="8" t="s">
        <v>2551</v>
      </c>
      <c r="L425" s="8" t="s">
        <v>93</v>
      </c>
      <c r="M425" s="8" t="s">
        <v>55</v>
      </c>
      <c r="N425" s="8" t="s">
        <v>55</v>
      </c>
      <c r="O425" s="8" t="s">
        <v>58</v>
      </c>
      <c r="P425" s="8">
        <v>2</v>
      </c>
      <c r="Q425" s="8" t="s">
        <v>59</v>
      </c>
      <c r="R425" s="8">
        <v>8830403.74115115</v>
      </c>
      <c r="S425" s="8">
        <v>8582633.61667057</v>
      </c>
      <c r="T425" s="8">
        <v>8769287.35799282</v>
      </c>
      <c r="U425" s="8">
        <v>6632489.43764178</v>
      </c>
      <c r="V425" s="8">
        <v>7531994.63521754</v>
      </c>
      <c r="W425" s="8">
        <v>7087104.77960301</v>
      </c>
      <c r="X425" s="8">
        <v>6827378.20729786</v>
      </c>
      <c r="Y425" s="8">
        <v>6414155.34192062</v>
      </c>
      <c r="Z425" s="8">
        <v>6035246.28218519</v>
      </c>
      <c r="AA425" s="8">
        <v>10525205.7272946</v>
      </c>
      <c r="AB425" s="8">
        <v>9343984.38547791</v>
      </c>
      <c r="AC425" s="8">
        <v>8784003.10738354</v>
      </c>
      <c r="AD425" s="8">
        <v>10065264.055637</v>
      </c>
      <c r="AE425" s="8">
        <v>8716358.56395394</v>
      </c>
      <c r="AF425" s="8">
        <v>12813176.9337057</v>
      </c>
      <c r="AG425" s="8">
        <v>7606807.22348018</v>
      </c>
      <c r="AH425" s="8">
        <v>8260794.61900966</v>
      </c>
      <c r="AI425" s="8">
        <v>8480685.59498709</v>
      </c>
      <c r="AJ425" s="8">
        <v>8491179.01033849</v>
      </c>
      <c r="AK425" s="8">
        <v>8775497.1991451</v>
      </c>
      <c r="AL425" s="8">
        <v>7989178.15426121</v>
      </c>
      <c r="AM425" s="8">
        <v>8029924.31391085</v>
      </c>
      <c r="AN425" s="8">
        <v>7449708.75770439</v>
      </c>
      <c r="AO425" s="8">
        <v>7733943.42424724</v>
      </c>
      <c r="AP425" s="8">
        <v>7718807.2845058</v>
      </c>
      <c r="AQ425" s="8">
        <v>7875444.11751849</v>
      </c>
      <c r="AR425" s="8">
        <v>7589630.12254575</v>
      </c>
      <c r="AS425" s="8">
        <v>7468211.86567308</v>
      </c>
      <c r="AT425" s="8">
        <v>7842355.13091396</v>
      </c>
      <c r="AU425" s="8">
        <v>6958925.09226003</v>
      </c>
    </row>
    <row r="426" s="6" customFormat="1" spans="1:47">
      <c r="A426" s="8" t="s">
        <v>2552</v>
      </c>
      <c r="B426" s="9" t="s">
        <v>2553</v>
      </c>
      <c r="C426" s="8">
        <v>188.0697</v>
      </c>
      <c r="D426" s="8">
        <v>225.9</v>
      </c>
      <c r="E426" s="8">
        <v>188.1161</v>
      </c>
      <c r="F426" s="8">
        <v>5.4960746254785</v>
      </c>
      <c r="G426" s="8" t="s">
        <v>1953</v>
      </c>
      <c r="H426" s="8" t="s">
        <v>107</v>
      </c>
      <c r="I426" s="8" t="s">
        <v>81</v>
      </c>
      <c r="J426" s="8" t="s">
        <v>133</v>
      </c>
      <c r="K426" s="8" t="s">
        <v>2554</v>
      </c>
      <c r="L426" s="8" t="s">
        <v>55</v>
      </c>
      <c r="M426" s="8" t="s">
        <v>2555</v>
      </c>
      <c r="N426" s="8" t="s">
        <v>2556</v>
      </c>
      <c r="O426" s="8" t="s">
        <v>58</v>
      </c>
      <c r="P426" s="8">
        <v>2</v>
      </c>
      <c r="Q426" s="8" t="s">
        <v>59</v>
      </c>
      <c r="R426" s="8">
        <v>21987849.0239874</v>
      </c>
      <c r="S426" s="8">
        <v>21781919.8387843</v>
      </c>
      <c r="T426" s="8">
        <v>22949802.8093545</v>
      </c>
      <c r="U426" s="8">
        <v>12984441.0504082</v>
      </c>
      <c r="V426" s="8">
        <v>13202456.2925117</v>
      </c>
      <c r="W426" s="8">
        <v>13585726.6218076</v>
      </c>
      <c r="X426" s="8">
        <v>16668054.2534367</v>
      </c>
      <c r="Y426" s="8">
        <v>16144383.5276082</v>
      </c>
      <c r="Z426" s="8">
        <v>16634192.9464977</v>
      </c>
      <c r="AA426" s="8">
        <v>4657753.79777437</v>
      </c>
      <c r="AB426" s="8">
        <v>5028775.40382475</v>
      </c>
      <c r="AC426" s="8">
        <v>4848109.17810168</v>
      </c>
      <c r="AD426" s="8">
        <v>11526846.3033042</v>
      </c>
      <c r="AE426" s="8">
        <v>11650258.4396284</v>
      </c>
      <c r="AF426" s="8">
        <v>11177624.1030766</v>
      </c>
      <c r="AG426" s="8">
        <v>22677513.1032744</v>
      </c>
      <c r="AH426" s="8">
        <v>21446512.8017069</v>
      </c>
      <c r="AI426" s="8">
        <v>22347468.0632161</v>
      </c>
      <c r="AJ426" s="8">
        <v>14515386.196298</v>
      </c>
      <c r="AK426" s="8">
        <v>14769691.6743904</v>
      </c>
      <c r="AL426" s="8">
        <v>15114368.6965088</v>
      </c>
      <c r="AM426" s="8">
        <v>24575161.8329977</v>
      </c>
      <c r="AN426" s="8">
        <v>24484152.3848328</v>
      </c>
      <c r="AO426" s="8">
        <v>24908185.9719801</v>
      </c>
      <c r="AP426" s="8">
        <v>9788322.4963926</v>
      </c>
      <c r="AQ426" s="8">
        <v>9632469.37570649</v>
      </c>
      <c r="AR426" s="8">
        <v>10177925.5382443</v>
      </c>
      <c r="AS426" s="8">
        <v>16936344.8605994</v>
      </c>
      <c r="AT426" s="8">
        <v>16975669.5547371</v>
      </c>
      <c r="AU426" s="8">
        <v>17253535.0219931</v>
      </c>
    </row>
    <row r="427" s="6" customFormat="1" spans="1:47">
      <c r="A427" s="8" t="s">
        <v>2557</v>
      </c>
      <c r="B427" s="9" t="s">
        <v>2558</v>
      </c>
      <c r="C427" s="8">
        <v>257.1889</v>
      </c>
      <c r="D427" s="8">
        <v>443.2</v>
      </c>
      <c r="E427" s="8">
        <v>274.1933</v>
      </c>
      <c r="F427" s="8">
        <v>11.7967766105526</v>
      </c>
      <c r="G427" s="8" t="s">
        <v>2559</v>
      </c>
      <c r="H427" s="8" t="s">
        <v>89</v>
      </c>
      <c r="I427" s="10" t="s">
        <v>124</v>
      </c>
      <c r="J427" s="10" t="s">
        <v>1759</v>
      </c>
      <c r="K427" s="8" t="s">
        <v>2560</v>
      </c>
      <c r="L427" s="8" t="s">
        <v>55</v>
      </c>
      <c r="M427" s="8" t="s">
        <v>2561</v>
      </c>
      <c r="N427" s="8" t="s">
        <v>2562</v>
      </c>
      <c r="O427" s="8" t="s">
        <v>77</v>
      </c>
      <c r="P427" s="8">
        <v>2</v>
      </c>
      <c r="Q427" s="8" t="s">
        <v>59</v>
      </c>
      <c r="R427" s="8">
        <v>32275820.1904319</v>
      </c>
      <c r="S427" s="8">
        <v>33445308.6136938</v>
      </c>
      <c r="T427" s="8">
        <v>33852816.2766276</v>
      </c>
      <c r="U427" s="8">
        <v>15722589.6044326</v>
      </c>
      <c r="V427" s="8">
        <v>16535454.7709786</v>
      </c>
      <c r="W427" s="8">
        <v>15614115.5968874</v>
      </c>
      <c r="X427" s="8">
        <v>10525580.2515797</v>
      </c>
      <c r="Y427" s="8">
        <v>10794429.3897372</v>
      </c>
      <c r="Z427" s="8">
        <v>10236556.2674772</v>
      </c>
      <c r="AA427" s="8">
        <v>10565893.2345213</v>
      </c>
      <c r="AB427" s="8">
        <v>10603332.041107</v>
      </c>
      <c r="AC427" s="8">
        <v>11269126.3137213</v>
      </c>
      <c r="AD427" s="8">
        <v>17196819.8760163</v>
      </c>
      <c r="AE427" s="8">
        <v>16577780.560763</v>
      </c>
      <c r="AF427" s="8">
        <v>16728173.5570935</v>
      </c>
      <c r="AG427" s="8">
        <v>11232522.1779533</v>
      </c>
      <c r="AH427" s="8">
        <v>11572896.3704596</v>
      </c>
      <c r="AI427" s="8">
        <v>11554971.7558464</v>
      </c>
      <c r="AJ427" s="8">
        <v>5024684.34956394</v>
      </c>
      <c r="AK427" s="8">
        <v>5589603.90176207</v>
      </c>
      <c r="AL427" s="8">
        <v>5466500.18559457</v>
      </c>
      <c r="AM427" s="8">
        <v>37026351.7188809</v>
      </c>
      <c r="AN427" s="8">
        <v>35547276.6386467</v>
      </c>
      <c r="AO427" s="8">
        <v>37370853.1886184</v>
      </c>
      <c r="AP427" s="8">
        <v>19409722.1075649</v>
      </c>
      <c r="AQ427" s="8">
        <v>19456526.8770341</v>
      </c>
      <c r="AR427" s="8">
        <v>19407505.3901778</v>
      </c>
      <c r="AS427" s="8">
        <v>11975182.0235754</v>
      </c>
      <c r="AT427" s="8">
        <v>11994483.4265756</v>
      </c>
      <c r="AU427" s="8">
        <v>11879475.7047901</v>
      </c>
    </row>
    <row r="428" s="6" customFormat="1" spans="1:47">
      <c r="A428" s="8" t="s">
        <v>2563</v>
      </c>
      <c r="B428" s="9" t="s">
        <v>2564</v>
      </c>
      <c r="C428" s="8">
        <v>273.074</v>
      </c>
      <c r="D428" s="8">
        <v>368.7</v>
      </c>
      <c r="E428" s="8">
        <v>272.0685</v>
      </c>
      <c r="F428" s="8">
        <v>6.2254187508557</v>
      </c>
      <c r="G428" s="8" t="s">
        <v>2565</v>
      </c>
      <c r="H428" s="8" t="s">
        <v>51</v>
      </c>
      <c r="I428" s="8" t="s">
        <v>90</v>
      </c>
      <c r="J428" s="8" t="s">
        <v>91</v>
      </c>
      <c r="K428" s="8" t="s">
        <v>2566</v>
      </c>
      <c r="L428" s="8" t="s">
        <v>102</v>
      </c>
      <c r="M428" s="8" t="s">
        <v>2567</v>
      </c>
      <c r="N428" s="8" t="s">
        <v>2568</v>
      </c>
      <c r="O428" s="8" t="s">
        <v>58</v>
      </c>
      <c r="P428" s="8">
        <v>2</v>
      </c>
      <c r="Q428" s="8" t="s">
        <v>59</v>
      </c>
      <c r="R428" s="8">
        <v>64566448.6366193</v>
      </c>
      <c r="S428" s="8">
        <v>93879902.3858844</v>
      </c>
      <c r="T428" s="8">
        <v>299245877.569922</v>
      </c>
      <c r="U428" s="8">
        <v>379667943.776066</v>
      </c>
      <c r="V428" s="8">
        <v>297323674.035959</v>
      </c>
      <c r="W428" s="8">
        <v>336493971.021689</v>
      </c>
      <c r="X428" s="8">
        <v>53516551.039329</v>
      </c>
      <c r="Y428" s="8">
        <v>63277913.1230163</v>
      </c>
      <c r="Z428" s="8">
        <v>68825716.3161756</v>
      </c>
      <c r="AA428" s="8">
        <v>18434526.99843</v>
      </c>
      <c r="AB428" s="8">
        <v>25226439.9630273</v>
      </c>
      <c r="AC428" s="8">
        <v>38905567.1937198</v>
      </c>
      <c r="AD428" s="8">
        <v>169934123.483523</v>
      </c>
      <c r="AE428" s="8">
        <v>225838376.369663</v>
      </c>
      <c r="AF428" s="8">
        <v>66388430.743588</v>
      </c>
      <c r="AG428" s="8">
        <v>327737012.512074</v>
      </c>
      <c r="AH428" s="8">
        <v>414060416.160649</v>
      </c>
      <c r="AI428" s="8">
        <v>350706594.682606</v>
      </c>
      <c r="AJ428" s="8">
        <v>289967850.007092</v>
      </c>
      <c r="AK428" s="8">
        <v>276182867.30399</v>
      </c>
      <c r="AL428" s="8">
        <v>318844903.077928</v>
      </c>
      <c r="AM428" s="8">
        <v>336730825.732152</v>
      </c>
      <c r="AN428" s="8">
        <v>69508732.6844896</v>
      </c>
      <c r="AO428" s="8">
        <v>359845855.553742</v>
      </c>
      <c r="AP428" s="8">
        <v>37427865.1487381</v>
      </c>
      <c r="AQ428" s="8">
        <v>48929252.7124078</v>
      </c>
      <c r="AR428" s="8">
        <v>10197792.8757235</v>
      </c>
      <c r="AS428" s="8">
        <v>350803264.326891</v>
      </c>
      <c r="AT428" s="8">
        <v>391097537.22818</v>
      </c>
      <c r="AU428" s="8">
        <v>346129978.870006</v>
      </c>
    </row>
    <row r="429" s="6" customFormat="1" spans="1:47">
      <c r="A429" s="8" t="s">
        <v>2569</v>
      </c>
      <c r="B429" s="9" t="s">
        <v>2570</v>
      </c>
      <c r="C429" s="8">
        <v>434.1132</v>
      </c>
      <c r="D429" s="8">
        <v>312.3</v>
      </c>
      <c r="E429" s="8">
        <v>434.1213</v>
      </c>
      <c r="F429" s="8">
        <v>18.6587277235825</v>
      </c>
      <c r="G429" s="8" t="s">
        <v>2571</v>
      </c>
      <c r="H429" s="8" t="s">
        <v>107</v>
      </c>
      <c r="I429" s="8" t="s">
        <v>90</v>
      </c>
      <c r="J429" s="11" t="s">
        <v>1452</v>
      </c>
      <c r="K429" s="8" t="s">
        <v>2572</v>
      </c>
      <c r="L429" s="8" t="s">
        <v>417</v>
      </c>
      <c r="M429" s="8" t="s">
        <v>2573</v>
      </c>
      <c r="N429" s="8" t="s">
        <v>55</v>
      </c>
      <c r="O429" s="8" t="s">
        <v>58</v>
      </c>
      <c r="P429" s="8">
        <v>2</v>
      </c>
      <c r="Q429" s="8" t="s">
        <v>59</v>
      </c>
      <c r="R429" s="8">
        <v>58199154.849807</v>
      </c>
      <c r="S429" s="8">
        <v>48224382.2784572</v>
      </c>
      <c r="T429" s="8">
        <v>44586522.329412</v>
      </c>
      <c r="U429" s="8">
        <v>29504932.2561359</v>
      </c>
      <c r="V429" s="8">
        <v>35848773.4376401</v>
      </c>
      <c r="W429" s="8">
        <v>36941017.4259809</v>
      </c>
      <c r="X429" s="8">
        <v>148112404.052315</v>
      </c>
      <c r="Y429" s="8">
        <v>41881159.911999</v>
      </c>
      <c r="Z429" s="8">
        <v>143528982.974688</v>
      </c>
      <c r="AA429" s="8">
        <v>80500768.6138669</v>
      </c>
      <c r="AB429" s="8">
        <v>81158698.9186848</v>
      </c>
      <c r="AC429" s="8">
        <v>65351289.0738127</v>
      </c>
      <c r="AD429" s="8">
        <v>92764876.4070114</v>
      </c>
      <c r="AE429" s="8">
        <v>98889829.8962074</v>
      </c>
      <c r="AF429" s="8">
        <v>81338484.4132252</v>
      </c>
      <c r="AG429" s="8">
        <v>12183860.0644417</v>
      </c>
      <c r="AH429" s="8">
        <v>47096904.2990537</v>
      </c>
      <c r="AI429" s="8">
        <v>42415437.9582668</v>
      </c>
      <c r="AJ429" s="8">
        <v>58859995.2551733</v>
      </c>
      <c r="AK429" s="8">
        <v>72835534.5008553</v>
      </c>
      <c r="AL429" s="8">
        <v>66608116.5502682</v>
      </c>
      <c r="AM429" s="8">
        <v>39357721.1200163</v>
      </c>
      <c r="AN429" s="8">
        <v>32778061.7891893</v>
      </c>
      <c r="AO429" s="8">
        <v>38827285.9924877</v>
      </c>
      <c r="AP429" s="8">
        <v>46045854.1524747</v>
      </c>
      <c r="AQ429" s="8">
        <v>42236379.8802305</v>
      </c>
      <c r="AR429" s="8">
        <v>53813211.8945881</v>
      </c>
      <c r="AS429" s="8">
        <v>55383416.0237861</v>
      </c>
      <c r="AT429" s="8">
        <v>55840404.5244678</v>
      </c>
      <c r="AU429" s="8">
        <v>48696378.0939924</v>
      </c>
    </row>
    <row r="430" s="6" customFormat="1" spans="1:47">
      <c r="A430" s="8" t="s">
        <v>2574</v>
      </c>
      <c r="B430" s="9" t="s">
        <v>2575</v>
      </c>
      <c r="C430" s="8">
        <v>311.1589</v>
      </c>
      <c r="D430" s="8">
        <v>142.9</v>
      </c>
      <c r="E430" s="8">
        <v>310.1481</v>
      </c>
      <c r="F430" s="8">
        <v>3.90692288740007</v>
      </c>
      <c r="G430" s="8" t="s">
        <v>2576</v>
      </c>
      <c r="H430" s="8" t="s">
        <v>51</v>
      </c>
      <c r="I430" s="10" t="s">
        <v>99</v>
      </c>
      <c r="J430" s="10" t="s">
        <v>2577</v>
      </c>
      <c r="K430" s="8" t="s">
        <v>2578</v>
      </c>
      <c r="L430" s="8" t="s">
        <v>969</v>
      </c>
      <c r="M430" s="8" t="s">
        <v>2579</v>
      </c>
      <c r="N430" s="8" t="s">
        <v>2580</v>
      </c>
      <c r="O430" s="8" t="s">
        <v>58</v>
      </c>
      <c r="P430" s="8">
        <v>2</v>
      </c>
      <c r="Q430" s="8" t="s">
        <v>59</v>
      </c>
      <c r="R430" s="8">
        <v>13093794.6018354</v>
      </c>
      <c r="S430" s="8">
        <v>3557735.58266199</v>
      </c>
      <c r="T430" s="8">
        <v>3391790.98835319</v>
      </c>
      <c r="U430" s="8">
        <v>6342608.81463377</v>
      </c>
      <c r="V430" s="8">
        <v>2003899.21233663</v>
      </c>
      <c r="W430" s="8">
        <v>7339747.33539358</v>
      </c>
      <c r="X430" s="8">
        <v>2446486.87376229</v>
      </c>
      <c r="Y430" s="8">
        <v>2536064.83270157</v>
      </c>
      <c r="Z430" s="8">
        <v>2301527.63820137</v>
      </c>
      <c r="AA430" s="8">
        <v>10404061.0388302</v>
      </c>
      <c r="AB430" s="8">
        <v>8351623.15559597</v>
      </c>
      <c r="AC430" s="8">
        <v>2965299.50670034</v>
      </c>
      <c r="AD430" s="8">
        <v>9009804.58105618</v>
      </c>
      <c r="AE430" s="8">
        <v>8405396.93811323</v>
      </c>
      <c r="AF430" s="8">
        <v>8182547.08306947</v>
      </c>
      <c r="AG430" s="8">
        <v>3428859.2551076</v>
      </c>
      <c r="AH430" s="8">
        <v>12198159.9645087</v>
      </c>
      <c r="AI430" s="8">
        <v>12874160.3131864</v>
      </c>
      <c r="AJ430" s="8">
        <v>27110250.915147</v>
      </c>
      <c r="AK430" s="8">
        <v>27483845.8564435</v>
      </c>
      <c r="AL430" s="8">
        <v>25899961.3511888</v>
      </c>
      <c r="AM430" s="8">
        <v>4585307.42647205</v>
      </c>
      <c r="AN430" s="8">
        <v>15771879.678766</v>
      </c>
      <c r="AO430" s="8">
        <v>16709751.7512532</v>
      </c>
      <c r="AP430" s="8">
        <v>68829765.6617495</v>
      </c>
      <c r="AQ430" s="8">
        <v>68195018.8924438</v>
      </c>
      <c r="AR430" s="8">
        <v>67266777.7432365</v>
      </c>
      <c r="AS430" s="8">
        <v>1781077.97392229</v>
      </c>
      <c r="AT430" s="8">
        <v>1933942.7554603</v>
      </c>
      <c r="AU430" s="8">
        <v>1925986.73103833</v>
      </c>
    </row>
    <row r="431" s="6" customFormat="1" spans="1:47">
      <c r="A431" s="8" t="s">
        <v>2581</v>
      </c>
      <c r="B431" s="9" t="s">
        <v>2582</v>
      </c>
      <c r="C431" s="8">
        <v>335.0778</v>
      </c>
      <c r="D431" s="8">
        <v>105.8</v>
      </c>
      <c r="E431" s="8">
        <v>354.0951</v>
      </c>
      <c r="F431" s="8">
        <v>3.25297587614978</v>
      </c>
      <c r="G431" s="8" t="s">
        <v>1344</v>
      </c>
      <c r="H431" s="8" t="s">
        <v>333</v>
      </c>
      <c r="I431" s="8" t="s">
        <v>2583</v>
      </c>
      <c r="J431" s="8" t="s">
        <v>55</v>
      </c>
      <c r="K431" s="8" t="s">
        <v>2584</v>
      </c>
      <c r="L431" s="8" t="s">
        <v>55</v>
      </c>
      <c r="M431" s="8" t="s">
        <v>2585</v>
      </c>
      <c r="N431" s="8" t="s">
        <v>55</v>
      </c>
      <c r="O431" s="8" t="s">
        <v>77</v>
      </c>
      <c r="P431" s="8">
        <v>2</v>
      </c>
      <c r="Q431" s="8" t="s">
        <v>145</v>
      </c>
      <c r="R431" s="8">
        <v>559109653.176672</v>
      </c>
      <c r="S431" s="8">
        <v>498635032.787631</v>
      </c>
      <c r="T431" s="8">
        <v>416477047.945238</v>
      </c>
      <c r="U431" s="8">
        <v>264230181.279032</v>
      </c>
      <c r="V431" s="8">
        <v>307236253.536095</v>
      </c>
      <c r="W431" s="8">
        <v>227347100.13008</v>
      </c>
      <c r="X431" s="8">
        <v>340597955.847884</v>
      </c>
      <c r="Y431" s="8">
        <v>343369775.859996</v>
      </c>
      <c r="Z431" s="8">
        <v>341437815.788254</v>
      </c>
      <c r="AA431" s="8">
        <v>441946228.587724</v>
      </c>
      <c r="AB431" s="8">
        <v>372722404.593047</v>
      </c>
      <c r="AC431" s="8">
        <v>422440732.608094</v>
      </c>
      <c r="AD431" s="8">
        <v>264397485.996886</v>
      </c>
      <c r="AE431" s="8">
        <v>270519675.417533</v>
      </c>
      <c r="AF431" s="8">
        <v>334146778.973469</v>
      </c>
      <c r="AG431" s="8">
        <v>56225419.485533</v>
      </c>
      <c r="AH431" s="8">
        <v>46905899.9987298</v>
      </c>
      <c r="AI431" s="8">
        <v>44593362.6512484</v>
      </c>
      <c r="AJ431" s="8">
        <v>486991326.838254</v>
      </c>
      <c r="AK431" s="8">
        <v>318183292.479655</v>
      </c>
      <c r="AL431" s="8">
        <v>318822296.242455</v>
      </c>
      <c r="AM431" s="8">
        <v>703727186.643514</v>
      </c>
      <c r="AN431" s="8">
        <v>467325144.903709</v>
      </c>
      <c r="AO431" s="8">
        <v>631750979.869096</v>
      </c>
      <c r="AP431" s="8">
        <v>320291150.638005</v>
      </c>
      <c r="AQ431" s="8">
        <v>540757401.499492</v>
      </c>
      <c r="AR431" s="8">
        <v>144776269.7735</v>
      </c>
      <c r="AS431" s="8">
        <v>219322701.585602</v>
      </c>
      <c r="AT431" s="8">
        <v>258107658.176683</v>
      </c>
      <c r="AU431" s="8">
        <v>774298360.333017</v>
      </c>
    </row>
    <row r="432" s="6" customFormat="1" spans="1:47">
      <c r="A432" s="8" t="s">
        <v>2586</v>
      </c>
      <c r="B432" s="9" t="s">
        <v>2587</v>
      </c>
      <c r="C432" s="8">
        <v>195.137</v>
      </c>
      <c r="D432" s="8">
        <v>466.6</v>
      </c>
      <c r="E432" s="8">
        <v>194.1307</v>
      </c>
      <c r="F432" s="8">
        <v>3.39591520835819</v>
      </c>
      <c r="G432" s="8" t="s">
        <v>2588</v>
      </c>
      <c r="H432" s="8" t="s">
        <v>51</v>
      </c>
      <c r="I432" s="8" t="s">
        <v>256</v>
      </c>
      <c r="J432" s="8" t="s">
        <v>257</v>
      </c>
      <c r="K432" s="8" t="s">
        <v>2589</v>
      </c>
      <c r="L432" s="8" t="s">
        <v>55</v>
      </c>
      <c r="M432" s="8" t="s">
        <v>2590</v>
      </c>
      <c r="N432" s="8" t="s">
        <v>2591</v>
      </c>
      <c r="O432" s="8" t="s">
        <v>58</v>
      </c>
      <c r="P432" s="8">
        <v>2</v>
      </c>
      <c r="Q432" s="8" t="s">
        <v>59</v>
      </c>
      <c r="R432" s="8">
        <v>24274784.312865</v>
      </c>
      <c r="S432" s="8">
        <v>27872818.4846901</v>
      </c>
      <c r="T432" s="8">
        <v>15340480.5625695</v>
      </c>
      <c r="U432" s="8">
        <v>29031048.5651329</v>
      </c>
      <c r="V432" s="8">
        <v>17110261.3420964</v>
      </c>
      <c r="W432" s="8">
        <v>17308272.5334927</v>
      </c>
      <c r="X432" s="8">
        <v>17951274.0165145</v>
      </c>
      <c r="Y432" s="8">
        <v>17222048.4437958</v>
      </c>
      <c r="Z432" s="8">
        <v>16112266.7382048</v>
      </c>
      <c r="AA432" s="8">
        <v>6995511.30608641</v>
      </c>
      <c r="AB432" s="8">
        <v>8206796.72971926</v>
      </c>
      <c r="AC432" s="8">
        <v>6339453.33983655</v>
      </c>
      <c r="AD432" s="8">
        <v>408095.230517312</v>
      </c>
      <c r="AE432" s="8">
        <v>674702.89620178</v>
      </c>
      <c r="AF432" s="8">
        <v>2383617.33297321</v>
      </c>
      <c r="AG432" s="8">
        <v>7218203.55187437</v>
      </c>
      <c r="AH432" s="8">
        <v>7834258.09533148</v>
      </c>
      <c r="AI432" s="8">
        <v>8627280.19346208</v>
      </c>
      <c r="AJ432" s="8">
        <v>1332554.24352493</v>
      </c>
      <c r="AK432" s="8">
        <v>2982917.70700825</v>
      </c>
      <c r="AL432" s="8">
        <v>2800810.20246733</v>
      </c>
      <c r="AM432" s="8">
        <v>5705456.51440628</v>
      </c>
      <c r="AN432" s="8">
        <v>4005861.73886028</v>
      </c>
      <c r="AO432" s="8">
        <v>4248212.28546061</v>
      </c>
      <c r="AP432" s="8">
        <v>6215233.00580673</v>
      </c>
      <c r="AQ432" s="8">
        <v>19942644.578993</v>
      </c>
      <c r="AR432" s="8">
        <v>7864096.24183074</v>
      </c>
      <c r="AS432" s="8">
        <v>14324654.425865</v>
      </c>
      <c r="AT432" s="8">
        <v>13389142.8458192</v>
      </c>
      <c r="AU432" s="8">
        <v>13165274.2976799</v>
      </c>
    </row>
    <row r="433" s="6" customFormat="1" spans="1:47">
      <c r="A433" s="8" t="s">
        <v>2592</v>
      </c>
      <c r="B433" s="9" t="s">
        <v>2593</v>
      </c>
      <c r="C433" s="8">
        <v>600.4043</v>
      </c>
      <c r="D433" s="8">
        <v>677.4</v>
      </c>
      <c r="E433" s="8">
        <v>600.4179</v>
      </c>
      <c r="F433" s="8">
        <v>22.6508903215522</v>
      </c>
      <c r="G433" s="8" t="s">
        <v>2594</v>
      </c>
      <c r="H433" s="8" t="s">
        <v>107</v>
      </c>
      <c r="I433" s="10" t="s">
        <v>52</v>
      </c>
      <c r="J433" s="10" t="s">
        <v>890</v>
      </c>
      <c r="K433" s="8" t="s">
        <v>2595</v>
      </c>
      <c r="L433" s="8" t="s">
        <v>154</v>
      </c>
      <c r="M433" s="8" t="s">
        <v>2596</v>
      </c>
      <c r="N433" s="8" t="s">
        <v>2597</v>
      </c>
      <c r="O433" s="8" t="s">
        <v>85</v>
      </c>
      <c r="P433" s="8">
        <v>2</v>
      </c>
      <c r="Q433" s="8" t="s">
        <v>59</v>
      </c>
      <c r="R433" s="8">
        <v>161102830.379871</v>
      </c>
      <c r="S433" s="8">
        <v>152658016.659126</v>
      </c>
      <c r="T433" s="8">
        <v>91645916.2456847</v>
      </c>
      <c r="U433" s="8">
        <v>221212351.220477</v>
      </c>
      <c r="V433" s="8">
        <v>41600604.7968736</v>
      </c>
      <c r="W433" s="8">
        <v>102568349.080023</v>
      </c>
      <c r="X433" s="8">
        <v>159104052.923854</v>
      </c>
      <c r="Y433" s="8">
        <v>151351157.330536</v>
      </c>
      <c r="Z433" s="8">
        <v>232160646.402974</v>
      </c>
      <c r="AA433" s="8">
        <v>48201215.4748804</v>
      </c>
      <c r="AB433" s="8">
        <v>46085543.6429411</v>
      </c>
      <c r="AC433" s="8">
        <v>143630508.555331</v>
      </c>
      <c r="AD433" s="8">
        <v>38900749.4875622</v>
      </c>
      <c r="AE433" s="8">
        <v>37198874.0573072</v>
      </c>
      <c r="AF433" s="8">
        <v>68162710.9427194</v>
      </c>
      <c r="AG433" s="8">
        <v>30173456.9825226</v>
      </c>
      <c r="AH433" s="8">
        <v>31860064.8177679</v>
      </c>
      <c r="AI433" s="8">
        <v>150651559.949784</v>
      </c>
      <c r="AJ433" s="8">
        <v>118678009.697924</v>
      </c>
      <c r="AK433" s="8">
        <v>116311727.288757</v>
      </c>
      <c r="AL433" s="8">
        <v>241398013.986334</v>
      </c>
      <c r="AM433" s="8">
        <v>37395234.6134875</v>
      </c>
      <c r="AN433" s="8">
        <v>40812317.8554067</v>
      </c>
      <c r="AO433" s="8">
        <v>37579331.4918096</v>
      </c>
      <c r="AP433" s="8">
        <v>127103915.584211</v>
      </c>
      <c r="AQ433" s="8">
        <v>108709078.532192</v>
      </c>
      <c r="AR433" s="8">
        <v>127023460.944346</v>
      </c>
      <c r="AS433" s="8">
        <v>91759569.0530597</v>
      </c>
      <c r="AT433" s="8">
        <v>108284758.74201</v>
      </c>
      <c r="AU433" s="8">
        <v>137002896.721357</v>
      </c>
    </row>
    <row r="434" s="6" customFormat="1" spans="1:47">
      <c r="A434" s="8" t="s">
        <v>2598</v>
      </c>
      <c r="B434" s="9" t="s">
        <v>2599</v>
      </c>
      <c r="C434" s="8">
        <v>286.0897</v>
      </c>
      <c r="D434" s="8">
        <v>48.4</v>
      </c>
      <c r="E434" s="8">
        <v>286.0927</v>
      </c>
      <c r="F434" s="8">
        <v>6.36938972984779</v>
      </c>
      <c r="G434" s="8" t="s">
        <v>2600</v>
      </c>
      <c r="H434" s="8" t="s">
        <v>107</v>
      </c>
      <c r="I434" s="8" t="s">
        <v>2601</v>
      </c>
      <c r="J434" s="8" t="s">
        <v>55</v>
      </c>
      <c r="K434" s="8" t="s">
        <v>2602</v>
      </c>
      <c r="L434" s="8" t="s">
        <v>55</v>
      </c>
      <c r="M434" s="8" t="s">
        <v>55</v>
      </c>
      <c r="N434" s="8" t="s">
        <v>55</v>
      </c>
      <c r="O434" s="8" t="s">
        <v>58</v>
      </c>
      <c r="P434" s="8">
        <v>2</v>
      </c>
      <c r="Q434" s="8" t="s">
        <v>59</v>
      </c>
      <c r="R434" s="8">
        <v>35204493.4097822</v>
      </c>
      <c r="S434" s="8">
        <v>34125132.8708119</v>
      </c>
      <c r="T434" s="8">
        <v>35791048.8553212</v>
      </c>
      <c r="U434" s="8">
        <v>29416513.5263131</v>
      </c>
      <c r="V434" s="8">
        <v>29636059.6783179</v>
      </c>
      <c r="W434" s="8">
        <v>28361872.3639551</v>
      </c>
      <c r="X434" s="8">
        <v>34022034.3031277</v>
      </c>
      <c r="Y434" s="8">
        <v>32431403.4140332</v>
      </c>
      <c r="Z434" s="8">
        <v>33320246.2927219</v>
      </c>
      <c r="AA434" s="8">
        <v>16811153.9986655</v>
      </c>
      <c r="AB434" s="8">
        <v>19695815.8069562</v>
      </c>
      <c r="AC434" s="8">
        <v>20182373.844011</v>
      </c>
      <c r="AD434" s="8">
        <v>24285584.2828365</v>
      </c>
      <c r="AE434" s="8">
        <v>25498661.8023363</v>
      </c>
      <c r="AF434" s="8">
        <v>22397193.6843272</v>
      </c>
      <c r="AG434" s="8">
        <v>23501105.2549379</v>
      </c>
      <c r="AH434" s="8">
        <v>22946241.0490354</v>
      </c>
      <c r="AI434" s="8">
        <v>21744315.083297</v>
      </c>
      <c r="AJ434" s="8">
        <v>20419020.5270645</v>
      </c>
      <c r="AK434" s="8">
        <v>19431478.6513102</v>
      </c>
      <c r="AL434" s="8">
        <v>21290650.1782664</v>
      </c>
      <c r="AM434" s="8">
        <v>26530417.1035222</v>
      </c>
      <c r="AN434" s="8">
        <v>26077381.1426282</v>
      </c>
      <c r="AO434" s="8">
        <v>25763200.4442717</v>
      </c>
      <c r="AP434" s="8">
        <v>52655532.065235</v>
      </c>
      <c r="AQ434" s="8">
        <v>55378450.1052092</v>
      </c>
      <c r="AR434" s="8">
        <v>60127289.6547428</v>
      </c>
      <c r="AS434" s="8">
        <v>5594134.59513253</v>
      </c>
      <c r="AT434" s="8">
        <v>4675669.43797493</v>
      </c>
      <c r="AU434" s="8">
        <v>5016433.32685872</v>
      </c>
    </row>
    <row r="435" s="6" customFormat="1" spans="1:47">
      <c r="A435" s="8" t="s">
        <v>2603</v>
      </c>
      <c r="B435" s="9" t="s">
        <v>2604</v>
      </c>
      <c r="C435" s="8">
        <v>123.0548</v>
      </c>
      <c r="D435" s="8">
        <v>70.4</v>
      </c>
      <c r="E435" s="8">
        <v>122.048</v>
      </c>
      <c r="F435" s="8">
        <v>3.86819530815651</v>
      </c>
      <c r="G435" s="8" t="s">
        <v>2605</v>
      </c>
      <c r="H435" s="8" t="s">
        <v>51</v>
      </c>
      <c r="I435" s="8" t="s">
        <v>811</v>
      </c>
      <c r="J435" s="8" t="s">
        <v>812</v>
      </c>
      <c r="K435" s="8" t="s">
        <v>2606</v>
      </c>
      <c r="L435" s="8" t="s">
        <v>2607</v>
      </c>
      <c r="M435" s="8" t="s">
        <v>2608</v>
      </c>
      <c r="N435" s="8" t="s">
        <v>2609</v>
      </c>
      <c r="O435" s="8" t="s">
        <v>58</v>
      </c>
      <c r="P435" s="8">
        <v>2</v>
      </c>
      <c r="Q435" s="8" t="s">
        <v>59</v>
      </c>
      <c r="R435" s="8">
        <v>24314609.546148</v>
      </c>
      <c r="S435" s="8">
        <v>23335688.377126</v>
      </c>
      <c r="T435" s="8">
        <v>26592583.6085979</v>
      </c>
      <c r="U435" s="8">
        <v>26529667.0828999</v>
      </c>
      <c r="V435" s="8">
        <v>36110962.8540759</v>
      </c>
      <c r="W435" s="8">
        <v>26150393.0423989</v>
      </c>
      <c r="X435" s="8">
        <v>18245976.3565926</v>
      </c>
      <c r="Y435" s="8">
        <v>17080625.0958082</v>
      </c>
      <c r="Z435" s="8">
        <v>17761599.1745129</v>
      </c>
      <c r="AA435" s="8">
        <v>19587416.5091546</v>
      </c>
      <c r="AB435" s="8">
        <v>22348561.4353128</v>
      </c>
      <c r="AC435" s="8">
        <v>19067372.2445138</v>
      </c>
      <c r="AD435" s="8">
        <v>34428623.6986063</v>
      </c>
      <c r="AE435" s="8">
        <v>31356373.207983</v>
      </c>
      <c r="AF435" s="8">
        <v>31853716.6633444</v>
      </c>
      <c r="AG435" s="8">
        <v>19628832.9454166</v>
      </c>
      <c r="AH435" s="8">
        <v>20710642.2183947</v>
      </c>
      <c r="AI435" s="8">
        <v>20038539.6719756</v>
      </c>
      <c r="AJ435" s="8">
        <v>92190083.4370134</v>
      </c>
      <c r="AK435" s="8">
        <v>96928985.038502</v>
      </c>
      <c r="AL435" s="8">
        <v>89176230.8368246</v>
      </c>
      <c r="AM435" s="8">
        <v>32541161.14091</v>
      </c>
      <c r="AN435" s="8">
        <v>28684318.7525718</v>
      </c>
      <c r="AO435" s="8">
        <v>29541296.3089325</v>
      </c>
      <c r="AP435" s="8">
        <v>65201316.1464343</v>
      </c>
      <c r="AQ435" s="8">
        <v>63130688.1436869</v>
      </c>
      <c r="AR435" s="8">
        <v>65089068.2000847</v>
      </c>
      <c r="AS435" s="8">
        <v>24947441.2795783</v>
      </c>
      <c r="AT435" s="8">
        <v>20140744.0596915</v>
      </c>
      <c r="AU435" s="8">
        <v>30897714.5965617</v>
      </c>
    </row>
    <row r="436" s="6" customFormat="1" spans="1:47">
      <c r="A436" s="8" t="s">
        <v>2610</v>
      </c>
      <c r="B436" s="9" t="s">
        <v>2611</v>
      </c>
      <c r="C436" s="8">
        <v>255.096</v>
      </c>
      <c r="D436" s="8">
        <v>48.7</v>
      </c>
      <c r="E436" s="8">
        <v>255.0981</v>
      </c>
      <c r="F436" s="8">
        <v>0.0575362138492091</v>
      </c>
      <c r="G436" s="8" t="s">
        <v>2612</v>
      </c>
      <c r="H436" s="8" t="s">
        <v>107</v>
      </c>
      <c r="I436" s="10" t="s">
        <v>273</v>
      </c>
      <c r="J436" s="10" t="s">
        <v>377</v>
      </c>
      <c r="K436" s="8" t="s">
        <v>2613</v>
      </c>
      <c r="L436" s="8" t="s">
        <v>2614</v>
      </c>
      <c r="M436" s="8" t="s">
        <v>2615</v>
      </c>
      <c r="N436" s="8" t="s">
        <v>2616</v>
      </c>
      <c r="O436" s="8" t="s">
        <v>58</v>
      </c>
      <c r="P436" s="8">
        <v>2</v>
      </c>
      <c r="Q436" s="8" t="s">
        <v>59</v>
      </c>
      <c r="R436" s="8">
        <v>36746260.3892713</v>
      </c>
      <c r="S436" s="8">
        <v>39514035.5969059</v>
      </c>
      <c r="T436" s="8">
        <v>37727398.0585985</v>
      </c>
      <c r="U436" s="8">
        <v>13759342.1779979</v>
      </c>
      <c r="V436" s="8">
        <v>43822207.5900733</v>
      </c>
      <c r="W436" s="8">
        <v>34070748.9124039</v>
      </c>
      <c r="X436" s="8">
        <v>41866372.1698134</v>
      </c>
      <c r="Y436" s="8">
        <v>48891111.7277611</v>
      </c>
      <c r="Z436" s="8">
        <v>49145119.6775714</v>
      </c>
      <c r="AA436" s="8">
        <v>41378626.7902798</v>
      </c>
      <c r="AB436" s="8">
        <v>49208706.5943657</v>
      </c>
      <c r="AC436" s="8">
        <v>13016206.6972106</v>
      </c>
      <c r="AD436" s="8">
        <v>36894870.9730276</v>
      </c>
      <c r="AE436" s="8">
        <v>43045869.2674442</v>
      </c>
      <c r="AF436" s="8">
        <v>21507978.9806711</v>
      </c>
      <c r="AG436" s="8">
        <v>43212016.1877944</v>
      </c>
      <c r="AH436" s="8">
        <v>33398986.6859904</v>
      </c>
      <c r="AI436" s="8">
        <v>38148287.0605145</v>
      </c>
      <c r="AJ436" s="8">
        <v>14938881.1331168</v>
      </c>
      <c r="AK436" s="8">
        <v>34956988.5636955</v>
      </c>
      <c r="AL436" s="8">
        <v>13934602.9363871</v>
      </c>
      <c r="AM436" s="8">
        <v>14038092.6077261</v>
      </c>
      <c r="AN436" s="8">
        <v>46016491.6106833</v>
      </c>
      <c r="AO436" s="8">
        <v>14975060.3866952</v>
      </c>
      <c r="AP436" s="8">
        <v>15649469.9156405</v>
      </c>
      <c r="AQ436" s="8">
        <v>14839169.5827268</v>
      </c>
      <c r="AR436" s="8">
        <v>47763804.2009227</v>
      </c>
      <c r="AS436" s="8">
        <v>45128639.6802802</v>
      </c>
      <c r="AT436" s="8">
        <v>13510146.4102153</v>
      </c>
      <c r="AU436" s="8">
        <v>44363771.4067072</v>
      </c>
    </row>
    <row r="437" s="6" customFormat="1" spans="1:47">
      <c r="A437" s="8" t="s">
        <v>2617</v>
      </c>
      <c r="B437" s="9" t="s">
        <v>2618</v>
      </c>
      <c r="C437" s="8">
        <v>334.2929</v>
      </c>
      <c r="D437" s="8">
        <v>409.6</v>
      </c>
      <c r="E437" s="8">
        <v>334.0566</v>
      </c>
      <c r="F437" s="8">
        <v>7.15511235819683</v>
      </c>
      <c r="G437" s="8" t="s">
        <v>2619</v>
      </c>
      <c r="H437" s="8" t="s">
        <v>107</v>
      </c>
      <c r="I437" s="8" t="s">
        <v>2620</v>
      </c>
      <c r="J437" s="8" t="s">
        <v>2621</v>
      </c>
      <c r="K437" s="8" t="s">
        <v>2622</v>
      </c>
      <c r="L437" s="8" t="s">
        <v>645</v>
      </c>
      <c r="M437" s="8" t="s">
        <v>2623</v>
      </c>
      <c r="N437" s="8" t="s">
        <v>2624</v>
      </c>
      <c r="O437" s="8" t="s">
        <v>58</v>
      </c>
      <c r="P437" s="8">
        <v>2</v>
      </c>
      <c r="Q437" s="8" t="s">
        <v>59</v>
      </c>
      <c r="R437" s="8">
        <v>824152.413628851</v>
      </c>
      <c r="S437" s="8">
        <v>563867.326029628</v>
      </c>
      <c r="T437" s="8">
        <v>511725.008585706</v>
      </c>
      <c r="U437" s="8">
        <v>472030.564379403</v>
      </c>
      <c r="V437" s="8">
        <v>611823.699125915</v>
      </c>
      <c r="W437" s="8">
        <v>382242.322478588</v>
      </c>
      <c r="X437" s="8">
        <v>425970.039435931</v>
      </c>
      <c r="Y437" s="8">
        <v>344465.56025017</v>
      </c>
      <c r="Z437" s="8">
        <v>97455.8656939565</v>
      </c>
      <c r="AA437" s="8">
        <v>326226.436198962</v>
      </c>
      <c r="AB437" s="8">
        <v>373758.57524804</v>
      </c>
      <c r="AC437" s="8">
        <v>352447.463568384</v>
      </c>
      <c r="AD437" s="8">
        <v>378149.174764729</v>
      </c>
      <c r="AE437" s="8">
        <v>473271.824055182</v>
      </c>
      <c r="AF437" s="8">
        <v>19773.9292568559</v>
      </c>
      <c r="AG437" s="8">
        <v>501250.807184769</v>
      </c>
      <c r="AH437" s="8">
        <v>480816.016670295</v>
      </c>
      <c r="AI437" s="8">
        <v>433210.014720983</v>
      </c>
      <c r="AJ437" s="8">
        <v>541299.448100856</v>
      </c>
      <c r="AK437" s="8">
        <v>576211.424420197</v>
      </c>
      <c r="AL437" s="8">
        <v>505073.677251287</v>
      </c>
      <c r="AM437" s="8">
        <v>641423.450910582</v>
      </c>
      <c r="AN437" s="8">
        <v>620525.782144182</v>
      </c>
      <c r="AO437" s="8">
        <v>685017.351925281</v>
      </c>
      <c r="AP437" s="8">
        <v>650718.741754474</v>
      </c>
      <c r="AQ437" s="8">
        <v>668452.804355516</v>
      </c>
      <c r="AR437" s="8">
        <v>517695.613438099</v>
      </c>
      <c r="AS437" s="8">
        <v>536081.799193651</v>
      </c>
      <c r="AT437" s="8">
        <v>797861.382304038</v>
      </c>
      <c r="AU437" s="8">
        <v>559879.738450199</v>
      </c>
    </row>
    <row r="438" s="6" customFormat="1" spans="1:47">
      <c r="A438" s="8" t="s">
        <v>2625</v>
      </c>
      <c r="B438" s="9" t="s">
        <v>2626</v>
      </c>
      <c r="C438" s="8">
        <v>256.0807</v>
      </c>
      <c r="D438" s="8">
        <v>50.1</v>
      </c>
      <c r="E438" s="8">
        <v>256.0821</v>
      </c>
      <c r="F438" s="8">
        <v>1.64553867202762</v>
      </c>
      <c r="G438" s="8" t="s">
        <v>2627</v>
      </c>
      <c r="H438" s="8" t="s">
        <v>107</v>
      </c>
      <c r="I438" s="8" t="s">
        <v>273</v>
      </c>
      <c r="J438" s="8" t="s">
        <v>377</v>
      </c>
      <c r="K438" s="8" t="s">
        <v>2628</v>
      </c>
      <c r="L438" s="8" t="s">
        <v>645</v>
      </c>
      <c r="M438" s="8" t="s">
        <v>55</v>
      </c>
      <c r="N438" s="8" t="s">
        <v>2629</v>
      </c>
      <c r="O438" s="8" t="s">
        <v>58</v>
      </c>
      <c r="P438" s="8">
        <v>2</v>
      </c>
      <c r="Q438" s="8" t="s">
        <v>59</v>
      </c>
      <c r="R438" s="8">
        <v>136999338.383197</v>
      </c>
      <c r="S438" s="8">
        <v>112182304.602954</v>
      </c>
      <c r="T438" s="8">
        <v>154727295.999781</v>
      </c>
      <c r="U438" s="8">
        <v>131432644.422309</v>
      </c>
      <c r="V438" s="8">
        <v>118629305.136294</v>
      </c>
      <c r="W438" s="8">
        <v>124970082.841189</v>
      </c>
      <c r="X438" s="8">
        <v>139708914.996701</v>
      </c>
      <c r="Y438" s="8">
        <v>144250984.015034</v>
      </c>
      <c r="Z438" s="8">
        <v>146237376.392618</v>
      </c>
      <c r="AA438" s="8">
        <v>126143829.483442</v>
      </c>
      <c r="AB438" s="8">
        <v>131298575.28809</v>
      </c>
      <c r="AC438" s="8">
        <v>130011130.707762</v>
      </c>
      <c r="AD438" s="8">
        <v>129751035.148009</v>
      </c>
      <c r="AE438" s="8">
        <v>139855230.352719</v>
      </c>
      <c r="AF438" s="8">
        <v>176148242.760682</v>
      </c>
      <c r="AG438" s="8">
        <v>127366329.430481</v>
      </c>
      <c r="AH438" s="8">
        <v>99247937.5402077</v>
      </c>
      <c r="AI438" s="8">
        <v>121672042.55056</v>
      </c>
      <c r="AJ438" s="8">
        <v>134269640.335675</v>
      </c>
      <c r="AK438" s="8">
        <v>117007364.634762</v>
      </c>
      <c r="AL438" s="8">
        <v>123357554.185981</v>
      </c>
      <c r="AM438" s="8">
        <v>183261958.66288</v>
      </c>
      <c r="AN438" s="8">
        <v>146021349.238289</v>
      </c>
      <c r="AO438" s="8">
        <v>180645599.47753</v>
      </c>
      <c r="AP438" s="8">
        <v>123383224.614152</v>
      </c>
      <c r="AQ438" s="8">
        <v>125875536.002191</v>
      </c>
      <c r="AR438" s="8">
        <v>119526370.434496</v>
      </c>
      <c r="AS438" s="8">
        <v>122493932.555405</v>
      </c>
      <c r="AT438" s="8">
        <v>136774306.865465</v>
      </c>
      <c r="AU438" s="8">
        <v>136541584.105958</v>
      </c>
    </row>
    <row r="439" s="6" customFormat="1" spans="1:47">
      <c r="A439" s="8" t="s">
        <v>2630</v>
      </c>
      <c r="B439" s="9" t="s">
        <v>2631</v>
      </c>
      <c r="C439" s="8">
        <v>124.0391</v>
      </c>
      <c r="D439" s="8">
        <v>69.3</v>
      </c>
      <c r="E439" s="8">
        <v>123.032</v>
      </c>
      <c r="F439" s="8">
        <v>0.127826459609729</v>
      </c>
      <c r="G439" s="8" t="s">
        <v>2632</v>
      </c>
      <c r="H439" s="8" t="s">
        <v>51</v>
      </c>
      <c r="I439" s="8" t="s">
        <v>811</v>
      </c>
      <c r="J439" s="8" t="s">
        <v>812</v>
      </c>
      <c r="K439" s="8" t="s">
        <v>2633</v>
      </c>
      <c r="L439" s="8" t="s">
        <v>2634</v>
      </c>
      <c r="M439" s="8" t="s">
        <v>2635</v>
      </c>
      <c r="N439" s="8" t="s">
        <v>2636</v>
      </c>
      <c r="O439" s="8" t="s">
        <v>58</v>
      </c>
      <c r="P439" s="8">
        <v>2</v>
      </c>
      <c r="Q439" s="8" t="s">
        <v>59</v>
      </c>
      <c r="R439" s="8">
        <v>48876105.3766459</v>
      </c>
      <c r="S439" s="8">
        <v>40863576.0796696</v>
      </c>
      <c r="T439" s="8">
        <v>45073116.1231462</v>
      </c>
      <c r="U439" s="8">
        <v>46285110.6361363</v>
      </c>
      <c r="V439" s="8">
        <v>41589147.3220372</v>
      </c>
      <c r="W439" s="8">
        <v>10841652.7933499</v>
      </c>
      <c r="X439" s="8">
        <v>26716935.512086</v>
      </c>
      <c r="Y439" s="8">
        <v>35918113.4761406</v>
      </c>
      <c r="Z439" s="8">
        <v>28509108.5246983</v>
      </c>
      <c r="AA439" s="8">
        <v>41912209.0322262</v>
      </c>
      <c r="AB439" s="8">
        <v>34873850.9104109</v>
      </c>
      <c r="AC439" s="8">
        <v>38267866.2726603</v>
      </c>
      <c r="AD439" s="8">
        <v>43965421.5405911</v>
      </c>
      <c r="AE439" s="8">
        <v>51211122.554329</v>
      </c>
      <c r="AF439" s="8">
        <v>32626729.051875</v>
      </c>
      <c r="AG439" s="8">
        <v>51554714.4461323</v>
      </c>
      <c r="AH439" s="8">
        <v>43182800.5366739</v>
      </c>
      <c r="AI439" s="8">
        <v>31683634.5861729</v>
      </c>
      <c r="AJ439" s="8">
        <v>30793842.1309446</v>
      </c>
      <c r="AK439" s="8">
        <v>34023033.2414353</v>
      </c>
      <c r="AL439" s="8">
        <v>46972537.7596526</v>
      </c>
      <c r="AM439" s="8">
        <v>33763897.8422955</v>
      </c>
      <c r="AN439" s="8">
        <v>35332305.7231338</v>
      </c>
      <c r="AO439" s="8">
        <v>29533713.7866597</v>
      </c>
      <c r="AP439" s="8">
        <v>49720590.5444304</v>
      </c>
      <c r="AQ439" s="8">
        <v>31634447.3871119</v>
      </c>
      <c r="AR439" s="8">
        <v>30769140.8820936</v>
      </c>
      <c r="AS439" s="8">
        <v>33791835.6233315</v>
      </c>
      <c r="AT439" s="8">
        <v>32017386.560309</v>
      </c>
      <c r="AU439" s="8">
        <v>11803498.8933509</v>
      </c>
    </row>
    <row r="440" s="6" customFormat="1" spans="1:47">
      <c r="A440" s="8" t="s">
        <v>2637</v>
      </c>
      <c r="B440" s="9" t="s">
        <v>2638</v>
      </c>
      <c r="C440" s="8">
        <v>155.0332</v>
      </c>
      <c r="D440" s="8">
        <v>123.9</v>
      </c>
      <c r="E440" s="8">
        <v>155.0347</v>
      </c>
      <c r="F440" s="8">
        <v>9.67525334646341</v>
      </c>
      <c r="G440" s="8" t="s">
        <v>2639</v>
      </c>
      <c r="H440" s="8" t="s">
        <v>107</v>
      </c>
      <c r="I440" s="8" t="s">
        <v>411</v>
      </c>
      <c r="J440" s="8" t="s">
        <v>517</v>
      </c>
      <c r="K440" s="8" t="s">
        <v>2640</v>
      </c>
      <c r="L440" s="8" t="s">
        <v>293</v>
      </c>
      <c r="M440" s="8" t="s">
        <v>55</v>
      </c>
      <c r="N440" s="8" t="s">
        <v>2641</v>
      </c>
      <c r="O440" s="8" t="s">
        <v>85</v>
      </c>
      <c r="P440" s="8">
        <v>2</v>
      </c>
      <c r="Q440" s="8" t="s">
        <v>59</v>
      </c>
      <c r="R440" s="8">
        <v>11721417.920604</v>
      </c>
      <c r="S440" s="8">
        <v>12200815.1172505</v>
      </c>
      <c r="T440" s="8">
        <v>12334795.6400468</v>
      </c>
      <c r="U440" s="8">
        <v>10962413.6169653</v>
      </c>
      <c r="V440" s="8">
        <v>10401313.9269345</v>
      </c>
      <c r="W440" s="8">
        <v>11008362.9640425</v>
      </c>
      <c r="X440" s="8">
        <v>14605344.0870663</v>
      </c>
      <c r="Y440" s="8">
        <v>6678334.02858525</v>
      </c>
      <c r="Z440" s="8">
        <v>9418564.39641392</v>
      </c>
      <c r="AA440" s="8">
        <v>3903298.14464639</v>
      </c>
      <c r="AB440" s="8">
        <v>10801663.2756716</v>
      </c>
      <c r="AC440" s="8">
        <v>11279609.5462998</v>
      </c>
      <c r="AD440" s="8">
        <v>7312863.18822618</v>
      </c>
      <c r="AE440" s="8">
        <v>5497403.62946438</v>
      </c>
      <c r="AF440" s="8">
        <v>4981559.05365473</v>
      </c>
      <c r="AG440" s="8">
        <v>6697215.07895443</v>
      </c>
      <c r="AH440" s="8">
        <v>6564580.50590238</v>
      </c>
      <c r="AI440" s="8">
        <v>6256037.77901984</v>
      </c>
      <c r="AJ440" s="8">
        <v>5683074.87086979</v>
      </c>
      <c r="AK440" s="8">
        <v>6190313.13434363</v>
      </c>
      <c r="AL440" s="8">
        <v>5837460.86711358</v>
      </c>
      <c r="AM440" s="8">
        <v>7840731.84248641</v>
      </c>
      <c r="AN440" s="8">
        <v>7893859.37776116</v>
      </c>
      <c r="AO440" s="8">
        <v>6706071.70620247</v>
      </c>
      <c r="AP440" s="8">
        <v>4259732.96975285</v>
      </c>
      <c r="AQ440" s="8">
        <v>10372702.7393476</v>
      </c>
      <c r="AR440" s="8">
        <v>5855178.95794263</v>
      </c>
      <c r="AS440" s="8">
        <v>8176048.4954311</v>
      </c>
      <c r="AT440" s="8">
        <v>7882040.20999143</v>
      </c>
      <c r="AU440" s="8">
        <v>7950140.81551842</v>
      </c>
    </row>
    <row r="441" s="6" customFormat="1" spans="1:47">
      <c r="A441" s="8" t="s">
        <v>2642</v>
      </c>
      <c r="B441" s="9" t="s">
        <v>2643</v>
      </c>
      <c r="C441" s="8">
        <v>162.0752</v>
      </c>
      <c r="D441" s="8">
        <v>49.1</v>
      </c>
      <c r="E441" s="8">
        <v>161.069</v>
      </c>
      <c r="F441" s="8">
        <v>5.53713468186805</v>
      </c>
      <c r="G441" s="8" t="s">
        <v>1084</v>
      </c>
      <c r="H441" s="8" t="s">
        <v>51</v>
      </c>
      <c r="I441" s="10" t="s">
        <v>81</v>
      </c>
      <c r="J441" s="10" t="s">
        <v>133</v>
      </c>
      <c r="K441" s="8" t="s">
        <v>2644</v>
      </c>
      <c r="L441" s="8" t="s">
        <v>84</v>
      </c>
      <c r="M441" s="8" t="s">
        <v>2645</v>
      </c>
      <c r="N441" s="8" t="s">
        <v>2646</v>
      </c>
      <c r="O441" s="8" t="s">
        <v>58</v>
      </c>
      <c r="P441" s="8">
        <v>2</v>
      </c>
      <c r="Q441" s="8" t="s">
        <v>59</v>
      </c>
      <c r="R441" s="8">
        <v>52606366.0332129</v>
      </c>
      <c r="S441" s="8">
        <v>59735513.4409816</v>
      </c>
      <c r="T441" s="8">
        <v>62245324.8817131</v>
      </c>
      <c r="U441" s="8">
        <v>51284594.9511866</v>
      </c>
      <c r="V441" s="8">
        <v>58909931.5142142</v>
      </c>
      <c r="W441" s="8">
        <v>52395435.8299644</v>
      </c>
      <c r="X441" s="8">
        <v>70238305.1679942</v>
      </c>
      <c r="Y441" s="8">
        <v>66221919.1297237</v>
      </c>
      <c r="Z441" s="8">
        <v>19838683.5737479</v>
      </c>
      <c r="AA441" s="8">
        <v>69702516.459708</v>
      </c>
      <c r="AB441" s="8">
        <v>83401961.8014014</v>
      </c>
      <c r="AC441" s="8">
        <v>88019775.8341311</v>
      </c>
      <c r="AD441" s="8">
        <v>51518288.2203626</v>
      </c>
      <c r="AE441" s="8">
        <v>15266885.8127787</v>
      </c>
      <c r="AF441" s="8">
        <v>45025221.4262589</v>
      </c>
      <c r="AG441" s="8">
        <v>15439453.4974868</v>
      </c>
      <c r="AH441" s="8">
        <v>14322522.8286671</v>
      </c>
      <c r="AI441" s="8">
        <v>14615530.1534949</v>
      </c>
      <c r="AJ441" s="8">
        <v>14713883.8597271</v>
      </c>
      <c r="AK441" s="8">
        <v>14310830.9141077</v>
      </c>
      <c r="AL441" s="8">
        <v>32506735.4419012</v>
      </c>
      <c r="AM441" s="8">
        <v>33677786.9110817</v>
      </c>
      <c r="AN441" s="8">
        <v>12125072.4642313</v>
      </c>
      <c r="AO441" s="8">
        <v>13367427.6743679</v>
      </c>
      <c r="AP441" s="8">
        <v>15381541.2397194</v>
      </c>
      <c r="AQ441" s="8">
        <v>13905082.5302566</v>
      </c>
      <c r="AR441" s="8">
        <v>13805142.5567782</v>
      </c>
      <c r="AS441" s="8">
        <v>16556601.3351549</v>
      </c>
      <c r="AT441" s="8">
        <v>72429917.5455194</v>
      </c>
      <c r="AU441" s="8">
        <v>71127365.9046073</v>
      </c>
    </row>
    <row r="442" s="6" customFormat="1" spans="1:47">
      <c r="A442" s="8" t="s">
        <v>2647</v>
      </c>
      <c r="B442" s="9" t="s">
        <v>2648</v>
      </c>
      <c r="C442" s="8">
        <v>101.0705</v>
      </c>
      <c r="D442" s="8">
        <v>546.2</v>
      </c>
      <c r="E442" s="8">
        <v>100.0637</v>
      </c>
      <c r="F442" s="8">
        <v>4.34227593614387</v>
      </c>
      <c r="G442" s="8" t="s">
        <v>2649</v>
      </c>
      <c r="H442" s="8" t="s">
        <v>51</v>
      </c>
      <c r="I442" s="8" t="s">
        <v>2650</v>
      </c>
      <c r="J442" s="8" t="s">
        <v>55</v>
      </c>
      <c r="K442" s="8" t="s">
        <v>2651</v>
      </c>
      <c r="L442" s="8" t="s">
        <v>55</v>
      </c>
      <c r="M442" s="8" t="s">
        <v>2652</v>
      </c>
      <c r="N442" s="8" t="s">
        <v>2653</v>
      </c>
      <c r="O442" s="8" t="s">
        <v>144</v>
      </c>
      <c r="P442" s="8">
        <v>2</v>
      </c>
      <c r="Q442" s="8" t="s">
        <v>59</v>
      </c>
      <c r="R442" s="8">
        <v>288016456.502306</v>
      </c>
      <c r="S442" s="8">
        <v>72254481.990845</v>
      </c>
      <c r="T442" s="8">
        <v>71759398.9606548</v>
      </c>
      <c r="U442" s="8">
        <v>285413969.096198</v>
      </c>
      <c r="V442" s="8">
        <v>146751599.442569</v>
      </c>
      <c r="W442" s="8">
        <v>71142827.2860698</v>
      </c>
      <c r="X442" s="8">
        <v>68153502.2961301</v>
      </c>
      <c r="Y442" s="8">
        <v>48341509.7512358</v>
      </c>
      <c r="Z442" s="8">
        <v>65806068.8717988</v>
      </c>
      <c r="AA442" s="8">
        <v>76880156.4276829</v>
      </c>
      <c r="AB442" s="8">
        <v>41921837.6871206</v>
      </c>
      <c r="AC442" s="8">
        <v>59699001.3898653</v>
      </c>
      <c r="AD442" s="8">
        <v>88559458.3087444</v>
      </c>
      <c r="AE442" s="8">
        <v>590428041.997273</v>
      </c>
      <c r="AF442" s="8">
        <v>278074608.886719</v>
      </c>
      <c r="AG442" s="8">
        <v>270962181.77333</v>
      </c>
      <c r="AH442" s="8">
        <v>67641015.6806025</v>
      </c>
      <c r="AI442" s="8">
        <v>70949215.0402165</v>
      </c>
      <c r="AJ442" s="8">
        <v>59462872.5187522</v>
      </c>
      <c r="AK442" s="8">
        <v>216464150.963336</v>
      </c>
      <c r="AL442" s="8">
        <v>35532170.6092164</v>
      </c>
      <c r="AM442" s="8">
        <v>77652602.0709842</v>
      </c>
      <c r="AN442" s="8">
        <v>132384847.487396</v>
      </c>
      <c r="AO442" s="8">
        <v>100302220.637497</v>
      </c>
      <c r="AP442" s="8">
        <v>318450564.073825</v>
      </c>
      <c r="AQ442" s="8">
        <v>71992308.4172066</v>
      </c>
      <c r="AR442" s="8">
        <v>114203726.59039</v>
      </c>
      <c r="AS442" s="8">
        <v>129217670.16336</v>
      </c>
      <c r="AT442" s="8">
        <v>373165161.013264</v>
      </c>
      <c r="AU442" s="8">
        <v>90369528.3802074</v>
      </c>
    </row>
    <row r="443" s="6" customFormat="1" spans="1:47">
      <c r="A443" s="8" t="s">
        <v>2654</v>
      </c>
      <c r="B443" s="9" t="s">
        <v>2655</v>
      </c>
      <c r="C443" s="8">
        <v>297.2427</v>
      </c>
      <c r="D443" s="8">
        <v>567</v>
      </c>
      <c r="E443" s="8">
        <v>298.2872</v>
      </c>
      <c r="F443" s="8">
        <v>2.78176944284907</v>
      </c>
      <c r="G443" s="8" t="s">
        <v>2656</v>
      </c>
      <c r="H443" s="8" t="s">
        <v>140</v>
      </c>
      <c r="I443" s="10" t="s">
        <v>71</v>
      </c>
      <c r="J443" s="10" t="s">
        <v>113</v>
      </c>
      <c r="K443" s="8" t="s">
        <v>2657</v>
      </c>
      <c r="L443" s="8" t="s">
        <v>55</v>
      </c>
      <c r="M443" s="8" t="s">
        <v>2658</v>
      </c>
      <c r="N443" s="8" t="s">
        <v>2659</v>
      </c>
      <c r="O443" s="8" t="s">
        <v>58</v>
      </c>
      <c r="P443" s="8">
        <v>2</v>
      </c>
      <c r="Q443" s="8" t="s">
        <v>145</v>
      </c>
      <c r="R443" s="8">
        <v>24303859.4994901</v>
      </c>
      <c r="S443" s="8">
        <v>23712994.8831824</v>
      </c>
      <c r="T443" s="8">
        <v>24240595.4392702</v>
      </c>
      <c r="U443" s="8">
        <v>16278267.5046301</v>
      </c>
      <c r="V443" s="8">
        <v>10543468.2186602</v>
      </c>
      <c r="W443" s="8">
        <v>16309763.9902852</v>
      </c>
      <c r="X443" s="8">
        <v>9317741.67328226</v>
      </c>
      <c r="Y443" s="8">
        <v>17212904.1436048</v>
      </c>
      <c r="Z443" s="8">
        <v>16946341.4770811</v>
      </c>
      <c r="AA443" s="8">
        <v>22497324.1660695</v>
      </c>
      <c r="AB443" s="8">
        <v>21816040.5979944</v>
      </c>
      <c r="AC443" s="8">
        <v>21459117.6403375</v>
      </c>
      <c r="AD443" s="8">
        <v>7331855.48587746</v>
      </c>
      <c r="AE443" s="8">
        <v>7118503.69182953</v>
      </c>
      <c r="AF443" s="8">
        <v>6297090.70376406</v>
      </c>
      <c r="AG443" s="8">
        <v>7423426.93318506</v>
      </c>
      <c r="AH443" s="8">
        <v>12578943.4236564</v>
      </c>
      <c r="AI443" s="8">
        <v>12398059.6247087</v>
      </c>
      <c r="AJ443" s="8">
        <v>7026633.85954966</v>
      </c>
      <c r="AK443" s="8">
        <v>7176980.80269899</v>
      </c>
      <c r="AL443" s="8">
        <v>7592145.68775495</v>
      </c>
      <c r="AM443" s="8">
        <v>25464235.8031261</v>
      </c>
      <c r="AN443" s="8">
        <v>24712610.850854</v>
      </c>
      <c r="AO443" s="8">
        <v>25774809.3483432</v>
      </c>
      <c r="AP443" s="8">
        <v>57727397.5609636</v>
      </c>
      <c r="AQ443" s="8">
        <v>56537839.5922993</v>
      </c>
      <c r="AR443" s="8">
        <v>58144748.5216289</v>
      </c>
      <c r="AS443" s="8">
        <v>10803523.5715716</v>
      </c>
      <c r="AT443" s="8">
        <v>11021336.5098044</v>
      </c>
      <c r="AU443" s="8">
        <v>10532909.1276041</v>
      </c>
    </row>
    <row r="444" s="6" customFormat="1" spans="1:47">
      <c r="A444" s="8" t="s">
        <v>2660</v>
      </c>
      <c r="B444" s="9" t="s">
        <v>2661</v>
      </c>
      <c r="C444" s="8">
        <v>152.0698</v>
      </c>
      <c r="D444" s="8">
        <v>70.3</v>
      </c>
      <c r="E444" s="8">
        <v>169.0739</v>
      </c>
      <c r="F444" s="8">
        <v>21.9241427291631</v>
      </c>
      <c r="G444" s="8" t="s">
        <v>2662</v>
      </c>
      <c r="H444" s="8" t="s">
        <v>89</v>
      </c>
      <c r="I444" s="10" t="s">
        <v>264</v>
      </c>
      <c r="J444" s="10" t="s">
        <v>618</v>
      </c>
      <c r="K444" s="8" t="s">
        <v>2663</v>
      </c>
      <c r="L444" s="8" t="s">
        <v>2664</v>
      </c>
      <c r="M444" s="8" t="s">
        <v>2665</v>
      </c>
      <c r="N444" s="8" t="s">
        <v>2666</v>
      </c>
      <c r="O444" s="8" t="s">
        <v>58</v>
      </c>
      <c r="P444" s="8">
        <v>2</v>
      </c>
      <c r="Q444" s="8" t="s">
        <v>59</v>
      </c>
      <c r="R444" s="8">
        <v>16628861.5432766</v>
      </c>
      <c r="S444" s="8">
        <v>20835660.2893342</v>
      </c>
      <c r="T444" s="8">
        <v>17084183.9795842</v>
      </c>
      <c r="U444" s="8">
        <v>17578115.0285104</v>
      </c>
      <c r="V444" s="8">
        <v>19374249.334236</v>
      </c>
      <c r="W444" s="8">
        <v>19766474.1033285</v>
      </c>
      <c r="X444" s="8">
        <v>30235214.0977722</v>
      </c>
      <c r="Y444" s="8">
        <v>25194174.7546049</v>
      </c>
      <c r="Z444" s="8">
        <v>24067073.9926956</v>
      </c>
      <c r="AA444" s="8">
        <v>19179016.7835338</v>
      </c>
      <c r="AB444" s="8">
        <v>20131465.4451664</v>
      </c>
      <c r="AC444" s="8">
        <v>21267997.39768</v>
      </c>
      <c r="AD444" s="8">
        <v>41376639.3391283</v>
      </c>
      <c r="AE444" s="8">
        <v>39743829.5642797</v>
      </c>
      <c r="AF444" s="8">
        <v>19495105.7646719</v>
      </c>
      <c r="AG444" s="8">
        <v>15420735.5734161</v>
      </c>
      <c r="AH444" s="8">
        <v>15926724.4395097</v>
      </c>
      <c r="AI444" s="8">
        <v>24379408.6280532</v>
      </c>
      <c r="AJ444" s="8">
        <v>40326475.1375027</v>
      </c>
      <c r="AK444" s="8">
        <v>37694930.998839</v>
      </c>
      <c r="AL444" s="8">
        <v>43282320.4825603</v>
      </c>
      <c r="AM444" s="8">
        <v>20599424.4598161</v>
      </c>
      <c r="AN444" s="8">
        <v>20524284.8855435</v>
      </c>
      <c r="AO444" s="8">
        <v>18308570.7312962</v>
      </c>
      <c r="AP444" s="8">
        <v>76508696.6485419</v>
      </c>
      <c r="AQ444" s="8">
        <v>94105355.117825</v>
      </c>
      <c r="AR444" s="8">
        <v>80184346.631097</v>
      </c>
      <c r="AS444" s="8">
        <v>28279938.861776</v>
      </c>
      <c r="AT444" s="8">
        <v>26323061.9419252</v>
      </c>
      <c r="AU444" s="8">
        <v>25089878.1390082</v>
      </c>
    </row>
    <row r="445" s="6" customFormat="1" spans="1:47">
      <c r="A445" s="8" t="s">
        <v>2667</v>
      </c>
      <c r="B445" s="9" t="s">
        <v>2668</v>
      </c>
      <c r="C445" s="8">
        <v>184.096</v>
      </c>
      <c r="D445" s="8">
        <v>113.5</v>
      </c>
      <c r="E445" s="8">
        <v>183.0895</v>
      </c>
      <c r="F445" s="8">
        <v>4.2151743059416</v>
      </c>
      <c r="G445" s="8" t="s">
        <v>2669</v>
      </c>
      <c r="H445" s="8" t="s">
        <v>51</v>
      </c>
      <c r="I445" s="10" t="s">
        <v>264</v>
      </c>
      <c r="J445" s="10" t="s">
        <v>540</v>
      </c>
      <c r="K445" s="8" t="s">
        <v>2670</v>
      </c>
      <c r="L445" s="8" t="s">
        <v>161</v>
      </c>
      <c r="M445" s="8" t="s">
        <v>2671</v>
      </c>
      <c r="N445" s="8" t="s">
        <v>2672</v>
      </c>
      <c r="O445" s="8" t="s">
        <v>85</v>
      </c>
      <c r="P445" s="8">
        <v>2</v>
      </c>
      <c r="Q445" s="8" t="s">
        <v>59</v>
      </c>
      <c r="R445" s="8">
        <v>6676387.6541672</v>
      </c>
      <c r="S445" s="8">
        <v>6585429.94221567</v>
      </c>
      <c r="T445" s="8">
        <v>7165580.99184769</v>
      </c>
      <c r="U445" s="8">
        <v>5406229.6940214</v>
      </c>
      <c r="V445" s="8">
        <v>5077043.26638614</v>
      </c>
      <c r="W445" s="8">
        <v>5403805.96700497</v>
      </c>
      <c r="X445" s="8">
        <v>4374630.09011901</v>
      </c>
      <c r="Y445" s="8">
        <v>5219213.62348961</v>
      </c>
      <c r="Z445" s="8">
        <v>5006454.35505727</v>
      </c>
      <c r="AA445" s="8">
        <v>8026358.69016893</v>
      </c>
      <c r="AB445" s="8">
        <v>6687034.98697487</v>
      </c>
      <c r="AC445" s="8">
        <v>7052363.27510258</v>
      </c>
      <c r="AD445" s="8">
        <v>6923910.48349074</v>
      </c>
      <c r="AE445" s="8">
        <v>7197863.07999476</v>
      </c>
      <c r="AF445" s="8">
        <v>6840687.9202498</v>
      </c>
      <c r="AG445" s="8">
        <v>5951330.66743029</v>
      </c>
      <c r="AH445" s="8">
        <v>6156112.00205029</v>
      </c>
      <c r="AI445" s="8">
        <v>5871988.28861832</v>
      </c>
      <c r="AJ445" s="8">
        <v>6439407.90882494</v>
      </c>
      <c r="AK445" s="8">
        <v>6129639.03942254</v>
      </c>
      <c r="AL445" s="8">
        <v>6647209.35430401</v>
      </c>
      <c r="AM445" s="8">
        <v>5954584.14698173</v>
      </c>
      <c r="AN445" s="8">
        <v>6226908.65853834</v>
      </c>
      <c r="AO445" s="8">
        <v>6201309.92144788</v>
      </c>
      <c r="AP445" s="8">
        <v>6186095.89281575</v>
      </c>
      <c r="AQ445" s="8">
        <v>5955787.92125995</v>
      </c>
      <c r="AR445" s="8">
        <v>6248199.63141693</v>
      </c>
      <c r="AS445" s="8">
        <v>5883647.45888141</v>
      </c>
      <c r="AT445" s="8">
        <v>6001421.37228017</v>
      </c>
      <c r="AU445" s="8">
        <v>5848066.81927947</v>
      </c>
    </row>
    <row r="446" s="6" customFormat="1" spans="1:47">
      <c r="A446" s="8" t="s">
        <v>2673</v>
      </c>
      <c r="B446" s="9" t="s">
        <v>2674</v>
      </c>
      <c r="C446" s="8">
        <v>149.0591</v>
      </c>
      <c r="D446" s="8">
        <v>106.7</v>
      </c>
      <c r="E446" s="8">
        <v>148.1</v>
      </c>
      <c r="F446" s="8">
        <v>3.87177987127492</v>
      </c>
      <c r="G446" s="8" t="s">
        <v>2675</v>
      </c>
      <c r="H446" s="8" t="s">
        <v>51</v>
      </c>
      <c r="I446" s="8" t="s">
        <v>811</v>
      </c>
      <c r="J446" s="8" t="s">
        <v>2676</v>
      </c>
      <c r="K446" s="8" t="s">
        <v>2677</v>
      </c>
      <c r="L446" s="8" t="s">
        <v>417</v>
      </c>
      <c r="M446" s="8" t="s">
        <v>2678</v>
      </c>
      <c r="N446" s="8" t="s">
        <v>2679</v>
      </c>
      <c r="O446" s="8" t="s">
        <v>58</v>
      </c>
      <c r="P446" s="8">
        <v>2</v>
      </c>
      <c r="Q446" s="8" t="s">
        <v>59</v>
      </c>
      <c r="R446" s="8">
        <v>31475899.6266684</v>
      </c>
      <c r="S446" s="8">
        <v>30422941.1457814</v>
      </c>
      <c r="T446" s="8">
        <v>31855602.1973256</v>
      </c>
      <c r="U446" s="8">
        <v>24740877.5405086</v>
      </c>
      <c r="V446" s="8">
        <v>24335167.2382685</v>
      </c>
      <c r="W446" s="8">
        <v>24518268.4546426</v>
      </c>
      <c r="X446" s="8">
        <v>19198738.7649284</v>
      </c>
      <c r="Y446" s="8">
        <v>20007470.7156362</v>
      </c>
      <c r="Z446" s="8">
        <v>20979270.8493463</v>
      </c>
      <c r="AA446" s="8">
        <v>33829237.9739488</v>
      </c>
      <c r="AB446" s="8">
        <v>32165767.8184787</v>
      </c>
      <c r="AC446" s="8">
        <v>31304380.5120347</v>
      </c>
      <c r="AD446" s="8">
        <v>22192153.2487121</v>
      </c>
      <c r="AE446" s="8">
        <v>19552228.885977</v>
      </c>
      <c r="AF446" s="8">
        <v>21136545.8646077</v>
      </c>
      <c r="AG446" s="8">
        <v>9256036.65946984</v>
      </c>
      <c r="AH446" s="8">
        <v>2209805.99484069</v>
      </c>
      <c r="AI446" s="8">
        <v>2222381.76891683</v>
      </c>
      <c r="AJ446" s="8">
        <v>17639274.2455299</v>
      </c>
      <c r="AK446" s="8">
        <v>17267883.3098008</v>
      </c>
      <c r="AL446" s="8">
        <v>17678223.1785196</v>
      </c>
      <c r="AM446" s="8">
        <v>22168744.7046886</v>
      </c>
      <c r="AN446" s="8">
        <v>22369530.0329775</v>
      </c>
      <c r="AO446" s="8">
        <v>21223726.0904625</v>
      </c>
      <c r="AP446" s="8">
        <v>27413229.2895225</v>
      </c>
      <c r="AQ446" s="8">
        <v>26111069.3439062</v>
      </c>
      <c r="AR446" s="8">
        <v>27671228.7521271</v>
      </c>
      <c r="AS446" s="8">
        <v>21380911.6739388</v>
      </c>
      <c r="AT446" s="8">
        <v>21100499.9082901</v>
      </c>
      <c r="AU446" s="8">
        <v>20818131.3867632</v>
      </c>
    </row>
    <row r="447" s="6" customFormat="1" spans="1:47">
      <c r="A447" s="8" t="s">
        <v>2680</v>
      </c>
      <c r="B447" s="9" t="s">
        <v>2681</v>
      </c>
      <c r="C447" s="8">
        <v>371.1465</v>
      </c>
      <c r="D447" s="8">
        <v>357</v>
      </c>
      <c r="E447" s="8">
        <v>370.1053</v>
      </c>
      <c r="F447" s="8">
        <v>6.37551409486684</v>
      </c>
      <c r="G447" s="8" t="s">
        <v>2682</v>
      </c>
      <c r="H447" s="8" t="s">
        <v>51</v>
      </c>
      <c r="I447" s="8" t="s">
        <v>55</v>
      </c>
      <c r="J447" s="8" t="s">
        <v>55</v>
      </c>
      <c r="K447" s="8" t="s">
        <v>2683</v>
      </c>
      <c r="L447" s="8" t="s">
        <v>93</v>
      </c>
      <c r="M447" s="8" t="s">
        <v>2684</v>
      </c>
      <c r="N447" s="8" t="s">
        <v>55</v>
      </c>
      <c r="O447" s="8" t="s">
        <v>58</v>
      </c>
      <c r="P447" s="8">
        <v>2</v>
      </c>
      <c r="Q447" s="8" t="s">
        <v>59</v>
      </c>
      <c r="R447" s="8">
        <v>30294770.8068451</v>
      </c>
      <c r="S447" s="8">
        <v>21700857.3572785</v>
      </c>
      <c r="T447" s="8">
        <v>19530844.707872</v>
      </c>
      <c r="U447" s="8">
        <v>616938.32215151</v>
      </c>
      <c r="V447" s="8">
        <v>419633.815843784</v>
      </c>
      <c r="W447" s="8">
        <v>825223.075463568</v>
      </c>
      <c r="X447" s="8">
        <v>33352856.4315011</v>
      </c>
      <c r="Y447" s="8">
        <v>33406870.1790276</v>
      </c>
      <c r="Z447" s="8">
        <v>89539937.8394823</v>
      </c>
      <c r="AA447" s="8">
        <v>1763526.84879361</v>
      </c>
      <c r="AB447" s="8">
        <v>1897626.0691735</v>
      </c>
      <c r="AC447" s="8">
        <v>1881792.44127499</v>
      </c>
      <c r="AD447" s="8">
        <v>25434012.3375277</v>
      </c>
      <c r="AE447" s="8">
        <v>47188714.0254177</v>
      </c>
      <c r="AF447" s="8">
        <v>31892382.0975985</v>
      </c>
      <c r="AG447" s="8">
        <v>122068.188656562</v>
      </c>
      <c r="AH447" s="8">
        <v>429378.537003766</v>
      </c>
      <c r="AI447" s="8">
        <v>226545.931864947</v>
      </c>
      <c r="AJ447" s="8">
        <v>21093358.1163558</v>
      </c>
      <c r="AK447" s="8">
        <v>20824700.0791835</v>
      </c>
      <c r="AL447" s="8">
        <v>26358395.4912517</v>
      </c>
      <c r="AM447" s="8">
        <v>520042.952787615</v>
      </c>
      <c r="AN447" s="8">
        <v>816937.20426765</v>
      </c>
      <c r="AO447" s="8">
        <v>1054399.80270517</v>
      </c>
      <c r="AP447" s="8">
        <v>21633935.9721323</v>
      </c>
      <c r="AQ447" s="8">
        <v>19849872.9652961</v>
      </c>
      <c r="AR447" s="8">
        <v>24793379.9062392</v>
      </c>
      <c r="AS447" s="8">
        <v>7957980.19069576</v>
      </c>
      <c r="AT447" s="8">
        <v>6280563.20829034</v>
      </c>
      <c r="AU447" s="8">
        <v>7648724.98890331</v>
      </c>
    </row>
    <row r="448" s="6" customFormat="1" spans="1:47">
      <c r="A448" s="8" t="s">
        <v>2685</v>
      </c>
      <c r="B448" s="9" t="s">
        <v>2686</v>
      </c>
      <c r="C448" s="8">
        <v>289.0802</v>
      </c>
      <c r="D448" s="8">
        <v>202.6</v>
      </c>
      <c r="E448" s="8">
        <v>289.0798</v>
      </c>
      <c r="F448" s="8">
        <v>1.38369905657073</v>
      </c>
      <c r="G448" s="8" t="s">
        <v>2687</v>
      </c>
      <c r="H448" s="8" t="s">
        <v>107</v>
      </c>
      <c r="I448" s="10" t="s">
        <v>81</v>
      </c>
      <c r="J448" s="10" t="s">
        <v>133</v>
      </c>
      <c r="K448" s="8" t="s">
        <v>2688</v>
      </c>
      <c r="L448" s="8" t="s">
        <v>161</v>
      </c>
      <c r="M448" s="8" t="s">
        <v>55</v>
      </c>
      <c r="N448" s="8" t="s">
        <v>2689</v>
      </c>
      <c r="O448" s="8" t="s">
        <v>58</v>
      </c>
      <c r="P448" s="8">
        <v>2</v>
      </c>
      <c r="Q448" s="8" t="s">
        <v>59</v>
      </c>
      <c r="R448" s="8">
        <v>15935826.2519491</v>
      </c>
      <c r="S448" s="8">
        <v>16434134.0329729</v>
      </c>
      <c r="T448" s="8">
        <v>17826274.036979</v>
      </c>
      <c r="U448" s="8">
        <v>14883861.9496468</v>
      </c>
      <c r="V448" s="8">
        <v>13407604.7389257</v>
      </c>
      <c r="W448" s="8">
        <v>14944141.4400846</v>
      </c>
      <c r="X448" s="8">
        <v>17697583.6645587</v>
      </c>
      <c r="Y448" s="8">
        <v>18307960.6655213</v>
      </c>
      <c r="Z448" s="8">
        <v>17393622.856606</v>
      </c>
      <c r="AA448" s="8">
        <v>2439396.12424043</v>
      </c>
      <c r="AB448" s="8">
        <v>2826873.53950961</v>
      </c>
      <c r="AC448" s="8">
        <v>8093553.92555365</v>
      </c>
      <c r="AD448" s="8">
        <v>12798268.4965675</v>
      </c>
      <c r="AE448" s="8">
        <v>13431270.4472884</v>
      </c>
      <c r="AF448" s="8">
        <v>12532871.4149989</v>
      </c>
      <c r="AG448" s="8">
        <v>4689586.79873219</v>
      </c>
      <c r="AH448" s="8">
        <v>10970475.8959608</v>
      </c>
      <c r="AI448" s="8">
        <v>11343609.7837779</v>
      </c>
      <c r="AJ448" s="8">
        <v>13453631.3127496</v>
      </c>
      <c r="AK448" s="8">
        <v>14596926.2456582</v>
      </c>
      <c r="AL448" s="8">
        <v>15131553.1539152</v>
      </c>
      <c r="AM448" s="8">
        <v>5016170.41791866</v>
      </c>
      <c r="AN448" s="8">
        <v>3654374.16079452</v>
      </c>
      <c r="AO448" s="8">
        <v>8742290.15835502</v>
      </c>
      <c r="AP448" s="8">
        <v>8513843.05960236</v>
      </c>
      <c r="AQ448" s="8">
        <v>22677842.1608481</v>
      </c>
      <c r="AR448" s="8">
        <v>28387314.042473</v>
      </c>
      <c r="AS448" s="8">
        <v>4558162.18485708</v>
      </c>
      <c r="AT448" s="8">
        <v>3538887.67923785</v>
      </c>
      <c r="AU448" s="8">
        <v>4380485.30398239</v>
      </c>
    </row>
    <row r="449" s="6" customFormat="1" spans="1:47">
      <c r="A449" s="8" t="s">
        <v>2690</v>
      </c>
      <c r="B449" s="9" t="s">
        <v>2691</v>
      </c>
      <c r="C449" s="8">
        <v>162.0752</v>
      </c>
      <c r="D449" s="8">
        <v>70.7</v>
      </c>
      <c r="E449" s="8">
        <v>161.0688</v>
      </c>
      <c r="F449" s="8">
        <v>4.60406054098737</v>
      </c>
      <c r="G449" s="8" t="s">
        <v>1084</v>
      </c>
      <c r="H449" s="8" t="s">
        <v>51</v>
      </c>
      <c r="I449" s="8" t="s">
        <v>55</v>
      </c>
      <c r="J449" s="8" t="s">
        <v>55</v>
      </c>
      <c r="K449" s="8" t="s">
        <v>2692</v>
      </c>
      <c r="L449" s="8" t="s">
        <v>161</v>
      </c>
      <c r="M449" s="8" t="s">
        <v>2693</v>
      </c>
      <c r="N449" s="8" t="s">
        <v>55</v>
      </c>
      <c r="O449" s="8" t="s">
        <v>58</v>
      </c>
      <c r="P449" s="8">
        <v>2</v>
      </c>
      <c r="Q449" s="8" t="s">
        <v>59</v>
      </c>
      <c r="R449" s="8">
        <v>31903807.0685274</v>
      </c>
      <c r="S449" s="8">
        <v>20585211.2348402</v>
      </c>
      <c r="T449" s="8">
        <v>27430260.4817782</v>
      </c>
      <c r="U449" s="8">
        <v>29984294.5381449</v>
      </c>
      <c r="V449" s="8">
        <v>26953399.6801475</v>
      </c>
      <c r="W449" s="8">
        <v>26406252.5942129</v>
      </c>
      <c r="X449" s="8">
        <v>29132562.3246485</v>
      </c>
      <c r="Y449" s="8">
        <v>29458738.9224922</v>
      </c>
      <c r="Z449" s="8">
        <v>29467986.6386055</v>
      </c>
      <c r="AA449" s="8">
        <v>28231431.9112752</v>
      </c>
      <c r="AB449" s="8">
        <v>25863348.2762867</v>
      </c>
      <c r="AC449" s="8">
        <v>27647603.2526328</v>
      </c>
      <c r="AD449" s="8">
        <v>29541843.3553698</v>
      </c>
      <c r="AE449" s="8">
        <v>29476025.6879983</v>
      </c>
      <c r="AF449" s="8">
        <v>57101437.2756049</v>
      </c>
      <c r="AG449" s="8">
        <v>28264811.7717639</v>
      </c>
      <c r="AH449" s="8">
        <v>25423397.968162</v>
      </c>
      <c r="AI449" s="8">
        <v>25780347.8438764</v>
      </c>
      <c r="AJ449" s="8">
        <v>28180760.6656263</v>
      </c>
      <c r="AK449" s="8">
        <v>27950796.8481047</v>
      </c>
      <c r="AL449" s="8">
        <v>26255640.1812208</v>
      </c>
      <c r="AM449" s="8">
        <v>14583380.6385338</v>
      </c>
      <c r="AN449" s="8">
        <v>26099406.0484816</v>
      </c>
      <c r="AO449" s="8">
        <v>18833710.8480894</v>
      </c>
      <c r="AP449" s="8">
        <v>26802035.847327</v>
      </c>
      <c r="AQ449" s="8">
        <v>28785639.6208653</v>
      </c>
      <c r="AR449" s="8">
        <v>26981139.0772044</v>
      </c>
      <c r="AS449" s="8">
        <v>27570724.1030378</v>
      </c>
      <c r="AT449" s="8">
        <v>25658659.5160668</v>
      </c>
      <c r="AU449" s="8">
        <v>28220017.4669099</v>
      </c>
    </row>
    <row r="450" s="6" customFormat="1" spans="1:47">
      <c r="A450" s="8" t="s">
        <v>2694</v>
      </c>
      <c r="B450" s="9" t="s">
        <v>2695</v>
      </c>
      <c r="C450" s="8">
        <v>295.2256</v>
      </c>
      <c r="D450" s="8">
        <v>446</v>
      </c>
      <c r="E450" s="8">
        <v>312.2301</v>
      </c>
      <c r="F450" s="8">
        <v>9.93826131216499</v>
      </c>
      <c r="G450" s="8" t="s">
        <v>332</v>
      </c>
      <c r="H450" s="8" t="s">
        <v>89</v>
      </c>
      <c r="I450" s="8" t="s">
        <v>55</v>
      </c>
      <c r="J450" s="8" t="s">
        <v>55</v>
      </c>
      <c r="K450" s="8" t="s">
        <v>2696</v>
      </c>
      <c r="L450" s="8" t="s">
        <v>293</v>
      </c>
      <c r="M450" s="8" t="s">
        <v>55</v>
      </c>
      <c r="N450" s="8" t="s">
        <v>55</v>
      </c>
      <c r="O450" s="8" t="s">
        <v>85</v>
      </c>
      <c r="P450" s="8">
        <v>2</v>
      </c>
      <c r="Q450" s="8" t="s">
        <v>59</v>
      </c>
      <c r="R450" s="8">
        <v>90370778.3375969</v>
      </c>
      <c r="S450" s="8">
        <v>114756423.289969</v>
      </c>
      <c r="T450" s="8">
        <v>128707486.455914</v>
      </c>
      <c r="U450" s="8">
        <v>115023063.043374</v>
      </c>
      <c r="V450" s="8">
        <v>109491971.422642</v>
      </c>
      <c r="W450" s="8">
        <v>108359191.973802</v>
      </c>
      <c r="X450" s="8">
        <v>166670079.590266</v>
      </c>
      <c r="Y450" s="8">
        <v>119246612.643744</v>
      </c>
      <c r="Z450" s="8">
        <v>117259476.769599</v>
      </c>
      <c r="AA450" s="8">
        <v>52441923.3608721</v>
      </c>
      <c r="AB450" s="8">
        <v>17455398.6905945</v>
      </c>
      <c r="AC450" s="8">
        <v>16310138.6491529</v>
      </c>
      <c r="AD450" s="8">
        <v>19860714.5494985</v>
      </c>
      <c r="AE450" s="8">
        <v>24518612.0847036</v>
      </c>
      <c r="AF450" s="8">
        <v>18743633.2134803</v>
      </c>
      <c r="AG450" s="8">
        <v>33334957.34373</v>
      </c>
      <c r="AH450" s="8">
        <v>39626282.6952154</v>
      </c>
      <c r="AI450" s="8">
        <v>35409667.0736018</v>
      </c>
      <c r="AJ450" s="8">
        <v>4405706.25047607</v>
      </c>
      <c r="AK450" s="8">
        <v>5236031.64897837</v>
      </c>
      <c r="AL450" s="8">
        <v>5260266.69221134</v>
      </c>
      <c r="AM450" s="8">
        <v>12708761.2123001</v>
      </c>
      <c r="AN450" s="8">
        <v>12475847.9855553</v>
      </c>
      <c r="AO450" s="8">
        <v>12339032.7256017</v>
      </c>
      <c r="AP450" s="8">
        <v>16531700.7631896</v>
      </c>
      <c r="AQ450" s="8">
        <v>12721173.6031856</v>
      </c>
      <c r="AR450" s="8">
        <v>17964350.7313888</v>
      </c>
      <c r="AS450" s="8">
        <v>83379714.1825549</v>
      </c>
      <c r="AT450" s="8">
        <v>104172080.389439</v>
      </c>
      <c r="AU450" s="8">
        <v>111141639.229028</v>
      </c>
    </row>
    <row r="451" s="6" customFormat="1" spans="1:47">
      <c r="A451" s="8" t="s">
        <v>2697</v>
      </c>
      <c r="B451" s="9" t="s">
        <v>2698</v>
      </c>
      <c r="C451" s="8">
        <v>387.138</v>
      </c>
      <c r="D451" s="8">
        <v>389.3</v>
      </c>
      <c r="E451" s="8">
        <v>386.0849</v>
      </c>
      <c r="F451" s="8">
        <v>24.5502327722879</v>
      </c>
      <c r="G451" s="8" t="s">
        <v>2699</v>
      </c>
      <c r="H451" s="8" t="s">
        <v>51</v>
      </c>
      <c r="I451" s="8" t="s">
        <v>55</v>
      </c>
      <c r="J451" s="8" t="s">
        <v>55</v>
      </c>
      <c r="K451" s="8" t="s">
        <v>2700</v>
      </c>
      <c r="L451" s="8" t="s">
        <v>55</v>
      </c>
      <c r="M451" s="8" t="s">
        <v>55</v>
      </c>
      <c r="N451" s="8" t="s">
        <v>55</v>
      </c>
      <c r="O451" s="8" t="s">
        <v>58</v>
      </c>
      <c r="P451" s="8">
        <v>2</v>
      </c>
      <c r="Q451" s="8" t="s">
        <v>59</v>
      </c>
      <c r="R451" s="8">
        <v>97871650.8082001</v>
      </c>
      <c r="S451" s="8">
        <v>116844106.786657</v>
      </c>
      <c r="T451" s="8">
        <v>125930338.242698</v>
      </c>
      <c r="U451" s="8">
        <v>19349271.9919819</v>
      </c>
      <c r="V451" s="8">
        <v>23825666.4937178</v>
      </c>
      <c r="W451" s="8">
        <v>26555546.6727542</v>
      </c>
      <c r="X451" s="8">
        <v>455760522.136602</v>
      </c>
      <c r="Y451" s="8">
        <v>425936904.915177</v>
      </c>
      <c r="Z451" s="8">
        <v>420685656.980385</v>
      </c>
      <c r="AA451" s="8">
        <v>89493212.9246862</v>
      </c>
      <c r="AB451" s="8">
        <v>56810501.7037934</v>
      </c>
      <c r="AC451" s="8">
        <v>74454135.5109792</v>
      </c>
      <c r="AD451" s="8">
        <v>197796070.73194</v>
      </c>
      <c r="AE451" s="8">
        <v>359591964.505859</v>
      </c>
      <c r="AF451" s="8">
        <v>196929283.610955</v>
      </c>
      <c r="AG451" s="8">
        <v>16969566.6171463</v>
      </c>
      <c r="AH451" s="8">
        <v>14385866.456264</v>
      </c>
      <c r="AI451" s="8">
        <v>14045612.9945668</v>
      </c>
      <c r="AJ451" s="8">
        <v>237317829.034897</v>
      </c>
      <c r="AK451" s="8">
        <v>207156653.073406</v>
      </c>
      <c r="AL451" s="8">
        <v>247328989.100871</v>
      </c>
      <c r="AM451" s="8">
        <v>21683501.4771595</v>
      </c>
      <c r="AN451" s="8">
        <v>17712739.0213978</v>
      </c>
      <c r="AO451" s="8">
        <v>13905179.8840611</v>
      </c>
      <c r="AP451" s="8">
        <v>101398043.116974</v>
      </c>
      <c r="AQ451" s="8">
        <v>103698545.660478</v>
      </c>
      <c r="AR451" s="8">
        <v>130558921.204385</v>
      </c>
      <c r="AS451" s="8">
        <v>93581077.9967864</v>
      </c>
      <c r="AT451" s="8">
        <v>91693878.421897</v>
      </c>
      <c r="AU451" s="8">
        <v>89522663.9963827</v>
      </c>
    </row>
    <row r="452" s="6" customFormat="1" spans="1:47">
      <c r="A452" s="8" t="s">
        <v>2701</v>
      </c>
      <c r="B452" s="9" t="s">
        <v>2702</v>
      </c>
      <c r="C452" s="8">
        <v>282.2772</v>
      </c>
      <c r="D452" s="8">
        <v>523.2</v>
      </c>
      <c r="E452" s="8">
        <v>281.2719</v>
      </c>
      <c r="F452" s="8">
        <v>6.73097225009548</v>
      </c>
      <c r="G452" s="8" t="s">
        <v>2703</v>
      </c>
      <c r="H452" s="8" t="s">
        <v>51</v>
      </c>
      <c r="I452" s="10" t="s">
        <v>71</v>
      </c>
      <c r="J452" s="10" t="s">
        <v>306</v>
      </c>
      <c r="K452" s="8" t="s">
        <v>2704</v>
      </c>
      <c r="L452" s="8" t="s">
        <v>55</v>
      </c>
      <c r="M452" s="8" t="s">
        <v>2705</v>
      </c>
      <c r="N452" s="8" t="s">
        <v>2706</v>
      </c>
      <c r="O452" s="8" t="s">
        <v>58</v>
      </c>
      <c r="P452" s="8">
        <v>2</v>
      </c>
      <c r="Q452" s="8" t="s">
        <v>59</v>
      </c>
      <c r="R452" s="8">
        <v>24466108.9840563</v>
      </c>
      <c r="S452" s="8">
        <v>15479207.6316238</v>
      </c>
      <c r="T452" s="8">
        <v>56430473.1895985</v>
      </c>
      <c r="U452" s="8">
        <v>13014961.950363</v>
      </c>
      <c r="V452" s="8">
        <v>13029543.447299</v>
      </c>
      <c r="W452" s="8">
        <v>12893991.9028308</v>
      </c>
      <c r="X452" s="8">
        <v>28408142.4616419</v>
      </c>
      <c r="Y452" s="8">
        <v>19743230.5079517</v>
      </c>
      <c r="Z452" s="8">
        <v>99515266.468323</v>
      </c>
      <c r="AA452" s="8">
        <v>79462053.8937062</v>
      </c>
      <c r="AB452" s="8">
        <v>72138883.4320595</v>
      </c>
      <c r="AC452" s="8">
        <v>60702921.8000452</v>
      </c>
      <c r="AD452" s="8">
        <v>147071880.368305</v>
      </c>
      <c r="AE452" s="8">
        <v>156972414.684242</v>
      </c>
      <c r="AF452" s="8">
        <v>22145839.821371</v>
      </c>
      <c r="AG452" s="8">
        <v>114723865.859866</v>
      </c>
      <c r="AH452" s="8">
        <v>33443601.3591894</v>
      </c>
      <c r="AI452" s="8">
        <v>108275870.416305</v>
      </c>
      <c r="AJ452" s="8">
        <v>48544013.4025893</v>
      </c>
      <c r="AK452" s="8">
        <v>103704437.301052</v>
      </c>
      <c r="AL452" s="8">
        <v>161141938.027264</v>
      </c>
      <c r="AM452" s="8">
        <v>4878953.3966148</v>
      </c>
      <c r="AN452" s="8">
        <v>4534330.11530475</v>
      </c>
      <c r="AO452" s="8">
        <v>4485461.28745478</v>
      </c>
      <c r="AP452" s="8">
        <v>43179632.2731454</v>
      </c>
      <c r="AQ452" s="8">
        <v>162471374.996608</v>
      </c>
      <c r="AR452" s="8">
        <v>138376011.748398</v>
      </c>
      <c r="AS452" s="8">
        <v>21984936.5326877</v>
      </c>
      <c r="AT452" s="8">
        <v>20714333.6601438</v>
      </c>
      <c r="AU452" s="8">
        <v>64231593.9335075</v>
      </c>
    </row>
    <row r="453" s="6" customFormat="1" spans="1:47">
      <c r="A453" s="8" t="s">
        <v>2707</v>
      </c>
      <c r="B453" s="9" t="s">
        <v>2708</v>
      </c>
      <c r="C453" s="8">
        <v>439.3547</v>
      </c>
      <c r="D453" s="8">
        <v>679.1</v>
      </c>
      <c r="E453" s="8">
        <v>456.3603</v>
      </c>
      <c r="F453" s="8">
        <v>4.17430381414814</v>
      </c>
      <c r="G453" s="8" t="s">
        <v>1260</v>
      </c>
      <c r="H453" s="8" t="s">
        <v>89</v>
      </c>
      <c r="I453" s="10" t="s">
        <v>52</v>
      </c>
      <c r="J453" s="10" t="s">
        <v>208</v>
      </c>
      <c r="K453" s="8" t="s">
        <v>2709</v>
      </c>
      <c r="L453" s="8" t="s">
        <v>55</v>
      </c>
      <c r="M453" s="8" t="s">
        <v>2710</v>
      </c>
      <c r="N453" s="8" t="s">
        <v>2711</v>
      </c>
      <c r="O453" s="8" t="s">
        <v>77</v>
      </c>
      <c r="P453" s="8">
        <v>2</v>
      </c>
      <c r="Q453" s="8" t="s">
        <v>59</v>
      </c>
      <c r="R453" s="8">
        <v>778184217.092277</v>
      </c>
      <c r="S453" s="8">
        <v>2213299727.64617</v>
      </c>
      <c r="T453" s="8">
        <v>2217057510.2261</v>
      </c>
      <c r="U453" s="8">
        <v>4722022125.27295</v>
      </c>
      <c r="V453" s="8">
        <v>28923691.5621426</v>
      </c>
      <c r="W453" s="8">
        <v>4187119167.71932</v>
      </c>
      <c r="X453" s="8">
        <v>1095344297.30033</v>
      </c>
      <c r="Y453" s="8">
        <v>1057424941.48134</v>
      </c>
      <c r="Z453" s="8">
        <v>1272120388.70504</v>
      </c>
      <c r="AA453" s="8">
        <v>3192965155.28688</v>
      </c>
      <c r="AB453" s="8">
        <v>267963798.559651</v>
      </c>
      <c r="AC453" s="8">
        <v>2589620433.46623</v>
      </c>
      <c r="AD453" s="8">
        <v>1325317208.07096</v>
      </c>
      <c r="AE453" s="8">
        <v>776391223.303004</v>
      </c>
      <c r="AF453" s="8">
        <v>1048719186.07502</v>
      </c>
      <c r="AG453" s="8">
        <v>3713399062.6862</v>
      </c>
      <c r="AH453" s="8">
        <v>3855317371.92133</v>
      </c>
      <c r="AI453" s="8">
        <v>2155809599.74171</v>
      </c>
      <c r="AJ453" s="8">
        <v>1030355992.40711</v>
      </c>
      <c r="AK453" s="8">
        <v>1155743233.63715</v>
      </c>
      <c r="AL453" s="8">
        <v>1123448764.46654</v>
      </c>
      <c r="AM453" s="8">
        <v>1946825982.67673</v>
      </c>
      <c r="AN453" s="8">
        <v>407241750.692068</v>
      </c>
      <c r="AO453" s="8">
        <v>220077810.948367</v>
      </c>
      <c r="AP453" s="8">
        <v>614657540.530504</v>
      </c>
      <c r="AQ453" s="8">
        <v>229936604.208946</v>
      </c>
      <c r="AR453" s="8">
        <v>330903956.43326</v>
      </c>
      <c r="AS453" s="8">
        <v>220655474.722237</v>
      </c>
      <c r="AT453" s="8">
        <v>392649740.889825</v>
      </c>
      <c r="AU453" s="8">
        <v>1931589609.35698</v>
      </c>
    </row>
    <row r="454" s="6" customFormat="1" spans="1:47">
      <c r="A454" s="8" t="s">
        <v>2712</v>
      </c>
      <c r="B454" s="9" t="s">
        <v>2713</v>
      </c>
      <c r="C454" s="8">
        <v>440.3572</v>
      </c>
      <c r="D454" s="8">
        <v>664.9</v>
      </c>
      <c r="E454" s="8">
        <v>440.3654</v>
      </c>
      <c r="F454" s="8">
        <v>18.6208998255649</v>
      </c>
      <c r="G454" s="8" t="s">
        <v>2714</v>
      </c>
      <c r="H454" s="8" t="s">
        <v>107</v>
      </c>
      <c r="I454" s="10" t="s">
        <v>52</v>
      </c>
      <c r="J454" s="10" t="s">
        <v>208</v>
      </c>
      <c r="K454" s="8" t="s">
        <v>2715</v>
      </c>
      <c r="L454" s="8" t="s">
        <v>55</v>
      </c>
      <c r="M454" s="8" t="s">
        <v>55</v>
      </c>
      <c r="N454" s="8" t="s">
        <v>55</v>
      </c>
      <c r="O454" s="8" t="s">
        <v>85</v>
      </c>
      <c r="P454" s="8">
        <v>2</v>
      </c>
      <c r="Q454" s="8" t="s">
        <v>59</v>
      </c>
      <c r="R454" s="8">
        <v>23556020.4616197</v>
      </c>
      <c r="S454" s="8">
        <v>22196673.1255466</v>
      </c>
      <c r="T454" s="8">
        <v>24233173.8334909</v>
      </c>
      <c r="U454" s="8">
        <v>92228386.8353626</v>
      </c>
      <c r="V454" s="8">
        <v>137813931.566554</v>
      </c>
      <c r="W454" s="8">
        <v>84598818.3181552</v>
      </c>
      <c r="X454" s="8">
        <v>40408343.9995029</v>
      </c>
      <c r="Y454" s="8">
        <v>37316502.6114341</v>
      </c>
      <c r="Z454" s="8">
        <v>8240725.83748312</v>
      </c>
      <c r="AA454" s="8">
        <v>30801868.2070225</v>
      </c>
      <c r="AB454" s="8">
        <v>98032823.1193032</v>
      </c>
      <c r="AC454" s="8">
        <v>53700749.568774</v>
      </c>
      <c r="AD454" s="8">
        <v>12964605.4169803</v>
      </c>
      <c r="AE454" s="8">
        <v>14530770.2204357</v>
      </c>
      <c r="AF454" s="8">
        <v>14471789.7768418</v>
      </c>
      <c r="AG454" s="8">
        <v>108656949.922769</v>
      </c>
      <c r="AH454" s="8">
        <v>266649253.698107</v>
      </c>
      <c r="AI454" s="8">
        <v>40812523.9622926</v>
      </c>
      <c r="AJ454" s="8">
        <v>24484240.3426579</v>
      </c>
      <c r="AK454" s="8">
        <v>43652680.3878788</v>
      </c>
      <c r="AL454" s="8">
        <v>45396287.2023397</v>
      </c>
      <c r="AM454" s="8">
        <v>174716481.500738</v>
      </c>
      <c r="AN454" s="8">
        <v>110257678.805539</v>
      </c>
      <c r="AO454" s="8">
        <v>167135135.494393</v>
      </c>
      <c r="AP454" s="8">
        <v>39723172.4988458</v>
      </c>
      <c r="AQ454" s="8">
        <v>10949690.9597255</v>
      </c>
      <c r="AR454" s="8">
        <v>6963175.19105744</v>
      </c>
      <c r="AS454" s="8">
        <v>12305176.4630317</v>
      </c>
      <c r="AT454" s="8">
        <v>13498944.5141456</v>
      </c>
      <c r="AU454" s="8">
        <v>13452212.2874357</v>
      </c>
    </row>
    <row r="455" s="6" customFormat="1" spans="1:47">
      <c r="A455" s="8" t="s">
        <v>2716</v>
      </c>
      <c r="B455" s="9" t="s">
        <v>2717</v>
      </c>
      <c r="C455" s="8">
        <v>282.2773</v>
      </c>
      <c r="D455" s="8">
        <v>618.2</v>
      </c>
      <c r="E455" s="8">
        <v>282.2559</v>
      </c>
      <c r="F455" s="8">
        <v>2.04054665403016</v>
      </c>
      <c r="G455" s="8" t="s">
        <v>171</v>
      </c>
      <c r="H455" s="8" t="s">
        <v>177</v>
      </c>
      <c r="I455" s="10" t="s">
        <v>71</v>
      </c>
      <c r="J455" s="10" t="s">
        <v>2131</v>
      </c>
      <c r="K455" s="8" t="s">
        <v>2718</v>
      </c>
      <c r="L455" s="8" t="s">
        <v>2719</v>
      </c>
      <c r="M455" s="8" t="s">
        <v>2720</v>
      </c>
      <c r="N455" s="8" t="s">
        <v>2721</v>
      </c>
      <c r="O455" s="8" t="s">
        <v>58</v>
      </c>
      <c r="P455" s="8">
        <v>2</v>
      </c>
      <c r="Q455" s="8" t="s">
        <v>59</v>
      </c>
      <c r="R455" s="8">
        <v>658065344.269129</v>
      </c>
      <c r="S455" s="8">
        <v>989708749.306074</v>
      </c>
      <c r="T455" s="8">
        <v>922499382.724258</v>
      </c>
      <c r="U455" s="8">
        <v>501401135.332823</v>
      </c>
      <c r="V455" s="8">
        <v>424299801.684272</v>
      </c>
      <c r="W455" s="8">
        <v>440330588.967946</v>
      </c>
      <c r="X455" s="8">
        <v>482461262.999612</v>
      </c>
      <c r="Y455" s="8">
        <v>1092751101.80366</v>
      </c>
      <c r="Z455" s="8">
        <v>823323077.397385</v>
      </c>
      <c r="AA455" s="8">
        <v>643736954.860752</v>
      </c>
      <c r="AB455" s="8">
        <v>96498627.9773438</v>
      </c>
      <c r="AC455" s="8">
        <v>139939608.831838</v>
      </c>
      <c r="AD455" s="8">
        <v>661808511.679669</v>
      </c>
      <c r="AE455" s="8">
        <v>710338437.483838</v>
      </c>
      <c r="AF455" s="8">
        <v>715676957.326152</v>
      </c>
      <c r="AG455" s="8">
        <v>673938497.870944</v>
      </c>
      <c r="AH455" s="8">
        <v>666470925.888605</v>
      </c>
      <c r="AI455" s="8">
        <v>651395300.867532</v>
      </c>
      <c r="AJ455" s="8">
        <v>839963729.45331</v>
      </c>
      <c r="AK455" s="8">
        <v>940560301.360934</v>
      </c>
      <c r="AL455" s="8">
        <v>659470891.422167</v>
      </c>
      <c r="AM455" s="8">
        <v>677558640.847715</v>
      </c>
      <c r="AN455" s="8">
        <v>696573186.460151</v>
      </c>
      <c r="AO455" s="8">
        <v>672043518.04352</v>
      </c>
      <c r="AP455" s="8">
        <v>232693423.37975</v>
      </c>
      <c r="AQ455" s="8">
        <v>41845632.1923582</v>
      </c>
      <c r="AR455" s="8">
        <v>216596599.911956</v>
      </c>
      <c r="AS455" s="8">
        <v>448116213.098401</v>
      </c>
      <c r="AT455" s="8">
        <v>463950692.313664</v>
      </c>
      <c r="AU455" s="8">
        <v>602243003.129955</v>
      </c>
    </row>
    <row r="456" s="6" customFormat="1" spans="1:47">
      <c r="A456" s="8" t="s">
        <v>2722</v>
      </c>
      <c r="B456" s="9" t="s">
        <v>2723</v>
      </c>
      <c r="C456" s="8">
        <v>326.3029</v>
      </c>
      <c r="D456" s="8">
        <v>598.2</v>
      </c>
      <c r="E456" s="8">
        <v>325.2981</v>
      </c>
      <c r="F456" s="8">
        <v>7.58804166313409</v>
      </c>
      <c r="G456" s="8" t="s">
        <v>2724</v>
      </c>
      <c r="H456" s="8" t="s">
        <v>51</v>
      </c>
      <c r="I456" s="8" t="s">
        <v>516</v>
      </c>
      <c r="J456" s="8" t="s">
        <v>517</v>
      </c>
      <c r="K456" s="8" t="s">
        <v>2725</v>
      </c>
      <c r="L456" s="8" t="s">
        <v>2726</v>
      </c>
      <c r="M456" s="8" t="s">
        <v>2727</v>
      </c>
      <c r="N456" s="8" t="s">
        <v>2728</v>
      </c>
      <c r="O456" s="8" t="s">
        <v>77</v>
      </c>
      <c r="P456" s="8">
        <v>2</v>
      </c>
      <c r="Q456" s="8" t="s">
        <v>59</v>
      </c>
      <c r="R456" s="8">
        <v>22082552.3499103</v>
      </c>
      <c r="S456" s="8">
        <v>27522660.076398</v>
      </c>
      <c r="T456" s="8">
        <v>22624990.3185552</v>
      </c>
      <c r="U456" s="8">
        <v>22915831.7068494</v>
      </c>
      <c r="V456" s="8">
        <v>20456879.5674493</v>
      </c>
      <c r="W456" s="8">
        <v>8155624.3817761</v>
      </c>
      <c r="X456" s="8">
        <v>30407087.5255738</v>
      </c>
      <c r="Y456" s="8">
        <v>37399963.8371494</v>
      </c>
      <c r="Z456" s="8">
        <v>29362321.4261956</v>
      </c>
      <c r="AA456" s="8">
        <v>32000906.889062</v>
      </c>
      <c r="AB456" s="8">
        <v>32489341.0862968</v>
      </c>
      <c r="AC456" s="8">
        <v>28401394.2091644</v>
      </c>
      <c r="AD456" s="8">
        <v>20596581.7690863</v>
      </c>
      <c r="AE456" s="8">
        <v>21047417.314002</v>
      </c>
      <c r="AF456" s="8">
        <v>46791990.3357312</v>
      </c>
      <c r="AG456" s="8">
        <v>16915216.4464486</v>
      </c>
      <c r="AH456" s="8">
        <v>6099392.46489754</v>
      </c>
      <c r="AI456" s="8">
        <v>4746438.76200619</v>
      </c>
      <c r="AJ456" s="8">
        <v>4490662.02571941</v>
      </c>
      <c r="AK456" s="8">
        <v>4607956.169929</v>
      </c>
      <c r="AL456" s="8">
        <v>4883221.49020668</v>
      </c>
      <c r="AM456" s="8">
        <v>3077671.04074358</v>
      </c>
      <c r="AN456" s="8">
        <v>3592533.48710738</v>
      </c>
      <c r="AO456" s="8">
        <v>3487146.27360408</v>
      </c>
      <c r="AP456" s="8">
        <v>318308852.886365</v>
      </c>
      <c r="AQ456" s="8">
        <v>301939653.796829</v>
      </c>
      <c r="AR456" s="8">
        <v>235462942.497523</v>
      </c>
      <c r="AS456" s="8">
        <v>4395957.57387938</v>
      </c>
      <c r="AT456" s="8">
        <v>4051339.66160444</v>
      </c>
      <c r="AU456" s="8">
        <v>4944236.80601011</v>
      </c>
    </row>
    <row r="457" s="6" customFormat="1" spans="1:47">
      <c r="A457" s="8" t="s">
        <v>2729</v>
      </c>
      <c r="B457" s="9" t="s">
        <v>2730</v>
      </c>
      <c r="C457" s="8">
        <v>141.9593</v>
      </c>
      <c r="D457" s="8">
        <v>33.5</v>
      </c>
      <c r="E457" s="8">
        <v>141.0191</v>
      </c>
      <c r="F457" s="8">
        <v>3.83565455738008</v>
      </c>
      <c r="G457" s="8" t="s">
        <v>2731</v>
      </c>
      <c r="H457" s="8" t="s">
        <v>51</v>
      </c>
      <c r="I457" s="8" t="s">
        <v>975</v>
      </c>
      <c r="J457" s="8" t="s">
        <v>976</v>
      </c>
      <c r="K457" s="8" t="s">
        <v>2732</v>
      </c>
      <c r="L457" s="8" t="s">
        <v>2733</v>
      </c>
      <c r="M457" s="8" t="s">
        <v>2734</v>
      </c>
      <c r="N457" s="8" t="s">
        <v>2735</v>
      </c>
      <c r="O457" s="8" t="s">
        <v>58</v>
      </c>
      <c r="P457" s="8">
        <v>2</v>
      </c>
      <c r="Q457" s="8" t="s">
        <v>59</v>
      </c>
      <c r="R457" s="8">
        <v>40018460.0766761</v>
      </c>
      <c r="S457" s="8">
        <v>34679993.1799932</v>
      </c>
      <c r="T457" s="8">
        <v>38047175.8374899</v>
      </c>
      <c r="U457" s="8">
        <v>101549823.490914</v>
      </c>
      <c r="V457" s="8">
        <v>98705373.9762417</v>
      </c>
      <c r="W457" s="8">
        <v>103234143.241159</v>
      </c>
      <c r="X457" s="8">
        <v>98577640.9862632</v>
      </c>
      <c r="Y457" s="8">
        <v>101232931.794166</v>
      </c>
      <c r="Z457" s="8">
        <v>96613297.5269011</v>
      </c>
      <c r="AA457" s="8">
        <v>119461420.90471</v>
      </c>
      <c r="AB457" s="8">
        <v>113795585.432689</v>
      </c>
      <c r="AC457" s="8">
        <v>119102802.797049</v>
      </c>
      <c r="AD457" s="8">
        <v>45347652.2330794</v>
      </c>
      <c r="AE457" s="8">
        <v>43820032.3237971</v>
      </c>
      <c r="AF457" s="8">
        <v>55801546.7436513</v>
      </c>
      <c r="AG457" s="8">
        <v>33137520.4707828</v>
      </c>
      <c r="AH457" s="8">
        <v>31461364.0844476</v>
      </c>
      <c r="AI457" s="8">
        <v>35087835.6717734</v>
      </c>
      <c r="AJ457" s="8">
        <v>65477761.1459317</v>
      </c>
      <c r="AK457" s="8">
        <v>59035890.7244052</v>
      </c>
      <c r="AL457" s="8">
        <v>61919871.4942218</v>
      </c>
      <c r="AM457" s="8">
        <v>90476002.7531626</v>
      </c>
      <c r="AN457" s="8">
        <v>92875729.7289554</v>
      </c>
      <c r="AO457" s="8">
        <v>89181088.1300678</v>
      </c>
      <c r="AP457" s="8">
        <v>65412927.8248327</v>
      </c>
      <c r="AQ457" s="8">
        <v>61704418.1293969</v>
      </c>
      <c r="AR457" s="8">
        <v>59511651.2758701</v>
      </c>
      <c r="AS457" s="8">
        <v>192033541.332801</v>
      </c>
      <c r="AT457" s="8">
        <v>180736710.274945</v>
      </c>
      <c r="AU457" s="8">
        <v>186345767.239766</v>
      </c>
    </row>
    <row r="458" s="6" customFormat="1" spans="1:47">
      <c r="A458" s="8" t="s">
        <v>2736</v>
      </c>
      <c r="B458" s="9" t="s">
        <v>2737</v>
      </c>
      <c r="C458" s="8">
        <v>153.054</v>
      </c>
      <c r="D458" s="8">
        <v>124.3</v>
      </c>
      <c r="E458" s="8">
        <v>152.0473</v>
      </c>
      <c r="F458" s="8">
        <v>3.76337763139315</v>
      </c>
      <c r="G458" s="8" t="s">
        <v>199</v>
      </c>
      <c r="H458" s="8" t="s">
        <v>51</v>
      </c>
      <c r="I458" s="10" t="s">
        <v>99</v>
      </c>
      <c r="J458" s="10" t="s">
        <v>2024</v>
      </c>
      <c r="K458" s="8" t="s">
        <v>2738</v>
      </c>
      <c r="L458" s="8" t="s">
        <v>600</v>
      </c>
      <c r="M458" s="8" t="s">
        <v>2739</v>
      </c>
      <c r="N458" s="8" t="s">
        <v>2740</v>
      </c>
      <c r="O458" s="8" t="s">
        <v>144</v>
      </c>
      <c r="P458" s="8">
        <v>2</v>
      </c>
      <c r="Q458" s="8" t="s">
        <v>59</v>
      </c>
      <c r="R458" s="8">
        <v>1884878.062576</v>
      </c>
      <c r="S458" s="8">
        <v>1924720.155432</v>
      </c>
      <c r="T458" s="8">
        <v>1758444.42628337</v>
      </c>
      <c r="U458" s="8">
        <v>3079252.29659477</v>
      </c>
      <c r="V458" s="8">
        <v>2857017.212265</v>
      </c>
      <c r="W458" s="8">
        <v>2885867.57888993</v>
      </c>
      <c r="X458" s="8">
        <v>6555923.74862817</v>
      </c>
      <c r="Y458" s="8">
        <v>6833899.2268186</v>
      </c>
      <c r="Z458" s="8">
        <v>6149831.56938162</v>
      </c>
      <c r="AA458" s="8">
        <v>7002839.12651083</v>
      </c>
      <c r="AB458" s="8">
        <v>7107132.37596502</v>
      </c>
      <c r="AC458" s="8">
        <v>6548825.45116125</v>
      </c>
      <c r="AD458" s="8">
        <v>5189857.99499339</v>
      </c>
      <c r="AE458" s="8">
        <v>5994862.76124516</v>
      </c>
      <c r="AF458" s="8">
        <v>5753773.3480466</v>
      </c>
      <c r="AG458" s="8">
        <v>469137.771026965</v>
      </c>
      <c r="AH458" s="8">
        <v>1561277.89225098</v>
      </c>
      <c r="AI458" s="8">
        <v>1503780.00676908</v>
      </c>
      <c r="AJ458" s="8">
        <v>2749126.52151143</v>
      </c>
      <c r="AK458" s="8">
        <v>2999392.97995297</v>
      </c>
      <c r="AL458" s="8">
        <v>2953529.95016357</v>
      </c>
      <c r="AM458" s="8">
        <v>1732119.95694573</v>
      </c>
      <c r="AN458" s="8">
        <v>871634.782890082</v>
      </c>
      <c r="AO458" s="8">
        <v>789203.508127348</v>
      </c>
      <c r="AP458" s="8">
        <v>3971815.8643449</v>
      </c>
      <c r="AQ458" s="8">
        <v>4019040.66578211</v>
      </c>
      <c r="AR458" s="8">
        <v>4113152.82533358</v>
      </c>
      <c r="AS458" s="8">
        <v>4299083.75913042</v>
      </c>
      <c r="AT458" s="8">
        <v>4685246.37464035</v>
      </c>
      <c r="AU458" s="8">
        <v>4533090.65833885</v>
      </c>
    </row>
    <row r="459" s="6" customFormat="1" spans="1:47">
      <c r="A459" s="8" t="s">
        <v>2741</v>
      </c>
      <c r="B459" s="9" t="s">
        <v>2742</v>
      </c>
      <c r="C459" s="8">
        <v>130.9985</v>
      </c>
      <c r="D459" s="8">
        <v>38.8</v>
      </c>
      <c r="E459" s="8">
        <v>132.0059</v>
      </c>
      <c r="F459" s="8">
        <v>0.946574828141469</v>
      </c>
      <c r="G459" s="8" t="s">
        <v>2743</v>
      </c>
      <c r="H459" s="8" t="s">
        <v>140</v>
      </c>
      <c r="I459" s="8" t="s">
        <v>524</v>
      </c>
      <c r="J459" s="8" t="s">
        <v>532</v>
      </c>
      <c r="K459" s="8" t="s">
        <v>2744</v>
      </c>
      <c r="L459" s="8" t="s">
        <v>2745</v>
      </c>
      <c r="M459" s="8" t="s">
        <v>2746</v>
      </c>
      <c r="N459" s="8" t="s">
        <v>2747</v>
      </c>
      <c r="O459" s="8" t="s">
        <v>85</v>
      </c>
      <c r="P459" s="8">
        <v>2</v>
      </c>
      <c r="Q459" s="8" t="s">
        <v>145</v>
      </c>
      <c r="R459" s="8">
        <v>7703491.51899046</v>
      </c>
      <c r="S459" s="8">
        <v>7377691.39265892</v>
      </c>
      <c r="T459" s="8">
        <v>7664987.89354364</v>
      </c>
      <c r="U459" s="8">
        <v>2305211.63728912</v>
      </c>
      <c r="V459" s="8">
        <v>2592894.69406893</v>
      </c>
      <c r="W459" s="8">
        <v>2339141.28237785</v>
      </c>
      <c r="X459" s="8">
        <v>1341035.23948675</v>
      </c>
      <c r="Y459" s="8">
        <v>1398023.22648817</v>
      </c>
      <c r="Z459" s="8">
        <v>1423646.53462708</v>
      </c>
      <c r="AA459" s="8">
        <v>6050608.57133528</v>
      </c>
      <c r="AB459" s="8">
        <v>5858582.56298038</v>
      </c>
      <c r="AC459" s="8">
        <v>6676640.0610775</v>
      </c>
      <c r="AD459" s="8">
        <v>1632629.36797296</v>
      </c>
      <c r="AE459" s="8">
        <v>1631746.4785003</v>
      </c>
      <c r="AF459" s="8">
        <v>5888088.55378731</v>
      </c>
      <c r="AG459" s="8">
        <v>1408346.25387113</v>
      </c>
      <c r="AH459" s="8">
        <v>1557278.13824384</v>
      </c>
      <c r="AI459" s="8">
        <v>1545949.61279088</v>
      </c>
      <c r="AJ459" s="8">
        <v>1301710.7339704</v>
      </c>
      <c r="AK459" s="8">
        <v>1448188.58719835</v>
      </c>
      <c r="AL459" s="8">
        <v>1365664.37130426</v>
      </c>
      <c r="AM459" s="8">
        <v>1762852.27194375</v>
      </c>
      <c r="AN459" s="8">
        <v>7396367.49917815</v>
      </c>
      <c r="AO459" s="8">
        <v>1625421.57803085</v>
      </c>
      <c r="AP459" s="8">
        <v>8915251.37374079</v>
      </c>
      <c r="AQ459" s="8">
        <v>9057421.54078636</v>
      </c>
      <c r="AR459" s="8">
        <v>9880361.99967183</v>
      </c>
      <c r="AS459" s="8">
        <v>5787888.04584682</v>
      </c>
      <c r="AT459" s="8">
        <v>4067361.1096514</v>
      </c>
      <c r="AU459" s="8">
        <v>5919749.29285888</v>
      </c>
    </row>
    <row r="460" s="6" customFormat="1" spans="1:47">
      <c r="A460" s="8" t="s">
        <v>2748</v>
      </c>
      <c r="B460" s="9" t="s">
        <v>2749</v>
      </c>
      <c r="C460" s="8">
        <v>158.9792</v>
      </c>
      <c r="D460" s="8">
        <v>233.2</v>
      </c>
      <c r="E460" s="8">
        <v>160.0372</v>
      </c>
      <c r="F460" s="8">
        <v>12.852320504749</v>
      </c>
      <c r="G460" s="8" t="s">
        <v>2750</v>
      </c>
      <c r="H460" s="8" t="s">
        <v>140</v>
      </c>
      <c r="I460" s="8" t="s">
        <v>524</v>
      </c>
      <c r="J460" s="8" t="s">
        <v>525</v>
      </c>
      <c r="K460" s="8" t="s">
        <v>2751</v>
      </c>
      <c r="L460" s="8" t="s">
        <v>2752</v>
      </c>
      <c r="M460" s="8" t="s">
        <v>2753</v>
      </c>
      <c r="N460" s="8" t="s">
        <v>2754</v>
      </c>
      <c r="O460" s="8" t="s">
        <v>58</v>
      </c>
      <c r="P460" s="8">
        <v>2</v>
      </c>
      <c r="Q460" s="8" t="s">
        <v>145</v>
      </c>
      <c r="R460" s="8">
        <v>187817345.916819</v>
      </c>
      <c r="S460" s="8">
        <v>148731170.856072</v>
      </c>
      <c r="T460" s="8">
        <v>111982976.502321</v>
      </c>
      <c r="U460" s="8">
        <v>44352458.6302028</v>
      </c>
      <c r="V460" s="8">
        <v>43179678.0859635</v>
      </c>
      <c r="W460" s="8">
        <v>134302580.990076</v>
      </c>
      <c r="X460" s="8">
        <v>30142810.7049293</v>
      </c>
      <c r="Y460" s="8">
        <v>146839919.836932</v>
      </c>
      <c r="Z460" s="8">
        <v>63815887.2219008</v>
      </c>
      <c r="AA460" s="8">
        <v>80888644.6606378</v>
      </c>
      <c r="AB460" s="8">
        <v>44006632.5011875</v>
      </c>
      <c r="AC460" s="8">
        <v>163525654.227465</v>
      </c>
      <c r="AD460" s="8">
        <v>55067368.7329383</v>
      </c>
      <c r="AE460" s="8">
        <v>171420297.114999</v>
      </c>
      <c r="AF460" s="8">
        <v>54992653.0881914</v>
      </c>
      <c r="AG460" s="8">
        <v>39464553.2920601</v>
      </c>
      <c r="AH460" s="8">
        <v>42202240.0743352</v>
      </c>
      <c r="AI460" s="8">
        <v>44459405.8803445</v>
      </c>
      <c r="AJ460" s="8">
        <v>46944458.2152582</v>
      </c>
      <c r="AK460" s="8">
        <v>146214183.766936</v>
      </c>
      <c r="AL460" s="8">
        <v>52880295.2541477</v>
      </c>
      <c r="AM460" s="8">
        <v>149209480.557435</v>
      </c>
      <c r="AN460" s="8">
        <v>184484524.272305</v>
      </c>
      <c r="AO460" s="8">
        <v>129067914.611638</v>
      </c>
      <c r="AP460" s="8">
        <v>7787851.29838043</v>
      </c>
      <c r="AQ460" s="8">
        <v>39894837.3987396</v>
      </c>
      <c r="AR460" s="8">
        <v>259116162.012007</v>
      </c>
      <c r="AS460" s="8">
        <v>122012295.185551</v>
      </c>
      <c r="AT460" s="8">
        <v>47885838.5498163</v>
      </c>
      <c r="AU460" s="8">
        <v>68892559.4046129</v>
      </c>
    </row>
    <row r="461" s="6" customFormat="1" spans="1:47">
      <c r="A461" s="8" t="s">
        <v>2755</v>
      </c>
      <c r="B461" s="9" t="s">
        <v>2756</v>
      </c>
      <c r="C461" s="8">
        <v>107.0849</v>
      </c>
      <c r="D461" s="8">
        <v>541.6</v>
      </c>
      <c r="E461" s="8">
        <v>106.0783</v>
      </c>
      <c r="F461" s="8">
        <v>5.60303086608379</v>
      </c>
      <c r="G461" s="8" t="s">
        <v>2757</v>
      </c>
      <c r="H461" s="8" t="s">
        <v>51</v>
      </c>
      <c r="I461" s="10" t="s">
        <v>99</v>
      </c>
      <c r="J461" s="10" t="s">
        <v>2758</v>
      </c>
      <c r="K461" s="8" t="s">
        <v>2759</v>
      </c>
      <c r="L461" s="8" t="s">
        <v>202</v>
      </c>
      <c r="M461" s="8" t="s">
        <v>2760</v>
      </c>
      <c r="N461" s="8" t="s">
        <v>2761</v>
      </c>
      <c r="O461" s="8" t="s">
        <v>58</v>
      </c>
      <c r="P461" s="8">
        <v>2</v>
      </c>
      <c r="Q461" s="8" t="s">
        <v>59</v>
      </c>
      <c r="R461" s="8">
        <v>106741276.928847</v>
      </c>
      <c r="S461" s="8">
        <v>116679248.046476</v>
      </c>
      <c r="T461" s="8">
        <v>111454355.376879</v>
      </c>
      <c r="U461" s="8">
        <v>67642847.5754817</v>
      </c>
      <c r="V461" s="8">
        <v>69980265.9715795</v>
      </c>
      <c r="W461" s="8">
        <v>129756477.523497</v>
      </c>
      <c r="X461" s="8">
        <v>97878497.6654587</v>
      </c>
      <c r="Y461" s="8">
        <v>114668193.174076</v>
      </c>
      <c r="Z461" s="8">
        <v>88067953.1121736</v>
      </c>
      <c r="AA461" s="8">
        <v>85237160.4454956</v>
      </c>
      <c r="AB461" s="8">
        <v>72762262.1277054</v>
      </c>
      <c r="AC461" s="8">
        <v>79170416.4688479</v>
      </c>
      <c r="AD461" s="8">
        <v>39133210.2700729</v>
      </c>
      <c r="AE461" s="8">
        <v>33492762.6159305</v>
      </c>
      <c r="AF461" s="8">
        <v>33796963.9854954</v>
      </c>
      <c r="AG461" s="8">
        <v>100015864.317648</v>
      </c>
      <c r="AH461" s="8">
        <v>95038627.5920703</v>
      </c>
      <c r="AI461" s="8">
        <v>33859794.7644907</v>
      </c>
      <c r="AJ461" s="8">
        <v>130337625.802978</v>
      </c>
      <c r="AK461" s="8">
        <v>122970128.549637</v>
      </c>
      <c r="AL461" s="8">
        <v>111651477.447867</v>
      </c>
      <c r="AM461" s="8">
        <v>57338244.5767182</v>
      </c>
      <c r="AN461" s="8">
        <v>59901876.9253877</v>
      </c>
      <c r="AO461" s="8">
        <v>57388953.9725173</v>
      </c>
      <c r="AP461" s="8">
        <v>139323878.202552</v>
      </c>
      <c r="AQ461" s="8">
        <v>122620756.30791</v>
      </c>
      <c r="AR461" s="8">
        <v>148860182.664172</v>
      </c>
      <c r="AS461" s="8">
        <v>47955091.1893512</v>
      </c>
      <c r="AT461" s="8">
        <v>58842760.898871</v>
      </c>
      <c r="AU461" s="8">
        <v>52772484.0551312</v>
      </c>
    </row>
    <row r="462" s="6" customFormat="1" spans="1:47">
      <c r="A462" s="8" t="s">
        <v>2762</v>
      </c>
      <c r="B462" s="9" t="s">
        <v>2763</v>
      </c>
      <c r="C462" s="8">
        <v>256.2618</v>
      </c>
      <c r="D462" s="8">
        <v>608</v>
      </c>
      <c r="E462" s="8">
        <v>256.2402</v>
      </c>
      <c r="F462" s="8">
        <v>3.02815324005944</v>
      </c>
      <c r="G462" s="8" t="s">
        <v>2764</v>
      </c>
      <c r="H462" s="8" t="s">
        <v>177</v>
      </c>
      <c r="I462" s="10" t="s">
        <v>71</v>
      </c>
      <c r="J462" s="10" t="s">
        <v>306</v>
      </c>
      <c r="K462" s="8" t="s">
        <v>2765</v>
      </c>
      <c r="L462" s="8" t="s">
        <v>189</v>
      </c>
      <c r="M462" s="8" t="s">
        <v>2766</v>
      </c>
      <c r="N462" s="8" t="s">
        <v>2767</v>
      </c>
      <c r="O462" s="8" t="s">
        <v>58</v>
      </c>
      <c r="P462" s="8">
        <v>2</v>
      </c>
      <c r="Q462" s="8" t="s">
        <v>59</v>
      </c>
      <c r="R462" s="8">
        <v>281695990.396104</v>
      </c>
      <c r="S462" s="8">
        <v>293659898.659327</v>
      </c>
      <c r="T462" s="8">
        <v>294864957.79444</v>
      </c>
      <c r="U462" s="8">
        <v>281855097.783884</v>
      </c>
      <c r="V462" s="8">
        <v>332270492.653123</v>
      </c>
      <c r="W462" s="8">
        <v>218346652.928271</v>
      </c>
      <c r="X462" s="8">
        <v>156391527.213877</v>
      </c>
      <c r="Y462" s="8">
        <v>206651757.486904</v>
      </c>
      <c r="Z462" s="8">
        <v>218729783.508246</v>
      </c>
      <c r="AA462" s="8">
        <v>192335929.21326</v>
      </c>
      <c r="AB462" s="8">
        <v>188523907.750592</v>
      </c>
      <c r="AC462" s="8">
        <v>227794515.139239</v>
      </c>
      <c r="AD462" s="8">
        <v>221520303.996765</v>
      </c>
      <c r="AE462" s="8">
        <v>257333108.083926</v>
      </c>
      <c r="AF462" s="8">
        <v>239974416.241759</v>
      </c>
      <c r="AG462" s="8">
        <v>333429224.369399</v>
      </c>
      <c r="AH462" s="8">
        <v>250664934.05782</v>
      </c>
      <c r="AI462" s="8">
        <v>355159715.259841</v>
      </c>
      <c r="AJ462" s="8">
        <v>335635448.069119</v>
      </c>
      <c r="AK462" s="8">
        <v>225079564.129769</v>
      </c>
      <c r="AL462" s="8">
        <v>366556494.64202</v>
      </c>
      <c r="AM462" s="8">
        <v>405088674.789295</v>
      </c>
      <c r="AN462" s="8">
        <v>257090283.843491</v>
      </c>
      <c r="AO462" s="8">
        <v>203135898.620364</v>
      </c>
      <c r="AP462" s="8">
        <v>216115923.424144</v>
      </c>
      <c r="AQ462" s="8">
        <v>81834215.616711</v>
      </c>
      <c r="AR462" s="8">
        <v>236199589.590505</v>
      </c>
      <c r="AS462" s="8">
        <v>216730573.84073</v>
      </c>
      <c r="AT462" s="8">
        <v>256227859.106572</v>
      </c>
      <c r="AU462" s="8">
        <v>200177306.60875</v>
      </c>
    </row>
    <row r="463" s="6" customFormat="1" spans="1:47">
      <c r="A463" s="8" t="s">
        <v>2768</v>
      </c>
      <c r="B463" s="9" t="s">
        <v>2769</v>
      </c>
      <c r="C463" s="8">
        <v>138.054</v>
      </c>
      <c r="D463" s="8">
        <v>49.4</v>
      </c>
      <c r="E463" s="8">
        <v>137.0477</v>
      </c>
      <c r="F463" s="8">
        <v>5.42204612682109</v>
      </c>
      <c r="G463" s="8" t="s">
        <v>2770</v>
      </c>
      <c r="H463" s="8" t="s">
        <v>51</v>
      </c>
      <c r="I463" s="10" t="s">
        <v>99</v>
      </c>
      <c r="J463" s="10" t="s">
        <v>503</v>
      </c>
      <c r="K463" s="8" t="s">
        <v>2771</v>
      </c>
      <c r="L463" s="8" t="s">
        <v>2772</v>
      </c>
      <c r="M463" s="8" t="s">
        <v>2773</v>
      </c>
      <c r="N463" s="8" t="s">
        <v>2774</v>
      </c>
      <c r="O463" s="8" t="s">
        <v>58</v>
      </c>
      <c r="P463" s="8">
        <v>2</v>
      </c>
      <c r="Q463" s="8" t="s">
        <v>59</v>
      </c>
      <c r="R463" s="8">
        <v>722910714.993842</v>
      </c>
      <c r="S463" s="8">
        <v>761957693.765085</v>
      </c>
      <c r="T463" s="8">
        <v>799517174.189512</v>
      </c>
      <c r="U463" s="8">
        <v>818665646.318219</v>
      </c>
      <c r="V463" s="8">
        <v>782806173.462021</v>
      </c>
      <c r="W463" s="8">
        <v>803359017.044874</v>
      </c>
      <c r="X463" s="8">
        <v>774082351.241713</v>
      </c>
      <c r="Y463" s="8">
        <v>875323220.714575</v>
      </c>
      <c r="Z463" s="8">
        <v>795073042.551034</v>
      </c>
      <c r="AA463" s="8">
        <v>813960240.976398</v>
      </c>
      <c r="AB463" s="8">
        <v>837421474.889326</v>
      </c>
      <c r="AC463" s="8">
        <v>681146430.098028</v>
      </c>
      <c r="AD463" s="8">
        <v>925541247.705799</v>
      </c>
      <c r="AE463" s="8">
        <v>821334588.179719</v>
      </c>
      <c r="AF463" s="8">
        <v>779036687.432917</v>
      </c>
      <c r="AG463" s="8">
        <v>735710857.363418</v>
      </c>
      <c r="AH463" s="8">
        <v>782161035.906256</v>
      </c>
      <c r="AI463" s="8">
        <v>772103276.488863</v>
      </c>
      <c r="AJ463" s="8">
        <v>861886505.275808</v>
      </c>
      <c r="AK463" s="8">
        <v>833484374.049708</v>
      </c>
      <c r="AL463" s="8">
        <v>956308032.228419</v>
      </c>
      <c r="AM463" s="8">
        <v>737145695.836608</v>
      </c>
      <c r="AN463" s="8">
        <v>736092398.372831</v>
      </c>
      <c r="AO463" s="8">
        <v>880635758.42157</v>
      </c>
      <c r="AP463" s="8">
        <v>844258600.664595</v>
      </c>
      <c r="AQ463" s="8">
        <v>779716968.391944</v>
      </c>
      <c r="AR463" s="8">
        <v>713239210.612546</v>
      </c>
      <c r="AS463" s="8">
        <v>814586083.977686</v>
      </c>
      <c r="AT463" s="8">
        <v>812349579.75144</v>
      </c>
      <c r="AU463" s="8">
        <v>851267601.104474</v>
      </c>
    </row>
    <row r="464" s="6" customFormat="1" spans="1:47">
      <c r="A464" s="8" t="s">
        <v>2775</v>
      </c>
      <c r="B464" s="9" t="s">
        <v>2776</v>
      </c>
      <c r="C464" s="8">
        <v>220.1167</v>
      </c>
      <c r="D464" s="8">
        <v>113.5</v>
      </c>
      <c r="E464" s="8">
        <v>219.1107</v>
      </c>
      <c r="F464" s="8">
        <v>4.46060957205141</v>
      </c>
      <c r="G464" s="8" t="s">
        <v>2777</v>
      </c>
      <c r="H464" s="8" t="s">
        <v>51</v>
      </c>
      <c r="I464" s="10" t="s">
        <v>273</v>
      </c>
      <c r="J464" s="10" t="s">
        <v>82</v>
      </c>
      <c r="K464" s="8" t="s">
        <v>2778</v>
      </c>
      <c r="L464" s="8" t="s">
        <v>2779</v>
      </c>
      <c r="M464" s="8" t="s">
        <v>2780</v>
      </c>
      <c r="N464" s="8" t="s">
        <v>2781</v>
      </c>
      <c r="O464" s="8" t="s">
        <v>58</v>
      </c>
      <c r="P464" s="8">
        <v>2</v>
      </c>
      <c r="Q464" s="8" t="s">
        <v>59</v>
      </c>
      <c r="R464" s="8">
        <v>376933090.699305</v>
      </c>
      <c r="S464" s="8">
        <v>387878347.260911</v>
      </c>
      <c r="T464" s="8">
        <v>358874101.748733</v>
      </c>
      <c r="U464" s="8">
        <v>312665773.713177</v>
      </c>
      <c r="V464" s="8">
        <v>310088854.590162</v>
      </c>
      <c r="W464" s="8">
        <v>316950237.3417</v>
      </c>
      <c r="X464" s="8">
        <v>568217566.520848</v>
      </c>
      <c r="Y464" s="8">
        <v>550627949.522695</v>
      </c>
      <c r="Z464" s="8">
        <v>585535017.705792</v>
      </c>
      <c r="AA464" s="8">
        <v>513337863.305741</v>
      </c>
      <c r="AB464" s="8">
        <v>526032613.47608</v>
      </c>
      <c r="AC464" s="8">
        <v>532177612.800473</v>
      </c>
      <c r="AD464" s="8">
        <v>262761888.701474</v>
      </c>
      <c r="AE464" s="8">
        <v>288737674.79532</v>
      </c>
      <c r="AF464" s="8">
        <v>255342658.32478</v>
      </c>
      <c r="AG464" s="8">
        <v>482538397.648024</v>
      </c>
      <c r="AH464" s="8">
        <v>459552627.388883</v>
      </c>
      <c r="AI464" s="8">
        <v>449444325.140801</v>
      </c>
      <c r="AJ464" s="8">
        <v>245522383.143939</v>
      </c>
      <c r="AK464" s="8">
        <v>248373429.831036</v>
      </c>
      <c r="AL464" s="8">
        <v>256351926.015735</v>
      </c>
      <c r="AM464" s="8">
        <v>339022633.30185</v>
      </c>
      <c r="AN464" s="8">
        <v>317754585.306485</v>
      </c>
      <c r="AO464" s="8">
        <v>316990396.117083</v>
      </c>
      <c r="AP464" s="8">
        <v>347810300.811608</v>
      </c>
      <c r="AQ464" s="8">
        <v>364648838.203043</v>
      </c>
      <c r="AR464" s="8">
        <v>331423596.919192</v>
      </c>
      <c r="AS464" s="8">
        <v>356922783.279124</v>
      </c>
      <c r="AT464" s="8">
        <v>353854537.165686</v>
      </c>
      <c r="AU464" s="8">
        <v>388510382.280031</v>
      </c>
    </row>
    <row r="465" s="6" customFormat="1" spans="1:47">
      <c r="A465" s="8" t="s">
        <v>2782</v>
      </c>
      <c r="B465" s="9" t="s">
        <v>2783</v>
      </c>
      <c r="C465" s="8">
        <v>778.5443</v>
      </c>
      <c r="D465" s="8">
        <v>553.4</v>
      </c>
      <c r="E465" s="8">
        <v>777.530854925</v>
      </c>
      <c r="F465" s="8">
        <v>5.84026004684371</v>
      </c>
      <c r="G465" s="8" t="s">
        <v>2784</v>
      </c>
      <c r="H465" s="8" t="s">
        <v>51</v>
      </c>
      <c r="I465" s="8" t="s">
        <v>55</v>
      </c>
      <c r="J465" s="8" t="s">
        <v>55</v>
      </c>
      <c r="K465" s="8" t="s">
        <v>2785</v>
      </c>
      <c r="L465" s="8" t="s">
        <v>2786</v>
      </c>
      <c r="M465" s="8" t="s">
        <v>55</v>
      </c>
      <c r="N465" s="8" t="s">
        <v>2787</v>
      </c>
      <c r="O465" s="8" t="s">
        <v>58</v>
      </c>
      <c r="P465" s="8">
        <v>2</v>
      </c>
      <c r="Q465" s="8" t="s">
        <v>59</v>
      </c>
      <c r="R465" s="8">
        <v>13394112.0425557</v>
      </c>
      <c r="S465" s="8">
        <v>25226329.8257767</v>
      </c>
      <c r="T465" s="8">
        <v>25025919.8044918</v>
      </c>
      <c r="U465" s="8">
        <v>7979207.22853814</v>
      </c>
      <c r="V465" s="8">
        <v>6823083.72844522</v>
      </c>
      <c r="W465" s="8">
        <v>6973042.80689939</v>
      </c>
      <c r="X465" s="8">
        <v>15694601.1539744</v>
      </c>
      <c r="Y465" s="8">
        <v>16920964.3092631</v>
      </c>
      <c r="Z465" s="8">
        <v>16079540.6162073</v>
      </c>
      <c r="AA465" s="8">
        <v>18273714.0231132</v>
      </c>
      <c r="AB465" s="8">
        <v>9353746.43183991</v>
      </c>
      <c r="AC465" s="8">
        <v>4437655.77028333</v>
      </c>
      <c r="AD465" s="8">
        <v>10610922.9665664</v>
      </c>
      <c r="AE465" s="8">
        <v>17223160.8044995</v>
      </c>
      <c r="AF465" s="8">
        <v>17543724.226588</v>
      </c>
      <c r="AG465" s="8">
        <v>16190362.5402849</v>
      </c>
      <c r="AH465" s="8">
        <v>9826347.08947791</v>
      </c>
      <c r="AI465" s="8">
        <v>5236792.78643993</v>
      </c>
      <c r="AJ465" s="8">
        <v>22037600.8002736</v>
      </c>
      <c r="AK465" s="8">
        <v>16721033.1458132</v>
      </c>
      <c r="AL465" s="8">
        <v>15572600.9974372</v>
      </c>
      <c r="AM465" s="8">
        <v>22678920.5587186</v>
      </c>
      <c r="AN465" s="8">
        <v>11584189.8077644</v>
      </c>
      <c r="AO465" s="8">
        <v>41515000.8641618</v>
      </c>
      <c r="AP465" s="8">
        <v>14515746.8995238</v>
      </c>
      <c r="AQ465" s="8">
        <v>24969629.4633531</v>
      </c>
      <c r="AR465" s="8">
        <v>44837911.8263798</v>
      </c>
      <c r="AS465" s="8">
        <v>27436790.336373</v>
      </c>
      <c r="AT465" s="8">
        <v>9722775.60139624</v>
      </c>
      <c r="AU465" s="8">
        <v>7840076.02795909</v>
      </c>
    </row>
    <row r="466" s="6" customFormat="1" spans="1:47">
      <c r="A466" s="8" t="s">
        <v>2788</v>
      </c>
      <c r="B466" s="9" t="s">
        <v>2789</v>
      </c>
      <c r="C466" s="8">
        <v>337.0938</v>
      </c>
      <c r="D466" s="8">
        <v>118.1</v>
      </c>
      <c r="E466" s="8">
        <v>338.1002</v>
      </c>
      <c r="F466" s="8">
        <v>2.59868996836376</v>
      </c>
      <c r="G466" s="8" t="s">
        <v>2790</v>
      </c>
      <c r="H466" s="8" t="s">
        <v>140</v>
      </c>
      <c r="I466" s="8" t="s">
        <v>99</v>
      </c>
      <c r="J466" s="8" t="s">
        <v>100</v>
      </c>
      <c r="K466" s="8" t="s">
        <v>2791</v>
      </c>
      <c r="L466" s="8" t="s">
        <v>93</v>
      </c>
      <c r="M466" s="8" t="s">
        <v>55</v>
      </c>
      <c r="N466" s="8" t="s">
        <v>55</v>
      </c>
      <c r="O466" s="8" t="s">
        <v>85</v>
      </c>
      <c r="P466" s="8">
        <v>2</v>
      </c>
      <c r="Q466" s="8" t="s">
        <v>145</v>
      </c>
      <c r="R466" s="8">
        <v>89867481.6221937</v>
      </c>
      <c r="S466" s="8">
        <v>190836347.766106</v>
      </c>
      <c r="T466" s="8">
        <v>210561966.540039</v>
      </c>
      <c r="U466" s="8">
        <v>67464898.6799034</v>
      </c>
      <c r="V466" s="8">
        <v>107979140.245465</v>
      </c>
      <c r="W466" s="8">
        <v>73713511.5948428</v>
      </c>
      <c r="X466" s="8">
        <v>198238920.178707</v>
      </c>
      <c r="Y466" s="8">
        <v>226879117.117538</v>
      </c>
      <c r="Z466" s="8">
        <v>244693026.883983</v>
      </c>
      <c r="AA466" s="8">
        <v>245044499.50945</v>
      </c>
      <c r="AB466" s="8">
        <v>83389321.4110011</v>
      </c>
      <c r="AC466" s="8">
        <v>245507497.856458</v>
      </c>
      <c r="AD466" s="8">
        <v>351508892.03579</v>
      </c>
      <c r="AE466" s="8">
        <v>202940323.588081</v>
      </c>
      <c r="AF466" s="8">
        <v>335814074.046419</v>
      </c>
      <c r="AG466" s="8">
        <v>16585356.4925555</v>
      </c>
      <c r="AH466" s="8">
        <v>70133457.9937949</v>
      </c>
      <c r="AI466" s="8">
        <v>18890168.7628871</v>
      </c>
      <c r="AJ466" s="8">
        <v>315118611.323618</v>
      </c>
      <c r="AK466" s="8">
        <v>457491653.288983</v>
      </c>
      <c r="AL466" s="8">
        <v>298330645.1561</v>
      </c>
      <c r="AM466" s="8">
        <v>76560079.7733477</v>
      </c>
      <c r="AN466" s="8">
        <v>43599393.0354802</v>
      </c>
      <c r="AO466" s="8">
        <v>51938910.2001087</v>
      </c>
      <c r="AP466" s="8">
        <v>523251603.65518</v>
      </c>
      <c r="AQ466" s="8">
        <v>114478808.924095</v>
      </c>
      <c r="AR466" s="8">
        <v>40357863.8878491</v>
      </c>
      <c r="AS466" s="8">
        <v>117001953.303786</v>
      </c>
      <c r="AT466" s="8">
        <v>123371899.320995</v>
      </c>
      <c r="AU466" s="8">
        <v>29370508.0281811</v>
      </c>
    </row>
    <row r="467" s="6" customFormat="1" spans="1:47">
      <c r="A467" s="8" t="s">
        <v>2792</v>
      </c>
      <c r="B467" s="9" t="s">
        <v>2793</v>
      </c>
      <c r="C467" s="8">
        <v>325.092</v>
      </c>
      <c r="D467" s="8">
        <v>239.6</v>
      </c>
      <c r="E467" s="8">
        <v>326.1002</v>
      </c>
      <c r="F467" s="8">
        <v>2.84226426287182</v>
      </c>
      <c r="G467" s="8" t="s">
        <v>800</v>
      </c>
      <c r="H467" s="8" t="s">
        <v>140</v>
      </c>
      <c r="I467" s="8" t="s">
        <v>99</v>
      </c>
      <c r="J467" s="8" t="s">
        <v>100</v>
      </c>
      <c r="K467" s="8" t="s">
        <v>2794</v>
      </c>
      <c r="L467" s="8" t="s">
        <v>55</v>
      </c>
      <c r="M467" s="8" t="s">
        <v>2795</v>
      </c>
      <c r="N467" s="8" t="s">
        <v>55</v>
      </c>
      <c r="O467" s="8" t="s">
        <v>85</v>
      </c>
      <c r="P467" s="8">
        <v>2</v>
      </c>
      <c r="Q467" s="8" t="s">
        <v>145</v>
      </c>
      <c r="R467" s="8">
        <v>67902575.6318689</v>
      </c>
      <c r="S467" s="8">
        <v>83152389.833701</v>
      </c>
      <c r="T467" s="8">
        <v>80209538.7006228</v>
      </c>
      <c r="U467" s="8">
        <v>95181845.7322889</v>
      </c>
      <c r="V467" s="8">
        <v>88321364.7282352</v>
      </c>
      <c r="W467" s="8">
        <v>96238935.6894662</v>
      </c>
      <c r="X467" s="8">
        <v>141178321.647928</v>
      </c>
      <c r="Y467" s="8">
        <v>145456769.347798</v>
      </c>
      <c r="Z467" s="8">
        <v>151726669.57563</v>
      </c>
      <c r="AA467" s="8">
        <v>91751497.3551846</v>
      </c>
      <c r="AB467" s="8">
        <v>95612479.9543847</v>
      </c>
      <c r="AC467" s="8">
        <v>94675064.0920674</v>
      </c>
      <c r="AD467" s="8">
        <v>164643458.049588</v>
      </c>
      <c r="AE467" s="8">
        <v>169780058.802771</v>
      </c>
      <c r="AF467" s="8">
        <v>179839471.069767</v>
      </c>
      <c r="AG467" s="8">
        <v>200075066.685899</v>
      </c>
      <c r="AH467" s="8">
        <v>196918897.870881</v>
      </c>
      <c r="AI467" s="8">
        <v>192167932.224428</v>
      </c>
      <c r="AJ467" s="8">
        <v>156330095.165857</v>
      </c>
      <c r="AK467" s="8">
        <v>144122100.294418</v>
      </c>
      <c r="AL467" s="8">
        <v>166549560.120981</v>
      </c>
      <c r="AM467" s="8">
        <v>111750256.907365</v>
      </c>
      <c r="AN467" s="8">
        <v>122221794.200374</v>
      </c>
      <c r="AO467" s="8">
        <v>139330272.283775</v>
      </c>
      <c r="AP467" s="8">
        <v>315957685.672503</v>
      </c>
      <c r="AQ467" s="8">
        <v>280573980.899973</v>
      </c>
      <c r="AR467" s="8">
        <v>302364171.655783</v>
      </c>
      <c r="AS467" s="8">
        <v>38113541.2916102</v>
      </c>
      <c r="AT467" s="8">
        <v>39634032.9059951</v>
      </c>
      <c r="AU467" s="8">
        <v>42607649.3743348</v>
      </c>
    </row>
    <row r="468" s="6" customFormat="1" spans="1:47">
      <c r="A468" s="8" t="s">
        <v>2796</v>
      </c>
      <c r="B468" s="9" t="s">
        <v>2797</v>
      </c>
      <c r="C468" s="8">
        <v>188.0907</v>
      </c>
      <c r="D468" s="8">
        <v>52.5</v>
      </c>
      <c r="E468" s="8">
        <v>188.095</v>
      </c>
      <c r="F468" s="8">
        <v>22.8613110589765</v>
      </c>
      <c r="G468" s="8" t="s">
        <v>2798</v>
      </c>
      <c r="H468" s="8" t="s">
        <v>107</v>
      </c>
      <c r="I468" s="8" t="s">
        <v>55</v>
      </c>
      <c r="J468" s="8" t="s">
        <v>2799</v>
      </c>
      <c r="K468" s="8" t="s">
        <v>2800</v>
      </c>
      <c r="L468" s="8" t="s">
        <v>398</v>
      </c>
      <c r="M468" s="8" t="s">
        <v>2801</v>
      </c>
      <c r="N468" s="8" t="s">
        <v>55</v>
      </c>
      <c r="O468" s="8" t="s">
        <v>58</v>
      </c>
      <c r="P468" s="8">
        <v>2</v>
      </c>
      <c r="Q468" s="8" t="s">
        <v>59</v>
      </c>
      <c r="R468" s="8">
        <v>180412586.558969</v>
      </c>
      <c r="S468" s="8">
        <v>187919595.821043</v>
      </c>
      <c r="T468" s="8">
        <v>205921635.748277</v>
      </c>
      <c r="U468" s="8">
        <v>165026333.737394</v>
      </c>
      <c r="V468" s="8">
        <v>262360997.823385</v>
      </c>
      <c r="W468" s="8">
        <v>181993895.270641</v>
      </c>
      <c r="X468" s="8">
        <v>267843434.664789</v>
      </c>
      <c r="Y468" s="8">
        <v>196823031.028168</v>
      </c>
      <c r="Z468" s="8">
        <v>234831752.239676</v>
      </c>
      <c r="AA468" s="8">
        <v>195235793.223853</v>
      </c>
      <c r="AB468" s="8">
        <v>186967692.679082</v>
      </c>
      <c r="AC468" s="8">
        <v>213523206.388609</v>
      </c>
      <c r="AD468" s="8">
        <v>52070388.7833521</v>
      </c>
      <c r="AE468" s="8">
        <v>76622106.3902045</v>
      </c>
      <c r="AF468" s="8">
        <v>49449192.7820008</v>
      </c>
      <c r="AG468" s="8">
        <v>294666751.689415</v>
      </c>
      <c r="AH468" s="8">
        <v>136923819.657744</v>
      </c>
      <c r="AI468" s="8">
        <v>283792199.577334</v>
      </c>
      <c r="AJ468" s="8">
        <v>255570443.448822</v>
      </c>
      <c r="AK468" s="8">
        <v>115933808.858317</v>
      </c>
      <c r="AL468" s="8">
        <v>247622705.325499</v>
      </c>
      <c r="AM468" s="8">
        <v>164143890.39529</v>
      </c>
      <c r="AN468" s="8">
        <v>158642745.695732</v>
      </c>
      <c r="AO468" s="8">
        <v>132256673.566721</v>
      </c>
      <c r="AP468" s="8">
        <v>82526542.4827223</v>
      </c>
      <c r="AQ468" s="8">
        <v>64968597.28143</v>
      </c>
      <c r="AR468" s="8">
        <v>63840044.0428456</v>
      </c>
      <c r="AS468" s="8">
        <v>58557137.7294293</v>
      </c>
      <c r="AT468" s="8">
        <v>59689600.9388562</v>
      </c>
      <c r="AU468" s="8">
        <v>61361356.6230471</v>
      </c>
    </row>
    <row r="469" s="6" customFormat="1" spans="1:47">
      <c r="A469" s="8" t="s">
        <v>2802</v>
      </c>
      <c r="B469" s="9" t="s">
        <v>2803</v>
      </c>
      <c r="C469" s="8">
        <v>360.1472</v>
      </c>
      <c r="D469" s="8">
        <v>48.3</v>
      </c>
      <c r="E469" s="8">
        <v>359.1151</v>
      </c>
      <c r="F469" s="8">
        <v>7.44166569391361</v>
      </c>
      <c r="G469" s="8" t="s">
        <v>2099</v>
      </c>
      <c r="H469" s="8" t="s">
        <v>51</v>
      </c>
      <c r="I469" s="8" t="s">
        <v>55</v>
      </c>
      <c r="J469" s="8" t="s">
        <v>55</v>
      </c>
      <c r="K469" s="8" t="s">
        <v>2804</v>
      </c>
      <c r="L469" s="8" t="s">
        <v>93</v>
      </c>
      <c r="M469" s="8" t="s">
        <v>2805</v>
      </c>
      <c r="N469" s="8" t="s">
        <v>55</v>
      </c>
      <c r="O469" s="8" t="s">
        <v>58</v>
      </c>
      <c r="P469" s="8">
        <v>2</v>
      </c>
      <c r="Q469" s="8" t="s">
        <v>59</v>
      </c>
      <c r="R469" s="8">
        <v>31628425.0724393</v>
      </c>
      <c r="S469" s="8">
        <v>23656336.8949085</v>
      </c>
      <c r="T469" s="8">
        <v>25820101.6055376</v>
      </c>
      <c r="U469" s="8">
        <v>12444014.7285825</v>
      </c>
      <c r="V469" s="8">
        <v>12500352.6527248</v>
      </c>
      <c r="W469" s="8">
        <v>3618386.91763331</v>
      </c>
      <c r="X469" s="8">
        <v>19493347.7328823</v>
      </c>
      <c r="Y469" s="8">
        <v>24530969.7754115</v>
      </c>
      <c r="Z469" s="8">
        <v>25267700.7474798</v>
      </c>
      <c r="AA469" s="8">
        <v>33333734.8300859</v>
      </c>
      <c r="AB469" s="8">
        <v>33399813.2728691</v>
      </c>
      <c r="AC469" s="8">
        <v>28908694.3916805</v>
      </c>
      <c r="AD469" s="8">
        <v>17369566.2576023</v>
      </c>
      <c r="AE469" s="8">
        <v>24553633.5175904</v>
      </c>
      <c r="AF469" s="8">
        <v>24113351.5442215</v>
      </c>
      <c r="AG469" s="8">
        <v>4340699.13767568</v>
      </c>
      <c r="AH469" s="8">
        <v>1872069.83427833</v>
      </c>
      <c r="AI469" s="8">
        <v>2343703.48737115</v>
      </c>
      <c r="AJ469" s="8">
        <v>19427152.6106258</v>
      </c>
      <c r="AK469" s="8">
        <v>20081931.9068024</v>
      </c>
      <c r="AL469" s="8">
        <v>23971407.3812484</v>
      </c>
      <c r="AM469" s="8">
        <v>75337483.7386987</v>
      </c>
      <c r="AN469" s="8">
        <v>75087354.2861402</v>
      </c>
      <c r="AO469" s="8">
        <v>71544521.7914313</v>
      </c>
      <c r="AP469" s="8">
        <v>100585627.222272</v>
      </c>
      <c r="AQ469" s="8">
        <v>39719692.2878856</v>
      </c>
      <c r="AR469" s="8">
        <v>40406833.8360705</v>
      </c>
      <c r="AS469" s="8">
        <v>17163520.6807132</v>
      </c>
      <c r="AT469" s="8">
        <v>19046180.0212184</v>
      </c>
      <c r="AU469" s="8">
        <v>21926903.3816202</v>
      </c>
    </row>
    <row r="470" s="6" customFormat="1" spans="1:47">
      <c r="A470" s="8" t="s">
        <v>2806</v>
      </c>
      <c r="B470" s="9" t="s">
        <v>2807</v>
      </c>
      <c r="C470" s="8">
        <v>327.1572</v>
      </c>
      <c r="D470" s="8">
        <v>269.5</v>
      </c>
      <c r="E470" s="8">
        <v>327.1471</v>
      </c>
      <c r="F470" s="8">
        <v>4.55969443126452</v>
      </c>
      <c r="G470" s="8" t="s">
        <v>2808</v>
      </c>
      <c r="H470" s="8" t="s">
        <v>107</v>
      </c>
      <c r="I470" s="8" t="s">
        <v>2809</v>
      </c>
      <c r="J470" s="8" t="s">
        <v>2810</v>
      </c>
      <c r="K470" s="8" t="s">
        <v>2811</v>
      </c>
      <c r="L470" s="8" t="s">
        <v>398</v>
      </c>
      <c r="M470" s="8" t="s">
        <v>2812</v>
      </c>
      <c r="N470" s="8" t="s">
        <v>2813</v>
      </c>
      <c r="O470" s="8" t="s">
        <v>58</v>
      </c>
      <c r="P470" s="8">
        <v>2</v>
      </c>
      <c r="Q470" s="8" t="s">
        <v>59</v>
      </c>
      <c r="R470" s="8">
        <v>2650958.45477269</v>
      </c>
      <c r="S470" s="8">
        <v>2841505.62259111</v>
      </c>
      <c r="T470" s="8">
        <v>9555672.42798958</v>
      </c>
      <c r="U470" s="8">
        <v>3272889.96895444</v>
      </c>
      <c r="V470" s="8">
        <v>8527368.26063672</v>
      </c>
      <c r="W470" s="8">
        <v>7747396.46955803</v>
      </c>
      <c r="X470" s="8">
        <v>2447790.66979147</v>
      </c>
      <c r="Y470" s="8">
        <v>8397952.35216238</v>
      </c>
      <c r="Z470" s="8">
        <v>3056700.74267332</v>
      </c>
      <c r="AA470" s="8">
        <v>9752618.41243664</v>
      </c>
      <c r="AB470" s="8">
        <v>9451757.1372658</v>
      </c>
      <c r="AC470" s="8">
        <v>9803048.39931294</v>
      </c>
      <c r="AD470" s="8">
        <v>10619269.2008076</v>
      </c>
      <c r="AE470" s="8">
        <v>9910777.55900521</v>
      </c>
      <c r="AF470" s="8">
        <v>9401513.42243552</v>
      </c>
      <c r="AG470" s="8">
        <v>9857860.99127912</v>
      </c>
      <c r="AH470" s="8">
        <v>10349295.9658321</v>
      </c>
      <c r="AI470" s="8">
        <v>11128055.0616483</v>
      </c>
      <c r="AJ470" s="8">
        <v>9447020.99022188</v>
      </c>
      <c r="AK470" s="8">
        <v>9020217.42064288</v>
      </c>
      <c r="AL470" s="8">
        <v>8694937.24593122</v>
      </c>
      <c r="AM470" s="8">
        <v>10823386.777612</v>
      </c>
      <c r="AN470" s="8">
        <v>10573244.3455914</v>
      </c>
      <c r="AO470" s="8">
        <v>9298868.88439141</v>
      </c>
      <c r="AP470" s="8">
        <v>10089781.1560645</v>
      </c>
      <c r="AQ470" s="8">
        <v>3725586.32311164</v>
      </c>
      <c r="AR470" s="8">
        <v>9145248.34919191</v>
      </c>
      <c r="AS470" s="8">
        <v>8499310.99120497</v>
      </c>
      <c r="AT470" s="8">
        <v>10575172.845489</v>
      </c>
      <c r="AU470" s="8">
        <v>8878374.8510265</v>
      </c>
    </row>
    <row r="471" s="6" customFormat="1" spans="1:47">
      <c r="A471" s="8" t="s">
        <v>2814</v>
      </c>
      <c r="B471" s="9" t="s">
        <v>2815</v>
      </c>
      <c r="C471" s="8">
        <v>350.1423</v>
      </c>
      <c r="D471" s="8">
        <v>110.4</v>
      </c>
      <c r="E471" s="8">
        <v>350.163</v>
      </c>
      <c r="F471" s="8">
        <v>5.28141134630482</v>
      </c>
      <c r="G471" s="8" t="s">
        <v>2816</v>
      </c>
      <c r="H471" s="8" t="s">
        <v>107</v>
      </c>
      <c r="I471" s="8" t="s">
        <v>2817</v>
      </c>
      <c r="J471" s="8" t="s">
        <v>55</v>
      </c>
      <c r="K471" s="8" t="s">
        <v>2818</v>
      </c>
      <c r="L471" s="8" t="s">
        <v>55</v>
      </c>
      <c r="M471" s="8" t="s">
        <v>2819</v>
      </c>
      <c r="N471" s="8" t="s">
        <v>55</v>
      </c>
      <c r="O471" s="8" t="s">
        <v>58</v>
      </c>
      <c r="P471" s="8">
        <v>2</v>
      </c>
      <c r="Q471" s="8" t="s">
        <v>59</v>
      </c>
      <c r="R471" s="8">
        <v>23188925.0816389</v>
      </c>
      <c r="S471" s="8">
        <v>21861928.1276039</v>
      </c>
      <c r="T471" s="8">
        <v>27110990.905458</v>
      </c>
      <c r="U471" s="8">
        <v>1026749.98953768</v>
      </c>
      <c r="V471" s="8">
        <v>1712118.867512</v>
      </c>
      <c r="W471" s="8">
        <v>2875169.40993007</v>
      </c>
      <c r="X471" s="8">
        <v>64044510.395148</v>
      </c>
      <c r="Y471" s="8">
        <v>68904669.7813325</v>
      </c>
      <c r="Z471" s="8">
        <v>73075068.4827549</v>
      </c>
      <c r="AA471" s="8">
        <v>2692719.90008948</v>
      </c>
      <c r="AB471" s="8">
        <v>3081417.09506415</v>
      </c>
      <c r="AC471" s="8">
        <v>2814170.73232051</v>
      </c>
      <c r="AD471" s="8">
        <v>9788915.51993373</v>
      </c>
      <c r="AE471" s="8">
        <v>7373062.82548289</v>
      </c>
      <c r="AF471" s="8">
        <v>9450622.66870018</v>
      </c>
      <c r="AG471" s="8">
        <v>682743.51403818</v>
      </c>
      <c r="AH471" s="8">
        <v>415743.948546302</v>
      </c>
      <c r="AI471" s="8">
        <v>437995.380824821</v>
      </c>
      <c r="AJ471" s="8">
        <v>25457063.0576409</v>
      </c>
      <c r="AK471" s="8">
        <v>26296986.4237216</v>
      </c>
      <c r="AL471" s="8">
        <v>23669540.4310608</v>
      </c>
      <c r="AM471" s="8">
        <v>550798.13367624</v>
      </c>
      <c r="AN471" s="8">
        <v>318136.688022283</v>
      </c>
      <c r="AO471" s="8">
        <v>375279.119755987</v>
      </c>
      <c r="AP471" s="8">
        <v>35258510.5100115</v>
      </c>
      <c r="AQ471" s="8">
        <v>33782935.6403221</v>
      </c>
      <c r="AR471" s="8">
        <v>38670842.6614207</v>
      </c>
      <c r="AS471" s="8">
        <v>2911458.99415822</v>
      </c>
      <c r="AT471" s="8">
        <v>7255252.61327767</v>
      </c>
      <c r="AU471" s="8">
        <v>5345908.27996433</v>
      </c>
    </row>
    <row r="472" s="6" customFormat="1" spans="1:47">
      <c r="A472" s="8" t="s">
        <v>2820</v>
      </c>
      <c r="B472" s="9" t="s">
        <v>2821</v>
      </c>
      <c r="C472" s="8">
        <v>479.1204</v>
      </c>
      <c r="D472" s="8">
        <v>284.2</v>
      </c>
      <c r="E472" s="8">
        <v>479.119</v>
      </c>
      <c r="F472" s="8">
        <v>2.92202980885674</v>
      </c>
      <c r="G472" s="8" t="s">
        <v>2822</v>
      </c>
      <c r="H472" s="8" t="s">
        <v>801</v>
      </c>
      <c r="I472" s="8" t="s">
        <v>90</v>
      </c>
      <c r="J472" s="10" t="s">
        <v>1166</v>
      </c>
      <c r="K472" s="8" t="s">
        <v>2823</v>
      </c>
      <c r="L472" s="8" t="s">
        <v>417</v>
      </c>
      <c r="M472" s="8" t="s">
        <v>2824</v>
      </c>
      <c r="N472" s="8" t="s">
        <v>2825</v>
      </c>
      <c r="O472" s="8" t="s">
        <v>85</v>
      </c>
      <c r="P472" s="8">
        <v>2</v>
      </c>
      <c r="Q472" s="8" t="s">
        <v>145</v>
      </c>
      <c r="R472" s="8">
        <v>421945313.911787</v>
      </c>
      <c r="S472" s="8">
        <v>432072867.832126</v>
      </c>
      <c r="T472" s="8">
        <v>431055905.392463</v>
      </c>
      <c r="U472" s="8">
        <v>519139182.599319</v>
      </c>
      <c r="V472" s="8">
        <v>531055850.831221</v>
      </c>
      <c r="W472" s="8">
        <v>456951483.968836</v>
      </c>
      <c r="X472" s="8">
        <v>105250543.036314</v>
      </c>
      <c r="Y472" s="8">
        <v>77499912.8725212</v>
      </c>
      <c r="Z472" s="8">
        <v>82088136.5909534</v>
      </c>
      <c r="AA472" s="8">
        <v>812767258.699632</v>
      </c>
      <c r="AB472" s="8">
        <v>776573105.991556</v>
      </c>
      <c r="AC472" s="8">
        <v>864548140.853868</v>
      </c>
      <c r="AD472" s="8">
        <v>359678207.380062</v>
      </c>
      <c r="AE472" s="8">
        <v>351174833.896189</v>
      </c>
      <c r="AF472" s="8">
        <v>353750026.53777</v>
      </c>
      <c r="AG472" s="8">
        <v>97274097.5443911</v>
      </c>
      <c r="AH472" s="8">
        <v>112107367.973365</v>
      </c>
      <c r="AI472" s="8">
        <v>95528406.8556632</v>
      </c>
      <c r="AJ472" s="8">
        <v>138197688.798094</v>
      </c>
      <c r="AK472" s="8">
        <v>136603644.310617</v>
      </c>
      <c r="AL472" s="8">
        <v>121962641.491153</v>
      </c>
      <c r="AM472" s="8">
        <v>580037882.30742</v>
      </c>
      <c r="AN472" s="8">
        <v>293418368.405741</v>
      </c>
      <c r="AO472" s="8">
        <v>526067219.371146</v>
      </c>
      <c r="AP472" s="8">
        <v>175657564.744471</v>
      </c>
      <c r="AQ472" s="8">
        <v>182502511.679928</v>
      </c>
      <c r="AR472" s="8">
        <v>195780918.101356</v>
      </c>
      <c r="AS472" s="8">
        <v>289990508.201433</v>
      </c>
      <c r="AT472" s="8">
        <v>353902399.656447</v>
      </c>
      <c r="AU472" s="8">
        <v>315985317.076583</v>
      </c>
    </row>
    <row r="473" s="6" customFormat="1" spans="1:47">
      <c r="A473" s="8" t="s">
        <v>2826</v>
      </c>
      <c r="B473" s="9" t="s">
        <v>2827</v>
      </c>
      <c r="C473" s="8">
        <v>134.8961</v>
      </c>
      <c r="D473" s="8">
        <v>33.2</v>
      </c>
      <c r="E473" s="8">
        <v>136.0524</v>
      </c>
      <c r="F473" s="8">
        <v>20.7916456739339</v>
      </c>
      <c r="G473" s="8" t="s">
        <v>546</v>
      </c>
      <c r="H473" s="8" t="s">
        <v>140</v>
      </c>
      <c r="I473" s="11" t="s">
        <v>2828</v>
      </c>
      <c r="J473" s="8" t="s">
        <v>55</v>
      </c>
      <c r="K473" s="8" t="s">
        <v>2829</v>
      </c>
      <c r="L473" s="8" t="s">
        <v>55</v>
      </c>
      <c r="M473" s="8" t="s">
        <v>2830</v>
      </c>
      <c r="N473" s="8" t="s">
        <v>55</v>
      </c>
      <c r="O473" s="8" t="s">
        <v>58</v>
      </c>
      <c r="P473" s="8">
        <v>2</v>
      </c>
      <c r="Q473" s="8" t="s">
        <v>145</v>
      </c>
      <c r="R473" s="8">
        <v>26657357.5566808</v>
      </c>
      <c r="S473" s="8">
        <v>17285794.3253425</v>
      </c>
      <c r="T473" s="8">
        <v>10167327.9042217</v>
      </c>
      <c r="U473" s="8">
        <v>9490530.3102774</v>
      </c>
      <c r="V473" s="8">
        <v>10002527.265955</v>
      </c>
      <c r="W473" s="8">
        <v>12382578.1190748</v>
      </c>
      <c r="X473" s="8">
        <v>19170613.4185421</v>
      </c>
      <c r="Y473" s="8">
        <v>9270933.26290588</v>
      </c>
      <c r="Z473" s="8">
        <v>3585363.33330168</v>
      </c>
      <c r="AA473" s="8">
        <v>21898241.3254091</v>
      </c>
      <c r="AB473" s="8">
        <v>22127766.0847339</v>
      </c>
      <c r="AC473" s="8">
        <v>20262825.7485704</v>
      </c>
      <c r="AD473" s="8">
        <v>14279305.637847</v>
      </c>
      <c r="AE473" s="8">
        <v>13456329.3180014</v>
      </c>
      <c r="AF473" s="8">
        <v>10334727.2796209</v>
      </c>
      <c r="AG473" s="8">
        <v>13764206.8926937</v>
      </c>
      <c r="AH473" s="8">
        <v>2363371.04383216</v>
      </c>
      <c r="AI473" s="8">
        <v>6235682.65326415</v>
      </c>
      <c r="AJ473" s="8">
        <v>21272699.5603832</v>
      </c>
      <c r="AK473" s="8">
        <v>17721887.8104537</v>
      </c>
      <c r="AL473" s="8">
        <v>17953773.4839166</v>
      </c>
      <c r="AM473" s="8">
        <v>2230670.78352278</v>
      </c>
      <c r="AN473" s="8">
        <v>12894751.5747765</v>
      </c>
      <c r="AO473" s="8">
        <v>2100117.11920034</v>
      </c>
      <c r="AP473" s="8">
        <v>46890840.0797472</v>
      </c>
      <c r="AQ473" s="8">
        <v>35435646.6396037</v>
      </c>
      <c r="AR473" s="8">
        <v>2434609.49221207</v>
      </c>
      <c r="AS473" s="8">
        <v>16751416.5243145</v>
      </c>
      <c r="AT473" s="8">
        <v>1626011.15547332</v>
      </c>
      <c r="AU473" s="8">
        <v>22038521.3935893</v>
      </c>
    </row>
    <row r="474" s="6" customFormat="1" spans="1:47">
      <c r="A474" s="8" t="s">
        <v>2831</v>
      </c>
      <c r="B474" s="9" t="s">
        <v>2832</v>
      </c>
      <c r="C474" s="8">
        <v>119.0503</v>
      </c>
      <c r="D474" s="8">
        <v>242</v>
      </c>
      <c r="E474" s="8">
        <v>120.0575</v>
      </c>
      <c r="F474" s="8">
        <v>0.638385623495779</v>
      </c>
      <c r="G474" s="8" t="s">
        <v>222</v>
      </c>
      <c r="H474" s="8" t="s">
        <v>140</v>
      </c>
      <c r="I474" s="10" t="s">
        <v>99</v>
      </c>
      <c r="J474" s="10" t="s">
        <v>787</v>
      </c>
      <c r="K474" s="8" t="s">
        <v>2833</v>
      </c>
      <c r="L474" s="8" t="s">
        <v>600</v>
      </c>
      <c r="M474" s="8" t="s">
        <v>2834</v>
      </c>
      <c r="N474" s="8" t="s">
        <v>2835</v>
      </c>
      <c r="O474" s="8" t="s">
        <v>58</v>
      </c>
      <c r="P474" s="8">
        <v>2</v>
      </c>
      <c r="Q474" s="8" t="s">
        <v>145</v>
      </c>
      <c r="R474" s="8">
        <v>7114009.84869775</v>
      </c>
      <c r="S474" s="8">
        <v>3902199.88675614</v>
      </c>
      <c r="T474" s="8">
        <v>6386941.39128632</v>
      </c>
      <c r="U474" s="8">
        <v>8568822.62448278</v>
      </c>
      <c r="V474" s="8">
        <v>5364612.60185256</v>
      </c>
      <c r="W474" s="8">
        <v>7882845.86293977</v>
      </c>
      <c r="X474" s="8">
        <v>6085159.11046241</v>
      </c>
      <c r="Y474" s="8">
        <v>8795609.92249847</v>
      </c>
      <c r="Z474" s="8">
        <v>2320857.46588392</v>
      </c>
      <c r="AA474" s="8">
        <v>4746190.64177914</v>
      </c>
      <c r="AB474" s="8">
        <v>6957445.58358278</v>
      </c>
      <c r="AC474" s="8">
        <v>6962198.55428068</v>
      </c>
      <c r="AD474" s="8">
        <v>5186974.09505297</v>
      </c>
      <c r="AE474" s="8">
        <v>5437750.41611008</v>
      </c>
      <c r="AF474" s="8">
        <v>11955735.9386049</v>
      </c>
      <c r="AG474" s="8">
        <v>6331394.64970045</v>
      </c>
      <c r="AH474" s="8">
        <v>7193867.07073671</v>
      </c>
      <c r="AI474" s="8">
        <v>6711431.95533895</v>
      </c>
      <c r="AJ474" s="8">
        <v>8030279.48396876</v>
      </c>
      <c r="AK474" s="8">
        <v>5089239.67107051</v>
      </c>
      <c r="AL474" s="8">
        <v>6555352.29473294</v>
      </c>
      <c r="AM474" s="8">
        <v>6077788.9451978</v>
      </c>
      <c r="AN474" s="8">
        <v>6763569.59300248</v>
      </c>
      <c r="AO474" s="8">
        <v>5211649.32316927</v>
      </c>
      <c r="AP474" s="8">
        <v>6706097.41933135</v>
      </c>
      <c r="AQ474" s="8">
        <v>1839507.48776772</v>
      </c>
      <c r="AR474" s="8">
        <v>7254055.87623968</v>
      </c>
      <c r="AS474" s="8">
        <v>6645401.84202582</v>
      </c>
      <c r="AT474" s="8">
        <v>7493371.53474878</v>
      </c>
      <c r="AU474" s="8">
        <v>5208915.26158201</v>
      </c>
    </row>
    <row r="475" s="6" customFormat="1" spans="1:47">
      <c r="A475" s="8" t="s">
        <v>2836</v>
      </c>
      <c r="B475" s="9" t="s">
        <v>2837</v>
      </c>
      <c r="C475" s="8">
        <v>137.1319</v>
      </c>
      <c r="D475" s="8">
        <v>274.2</v>
      </c>
      <c r="E475" s="8">
        <v>136.0524</v>
      </c>
      <c r="F475" s="8">
        <v>1.53571636511731</v>
      </c>
      <c r="G475" s="8" t="s">
        <v>546</v>
      </c>
      <c r="H475" s="8" t="s">
        <v>51</v>
      </c>
      <c r="I475" s="10" t="s">
        <v>99</v>
      </c>
      <c r="J475" s="10" t="s">
        <v>200</v>
      </c>
      <c r="K475" s="8" t="s">
        <v>2838</v>
      </c>
      <c r="L475" s="8" t="s">
        <v>600</v>
      </c>
      <c r="M475" s="8" t="s">
        <v>2839</v>
      </c>
      <c r="N475" s="8" t="s">
        <v>2840</v>
      </c>
      <c r="O475" s="8" t="s">
        <v>58</v>
      </c>
      <c r="P475" s="8">
        <v>2</v>
      </c>
      <c r="Q475" s="8" t="s">
        <v>59</v>
      </c>
      <c r="R475" s="8">
        <v>7739976.21798555</v>
      </c>
      <c r="S475" s="8">
        <v>6603318.83298342</v>
      </c>
      <c r="T475" s="8">
        <v>6865017.55348918</v>
      </c>
      <c r="U475" s="8">
        <v>9098663.63509763</v>
      </c>
      <c r="V475" s="8">
        <v>8269858.20675091</v>
      </c>
      <c r="W475" s="8">
        <v>9094400.35294169</v>
      </c>
      <c r="X475" s="8">
        <v>8536938.60644634</v>
      </c>
      <c r="Y475" s="8">
        <v>7460871.4881324</v>
      </c>
      <c r="Z475" s="8">
        <v>6813091.78045698</v>
      </c>
      <c r="AA475" s="8">
        <v>4549415.66074722</v>
      </c>
      <c r="AB475" s="8">
        <v>4576376.69085262</v>
      </c>
      <c r="AC475" s="8">
        <v>4345695.23667998</v>
      </c>
      <c r="AD475" s="8">
        <v>9545003.06466125</v>
      </c>
      <c r="AE475" s="8">
        <v>9429656.36307687</v>
      </c>
      <c r="AF475" s="8">
        <v>7117072.20845606</v>
      </c>
      <c r="AG475" s="8">
        <v>7127888.1749073</v>
      </c>
      <c r="AH475" s="8">
        <v>7062004.82048852</v>
      </c>
      <c r="AI475" s="8">
        <v>7028349.54070867</v>
      </c>
      <c r="AJ475" s="8">
        <v>5350075.43371102</v>
      </c>
      <c r="AK475" s="8">
        <v>5720488.29737164</v>
      </c>
      <c r="AL475" s="8">
        <v>5198398.56418223</v>
      </c>
      <c r="AM475" s="8">
        <v>10166084.0908403</v>
      </c>
      <c r="AN475" s="8">
        <v>9051788.78430803</v>
      </c>
      <c r="AO475" s="8">
        <v>9031487.94726222</v>
      </c>
      <c r="AP475" s="8">
        <v>7571103.65451489</v>
      </c>
      <c r="AQ475" s="8">
        <v>7607978.13489205</v>
      </c>
      <c r="AR475" s="8">
        <v>7492561.21658198</v>
      </c>
      <c r="AS475" s="8">
        <v>6241438.83075362</v>
      </c>
      <c r="AT475" s="8">
        <v>6305365.947774</v>
      </c>
      <c r="AU475" s="8">
        <v>6770198.78568129</v>
      </c>
    </row>
    <row r="476" s="6" customFormat="1" spans="1:47">
      <c r="A476" s="8" t="s">
        <v>2841</v>
      </c>
      <c r="B476" s="9" t="s">
        <v>2842</v>
      </c>
      <c r="C476" s="8">
        <v>166.0855</v>
      </c>
      <c r="D476" s="8">
        <v>89.4</v>
      </c>
      <c r="E476" s="8">
        <v>165.079</v>
      </c>
      <c r="F476" s="8">
        <v>4.67229228320285</v>
      </c>
      <c r="G476" s="8" t="s">
        <v>1663</v>
      </c>
      <c r="H476" s="8" t="s">
        <v>51</v>
      </c>
      <c r="I476" s="8" t="s">
        <v>55</v>
      </c>
      <c r="J476" s="8" t="s">
        <v>55</v>
      </c>
      <c r="K476" s="8" t="s">
        <v>2843</v>
      </c>
      <c r="L476" s="8" t="s">
        <v>55</v>
      </c>
      <c r="M476" s="8" t="s">
        <v>2844</v>
      </c>
      <c r="N476" s="8" t="s">
        <v>55</v>
      </c>
      <c r="O476" s="8" t="s">
        <v>58</v>
      </c>
      <c r="P476" s="8">
        <v>2</v>
      </c>
      <c r="Q476" s="8" t="s">
        <v>59</v>
      </c>
      <c r="R476" s="8">
        <v>23860308.2339849</v>
      </c>
      <c r="S476" s="8">
        <v>22626414.6500098</v>
      </c>
      <c r="T476" s="8">
        <v>23852357.6912766</v>
      </c>
      <c r="U476" s="8">
        <v>22585675.0987621</v>
      </c>
      <c r="V476" s="8">
        <v>24294313.662563</v>
      </c>
      <c r="W476" s="8">
        <v>11517845.525239</v>
      </c>
      <c r="X476" s="8">
        <v>38215352.2749193</v>
      </c>
      <c r="Y476" s="8">
        <v>37385113.8136518</v>
      </c>
      <c r="Z476" s="8">
        <v>39222254.6852475</v>
      </c>
      <c r="AA476" s="8">
        <v>23326072.8367975</v>
      </c>
      <c r="AB476" s="8">
        <v>21514888.5324413</v>
      </c>
      <c r="AC476" s="8">
        <v>22135261.4613755</v>
      </c>
      <c r="AD476" s="8">
        <v>16688623.7286047</v>
      </c>
      <c r="AE476" s="8">
        <v>18351326.6577909</v>
      </c>
      <c r="AF476" s="8">
        <v>26315830.3101924</v>
      </c>
      <c r="AG476" s="8">
        <v>21695136.2186932</v>
      </c>
      <c r="AH476" s="8">
        <v>22594276.2055272</v>
      </c>
      <c r="AI476" s="8">
        <v>22824395.8915738</v>
      </c>
      <c r="AJ476" s="8">
        <v>26782656.4849056</v>
      </c>
      <c r="AK476" s="8">
        <v>26274441.1877091</v>
      </c>
      <c r="AL476" s="8">
        <v>22657738.7687371</v>
      </c>
      <c r="AM476" s="8">
        <v>25272274.1887346</v>
      </c>
      <c r="AN476" s="8">
        <v>24751651.2481173</v>
      </c>
      <c r="AO476" s="8">
        <v>25481332.4346761</v>
      </c>
      <c r="AP476" s="8">
        <v>24278226.6674024</v>
      </c>
      <c r="AQ476" s="8">
        <v>25077003.0254798</v>
      </c>
      <c r="AR476" s="8">
        <v>24797134.7184241</v>
      </c>
      <c r="AS476" s="8">
        <v>33941578.6388262</v>
      </c>
      <c r="AT476" s="8">
        <v>36380275.9757768</v>
      </c>
      <c r="AU476" s="8">
        <v>30698377.1733707</v>
      </c>
    </row>
    <row r="477" s="6" customFormat="1" spans="1:47">
      <c r="A477" s="8" t="s">
        <v>2845</v>
      </c>
      <c r="B477" s="9" t="s">
        <v>2846</v>
      </c>
      <c r="C477" s="8">
        <v>122.096</v>
      </c>
      <c r="D477" s="8">
        <v>160.9</v>
      </c>
      <c r="E477" s="8">
        <v>121.0891</v>
      </c>
      <c r="F477" s="8">
        <v>3.07954396542736</v>
      </c>
      <c r="G477" s="8" t="s">
        <v>2847</v>
      </c>
      <c r="H477" s="8" t="s">
        <v>51</v>
      </c>
      <c r="I477" s="10" t="s">
        <v>99</v>
      </c>
      <c r="J477" s="10" t="s">
        <v>2848</v>
      </c>
      <c r="K477" s="8" t="s">
        <v>2849</v>
      </c>
      <c r="L477" s="8" t="s">
        <v>161</v>
      </c>
      <c r="M477" s="8" t="s">
        <v>2850</v>
      </c>
      <c r="N477" s="8" t="s">
        <v>2851</v>
      </c>
      <c r="O477" s="8" t="s">
        <v>58</v>
      </c>
      <c r="P477" s="8">
        <v>2</v>
      </c>
      <c r="Q477" s="8" t="s">
        <v>59</v>
      </c>
      <c r="R477" s="8">
        <v>3632306.26113398</v>
      </c>
      <c r="S477" s="8">
        <v>3841978.33755397</v>
      </c>
      <c r="T477" s="8">
        <v>3653781.40521664</v>
      </c>
      <c r="U477" s="8">
        <v>2940562.47491377</v>
      </c>
      <c r="V477" s="8">
        <v>2789222.36577409</v>
      </c>
      <c r="W477" s="8">
        <v>2573708.6658124</v>
      </c>
      <c r="X477" s="8">
        <v>2847520.76102768</v>
      </c>
      <c r="Y477" s="8">
        <v>3172176.24200938</v>
      </c>
      <c r="Z477" s="8">
        <v>3139302.13843968</v>
      </c>
      <c r="AA477" s="8">
        <v>3653619.71195971</v>
      </c>
      <c r="AB477" s="8">
        <v>3054645.07239206</v>
      </c>
      <c r="AC477" s="8">
        <v>2908125.64037425</v>
      </c>
      <c r="AD477" s="8">
        <v>3039748.56882514</v>
      </c>
      <c r="AE477" s="8">
        <v>3636554.25803725</v>
      </c>
      <c r="AF477" s="8">
        <v>3425773.21932791</v>
      </c>
      <c r="AG477" s="8">
        <v>3251410.56307586</v>
      </c>
      <c r="AH477" s="8">
        <v>3080449.22034002</v>
      </c>
      <c r="AI477" s="8">
        <v>3512886.25031174</v>
      </c>
      <c r="AJ477" s="8">
        <v>3623855.2457525</v>
      </c>
      <c r="AK477" s="8">
        <v>3464199.21571158</v>
      </c>
      <c r="AL477" s="8">
        <v>3517900.20723523</v>
      </c>
      <c r="AM477" s="8">
        <v>2305286.53551397</v>
      </c>
      <c r="AN477" s="8">
        <v>2567676.44529015</v>
      </c>
      <c r="AO477" s="8">
        <v>2918891.27650425</v>
      </c>
      <c r="AP477" s="8">
        <v>6338550.54470583</v>
      </c>
      <c r="AQ477" s="8">
        <v>5963310.18798503</v>
      </c>
      <c r="AR477" s="8">
        <v>5989202.62883563</v>
      </c>
      <c r="AS477" s="8">
        <v>2945687.82111742</v>
      </c>
      <c r="AT477" s="8">
        <v>3948236.94626955</v>
      </c>
      <c r="AU477" s="8">
        <v>3109368.18202423</v>
      </c>
    </row>
    <row r="478" s="6" customFormat="1" spans="1:47">
      <c r="A478" s="8" t="s">
        <v>2852</v>
      </c>
      <c r="B478" s="9" t="s">
        <v>2853</v>
      </c>
      <c r="C478" s="8">
        <v>147.045</v>
      </c>
      <c r="D478" s="8">
        <v>155.2</v>
      </c>
      <c r="E478" s="8">
        <v>166.063</v>
      </c>
      <c r="F478" s="8">
        <v>2.65224931131071</v>
      </c>
      <c r="G478" s="8" t="s">
        <v>598</v>
      </c>
      <c r="H478" s="8" t="s">
        <v>333</v>
      </c>
      <c r="I478" s="8" t="s">
        <v>490</v>
      </c>
      <c r="J478" s="8" t="s">
        <v>55</v>
      </c>
      <c r="K478" s="8" t="s">
        <v>2854</v>
      </c>
      <c r="L478" s="8" t="s">
        <v>789</v>
      </c>
      <c r="M478" s="8" t="s">
        <v>2855</v>
      </c>
      <c r="N478" s="8" t="s">
        <v>2856</v>
      </c>
      <c r="O478" s="8" t="s">
        <v>77</v>
      </c>
      <c r="P478" s="8">
        <v>2</v>
      </c>
      <c r="Q478" s="8" t="s">
        <v>145</v>
      </c>
      <c r="R478" s="8">
        <v>7051225.42355426</v>
      </c>
      <c r="S478" s="8">
        <v>6521343.99584085</v>
      </c>
      <c r="T478" s="8">
        <v>7169538.84541918</v>
      </c>
      <c r="U478" s="8">
        <v>6735458.6405801</v>
      </c>
      <c r="V478" s="8">
        <v>6915019.69211353</v>
      </c>
      <c r="W478" s="8">
        <v>7314647.46643515</v>
      </c>
      <c r="X478" s="8">
        <v>8084848.5052197</v>
      </c>
      <c r="Y478" s="8">
        <v>7892046.55183544</v>
      </c>
      <c r="Z478" s="8">
        <v>8042550.25677744</v>
      </c>
      <c r="AA478" s="8">
        <v>8016209.98357609</v>
      </c>
      <c r="AB478" s="8">
        <v>6918076.27629612</v>
      </c>
      <c r="AC478" s="8">
        <v>6138430.34752452</v>
      </c>
      <c r="AD478" s="8">
        <v>5837120.93747883</v>
      </c>
      <c r="AE478" s="8">
        <v>7208270.98074476</v>
      </c>
      <c r="AF478" s="8">
        <v>6300179.25263827</v>
      </c>
      <c r="AG478" s="8">
        <v>6962583.54776479</v>
      </c>
      <c r="AH478" s="8">
        <v>7711208.81408067</v>
      </c>
      <c r="AI478" s="8">
        <v>6603058.37125432</v>
      </c>
      <c r="AJ478" s="8">
        <v>7185500.40738831</v>
      </c>
      <c r="AK478" s="8">
        <v>7884952.04744635</v>
      </c>
      <c r="AL478" s="8">
        <v>6966991.13105759</v>
      </c>
      <c r="AM478" s="8">
        <v>6099227.60723666</v>
      </c>
      <c r="AN478" s="8">
        <v>7213188.59076064</v>
      </c>
      <c r="AO478" s="8">
        <v>7147946.81481638</v>
      </c>
      <c r="AP478" s="8">
        <v>8106526.2446755</v>
      </c>
      <c r="AQ478" s="8">
        <v>8935951.27302871</v>
      </c>
      <c r="AR478" s="8">
        <v>7704499.50533983</v>
      </c>
      <c r="AS478" s="8">
        <v>7313185.71792015</v>
      </c>
      <c r="AT478" s="8">
        <v>7470758.33972543</v>
      </c>
      <c r="AU478" s="8">
        <v>6407878.80631178</v>
      </c>
    </row>
    <row r="479" s="6" customFormat="1" spans="1:47">
      <c r="A479" s="8" t="s">
        <v>2857</v>
      </c>
      <c r="B479" s="9" t="s">
        <v>2858</v>
      </c>
      <c r="C479" s="8">
        <v>275.097</v>
      </c>
      <c r="D479" s="8">
        <v>545.4</v>
      </c>
      <c r="E479" s="8">
        <v>274.0841</v>
      </c>
      <c r="F479" s="8">
        <v>20.4436980408902</v>
      </c>
      <c r="G479" s="8" t="s">
        <v>1017</v>
      </c>
      <c r="H479" s="8" t="s">
        <v>51</v>
      </c>
      <c r="I479" s="8" t="s">
        <v>90</v>
      </c>
      <c r="J479" s="8" t="s">
        <v>2859</v>
      </c>
      <c r="K479" s="8" t="s">
        <v>2860</v>
      </c>
      <c r="L479" s="8" t="s">
        <v>93</v>
      </c>
      <c r="M479" s="8" t="s">
        <v>2861</v>
      </c>
      <c r="N479" s="8" t="s">
        <v>2862</v>
      </c>
      <c r="O479" s="8" t="s">
        <v>77</v>
      </c>
      <c r="P479" s="8">
        <v>2</v>
      </c>
      <c r="Q479" s="8" t="s">
        <v>59</v>
      </c>
      <c r="R479" s="8">
        <v>21304314.407278</v>
      </c>
      <c r="S479" s="8">
        <v>21139949.1578906</v>
      </c>
      <c r="T479" s="8">
        <v>16479784.8416145</v>
      </c>
      <c r="U479" s="8">
        <v>41667142.3695933</v>
      </c>
      <c r="V479" s="8">
        <v>36895290.624989</v>
      </c>
      <c r="W479" s="8">
        <v>33896205.8267024</v>
      </c>
      <c r="X479" s="8">
        <v>35062738.9578514</v>
      </c>
      <c r="Y479" s="8">
        <v>26502969.8647713</v>
      </c>
      <c r="Z479" s="8">
        <v>26241620.3592794</v>
      </c>
      <c r="AA479" s="8">
        <v>24968117.4344137</v>
      </c>
      <c r="AB479" s="8">
        <v>22310876.2978956</v>
      </c>
      <c r="AC479" s="8">
        <v>21762448.2633604</v>
      </c>
      <c r="AD479" s="8">
        <v>31444965.0583014</v>
      </c>
      <c r="AE479" s="8">
        <v>27677272.5698541</v>
      </c>
      <c r="AF479" s="8">
        <v>61143236.4852106</v>
      </c>
      <c r="AG479" s="8">
        <v>22354978.0995916</v>
      </c>
      <c r="AH479" s="8">
        <v>26027779.9632908</v>
      </c>
      <c r="AI479" s="8">
        <v>23549325.9038177</v>
      </c>
      <c r="AJ479" s="8">
        <v>40733761.7226403</v>
      </c>
      <c r="AK479" s="8">
        <v>38654012.3453641</v>
      </c>
      <c r="AL479" s="8">
        <v>27114261.5200822</v>
      </c>
      <c r="AM479" s="8">
        <v>36186863.8096456</v>
      </c>
      <c r="AN479" s="8">
        <v>27759583.4019035</v>
      </c>
      <c r="AO479" s="8">
        <v>32109925.0624249</v>
      </c>
      <c r="AP479" s="8">
        <v>32636385.2359415</v>
      </c>
      <c r="AQ479" s="8">
        <v>21385656.620599</v>
      </c>
      <c r="AR479" s="8">
        <v>32979549.1305556</v>
      </c>
      <c r="AS479" s="8">
        <v>55022256.9655534</v>
      </c>
      <c r="AT479" s="8">
        <v>51174401.248477</v>
      </c>
      <c r="AU479" s="8">
        <v>50701452.9541869</v>
      </c>
    </row>
    <row r="480" s="6" customFormat="1" spans="1:47">
      <c r="A480" s="8" t="s">
        <v>2863</v>
      </c>
      <c r="B480" s="9" t="s">
        <v>2864</v>
      </c>
      <c r="C480" s="8">
        <v>437.1408</v>
      </c>
      <c r="D480" s="8">
        <v>274.4</v>
      </c>
      <c r="E480" s="8">
        <v>436.1369</v>
      </c>
      <c r="F480" s="8">
        <v>7.7228525172046</v>
      </c>
      <c r="G480" s="8" t="s">
        <v>2865</v>
      </c>
      <c r="H480" s="8" t="s">
        <v>51</v>
      </c>
      <c r="I480" s="8" t="s">
        <v>90</v>
      </c>
      <c r="J480" s="10" t="s">
        <v>1166</v>
      </c>
      <c r="K480" s="8" t="s">
        <v>2866</v>
      </c>
      <c r="L480" s="8" t="s">
        <v>93</v>
      </c>
      <c r="M480" s="8" t="s">
        <v>2867</v>
      </c>
      <c r="N480" s="8" t="s">
        <v>2868</v>
      </c>
      <c r="O480" s="8" t="s">
        <v>85</v>
      </c>
      <c r="P480" s="8">
        <v>2</v>
      </c>
      <c r="Q480" s="8" t="s">
        <v>59</v>
      </c>
      <c r="R480" s="8">
        <v>325849469.47454</v>
      </c>
      <c r="S480" s="8">
        <v>401321130.418536</v>
      </c>
      <c r="T480" s="8">
        <v>330118879.157331</v>
      </c>
      <c r="U480" s="8">
        <v>297687775.206623</v>
      </c>
      <c r="V480" s="8">
        <v>365012850.416142</v>
      </c>
      <c r="W480" s="8">
        <v>302692961.688824</v>
      </c>
      <c r="X480" s="8">
        <v>1436702883.37683</v>
      </c>
      <c r="Y480" s="8">
        <v>1413930078.41058</v>
      </c>
      <c r="Z480" s="8">
        <v>1390698576.34273</v>
      </c>
      <c r="AA480" s="8">
        <v>247239915.355258</v>
      </c>
      <c r="AB480" s="8">
        <v>226970895.995633</v>
      </c>
      <c r="AC480" s="8">
        <v>268658713.062228</v>
      </c>
      <c r="AD480" s="8">
        <v>284077205.803316</v>
      </c>
      <c r="AE480" s="8">
        <v>221881759.191891</v>
      </c>
      <c r="AF480" s="8">
        <v>125410147.129377</v>
      </c>
      <c r="AG480" s="8">
        <v>71924684.9246772</v>
      </c>
      <c r="AH480" s="8">
        <v>67780035.6496371</v>
      </c>
      <c r="AI480" s="8">
        <v>41464488.1512837</v>
      </c>
      <c r="AJ480" s="8">
        <v>503617483.298228</v>
      </c>
      <c r="AK480" s="8">
        <v>535813682.205334</v>
      </c>
      <c r="AL480" s="8">
        <v>419870778.421639</v>
      </c>
      <c r="AM480" s="8">
        <v>244978288.362845</v>
      </c>
      <c r="AN480" s="8">
        <v>236227091.602382</v>
      </c>
      <c r="AO480" s="8">
        <v>226294327.396992</v>
      </c>
      <c r="AP480" s="8">
        <v>1187239426.49519</v>
      </c>
      <c r="AQ480" s="8">
        <v>1141062213.7787</v>
      </c>
      <c r="AR480" s="8">
        <v>1177677347.52305</v>
      </c>
      <c r="AS480" s="8">
        <v>228123203.480975</v>
      </c>
      <c r="AT480" s="8">
        <v>211856946.15433</v>
      </c>
      <c r="AU480" s="8">
        <v>185307715.661022</v>
      </c>
    </row>
    <row r="481" s="6" customFormat="1" spans="1:47">
      <c r="A481" s="8" t="s">
        <v>2869</v>
      </c>
      <c r="B481" s="9" t="s">
        <v>2870</v>
      </c>
      <c r="C481" s="8">
        <v>127.0382</v>
      </c>
      <c r="D481" s="8">
        <v>70.7</v>
      </c>
      <c r="E481" s="8">
        <v>126.0317</v>
      </c>
      <c r="F481" s="8">
        <v>6.10839889105707</v>
      </c>
      <c r="G481" s="8" t="s">
        <v>263</v>
      </c>
      <c r="H481" s="8" t="s">
        <v>51</v>
      </c>
      <c r="I481" s="8" t="s">
        <v>99</v>
      </c>
      <c r="J481" s="8" t="s">
        <v>2871</v>
      </c>
      <c r="K481" s="8" t="s">
        <v>2872</v>
      </c>
      <c r="L481" s="8" t="s">
        <v>202</v>
      </c>
      <c r="M481" s="8" t="s">
        <v>2873</v>
      </c>
      <c r="N481" s="8" t="s">
        <v>2874</v>
      </c>
      <c r="O481" s="8" t="s">
        <v>77</v>
      </c>
      <c r="P481" s="8">
        <v>2</v>
      </c>
      <c r="Q481" s="8" t="s">
        <v>59</v>
      </c>
      <c r="R481" s="8">
        <v>3471635623.85907</v>
      </c>
      <c r="S481" s="8">
        <v>3475326282.38092</v>
      </c>
      <c r="T481" s="8">
        <v>3357053341.70122</v>
      </c>
      <c r="U481" s="8">
        <v>2038143344.19407</v>
      </c>
      <c r="V481" s="8">
        <v>2073631033.80988</v>
      </c>
      <c r="W481" s="8">
        <v>2042891624.44097</v>
      </c>
      <c r="X481" s="8">
        <v>1798197325.41929</v>
      </c>
      <c r="Y481" s="8">
        <v>1792175800.70476</v>
      </c>
      <c r="Z481" s="8">
        <v>1904842622.64696</v>
      </c>
      <c r="AA481" s="8">
        <v>3564116431.079</v>
      </c>
      <c r="AB481" s="8">
        <v>3185599767.85043</v>
      </c>
      <c r="AC481" s="8">
        <v>3567596760.8817</v>
      </c>
      <c r="AD481" s="8">
        <v>2670858158.80486</v>
      </c>
      <c r="AE481" s="8">
        <v>2456431758.45171</v>
      </c>
      <c r="AF481" s="8">
        <v>2697133420.00593</v>
      </c>
      <c r="AG481" s="8">
        <v>2055123974.38404</v>
      </c>
      <c r="AH481" s="8">
        <v>2098435261.45462</v>
      </c>
      <c r="AI481" s="8">
        <v>2013673174.66542</v>
      </c>
      <c r="AJ481" s="8">
        <v>2432269765.2189</v>
      </c>
      <c r="AK481" s="8">
        <v>2310494319.81157</v>
      </c>
      <c r="AL481" s="8">
        <v>2320015310.51233</v>
      </c>
      <c r="AM481" s="8">
        <v>2512427300.56507</v>
      </c>
      <c r="AN481" s="8">
        <v>2367256638.65319</v>
      </c>
      <c r="AO481" s="8">
        <v>2346699647.15681</v>
      </c>
      <c r="AP481" s="8">
        <v>2157467250.95966</v>
      </c>
      <c r="AQ481" s="8">
        <v>2305363609.40331</v>
      </c>
      <c r="AR481" s="8">
        <v>2392390373.40437</v>
      </c>
      <c r="AS481" s="8">
        <v>1926367380.10669</v>
      </c>
      <c r="AT481" s="8">
        <v>1813112842.01188</v>
      </c>
      <c r="AU481" s="8">
        <v>1862601490.94405</v>
      </c>
    </row>
    <row r="482" s="6" customFormat="1" spans="1:47">
      <c r="A482" s="8" t="s">
        <v>2875</v>
      </c>
      <c r="B482" s="9" t="s">
        <v>2876</v>
      </c>
      <c r="C482" s="8">
        <v>140.9948</v>
      </c>
      <c r="D482" s="8">
        <v>33</v>
      </c>
      <c r="E482" s="8">
        <v>139.9875</v>
      </c>
      <c r="F482" s="8">
        <v>0.0851926383660051</v>
      </c>
      <c r="G482" s="8" t="s">
        <v>974</v>
      </c>
      <c r="H482" s="8" t="s">
        <v>51</v>
      </c>
      <c r="I482" s="8" t="s">
        <v>2877</v>
      </c>
      <c r="J482" s="8" t="s">
        <v>2878</v>
      </c>
      <c r="K482" s="8" t="s">
        <v>2879</v>
      </c>
      <c r="L482" s="8" t="s">
        <v>1092</v>
      </c>
      <c r="M482" s="8" t="s">
        <v>2880</v>
      </c>
      <c r="N482" s="8" t="s">
        <v>2881</v>
      </c>
      <c r="O482" s="8" t="s">
        <v>58</v>
      </c>
      <c r="P482" s="8">
        <v>2</v>
      </c>
      <c r="Q482" s="8" t="s">
        <v>59</v>
      </c>
      <c r="R482" s="8">
        <v>6268641.37261664</v>
      </c>
      <c r="S482" s="8">
        <v>4864966.72372822</v>
      </c>
      <c r="T482" s="8">
        <v>4588627.71104201</v>
      </c>
      <c r="U482" s="8">
        <v>1715468.6284723</v>
      </c>
      <c r="V482" s="8">
        <v>2725776.98960536</v>
      </c>
      <c r="W482" s="8">
        <v>2661671.27187501</v>
      </c>
      <c r="X482" s="8">
        <v>10528801.6601132</v>
      </c>
      <c r="Y482" s="8">
        <v>8781585.72761423</v>
      </c>
      <c r="Z482" s="8">
        <v>8704399.92484962</v>
      </c>
      <c r="AA482" s="8">
        <v>5842734.24454105</v>
      </c>
      <c r="AB482" s="8">
        <v>5098024.68648974</v>
      </c>
      <c r="AC482" s="8">
        <v>5795581.30620333</v>
      </c>
      <c r="AD482" s="8">
        <v>7590534.49541984</v>
      </c>
      <c r="AE482" s="8">
        <v>7816467.55518877</v>
      </c>
      <c r="AF482" s="8">
        <v>8476944.32105644</v>
      </c>
      <c r="AG482" s="8">
        <v>1696649.10961051</v>
      </c>
      <c r="AH482" s="8">
        <v>3126772.71982002</v>
      </c>
      <c r="AI482" s="8">
        <v>3109124.66750655</v>
      </c>
      <c r="AJ482" s="8">
        <v>6476762.41735874</v>
      </c>
      <c r="AK482" s="8">
        <v>6392276.31488775</v>
      </c>
      <c r="AL482" s="8">
        <v>3862301.91344248</v>
      </c>
      <c r="AM482" s="8">
        <v>3206482.07860082</v>
      </c>
      <c r="AN482" s="8">
        <v>3228016.81683383</v>
      </c>
      <c r="AO482" s="8">
        <v>4199880.82796425</v>
      </c>
      <c r="AP482" s="8">
        <v>8744933.59768883</v>
      </c>
      <c r="AQ482" s="8">
        <v>7958957.15767668</v>
      </c>
      <c r="AR482" s="8">
        <v>7935993.87891262</v>
      </c>
      <c r="AS482" s="8">
        <v>3014381.70817671</v>
      </c>
      <c r="AT482" s="8">
        <v>2786176.48866221</v>
      </c>
      <c r="AU482" s="8">
        <v>2824671.62174437</v>
      </c>
    </row>
    <row r="483" s="6" customFormat="1" spans="1:47">
      <c r="A483" s="8" t="s">
        <v>2882</v>
      </c>
      <c r="B483" s="9" t="s">
        <v>2883</v>
      </c>
      <c r="C483" s="8">
        <v>184.0726</v>
      </c>
      <c r="D483" s="8">
        <v>48.3</v>
      </c>
      <c r="E483" s="8">
        <v>184.0739</v>
      </c>
      <c r="F483" s="8">
        <v>1.91375852797878</v>
      </c>
      <c r="G483" s="8" t="s">
        <v>2884</v>
      </c>
      <c r="H483" s="8" t="s">
        <v>51</v>
      </c>
      <c r="I483" s="8" t="s">
        <v>516</v>
      </c>
      <c r="J483" s="8" t="s">
        <v>1359</v>
      </c>
      <c r="K483" s="8" t="s">
        <v>2885</v>
      </c>
      <c r="L483" s="8" t="s">
        <v>2886</v>
      </c>
      <c r="M483" s="8" t="s">
        <v>2887</v>
      </c>
      <c r="N483" s="8" t="s">
        <v>2888</v>
      </c>
      <c r="O483" s="8" t="s">
        <v>58</v>
      </c>
      <c r="P483" s="8">
        <v>2</v>
      </c>
      <c r="Q483" s="8" t="s">
        <v>59</v>
      </c>
      <c r="R483" s="8">
        <v>132119392.267716</v>
      </c>
      <c r="S483" s="8">
        <v>110820476.705841</v>
      </c>
      <c r="T483" s="8">
        <v>133233151.40525</v>
      </c>
      <c r="U483" s="8">
        <v>45115717.8937857</v>
      </c>
      <c r="V483" s="8">
        <v>131696913.80735</v>
      </c>
      <c r="W483" s="8">
        <v>144702043.266133</v>
      </c>
      <c r="X483" s="8">
        <v>158144641.588549</v>
      </c>
      <c r="Y483" s="8">
        <v>130001675.286087</v>
      </c>
      <c r="Z483" s="8">
        <v>136383255.917507</v>
      </c>
      <c r="AA483" s="8">
        <v>136446500.828633</v>
      </c>
      <c r="AB483" s="8">
        <v>157423831.763865</v>
      </c>
      <c r="AC483" s="8">
        <v>41649376.8177074</v>
      </c>
      <c r="AD483" s="8">
        <v>167655467.365428</v>
      </c>
      <c r="AE483" s="8">
        <v>141964792.010209</v>
      </c>
      <c r="AF483" s="8">
        <v>163134659.423844</v>
      </c>
      <c r="AG483" s="8">
        <v>162011717.918084</v>
      </c>
      <c r="AH483" s="8">
        <v>150228323.985215</v>
      </c>
      <c r="AI483" s="8">
        <v>185892978.733257</v>
      </c>
      <c r="AJ483" s="8">
        <v>160848761.627335</v>
      </c>
      <c r="AK483" s="8">
        <v>133818711.717652</v>
      </c>
      <c r="AL483" s="8">
        <v>162063666.163276</v>
      </c>
      <c r="AM483" s="8">
        <v>69130056.1270976</v>
      </c>
      <c r="AN483" s="8">
        <v>146164975.065016</v>
      </c>
      <c r="AO483" s="8">
        <v>132985182.227959</v>
      </c>
      <c r="AP483" s="8">
        <v>129783578.291566</v>
      </c>
      <c r="AQ483" s="8">
        <v>149480380.197056</v>
      </c>
      <c r="AR483" s="8">
        <v>152695228.656944</v>
      </c>
      <c r="AS483" s="8">
        <v>149895650.268855</v>
      </c>
      <c r="AT483" s="8">
        <v>178381935.453404</v>
      </c>
      <c r="AU483" s="8">
        <v>150862363.817142</v>
      </c>
    </row>
    <row r="484" s="6" customFormat="1" spans="1:47">
      <c r="A484" s="8" t="s">
        <v>2889</v>
      </c>
      <c r="B484" s="9" t="s">
        <v>2890</v>
      </c>
      <c r="C484" s="8">
        <v>167.106</v>
      </c>
      <c r="D484" s="8">
        <v>277</v>
      </c>
      <c r="E484" s="8">
        <v>166.0266</v>
      </c>
      <c r="F484" s="8">
        <v>4.18474360587122</v>
      </c>
      <c r="G484" s="8" t="s">
        <v>2891</v>
      </c>
      <c r="H484" s="8" t="s">
        <v>51</v>
      </c>
      <c r="I484" s="10" t="s">
        <v>99</v>
      </c>
      <c r="J484" s="10" t="s">
        <v>503</v>
      </c>
      <c r="K484" s="8" t="s">
        <v>2892</v>
      </c>
      <c r="L484" s="8" t="s">
        <v>2893</v>
      </c>
      <c r="M484" s="8" t="s">
        <v>2894</v>
      </c>
      <c r="N484" s="8" t="s">
        <v>2895</v>
      </c>
      <c r="O484" s="8" t="s">
        <v>58</v>
      </c>
      <c r="P484" s="8">
        <v>2</v>
      </c>
      <c r="Q484" s="8" t="s">
        <v>59</v>
      </c>
      <c r="R484" s="8">
        <v>38468654.168119</v>
      </c>
      <c r="S484" s="8">
        <v>41009178.3697755</v>
      </c>
      <c r="T484" s="8">
        <v>14232240.7651996</v>
      </c>
      <c r="U484" s="8">
        <v>11332974.5288281</v>
      </c>
      <c r="V484" s="8">
        <v>14937403.643523</v>
      </c>
      <c r="W484" s="8">
        <v>11187792.1386909</v>
      </c>
      <c r="X484" s="8">
        <v>12572962.1525286</v>
      </c>
      <c r="Y484" s="8">
        <v>56032760.3502701</v>
      </c>
      <c r="Z484" s="8">
        <v>59706100.9810165</v>
      </c>
      <c r="AA484" s="8">
        <v>10029694.2040433</v>
      </c>
      <c r="AB484" s="8">
        <v>11282446.2494134</v>
      </c>
      <c r="AC484" s="8">
        <v>13292429.3770578</v>
      </c>
      <c r="AD484" s="8">
        <v>9367417.36133615</v>
      </c>
      <c r="AE484" s="8">
        <v>13182606.1166848</v>
      </c>
      <c r="AF484" s="8">
        <v>10599935.2004747</v>
      </c>
      <c r="AG484" s="8">
        <v>13713167.3288721</v>
      </c>
      <c r="AH484" s="8">
        <v>12715117.4297394</v>
      </c>
      <c r="AI484" s="8">
        <v>15663900.2009515</v>
      </c>
      <c r="AJ484" s="8">
        <v>28002691.3774212</v>
      </c>
      <c r="AK484" s="8">
        <v>8926907.72779032</v>
      </c>
      <c r="AL484" s="8">
        <v>29761952.8588828</v>
      </c>
      <c r="AM484" s="8">
        <v>4164226.1334948</v>
      </c>
      <c r="AN484" s="8">
        <v>4874711.69458508</v>
      </c>
      <c r="AO484" s="8">
        <v>4865187.58749524</v>
      </c>
      <c r="AP484" s="8">
        <v>52922256.5201185</v>
      </c>
      <c r="AQ484" s="8">
        <v>52959870.2658867</v>
      </c>
      <c r="AR484" s="8">
        <v>52703560.8572899</v>
      </c>
      <c r="AS484" s="8">
        <v>10912592.4877638</v>
      </c>
      <c r="AT484" s="8">
        <v>11619236.1121077</v>
      </c>
      <c r="AU484" s="8">
        <v>15051569.8498541</v>
      </c>
    </row>
    <row r="485" s="6" customFormat="1" spans="1:47">
      <c r="A485" s="8" t="s">
        <v>2896</v>
      </c>
      <c r="B485" s="9" t="s">
        <v>2897</v>
      </c>
      <c r="C485" s="8">
        <v>167.0332</v>
      </c>
      <c r="D485" s="8">
        <v>292.7</v>
      </c>
      <c r="E485" s="8">
        <v>168.0423</v>
      </c>
      <c r="F485" s="8">
        <v>10.6729440613936</v>
      </c>
      <c r="G485" s="8" t="s">
        <v>194</v>
      </c>
      <c r="H485" s="8" t="s">
        <v>140</v>
      </c>
      <c r="I485" s="10" t="s">
        <v>264</v>
      </c>
      <c r="J485" s="10" t="s">
        <v>100</v>
      </c>
      <c r="K485" s="8" t="s">
        <v>2898</v>
      </c>
      <c r="L485" s="8" t="s">
        <v>55</v>
      </c>
      <c r="M485" s="8" t="s">
        <v>2899</v>
      </c>
      <c r="N485" s="8" t="s">
        <v>2900</v>
      </c>
      <c r="O485" s="8" t="s">
        <v>144</v>
      </c>
      <c r="P485" s="8">
        <v>2</v>
      </c>
      <c r="Q485" s="8" t="s">
        <v>145</v>
      </c>
      <c r="R485" s="8">
        <v>32538636.1472576</v>
      </c>
      <c r="S485" s="8">
        <v>22743692.591173</v>
      </c>
      <c r="T485" s="8">
        <v>31079531.4011849</v>
      </c>
      <c r="U485" s="8">
        <v>23604249.6343181</v>
      </c>
      <c r="V485" s="8">
        <v>23591201.5984737</v>
      </c>
      <c r="W485" s="8">
        <v>6033839.79285801</v>
      </c>
      <c r="X485" s="8">
        <v>25986071.8615208</v>
      </c>
      <c r="Y485" s="8">
        <v>26487320.5008948</v>
      </c>
      <c r="Z485" s="8">
        <v>26602255.334367</v>
      </c>
      <c r="AA485" s="8">
        <v>42094211.0021062</v>
      </c>
      <c r="AB485" s="8">
        <v>49149436.2858198</v>
      </c>
      <c r="AC485" s="8">
        <v>25538783.7049861</v>
      </c>
      <c r="AD485" s="8">
        <v>4780398.04814173</v>
      </c>
      <c r="AE485" s="8">
        <v>18703491.7199218</v>
      </c>
      <c r="AF485" s="8">
        <v>4816463.03312649</v>
      </c>
      <c r="AG485" s="8">
        <v>3874175.60605431</v>
      </c>
      <c r="AH485" s="8">
        <v>14304816.4436678</v>
      </c>
      <c r="AI485" s="8">
        <v>9931455.06646247</v>
      </c>
      <c r="AJ485" s="8">
        <v>6008977.58874291</v>
      </c>
      <c r="AK485" s="8">
        <v>5723724.53267093</v>
      </c>
      <c r="AL485" s="8">
        <v>12428387.382755</v>
      </c>
      <c r="AM485" s="8">
        <v>25321555.4069959</v>
      </c>
      <c r="AN485" s="8">
        <v>26313151.2976566</v>
      </c>
      <c r="AO485" s="8">
        <v>27466757.5840566</v>
      </c>
      <c r="AP485" s="8">
        <v>20822295.2295548</v>
      </c>
      <c r="AQ485" s="8">
        <v>23036738.2186432</v>
      </c>
      <c r="AR485" s="8">
        <v>18181188.4432801</v>
      </c>
      <c r="AS485" s="8">
        <v>6839078.53840244</v>
      </c>
      <c r="AT485" s="8">
        <v>20068675.8928009</v>
      </c>
      <c r="AU485" s="8">
        <v>18252970.9537064</v>
      </c>
    </row>
    <row r="486" s="6" customFormat="1" spans="1:47">
      <c r="A486" s="8" t="s">
        <v>2901</v>
      </c>
      <c r="B486" s="9" t="s">
        <v>2902</v>
      </c>
      <c r="C486" s="8">
        <v>318.2997</v>
      </c>
      <c r="D486" s="8">
        <v>448.3</v>
      </c>
      <c r="E486" s="8">
        <v>317.293</v>
      </c>
      <c r="F486" s="8">
        <v>1.79110442150446</v>
      </c>
      <c r="G486" s="8" t="s">
        <v>2903</v>
      </c>
      <c r="H486" s="8" t="s">
        <v>51</v>
      </c>
      <c r="I486" s="8" t="s">
        <v>516</v>
      </c>
      <c r="J486" s="8" t="s">
        <v>517</v>
      </c>
      <c r="K486" s="8" t="s">
        <v>2904</v>
      </c>
      <c r="L486" s="8" t="s">
        <v>288</v>
      </c>
      <c r="M486" s="8" t="s">
        <v>2905</v>
      </c>
      <c r="N486" s="8" t="s">
        <v>2906</v>
      </c>
      <c r="O486" s="8" t="s">
        <v>144</v>
      </c>
      <c r="P486" s="8">
        <v>2</v>
      </c>
      <c r="Q486" s="8" t="s">
        <v>59</v>
      </c>
      <c r="R486" s="8">
        <v>226978292.443382</v>
      </c>
      <c r="S486" s="8">
        <v>226630675.742107</v>
      </c>
      <c r="T486" s="8">
        <v>259821590.046302</v>
      </c>
      <c r="U486" s="8">
        <v>15879514.3764685</v>
      </c>
      <c r="V486" s="8">
        <v>19171184.4517566</v>
      </c>
      <c r="W486" s="8">
        <v>12891219.7208621</v>
      </c>
      <c r="X486" s="8">
        <v>298109426.84105</v>
      </c>
      <c r="Y486" s="8">
        <v>265556349.520149</v>
      </c>
      <c r="Z486" s="8">
        <v>260185429.632863</v>
      </c>
      <c r="AA486" s="8">
        <v>197493706.595005</v>
      </c>
      <c r="AB486" s="8">
        <v>217238708.56122</v>
      </c>
      <c r="AC486" s="8">
        <v>199781379.656774</v>
      </c>
      <c r="AD486" s="8">
        <v>240258408.621227</v>
      </c>
      <c r="AE486" s="8">
        <v>211543944.299009</v>
      </c>
      <c r="AF486" s="8">
        <v>212343762.797567</v>
      </c>
      <c r="AG486" s="8">
        <v>7004772.32748071</v>
      </c>
      <c r="AH486" s="8">
        <v>11702084.3510775</v>
      </c>
      <c r="AI486" s="8">
        <v>11142660.4952762</v>
      </c>
      <c r="AJ486" s="8">
        <v>219114491.868707</v>
      </c>
      <c r="AK486" s="8">
        <v>232593800.883193</v>
      </c>
      <c r="AL486" s="8">
        <v>232484267.787041</v>
      </c>
      <c r="AM486" s="8">
        <v>152047391.935039</v>
      </c>
      <c r="AN486" s="8">
        <v>157844295.659956</v>
      </c>
      <c r="AO486" s="8">
        <v>148845328.129611</v>
      </c>
      <c r="AP486" s="8">
        <v>192652805.732093</v>
      </c>
      <c r="AQ486" s="8">
        <v>219574722.890873</v>
      </c>
      <c r="AR486" s="8">
        <v>189496743.703764</v>
      </c>
      <c r="AS486" s="8">
        <v>199946696.794607</v>
      </c>
      <c r="AT486" s="8">
        <v>198842150.551171</v>
      </c>
      <c r="AU486" s="8">
        <v>191236615.009499</v>
      </c>
    </row>
    <row r="487" s="6" customFormat="1" spans="1:47">
      <c r="A487" s="8" t="s">
        <v>2907</v>
      </c>
      <c r="B487" s="9" t="s">
        <v>2908</v>
      </c>
      <c r="C487" s="8">
        <v>124.0864</v>
      </c>
      <c r="D487" s="8">
        <v>651.1</v>
      </c>
      <c r="E487" s="8">
        <v>123.032</v>
      </c>
      <c r="F487" s="8">
        <v>3.12801730087073</v>
      </c>
      <c r="G487" s="8" t="s">
        <v>2632</v>
      </c>
      <c r="H487" s="8" t="s">
        <v>51</v>
      </c>
      <c r="I487" s="8" t="s">
        <v>811</v>
      </c>
      <c r="J487" s="8" t="s">
        <v>812</v>
      </c>
      <c r="K487" s="8" t="s">
        <v>2909</v>
      </c>
      <c r="L487" s="8" t="s">
        <v>161</v>
      </c>
      <c r="M487" s="8" t="s">
        <v>2910</v>
      </c>
      <c r="N487" s="8" t="s">
        <v>2911</v>
      </c>
      <c r="O487" s="8" t="s">
        <v>58</v>
      </c>
      <c r="P487" s="8">
        <v>2</v>
      </c>
      <c r="Q487" s="8" t="s">
        <v>59</v>
      </c>
      <c r="R487" s="8">
        <v>199180528.891872</v>
      </c>
      <c r="S487" s="8">
        <v>75202581.1182256</v>
      </c>
      <c r="T487" s="8">
        <v>80067285.6604991</v>
      </c>
      <c r="U487" s="8">
        <v>309419219.34137</v>
      </c>
      <c r="V487" s="8">
        <v>319960431.588209</v>
      </c>
      <c r="W487" s="8">
        <v>621147961.579229</v>
      </c>
      <c r="X487" s="8">
        <v>303486071.099526</v>
      </c>
      <c r="Y487" s="8">
        <v>301088286.356591</v>
      </c>
      <c r="Z487" s="8">
        <v>110485984.600469</v>
      </c>
      <c r="AA487" s="8">
        <v>50869456.3334283</v>
      </c>
      <c r="AB487" s="8">
        <v>218214207.418841</v>
      </c>
      <c r="AC487" s="8">
        <v>46423230.2079519</v>
      </c>
      <c r="AD487" s="8">
        <v>259124534.626365</v>
      </c>
      <c r="AE487" s="8">
        <v>99165485.646806</v>
      </c>
      <c r="AF487" s="8">
        <v>477195384.161429</v>
      </c>
      <c r="AG487" s="8">
        <v>75062094.9323331</v>
      </c>
      <c r="AH487" s="8">
        <v>83628379.3256945</v>
      </c>
      <c r="AI487" s="8">
        <v>271133764.667408</v>
      </c>
      <c r="AJ487" s="8">
        <v>422046657.123674</v>
      </c>
      <c r="AK487" s="8">
        <v>127278267.119147</v>
      </c>
      <c r="AL487" s="8">
        <v>74663316.4088544</v>
      </c>
      <c r="AM487" s="8">
        <v>304295912.148286</v>
      </c>
      <c r="AN487" s="8">
        <v>216929627.32432</v>
      </c>
      <c r="AO487" s="8">
        <v>209278239.922635</v>
      </c>
      <c r="AP487" s="8">
        <v>94108733.2173222</v>
      </c>
      <c r="AQ487" s="8">
        <v>392497221.694158</v>
      </c>
      <c r="AR487" s="8">
        <v>310675731.479217</v>
      </c>
      <c r="AS487" s="8">
        <v>147187066.415976</v>
      </c>
      <c r="AT487" s="8">
        <v>135430848.097969</v>
      </c>
      <c r="AU487" s="8">
        <v>569937489.483414</v>
      </c>
    </row>
    <row r="488" s="6" customFormat="1" spans="1:47">
      <c r="A488" s="8" t="s">
        <v>2912</v>
      </c>
      <c r="B488" s="9" t="s">
        <v>2913</v>
      </c>
      <c r="C488" s="8">
        <v>247.0585</v>
      </c>
      <c r="D488" s="8">
        <v>251.4</v>
      </c>
      <c r="E488" s="8">
        <v>246.0528</v>
      </c>
      <c r="F488" s="8">
        <v>2.81808296009421</v>
      </c>
      <c r="G488" s="8" t="s">
        <v>420</v>
      </c>
      <c r="H488" s="8" t="s">
        <v>51</v>
      </c>
      <c r="I488" s="8" t="s">
        <v>2914</v>
      </c>
      <c r="J488" s="8" t="s">
        <v>55</v>
      </c>
      <c r="K488" s="8" t="s">
        <v>2915</v>
      </c>
      <c r="L488" s="8" t="s">
        <v>55</v>
      </c>
      <c r="M488" s="8" t="s">
        <v>2916</v>
      </c>
      <c r="N488" s="8" t="s">
        <v>55</v>
      </c>
      <c r="O488" s="8" t="s">
        <v>58</v>
      </c>
      <c r="P488" s="8">
        <v>2</v>
      </c>
      <c r="Q488" s="8" t="s">
        <v>59</v>
      </c>
      <c r="R488" s="8">
        <v>12480055.0049743</v>
      </c>
      <c r="S488" s="8">
        <v>12237283.4319136</v>
      </c>
      <c r="T488" s="8">
        <v>16933032.3238644</v>
      </c>
      <c r="U488" s="8">
        <v>23896087.1971831</v>
      </c>
      <c r="V488" s="8">
        <v>29613491.6603194</v>
      </c>
      <c r="W488" s="8">
        <v>23520125.0556748</v>
      </c>
      <c r="X488" s="8">
        <v>8356458.93227744</v>
      </c>
      <c r="Y488" s="8">
        <v>11757617.6438148</v>
      </c>
      <c r="Z488" s="8">
        <v>13346380.9900766</v>
      </c>
      <c r="AA488" s="8">
        <v>25820349.3655624</v>
      </c>
      <c r="AB488" s="8">
        <v>22607264.0061415</v>
      </c>
      <c r="AC488" s="8">
        <v>19220577.5913</v>
      </c>
      <c r="AD488" s="8">
        <v>10950652.1802481</v>
      </c>
      <c r="AE488" s="8">
        <v>11023696.6401247</v>
      </c>
      <c r="AF488" s="8">
        <v>10829119.1649985</v>
      </c>
      <c r="AG488" s="8">
        <v>2029048.02615489</v>
      </c>
      <c r="AH488" s="8">
        <v>2180044.00014087</v>
      </c>
      <c r="AI488" s="8">
        <v>7216449.81651458</v>
      </c>
      <c r="AJ488" s="8">
        <v>9051687.81266517</v>
      </c>
      <c r="AK488" s="8">
        <v>8501479.32587477</v>
      </c>
      <c r="AL488" s="8">
        <v>8364556.60863181</v>
      </c>
      <c r="AM488" s="8">
        <v>14908449.7644038</v>
      </c>
      <c r="AN488" s="8">
        <v>18136426.7823342</v>
      </c>
      <c r="AO488" s="8">
        <v>14714981.093727</v>
      </c>
      <c r="AP488" s="8">
        <v>9093061.63104966</v>
      </c>
      <c r="AQ488" s="8">
        <v>11234456.6200548</v>
      </c>
      <c r="AR488" s="8">
        <v>8007664.8456759</v>
      </c>
      <c r="AS488" s="8">
        <v>16916895.2601952</v>
      </c>
      <c r="AT488" s="8">
        <v>14642928.9364976</v>
      </c>
      <c r="AU488" s="8">
        <v>14449462.5678292</v>
      </c>
    </row>
    <row r="489" s="6" customFormat="1" spans="1:47">
      <c r="A489" s="8" t="s">
        <v>2917</v>
      </c>
      <c r="B489" s="9" t="s">
        <v>2918</v>
      </c>
      <c r="C489" s="8">
        <v>257.08</v>
      </c>
      <c r="D489" s="8">
        <v>431.3</v>
      </c>
      <c r="E489" s="8">
        <v>256.0736</v>
      </c>
      <c r="F489" s="8">
        <v>3.40749961103628</v>
      </c>
      <c r="G489" s="8" t="s">
        <v>139</v>
      </c>
      <c r="H489" s="8" t="s">
        <v>51</v>
      </c>
      <c r="I489" s="8" t="s">
        <v>90</v>
      </c>
      <c r="J489" s="8" t="s">
        <v>91</v>
      </c>
      <c r="K489" s="8" t="s">
        <v>2919</v>
      </c>
      <c r="L489" s="8" t="s">
        <v>417</v>
      </c>
      <c r="M489" s="8" t="s">
        <v>2920</v>
      </c>
      <c r="N489" s="8" t="s">
        <v>2921</v>
      </c>
      <c r="O489" s="8" t="s">
        <v>77</v>
      </c>
      <c r="P489" s="8">
        <v>2</v>
      </c>
      <c r="Q489" s="8" t="s">
        <v>59</v>
      </c>
      <c r="R489" s="8">
        <v>32153784.1710911</v>
      </c>
      <c r="S489" s="8">
        <v>33686039.7461015</v>
      </c>
      <c r="T489" s="8">
        <v>28508861.9670631</v>
      </c>
      <c r="U489" s="8">
        <v>28217883.5058599</v>
      </c>
      <c r="V489" s="8">
        <v>32922150.5966933</v>
      </c>
      <c r="W489" s="8">
        <v>34816292.901296</v>
      </c>
      <c r="X489" s="8">
        <v>10268083.2359301</v>
      </c>
      <c r="Y489" s="8">
        <v>12700275.3536628</v>
      </c>
      <c r="Z489" s="8">
        <v>12492198.2300166</v>
      </c>
      <c r="AA489" s="8">
        <v>41433583.9802471</v>
      </c>
      <c r="AB489" s="8">
        <v>43025188.4959069</v>
      </c>
      <c r="AC489" s="8">
        <v>52025990.9117865</v>
      </c>
      <c r="AD489" s="8">
        <v>20304677.8650697</v>
      </c>
      <c r="AE489" s="8">
        <v>15707454.1142045</v>
      </c>
      <c r="AF489" s="8">
        <v>22369747.8224419</v>
      </c>
      <c r="AG489" s="8">
        <v>5348269.46988986</v>
      </c>
      <c r="AH489" s="8">
        <v>16080422.0795511</v>
      </c>
      <c r="AI489" s="8">
        <v>17302222.7038527</v>
      </c>
      <c r="AJ489" s="8">
        <v>12842003.0062798</v>
      </c>
      <c r="AK489" s="8">
        <v>9740523.69388182</v>
      </c>
      <c r="AL489" s="8">
        <v>10161438.5776095</v>
      </c>
      <c r="AM489" s="8">
        <v>10688910.2635224</v>
      </c>
      <c r="AN489" s="8">
        <v>10289383.7690558</v>
      </c>
      <c r="AO489" s="8">
        <v>9822789.87348467</v>
      </c>
      <c r="AP489" s="8">
        <v>64607720.1312353</v>
      </c>
      <c r="AQ489" s="8">
        <v>62554157.6458539</v>
      </c>
      <c r="AR489" s="8">
        <v>65476761.7455519</v>
      </c>
      <c r="AS489" s="8">
        <v>7777380.4632257</v>
      </c>
      <c r="AT489" s="8">
        <v>17766521.3935045</v>
      </c>
      <c r="AU489" s="8">
        <v>17669424.9087732</v>
      </c>
    </row>
    <row r="490" s="6" customFormat="1" spans="1:47">
      <c r="A490" s="8" t="s">
        <v>2922</v>
      </c>
      <c r="B490" s="9" t="s">
        <v>2923</v>
      </c>
      <c r="C490" s="8">
        <v>130.0492</v>
      </c>
      <c r="D490" s="8">
        <v>48.3</v>
      </c>
      <c r="E490" s="8">
        <v>129.079</v>
      </c>
      <c r="F490" s="8">
        <v>14.1232606583757</v>
      </c>
      <c r="G490" s="8" t="s">
        <v>132</v>
      </c>
      <c r="H490" s="8" t="s">
        <v>51</v>
      </c>
      <c r="I490" s="10" t="s">
        <v>81</v>
      </c>
      <c r="J490" s="10" t="s">
        <v>133</v>
      </c>
      <c r="K490" s="8" t="s">
        <v>2924</v>
      </c>
      <c r="L490" s="8" t="s">
        <v>789</v>
      </c>
      <c r="M490" s="8" t="s">
        <v>2925</v>
      </c>
      <c r="N490" s="8" t="s">
        <v>2926</v>
      </c>
      <c r="O490" s="8" t="s">
        <v>58</v>
      </c>
      <c r="P490" s="8">
        <v>2</v>
      </c>
      <c r="Q490" s="8" t="s">
        <v>59</v>
      </c>
      <c r="R490" s="8">
        <v>80581312.7011094</v>
      </c>
      <c r="S490" s="8">
        <v>82372911.7625071</v>
      </c>
      <c r="T490" s="8">
        <v>92401794.6466183</v>
      </c>
      <c r="U490" s="8">
        <v>94984023.0104722</v>
      </c>
      <c r="V490" s="8">
        <v>34517390.8428635</v>
      </c>
      <c r="W490" s="8">
        <v>40747982.7268212</v>
      </c>
      <c r="X490" s="8">
        <v>130990352.691281</v>
      </c>
      <c r="Y490" s="8">
        <v>153321426.778027</v>
      </c>
      <c r="Z490" s="8">
        <v>145578345.379054</v>
      </c>
      <c r="AA490" s="8">
        <v>493328491.515233</v>
      </c>
      <c r="AB490" s="8">
        <v>494525764.920677</v>
      </c>
      <c r="AC490" s="8">
        <v>455788256.088416</v>
      </c>
      <c r="AD490" s="8">
        <v>103447378.987759</v>
      </c>
      <c r="AE490" s="8">
        <v>114048365.509632</v>
      </c>
      <c r="AF490" s="8">
        <v>151150627.845467</v>
      </c>
      <c r="AG490" s="8">
        <v>264749049.826235</v>
      </c>
      <c r="AH490" s="8">
        <v>244386641.269898</v>
      </c>
      <c r="AI490" s="8">
        <v>225675322.475269</v>
      </c>
      <c r="AJ490" s="8">
        <v>64017930.0293048</v>
      </c>
      <c r="AK490" s="8">
        <v>52740158.4321932</v>
      </c>
      <c r="AL490" s="8">
        <v>69700194.1668614</v>
      </c>
      <c r="AM490" s="8">
        <v>211986145.407954</v>
      </c>
      <c r="AN490" s="8">
        <v>212653292.934788</v>
      </c>
      <c r="AO490" s="8">
        <v>278558136.087598</v>
      </c>
      <c r="AP490" s="8">
        <v>151441307.977526</v>
      </c>
      <c r="AQ490" s="8">
        <v>146586986.713181</v>
      </c>
      <c r="AR490" s="8">
        <v>167502592.628936</v>
      </c>
      <c r="AS490" s="8">
        <v>58351383.6318161</v>
      </c>
      <c r="AT490" s="8">
        <v>52258345.7505488</v>
      </c>
      <c r="AU490" s="8">
        <v>61478539.5016731</v>
      </c>
    </row>
    <row r="491" s="6" customFormat="1" spans="1:47">
      <c r="A491" s="8" t="s">
        <v>2927</v>
      </c>
      <c r="B491" s="9" t="s">
        <v>2928</v>
      </c>
      <c r="C491" s="8">
        <v>136.0749</v>
      </c>
      <c r="D491" s="8">
        <v>53.1</v>
      </c>
      <c r="E491" s="8">
        <v>153.079</v>
      </c>
      <c r="F491" s="8">
        <v>24.5012122002199</v>
      </c>
      <c r="G491" s="8" t="s">
        <v>1656</v>
      </c>
      <c r="H491" s="8" t="s">
        <v>89</v>
      </c>
      <c r="I491" s="10" t="s">
        <v>264</v>
      </c>
      <c r="J491" s="10" t="s">
        <v>100</v>
      </c>
      <c r="K491" s="8" t="s">
        <v>2929</v>
      </c>
      <c r="L491" s="8" t="s">
        <v>2930</v>
      </c>
      <c r="M491" s="8" t="s">
        <v>2931</v>
      </c>
      <c r="N491" s="8" t="s">
        <v>2932</v>
      </c>
      <c r="O491" s="8" t="s">
        <v>58</v>
      </c>
      <c r="P491" s="8">
        <v>2</v>
      </c>
      <c r="Q491" s="8" t="s">
        <v>59</v>
      </c>
      <c r="R491" s="8">
        <v>82850941.7987037</v>
      </c>
      <c r="S491" s="8">
        <v>10668730.9438489</v>
      </c>
      <c r="T491" s="8">
        <v>14393575.6178237</v>
      </c>
      <c r="U491" s="8">
        <v>35002400.7835492</v>
      </c>
      <c r="V491" s="8">
        <v>11598022.3257475</v>
      </c>
      <c r="W491" s="8">
        <v>11339194.5572854</v>
      </c>
      <c r="X491" s="8">
        <v>10847747.5401227</v>
      </c>
      <c r="Y491" s="8">
        <v>35443283.2223155</v>
      </c>
      <c r="Z491" s="8">
        <v>36657933.3596035</v>
      </c>
      <c r="AA491" s="8">
        <v>35759471.8406482</v>
      </c>
      <c r="AB491" s="8">
        <v>57170863.0207393</v>
      </c>
      <c r="AC491" s="8">
        <v>37095014.195295</v>
      </c>
      <c r="AD491" s="8">
        <v>30503010.9476025</v>
      </c>
      <c r="AE491" s="8">
        <v>40563521.8819358</v>
      </c>
      <c r="AF491" s="8">
        <v>31401976.2647861</v>
      </c>
      <c r="AG491" s="8">
        <v>14188309.620559</v>
      </c>
      <c r="AH491" s="8">
        <v>4252787.85544366</v>
      </c>
      <c r="AI491" s="8">
        <v>12314089.0613039</v>
      </c>
      <c r="AJ491" s="8">
        <v>51755115.1756315</v>
      </c>
      <c r="AK491" s="8">
        <v>13635381.7103995</v>
      </c>
      <c r="AL491" s="8">
        <v>13163942.1357867</v>
      </c>
      <c r="AM491" s="8">
        <v>86006691.7432333</v>
      </c>
      <c r="AN491" s="8">
        <v>60907278.8070503</v>
      </c>
      <c r="AO491" s="8">
        <v>85463709.6596532</v>
      </c>
      <c r="AP491" s="8">
        <v>99170261.6500809</v>
      </c>
      <c r="AQ491" s="8">
        <v>20495320.5537994</v>
      </c>
      <c r="AR491" s="8">
        <v>102940100.254846</v>
      </c>
      <c r="AS491" s="8">
        <v>35413990.0999215</v>
      </c>
      <c r="AT491" s="8">
        <v>47757778.7206623</v>
      </c>
      <c r="AU491" s="8">
        <v>36770102.6205176</v>
      </c>
    </row>
    <row r="492" s="6" customFormat="1" spans="1:47">
      <c r="A492" s="8" t="s">
        <v>2933</v>
      </c>
      <c r="B492" s="9" t="s">
        <v>2934</v>
      </c>
      <c r="C492" s="8">
        <v>226.1792</v>
      </c>
      <c r="D492" s="8">
        <v>634.8</v>
      </c>
      <c r="E492" s="8">
        <v>226.0954</v>
      </c>
      <c r="F492" s="8">
        <v>5.66346079120237</v>
      </c>
      <c r="G492" s="8" t="s">
        <v>2935</v>
      </c>
      <c r="H492" s="8" t="s">
        <v>107</v>
      </c>
      <c r="I492" s="8" t="s">
        <v>516</v>
      </c>
      <c r="J492" s="8" t="s">
        <v>517</v>
      </c>
      <c r="K492" s="8" t="s">
        <v>2936</v>
      </c>
      <c r="L492" s="8" t="s">
        <v>645</v>
      </c>
      <c r="M492" s="8" t="s">
        <v>2937</v>
      </c>
      <c r="N492" s="8" t="s">
        <v>2938</v>
      </c>
      <c r="O492" s="8" t="s">
        <v>58</v>
      </c>
      <c r="P492" s="8">
        <v>2</v>
      </c>
      <c r="Q492" s="8" t="s">
        <v>59</v>
      </c>
      <c r="R492" s="8">
        <v>23492309.1817671</v>
      </c>
      <c r="S492" s="8">
        <v>17065584.6615288</v>
      </c>
      <c r="T492" s="8">
        <v>17316970.5323584</v>
      </c>
      <c r="U492" s="8">
        <v>15606714.5923311</v>
      </c>
      <c r="V492" s="8">
        <v>24774635.9387401</v>
      </c>
      <c r="W492" s="8">
        <v>17264386.6397319</v>
      </c>
      <c r="X492" s="8">
        <v>428544.70392782</v>
      </c>
      <c r="Y492" s="8">
        <v>6535409.83941533</v>
      </c>
      <c r="Z492" s="8">
        <v>10338466.3452763</v>
      </c>
      <c r="AA492" s="8">
        <v>13145744.2586353</v>
      </c>
      <c r="AB492" s="8">
        <v>5874711.24318097</v>
      </c>
      <c r="AC492" s="8">
        <v>18875908.2907194</v>
      </c>
      <c r="AD492" s="8">
        <v>11958884.350395</v>
      </c>
      <c r="AE492" s="8">
        <v>9602814.08423165</v>
      </c>
      <c r="AF492" s="8">
        <v>7422440.41776588</v>
      </c>
      <c r="AG492" s="8">
        <v>12164375.5576333</v>
      </c>
      <c r="AH492" s="8">
        <v>12341316.8699519</v>
      </c>
      <c r="AI492" s="8">
        <v>11996302.0852792</v>
      </c>
      <c r="AJ492" s="8">
        <v>12770402.8663805</v>
      </c>
      <c r="AK492" s="8">
        <v>7883451.9294466</v>
      </c>
      <c r="AL492" s="8">
        <v>17327385.8395874</v>
      </c>
      <c r="AM492" s="8">
        <v>9893136.4054563</v>
      </c>
      <c r="AN492" s="8">
        <v>10557399.4110825</v>
      </c>
      <c r="AO492" s="8">
        <v>9182360.73851448</v>
      </c>
      <c r="AP492" s="8">
        <v>5411714.71917827</v>
      </c>
      <c r="AQ492" s="8">
        <v>135449.101610457</v>
      </c>
      <c r="AR492" s="8">
        <v>1894005.25327654</v>
      </c>
      <c r="AS492" s="8">
        <v>10814306.1421372</v>
      </c>
      <c r="AT492" s="8">
        <v>10829667.9494783</v>
      </c>
      <c r="AU492" s="8">
        <v>11397860.0160658</v>
      </c>
    </row>
    <row r="493" s="6" customFormat="1" spans="1:47">
      <c r="A493" s="8" t="s">
        <v>2939</v>
      </c>
      <c r="B493" s="9" t="s">
        <v>2940</v>
      </c>
      <c r="C493" s="8">
        <v>321.3133</v>
      </c>
      <c r="D493" s="8">
        <v>601.3</v>
      </c>
      <c r="E493" s="8">
        <v>320.2715</v>
      </c>
      <c r="F493" s="8">
        <v>5.53005526367539</v>
      </c>
      <c r="G493" s="8" t="s">
        <v>2941</v>
      </c>
      <c r="H493" s="8" t="s">
        <v>51</v>
      </c>
      <c r="I493" s="10" t="s">
        <v>124</v>
      </c>
      <c r="J493" s="10" t="s">
        <v>2942</v>
      </c>
      <c r="K493" s="8" t="s">
        <v>2943</v>
      </c>
      <c r="L493" s="8" t="s">
        <v>288</v>
      </c>
      <c r="M493" s="8" t="s">
        <v>2944</v>
      </c>
      <c r="N493" s="8" t="s">
        <v>2945</v>
      </c>
      <c r="O493" s="8" t="s">
        <v>58</v>
      </c>
      <c r="P493" s="8">
        <v>2</v>
      </c>
      <c r="Q493" s="8" t="s">
        <v>59</v>
      </c>
      <c r="R493" s="8">
        <v>36790574.2923033</v>
      </c>
      <c r="S493" s="8">
        <v>68916460.0545309</v>
      </c>
      <c r="T493" s="8">
        <v>54911260.6428197</v>
      </c>
      <c r="U493" s="8">
        <v>79332857.3960127</v>
      </c>
      <c r="V493" s="8">
        <v>32254872.666772</v>
      </c>
      <c r="W493" s="8">
        <v>68627844.6937442</v>
      </c>
      <c r="X493" s="8">
        <v>32517915.7357404</v>
      </c>
      <c r="Y493" s="8">
        <v>64739470.8501558</v>
      </c>
      <c r="Z493" s="8">
        <v>143117668.962572</v>
      </c>
      <c r="AA493" s="8">
        <v>60191053.6629561</v>
      </c>
      <c r="AB493" s="8">
        <v>67081018.7975814</v>
      </c>
      <c r="AC493" s="8">
        <v>20033812.5962288</v>
      </c>
      <c r="AD493" s="8">
        <v>59438695.2514925</v>
      </c>
      <c r="AE493" s="8">
        <v>107762924.180595</v>
      </c>
      <c r="AF493" s="8">
        <v>2669967.50380522</v>
      </c>
      <c r="AG493" s="8">
        <v>100957150.185501</v>
      </c>
      <c r="AH493" s="8">
        <v>88362694.8274618</v>
      </c>
      <c r="AI493" s="8">
        <v>50181234.9930477</v>
      </c>
      <c r="AJ493" s="8">
        <v>43890912.0095019</v>
      </c>
      <c r="AK493" s="8">
        <v>43270121.2214381</v>
      </c>
      <c r="AL493" s="8">
        <v>62210887.0350171</v>
      </c>
      <c r="AM493" s="8">
        <v>78081509.7276204</v>
      </c>
      <c r="AN493" s="8">
        <v>82187339.7126794</v>
      </c>
      <c r="AO493" s="8">
        <v>55681300.2854329</v>
      </c>
      <c r="AP493" s="8">
        <v>26648642.2324829</v>
      </c>
      <c r="AQ493" s="8">
        <v>29261507.455784</v>
      </c>
      <c r="AR493" s="8">
        <v>29357055.2423422</v>
      </c>
      <c r="AS493" s="8">
        <v>67708744.6623534</v>
      </c>
      <c r="AT493" s="8">
        <v>73415253.4702207</v>
      </c>
      <c r="AU493" s="8">
        <v>55182865.0622258</v>
      </c>
    </row>
    <row r="494" s="6" customFormat="1" spans="1:47">
      <c r="A494" s="8" t="s">
        <v>2946</v>
      </c>
      <c r="B494" s="9" t="s">
        <v>2947</v>
      </c>
      <c r="C494" s="8">
        <v>579.1415</v>
      </c>
      <c r="D494" s="8">
        <v>241.6</v>
      </c>
      <c r="E494" s="8">
        <v>578.1424</v>
      </c>
      <c r="F494" s="8">
        <v>12.6185100636666</v>
      </c>
      <c r="G494" s="8" t="s">
        <v>2948</v>
      </c>
      <c r="H494" s="8" t="s">
        <v>51</v>
      </c>
      <c r="I494" s="8" t="s">
        <v>90</v>
      </c>
      <c r="J494" s="8" t="s">
        <v>2949</v>
      </c>
      <c r="K494" s="8" t="s">
        <v>2950</v>
      </c>
      <c r="L494" s="8" t="s">
        <v>55</v>
      </c>
      <c r="M494" s="8" t="s">
        <v>2951</v>
      </c>
      <c r="N494" s="8" t="s">
        <v>2952</v>
      </c>
      <c r="O494" s="8" t="s">
        <v>58</v>
      </c>
      <c r="P494" s="8">
        <v>2</v>
      </c>
      <c r="Q494" s="8" t="s">
        <v>59</v>
      </c>
      <c r="R494" s="8">
        <v>25980318.0925428</v>
      </c>
      <c r="S494" s="8">
        <v>13690227.3842893</v>
      </c>
      <c r="T494" s="8">
        <v>11974125.8015761</v>
      </c>
      <c r="U494" s="8">
        <v>6636489.35036551</v>
      </c>
      <c r="V494" s="8">
        <v>6719669.93573709</v>
      </c>
      <c r="W494" s="8">
        <v>3022167.97210228</v>
      </c>
      <c r="X494" s="8">
        <v>33033036.095447</v>
      </c>
      <c r="Y494" s="8">
        <v>8685373.21934745</v>
      </c>
      <c r="Z494" s="8">
        <v>14282662.102713</v>
      </c>
      <c r="AA494" s="8">
        <v>14909665.7645107</v>
      </c>
      <c r="AB494" s="8">
        <v>14482152.0030568</v>
      </c>
      <c r="AC494" s="8">
        <v>21228028.5993823</v>
      </c>
      <c r="AD494" s="8">
        <v>4995122.5083214</v>
      </c>
      <c r="AE494" s="8">
        <v>5294167.82891886</v>
      </c>
      <c r="AF494" s="8">
        <v>10830529.4981602</v>
      </c>
      <c r="AG494" s="8">
        <v>2866082.24914238</v>
      </c>
      <c r="AH494" s="8">
        <v>2393396.98983767</v>
      </c>
      <c r="AI494" s="8">
        <v>2530712.73537782</v>
      </c>
      <c r="AJ494" s="8">
        <v>39166980.3612482</v>
      </c>
      <c r="AK494" s="8">
        <v>20160366.7918002</v>
      </c>
      <c r="AL494" s="8">
        <v>33286811.1099753</v>
      </c>
      <c r="AM494" s="8">
        <v>11801168.8063371</v>
      </c>
      <c r="AN494" s="8">
        <v>10997679.5494132</v>
      </c>
      <c r="AO494" s="8">
        <v>13236993.2280086</v>
      </c>
      <c r="AP494" s="8">
        <v>12627412.5047533</v>
      </c>
      <c r="AQ494" s="8">
        <v>18854499.177848</v>
      </c>
      <c r="AR494" s="8">
        <v>32300097.799328</v>
      </c>
      <c r="AS494" s="8">
        <v>5206134.89925322</v>
      </c>
      <c r="AT494" s="8">
        <v>14505846.0220439</v>
      </c>
      <c r="AU494" s="8">
        <v>3576506.82173083</v>
      </c>
    </row>
    <row r="495" s="6" customFormat="1" spans="1:47">
      <c r="A495" s="8" t="s">
        <v>2953</v>
      </c>
      <c r="B495" s="9" t="s">
        <v>2954</v>
      </c>
      <c r="C495" s="8">
        <v>337.2342</v>
      </c>
      <c r="D495" s="8">
        <v>444.1</v>
      </c>
      <c r="E495" s="8">
        <v>354.2406</v>
      </c>
      <c r="F495" s="8">
        <v>0.944073222663598</v>
      </c>
      <c r="G495" s="8" t="s">
        <v>291</v>
      </c>
      <c r="H495" s="8" t="s">
        <v>89</v>
      </c>
      <c r="I495" s="10" t="s">
        <v>71</v>
      </c>
      <c r="J495" s="10" t="s">
        <v>306</v>
      </c>
      <c r="K495" s="8" t="s">
        <v>2955</v>
      </c>
      <c r="L495" s="8" t="s">
        <v>55</v>
      </c>
      <c r="M495" s="8" t="s">
        <v>2956</v>
      </c>
      <c r="N495" s="8" t="s">
        <v>2957</v>
      </c>
      <c r="O495" s="8" t="s">
        <v>58</v>
      </c>
      <c r="P495" s="8">
        <v>2</v>
      </c>
      <c r="Q495" s="8" t="s">
        <v>59</v>
      </c>
      <c r="R495" s="8">
        <v>18031657.1018113</v>
      </c>
      <c r="S495" s="8">
        <v>16542403.9903508</v>
      </c>
      <c r="T495" s="8">
        <v>63255368.535065</v>
      </c>
      <c r="U495" s="8">
        <v>15938315.39207</v>
      </c>
      <c r="V495" s="8">
        <v>67708662.6045096</v>
      </c>
      <c r="W495" s="8">
        <v>18298549.3954664</v>
      </c>
      <c r="X495" s="8">
        <v>17791714.3756418</v>
      </c>
      <c r="Y495" s="8">
        <v>2000128.58479804</v>
      </c>
      <c r="Z495" s="8">
        <v>68485972.2326842</v>
      </c>
      <c r="AA495" s="8">
        <v>92851594.9546725</v>
      </c>
      <c r="AB495" s="8">
        <v>82415947.9992126</v>
      </c>
      <c r="AC495" s="8">
        <v>62928848.9578775</v>
      </c>
      <c r="AD495" s="8">
        <v>17841192.8509961</v>
      </c>
      <c r="AE495" s="8">
        <v>44502792.0371665</v>
      </c>
      <c r="AF495" s="8">
        <v>32107344.4588472</v>
      </c>
      <c r="AG495" s="8">
        <v>35429860.0304573</v>
      </c>
      <c r="AH495" s="8">
        <v>29281602.7047132</v>
      </c>
      <c r="AI495" s="8">
        <v>25735324.0847448</v>
      </c>
      <c r="AJ495" s="8">
        <v>13393190.8036272</v>
      </c>
      <c r="AK495" s="8">
        <v>12726593.4806849</v>
      </c>
      <c r="AL495" s="8">
        <v>32585490.4755333</v>
      </c>
      <c r="AM495" s="8">
        <v>11178438.2236077</v>
      </c>
      <c r="AN495" s="8">
        <v>27137721.2552968</v>
      </c>
      <c r="AO495" s="8">
        <v>12126007.9650067</v>
      </c>
      <c r="AP495" s="8">
        <v>42370484.5090379</v>
      </c>
      <c r="AQ495" s="8">
        <v>41024186.8987879</v>
      </c>
      <c r="AR495" s="8">
        <v>88667999.7007342</v>
      </c>
      <c r="AS495" s="8">
        <v>39951387.2181222</v>
      </c>
      <c r="AT495" s="8">
        <v>55469905.0724681</v>
      </c>
      <c r="AU495" s="8">
        <v>25509289.4743099</v>
      </c>
    </row>
    <row r="496" s="6" customFormat="1" spans="1:47">
      <c r="A496" s="8" t="s">
        <v>2958</v>
      </c>
      <c r="B496" s="9" t="s">
        <v>2959</v>
      </c>
      <c r="C496" s="8">
        <v>352.2457</v>
      </c>
      <c r="D496" s="8">
        <v>445.3</v>
      </c>
      <c r="E496" s="8">
        <v>352.225</v>
      </c>
      <c r="F496" s="8">
        <v>0.352027008500006</v>
      </c>
      <c r="G496" s="8" t="s">
        <v>112</v>
      </c>
      <c r="H496" s="8" t="s">
        <v>177</v>
      </c>
      <c r="I496" s="10" t="s">
        <v>71</v>
      </c>
      <c r="J496" s="10" t="s">
        <v>113</v>
      </c>
      <c r="K496" s="8" t="s">
        <v>2960</v>
      </c>
      <c r="L496" s="8" t="s">
        <v>2961</v>
      </c>
      <c r="M496" s="8" t="s">
        <v>2962</v>
      </c>
      <c r="N496" s="8" t="s">
        <v>2963</v>
      </c>
      <c r="O496" s="8" t="s">
        <v>58</v>
      </c>
      <c r="P496" s="8">
        <v>2</v>
      </c>
      <c r="Q496" s="8" t="s">
        <v>59</v>
      </c>
      <c r="R496" s="8">
        <v>7732717.65440546</v>
      </c>
      <c r="S496" s="8">
        <v>7636298.32344158</v>
      </c>
      <c r="T496" s="8">
        <v>6495321.62754639</v>
      </c>
      <c r="U496" s="8">
        <v>13935279.5637983</v>
      </c>
      <c r="V496" s="8">
        <v>6746217.49353904</v>
      </c>
      <c r="W496" s="8">
        <v>7195129.78267137</v>
      </c>
      <c r="X496" s="8">
        <v>10052551.1594836</v>
      </c>
      <c r="Y496" s="8">
        <v>9798964.15131908</v>
      </c>
      <c r="Z496" s="8">
        <v>2651448.60796693</v>
      </c>
      <c r="AA496" s="8">
        <v>7225789.5173734</v>
      </c>
      <c r="AB496" s="8">
        <v>6566431.82665927</v>
      </c>
      <c r="AC496" s="8">
        <v>6490910.08119135</v>
      </c>
      <c r="AD496" s="8">
        <v>1433323.1973181</v>
      </c>
      <c r="AE496" s="8">
        <v>1341317.59148958</v>
      </c>
      <c r="AF496" s="8">
        <v>4706003.04405234</v>
      </c>
      <c r="AG496" s="8">
        <v>7542313.04193923</v>
      </c>
      <c r="AH496" s="8">
        <v>6638625.54993481</v>
      </c>
      <c r="AI496" s="8">
        <v>8221762.39728069</v>
      </c>
      <c r="AJ496" s="8">
        <v>2815655.18856101</v>
      </c>
      <c r="AK496" s="8">
        <v>1109950.72236882</v>
      </c>
      <c r="AL496" s="8">
        <v>1059428.73553471</v>
      </c>
      <c r="AM496" s="8">
        <v>14065333.0888938</v>
      </c>
      <c r="AN496" s="8">
        <v>16638623.1899533</v>
      </c>
      <c r="AO496" s="8">
        <v>25481397.5119501</v>
      </c>
      <c r="AP496" s="8">
        <v>13248604.7821739</v>
      </c>
      <c r="AQ496" s="8">
        <v>13265101.5639684</v>
      </c>
      <c r="AR496" s="8">
        <v>10767128.8978927</v>
      </c>
      <c r="AS496" s="8">
        <v>7590129.21331819</v>
      </c>
      <c r="AT496" s="8">
        <v>8061325.10593791</v>
      </c>
      <c r="AU496" s="8">
        <v>7869615.87974985</v>
      </c>
    </row>
    <row r="497" s="6" customFormat="1" spans="1:47">
      <c r="A497" s="8" t="s">
        <v>2964</v>
      </c>
      <c r="B497" s="9" t="s">
        <v>2965</v>
      </c>
      <c r="C497" s="8">
        <v>335.2176</v>
      </c>
      <c r="D497" s="8">
        <v>446.4</v>
      </c>
      <c r="E497" s="8">
        <v>334.2144</v>
      </c>
      <c r="F497" s="8">
        <v>12.1591182546255</v>
      </c>
      <c r="G497" s="8" t="s">
        <v>2966</v>
      </c>
      <c r="H497" s="8" t="s">
        <v>51</v>
      </c>
      <c r="I497" s="10" t="s">
        <v>71</v>
      </c>
      <c r="J497" s="10" t="s">
        <v>113</v>
      </c>
      <c r="K497" s="8" t="s">
        <v>2967</v>
      </c>
      <c r="L497" s="8" t="s">
        <v>300</v>
      </c>
      <c r="M497" s="8" t="s">
        <v>2968</v>
      </c>
      <c r="N497" s="8" t="s">
        <v>2969</v>
      </c>
      <c r="O497" s="8" t="s">
        <v>85</v>
      </c>
      <c r="P497" s="8">
        <v>2</v>
      </c>
      <c r="Q497" s="8" t="s">
        <v>59</v>
      </c>
      <c r="R497" s="8">
        <v>18759038.1210435</v>
      </c>
      <c r="S497" s="8">
        <v>18946138.9276209</v>
      </c>
      <c r="T497" s="8">
        <v>16625955.7188601</v>
      </c>
      <c r="U497" s="8">
        <v>14307956.5432505</v>
      </c>
      <c r="V497" s="8">
        <v>12706231.1498769</v>
      </c>
      <c r="W497" s="8">
        <v>14926166.6667184</v>
      </c>
      <c r="X497" s="8">
        <v>14149819.2939248</v>
      </c>
      <c r="Y497" s="8">
        <v>13796889.3777321</v>
      </c>
      <c r="Z497" s="8">
        <v>13135481.3173275</v>
      </c>
      <c r="AA497" s="8">
        <v>18173174.8911124</v>
      </c>
      <c r="AB497" s="8">
        <v>15988545.503916</v>
      </c>
      <c r="AC497" s="8">
        <v>20342544.3506042</v>
      </c>
      <c r="AD497" s="8">
        <v>6476633.74344121</v>
      </c>
      <c r="AE497" s="8">
        <v>7016905.47936294</v>
      </c>
      <c r="AF497" s="8">
        <v>6082934.34849732</v>
      </c>
      <c r="AG497" s="8">
        <v>9453510.69358041</v>
      </c>
      <c r="AH497" s="8">
        <v>6949743.83943703</v>
      </c>
      <c r="AI497" s="8">
        <v>7344872.08267771</v>
      </c>
      <c r="AJ497" s="8">
        <v>6154069.819984</v>
      </c>
      <c r="AK497" s="8">
        <v>5118534.61948056</v>
      </c>
      <c r="AL497" s="8">
        <v>9283784.36506338</v>
      </c>
      <c r="AM497" s="8">
        <v>29011048.2000072</v>
      </c>
      <c r="AN497" s="8">
        <v>25679526.0473878</v>
      </c>
      <c r="AO497" s="8">
        <v>27353228.2183312</v>
      </c>
      <c r="AP497" s="8">
        <v>34116457.3397115</v>
      </c>
      <c r="AQ497" s="8">
        <v>35425259.7246969</v>
      </c>
      <c r="AR497" s="8">
        <v>33610556.7687002</v>
      </c>
      <c r="AS497" s="8">
        <v>12763960.4915593</v>
      </c>
      <c r="AT497" s="8">
        <v>11978780.2522904</v>
      </c>
      <c r="AU497" s="8">
        <v>8918178.5183821</v>
      </c>
    </row>
    <row r="498" s="6" customFormat="1" spans="1:47">
      <c r="A498" s="8" t="s">
        <v>2970</v>
      </c>
      <c r="B498" s="9" t="s">
        <v>2971</v>
      </c>
      <c r="C498" s="8">
        <v>335.2175</v>
      </c>
      <c r="D498" s="8">
        <v>466.2</v>
      </c>
      <c r="E498" s="8">
        <v>334.2144</v>
      </c>
      <c r="F498" s="8">
        <v>3.78131375006241</v>
      </c>
      <c r="G498" s="8" t="s">
        <v>2966</v>
      </c>
      <c r="H498" s="8" t="s">
        <v>51</v>
      </c>
      <c r="I498" s="10" t="s">
        <v>71</v>
      </c>
      <c r="J498" s="10" t="s">
        <v>113</v>
      </c>
      <c r="K498" s="8" t="s">
        <v>2972</v>
      </c>
      <c r="L498" s="8" t="s">
        <v>300</v>
      </c>
      <c r="M498" s="8" t="s">
        <v>2973</v>
      </c>
      <c r="N498" s="8" t="s">
        <v>2974</v>
      </c>
      <c r="O498" s="8" t="s">
        <v>58</v>
      </c>
      <c r="P498" s="8">
        <v>2</v>
      </c>
      <c r="Q498" s="8" t="s">
        <v>59</v>
      </c>
      <c r="R498" s="8">
        <v>111132951.344944</v>
      </c>
      <c r="S498" s="8">
        <v>24683371.4947884</v>
      </c>
      <c r="T498" s="8">
        <v>142062199.086332</v>
      </c>
      <c r="U498" s="8">
        <v>188334891.549883</v>
      </c>
      <c r="V498" s="8">
        <v>153938495.351224</v>
      </c>
      <c r="W498" s="8">
        <v>33101841.7608364</v>
      </c>
      <c r="X498" s="8">
        <v>40470309.558743</v>
      </c>
      <c r="Y498" s="8">
        <v>37591823.8135485</v>
      </c>
      <c r="Z498" s="8">
        <v>31230527.3291135</v>
      </c>
      <c r="AA498" s="8">
        <v>34888946.1838585</v>
      </c>
      <c r="AB498" s="8">
        <v>104415490.992269</v>
      </c>
      <c r="AC498" s="8">
        <v>152763350.044835</v>
      </c>
      <c r="AD498" s="8">
        <v>147457557.521577</v>
      </c>
      <c r="AE498" s="8">
        <v>73418013.6686065</v>
      </c>
      <c r="AF498" s="8">
        <v>32727646.116161</v>
      </c>
      <c r="AG498" s="8">
        <v>181823561.316346</v>
      </c>
      <c r="AH498" s="8">
        <v>126618399.292948</v>
      </c>
      <c r="AI498" s="8">
        <v>134907653.722244</v>
      </c>
      <c r="AJ498" s="8">
        <v>166680324.947685</v>
      </c>
      <c r="AK498" s="8">
        <v>26898861.8665263</v>
      </c>
      <c r="AL498" s="8">
        <v>255845525.445321</v>
      </c>
      <c r="AM498" s="8">
        <v>130131301.09167</v>
      </c>
      <c r="AN498" s="8">
        <v>41817423.7632542</v>
      </c>
      <c r="AO498" s="8">
        <v>28123229.6242203</v>
      </c>
      <c r="AP498" s="8">
        <v>200272167.570544</v>
      </c>
      <c r="AQ498" s="8">
        <v>142323715.998807</v>
      </c>
      <c r="AR498" s="8">
        <v>150977866.972384</v>
      </c>
      <c r="AS498" s="8">
        <v>129995242.274565</v>
      </c>
      <c r="AT498" s="8">
        <v>147472848.173495</v>
      </c>
      <c r="AU498" s="8">
        <v>115568087.792728</v>
      </c>
    </row>
    <row r="499" s="6" customFormat="1" spans="1:47">
      <c r="A499" s="8" t="s">
        <v>2975</v>
      </c>
      <c r="B499" s="9" t="s">
        <v>2976</v>
      </c>
      <c r="C499" s="8">
        <v>153.0194</v>
      </c>
      <c r="D499" s="8">
        <v>199.1</v>
      </c>
      <c r="E499" s="8">
        <v>154.0266</v>
      </c>
      <c r="F499" s="8">
        <v>0.439996497176754</v>
      </c>
      <c r="G499" s="8" t="s">
        <v>585</v>
      </c>
      <c r="H499" s="8" t="s">
        <v>140</v>
      </c>
      <c r="I499" s="10" t="s">
        <v>99</v>
      </c>
      <c r="J499" s="10" t="s">
        <v>503</v>
      </c>
      <c r="K499" s="8" t="s">
        <v>2977</v>
      </c>
      <c r="L499" s="8" t="s">
        <v>587</v>
      </c>
      <c r="M499" s="8" t="s">
        <v>2978</v>
      </c>
      <c r="N499" s="8" t="s">
        <v>2979</v>
      </c>
      <c r="O499" s="8" t="s">
        <v>144</v>
      </c>
      <c r="P499" s="8">
        <v>2</v>
      </c>
      <c r="Q499" s="8" t="s">
        <v>145</v>
      </c>
      <c r="R499" s="8">
        <v>7267255.92352842</v>
      </c>
      <c r="S499" s="8">
        <v>7192238.46620288</v>
      </c>
      <c r="T499" s="8">
        <v>7279151.63806143</v>
      </c>
      <c r="U499" s="8">
        <v>7543790.37456178</v>
      </c>
      <c r="V499" s="8">
        <v>6856312.46684278</v>
      </c>
      <c r="W499" s="8">
        <v>7432161.19069353</v>
      </c>
      <c r="X499" s="8">
        <v>4134011.2626379</v>
      </c>
      <c r="Y499" s="8">
        <v>3579188.13494214</v>
      </c>
      <c r="Z499" s="8">
        <v>3570948.78484622</v>
      </c>
      <c r="AA499" s="8">
        <v>14891695.2622078</v>
      </c>
      <c r="AB499" s="8">
        <v>15953060.5572882</v>
      </c>
      <c r="AC499" s="8">
        <v>16496784.977564</v>
      </c>
      <c r="AD499" s="8">
        <v>6696293.87902444</v>
      </c>
      <c r="AE499" s="8">
        <v>10122668.211266</v>
      </c>
      <c r="AF499" s="8">
        <v>7342036.60693326</v>
      </c>
      <c r="AG499" s="8">
        <v>12080652.7186642</v>
      </c>
      <c r="AH499" s="8">
        <v>12287631.7265405</v>
      </c>
      <c r="AI499" s="8">
        <v>7474496.61847755</v>
      </c>
      <c r="AJ499" s="8">
        <v>8677633.94100142</v>
      </c>
      <c r="AK499" s="8">
        <v>7641923.26519088</v>
      </c>
      <c r="AL499" s="8">
        <v>19621961.8256863</v>
      </c>
      <c r="AM499" s="8">
        <v>6410208.0101133</v>
      </c>
      <c r="AN499" s="8">
        <v>6776624.11412622</v>
      </c>
      <c r="AO499" s="8">
        <v>12325002.3408538</v>
      </c>
      <c r="AP499" s="8">
        <v>8227351.02360647</v>
      </c>
      <c r="AQ499" s="8">
        <v>5551638.30852975</v>
      </c>
      <c r="AR499" s="8">
        <v>7358923.517014</v>
      </c>
      <c r="AS499" s="8">
        <v>10378017.9258757</v>
      </c>
      <c r="AT499" s="8">
        <v>10541762.4821777</v>
      </c>
      <c r="AU499" s="8">
        <v>10021899.6232155</v>
      </c>
    </row>
    <row r="500" s="6" customFormat="1" spans="1:47">
      <c r="A500" s="8" t="s">
        <v>2980</v>
      </c>
      <c r="B500" s="9" t="s">
        <v>2981</v>
      </c>
      <c r="C500" s="8">
        <v>295.1007</v>
      </c>
      <c r="D500" s="8">
        <v>204.4</v>
      </c>
      <c r="E500" s="8">
        <v>295.1056</v>
      </c>
      <c r="F500" s="8">
        <v>16.6042257414421</v>
      </c>
      <c r="G500" s="8" t="s">
        <v>2982</v>
      </c>
      <c r="H500" s="8" t="s">
        <v>107</v>
      </c>
      <c r="I500" s="10" t="s">
        <v>273</v>
      </c>
      <c r="J500" s="10" t="s">
        <v>377</v>
      </c>
      <c r="K500" s="8" t="s">
        <v>2983</v>
      </c>
      <c r="L500" s="8" t="s">
        <v>1092</v>
      </c>
      <c r="M500" s="8" t="s">
        <v>2984</v>
      </c>
      <c r="N500" s="8" t="s">
        <v>2985</v>
      </c>
      <c r="O500" s="8" t="s">
        <v>85</v>
      </c>
      <c r="P500" s="8">
        <v>2</v>
      </c>
      <c r="Q500" s="8" t="s">
        <v>59</v>
      </c>
      <c r="R500" s="8">
        <v>11933053.6330659</v>
      </c>
      <c r="S500" s="8">
        <v>11495073.5390604</v>
      </c>
      <c r="T500" s="8">
        <v>10976720.9037033</v>
      </c>
      <c r="U500" s="8">
        <v>8525677.8404272</v>
      </c>
      <c r="V500" s="8">
        <v>8221258.99555513</v>
      </c>
      <c r="W500" s="8">
        <v>8419065.07360371</v>
      </c>
      <c r="X500" s="8">
        <v>25769804.3990631</v>
      </c>
      <c r="Y500" s="8">
        <v>31460623.7438744</v>
      </c>
      <c r="Z500" s="8">
        <v>31505286.5381857</v>
      </c>
      <c r="AA500" s="8">
        <v>14166565.6902986</v>
      </c>
      <c r="AB500" s="8">
        <v>16225048.7838397</v>
      </c>
      <c r="AC500" s="8">
        <v>17789490.633666</v>
      </c>
      <c r="AD500" s="8">
        <v>12323299.1735361</v>
      </c>
      <c r="AE500" s="8">
        <v>5863530.04546245</v>
      </c>
      <c r="AF500" s="8">
        <v>9956990.85541416</v>
      </c>
      <c r="AG500" s="8">
        <v>9147575.3569017</v>
      </c>
      <c r="AH500" s="8">
        <v>8911725.87799751</v>
      </c>
      <c r="AI500" s="8">
        <v>9196905.6864582</v>
      </c>
      <c r="AJ500" s="8">
        <v>9549991.58679009</v>
      </c>
      <c r="AK500" s="8">
        <v>2653516.42596432</v>
      </c>
      <c r="AL500" s="8">
        <v>2706197.8109602</v>
      </c>
      <c r="AM500" s="8">
        <v>8260784.6236244</v>
      </c>
      <c r="AN500" s="8">
        <v>8999383.04065824</v>
      </c>
      <c r="AO500" s="8">
        <v>8496938.42628684</v>
      </c>
      <c r="AP500" s="8">
        <v>23075712.2800521</v>
      </c>
      <c r="AQ500" s="8">
        <v>21514109.1935822</v>
      </c>
      <c r="AR500" s="8">
        <v>23043083.5367204</v>
      </c>
      <c r="AS500" s="8">
        <v>8252779.94075346</v>
      </c>
      <c r="AT500" s="8">
        <v>8632964.58155475</v>
      </c>
      <c r="AU500" s="8">
        <v>7694417.41233214</v>
      </c>
    </row>
    <row r="501" s="6" customFormat="1" spans="1:47">
      <c r="A501" s="8" t="s">
        <v>2986</v>
      </c>
      <c r="B501" s="9" t="s">
        <v>2987</v>
      </c>
      <c r="C501" s="8">
        <v>291.153</v>
      </c>
      <c r="D501" s="8">
        <v>63.5</v>
      </c>
      <c r="E501" s="8">
        <v>290.1392</v>
      </c>
      <c r="F501" s="8">
        <v>22.4079648486389</v>
      </c>
      <c r="G501" s="8" t="s">
        <v>2988</v>
      </c>
      <c r="H501" s="8" t="s">
        <v>51</v>
      </c>
      <c r="I501" s="8" t="s">
        <v>228</v>
      </c>
      <c r="J501" s="8" t="s">
        <v>100</v>
      </c>
      <c r="K501" s="8" t="s">
        <v>2989</v>
      </c>
      <c r="L501" s="8" t="s">
        <v>55</v>
      </c>
      <c r="M501" s="8" t="s">
        <v>2990</v>
      </c>
      <c r="N501" s="8" t="s">
        <v>55</v>
      </c>
      <c r="O501" s="8" t="s">
        <v>85</v>
      </c>
      <c r="P501" s="8">
        <v>2</v>
      </c>
      <c r="Q501" s="8" t="s">
        <v>59</v>
      </c>
      <c r="R501" s="8">
        <v>10145012.8969096</v>
      </c>
      <c r="S501" s="8">
        <v>12387006.0648135</v>
      </c>
      <c r="T501" s="8">
        <v>7713430.53396765</v>
      </c>
      <c r="U501" s="8">
        <v>8580638.43058543</v>
      </c>
      <c r="V501" s="8">
        <v>8378876.87804843</v>
      </c>
      <c r="W501" s="8">
        <v>9841571.06141794</v>
      </c>
      <c r="X501" s="8">
        <v>9039719.60977524</v>
      </c>
      <c r="Y501" s="8">
        <v>16419292.9225867</v>
      </c>
      <c r="Z501" s="8">
        <v>25322404.2860454</v>
      </c>
      <c r="AA501" s="8">
        <v>9133477.8047362</v>
      </c>
      <c r="AB501" s="8">
        <v>9279023.82210652</v>
      </c>
      <c r="AC501" s="8">
        <v>9122397.74357732</v>
      </c>
      <c r="AD501" s="8">
        <v>9160992.18178677</v>
      </c>
      <c r="AE501" s="8">
        <v>7718225.98993555</v>
      </c>
      <c r="AF501" s="8">
        <v>79260232.3686008</v>
      </c>
      <c r="AG501" s="8">
        <v>11770686.645891</v>
      </c>
      <c r="AH501" s="8">
        <v>16633642.410254</v>
      </c>
      <c r="AI501" s="8">
        <v>13030410.9460689</v>
      </c>
      <c r="AJ501" s="8">
        <v>14610738.5685383</v>
      </c>
      <c r="AK501" s="8">
        <v>8406719.91020944</v>
      </c>
      <c r="AL501" s="8">
        <v>12374474.9471492</v>
      </c>
      <c r="AM501" s="8">
        <v>7268710.54975866</v>
      </c>
      <c r="AN501" s="8">
        <v>6410156.4112188</v>
      </c>
      <c r="AO501" s="8">
        <v>9695566.27727193</v>
      </c>
      <c r="AP501" s="8">
        <v>8427264.65770871</v>
      </c>
      <c r="AQ501" s="8">
        <v>5527616.43252295</v>
      </c>
      <c r="AR501" s="8">
        <v>7931943.30307141</v>
      </c>
      <c r="AS501" s="8">
        <v>9830576.95324391</v>
      </c>
      <c r="AT501" s="8">
        <v>7785255.81450443</v>
      </c>
      <c r="AU501" s="8">
        <v>10153216.0478282</v>
      </c>
    </row>
    <row r="502" s="6" customFormat="1" spans="1:47">
      <c r="A502" s="8" t="s">
        <v>2991</v>
      </c>
      <c r="B502" s="9" t="s">
        <v>2992</v>
      </c>
      <c r="C502" s="8">
        <v>135.1163</v>
      </c>
      <c r="D502" s="8">
        <v>274.4</v>
      </c>
      <c r="E502" s="8">
        <v>152.1201</v>
      </c>
      <c r="F502" s="8">
        <v>26.895348673737</v>
      </c>
      <c r="G502" s="8" t="s">
        <v>62</v>
      </c>
      <c r="H502" s="8" t="s">
        <v>89</v>
      </c>
      <c r="I502" s="10" t="s">
        <v>52</v>
      </c>
      <c r="J502" s="10" t="s">
        <v>63</v>
      </c>
      <c r="K502" s="8" t="s">
        <v>2993</v>
      </c>
      <c r="L502" s="8" t="s">
        <v>154</v>
      </c>
      <c r="M502" s="8" t="s">
        <v>2994</v>
      </c>
      <c r="N502" s="8" t="s">
        <v>2995</v>
      </c>
      <c r="O502" s="8" t="s">
        <v>77</v>
      </c>
      <c r="P502" s="8">
        <v>2</v>
      </c>
      <c r="Q502" s="8" t="s">
        <v>59</v>
      </c>
      <c r="R502" s="8">
        <v>32207531.7495082</v>
      </c>
      <c r="S502" s="8">
        <v>28322235.2229156</v>
      </c>
      <c r="T502" s="8">
        <v>34437305.151003</v>
      </c>
      <c r="U502" s="8">
        <v>29603320.1554247</v>
      </c>
      <c r="V502" s="8">
        <v>27768457.1509521</v>
      </c>
      <c r="W502" s="8">
        <v>28832434.7625963</v>
      </c>
      <c r="X502" s="8">
        <v>29025750.0353785</v>
      </c>
      <c r="Y502" s="8">
        <v>30016877.1355987</v>
      </c>
      <c r="Z502" s="8">
        <v>32906002.9754602</v>
      </c>
      <c r="AA502" s="8">
        <v>36813019.9893588</v>
      </c>
      <c r="AB502" s="8">
        <v>37618915.7837981</v>
      </c>
      <c r="AC502" s="8">
        <v>36027509.7863873</v>
      </c>
      <c r="AD502" s="8">
        <v>34256827.6137632</v>
      </c>
      <c r="AE502" s="8">
        <v>33433079.0984182</v>
      </c>
      <c r="AF502" s="8">
        <v>31725920.5844239</v>
      </c>
      <c r="AG502" s="8">
        <v>27015638.7894259</v>
      </c>
      <c r="AH502" s="8">
        <v>28419481.5630947</v>
      </c>
      <c r="AI502" s="8">
        <v>27603180.9177877</v>
      </c>
      <c r="AJ502" s="8">
        <v>30052949.8828434</v>
      </c>
      <c r="AK502" s="8">
        <v>29951858.8674691</v>
      </c>
      <c r="AL502" s="8">
        <v>28685131.9330528</v>
      </c>
      <c r="AM502" s="8">
        <v>36279970.7291208</v>
      </c>
      <c r="AN502" s="8">
        <v>39297358.1873793</v>
      </c>
      <c r="AO502" s="8">
        <v>38335640.753985</v>
      </c>
      <c r="AP502" s="8">
        <v>38250402.2445492</v>
      </c>
      <c r="AQ502" s="8">
        <v>32023818.9671424</v>
      </c>
      <c r="AR502" s="8">
        <v>33680549.3068509</v>
      </c>
      <c r="AS502" s="8">
        <v>31676252.4781796</v>
      </c>
      <c r="AT502" s="8">
        <v>32675492.6046022</v>
      </c>
      <c r="AU502" s="8">
        <v>31072879.7942648</v>
      </c>
    </row>
    <row r="503" s="6" customFormat="1" spans="1:47">
      <c r="A503" s="8" t="s">
        <v>2996</v>
      </c>
      <c r="B503" s="9" t="s">
        <v>2997</v>
      </c>
      <c r="C503" s="8">
        <v>221.0911</v>
      </c>
      <c r="D503" s="8">
        <v>85.2</v>
      </c>
      <c r="E503" s="8">
        <v>221.0913</v>
      </c>
      <c r="F503" s="8">
        <v>0.904604481945305</v>
      </c>
      <c r="G503" s="8" t="s">
        <v>2998</v>
      </c>
      <c r="H503" s="8" t="s">
        <v>107</v>
      </c>
      <c r="I503" s="8" t="s">
        <v>55</v>
      </c>
      <c r="J503" s="8" t="s">
        <v>55</v>
      </c>
      <c r="K503" s="8" t="s">
        <v>2999</v>
      </c>
      <c r="L503" s="8" t="s">
        <v>3000</v>
      </c>
      <c r="M503" s="8" t="s">
        <v>55</v>
      </c>
      <c r="N503" s="8" t="s">
        <v>55</v>
      </c>
      <c r="O503" s="8" t="s">
        <v>58</v>
      </c>
      <c r="P503" s="8">
        <v>2</v>
      </c>
      <c r="Q503" s="8" t="s">
        <v>59</v>
      </c>
      <c r="R503" s="8">
        <v>2557870.27816482</v>
      </c>
      <c r="S503" s="8">
        <v>2513057.81566804</v>
      </c>
      <c r="T503" s="8">
        <v>2531961.67856043</v>
      </c>
      <c r="U503" s="8">
        <v>6565186.33697683</v>
      </c>
      <c r="V503" s="8">
        <v>6010827.15145541</v>
      </c>
      <c r="W503" s="8">
        <v>6739779.99096147</v>
      </c>
      <c r="X503" s="8">
        <v>17210644.5065991</v>
      </c>
      <c r="Y503" s="8">
        <v>16739847.5739773</v>
      </c>
      <c r="Z503" s="8">
        <v>4878589.06949897</v>
      </c>
      <c r="AA503" s="8">
        <v>10034489.6883437</v>
      </c>
      <c r="AB503" s="8">
        <v>9930338.5338458</v>
      </c>
      <c r="AC503" s="8">
        <v>8600862.62776051</v>
      </c>
      <c r="AD503" s="8">
        <v>5635485.86994644</v>
      </c>
      <c r="AE503" s="8">
        <v>6680843.65071223</v>
      </c>
      <c r="AF503" s="8">
        <v>6582349.978892</v>
      </c>
      <c r="AG503" s="8">
        <v>3705156.50809316</v>
      </c>
      <c r="AH503" s="8">
        <v>3668307.06199175</v>
      </c>
      <c r="AI503" s="8">
        <v>9577127.85047237</v>
      </c>
      <c r="AJ503" s="8">
        <v>958566.616540976</v>
      </c>
      <c r="AK503" s="8">
        <v>931024.391879653</v>
      </c>
      <c r="AL503" s="8">
        <v>981422.485166626</v>
      </c>
      <c r="AM503" s="8">
        <v>2430495.45312592</v>
      </c>
      <c r="AN503" s="8">
        <v>7409883.24416437</v>
      </c>
      <c r="AO503" s="8">
        <v>2545038.17039423</v>
      </c>
      <c r="AP503" s="8">
        <v>7772922.7796195</v>
      </c>
      <c r="AQ503" s="8">
        <v>2178622.14481004</v>
      </c>
      <c r="AR503" s="8">
        <v>7729455.80681246</v>
      </c>
      <c r="AS503" s="8">
        <v>7912126.49293416</v>
      </c>
      <c r="AT503" s="8">
        <v>1509520.55692832</v>
      </c>
      <c r="AU503" s="8">
        <v>6615728.27840201</v>
      </c>
    </row>
    <row r="504" s="6" customFormat="1" spans="1:47">
      <c r="A504" s="8" t="s">
        <v>3001</v>
      </c>
      <c r="B504" s="9" t="s">
        <v>3002</v>
      </c>
      <c r="C504" s="8">
        <v>130.0492</v>
      </c>
      <c r="D504" s="8">
        <v>62.5</v>
      </c>
      <c r="E504" s="8">
        <v>129.0426</v>
      </c>
      <c r="F504" s="8">
        <v>5.19803274451951</v>
      </c>
      <c r="G504" s="8" t="s">
        <v>3003</v>
      </c>
      <c r="H504" s="8" t="s">
        <v>51</v>
      </c>
      <c r="I504" s="10" t="s">
        <v>81</v>
      </c>
      <c r="J504" s="10" t="s">
        <v>133</v>
      </c>
      <c r="K504" s="8" t="s">
        <v>3004</v>
      </c>
      <c r="L504" s="8" t="s">
        <v>1092</v>
      </c>
      <c r="M504" s="8" t="s">
        <v>3005</v>
      </c>
      <c r="N504" s="8" t="s">
        <v>3006</v>
      </c>
      <c r="O504" s="8" t="s">
        <v>58</v>
      </c>
      <c r="P504" s="8">
        <v>2</v>
      </c>
      <c r="Q504" s="8" t="s">
        <v>59</v>
      </c>
      <c r="R504" s="8">
        <v>489472332.857125</v>
      </c>
      <c r="S504" s="8">
        <v>489446227.750896</v>
      </c>
      <c r="T504" s="8">
        <v>506222065.136093</v>
      </c>
      <c r="U504" s="8">
        <v>55683445.2944852</v>
      </c>
      <c r="V504" s="8">
        <v>57469855.2115444</v>
      </c>
      <c r="W504" s="8">
        <v>74687764.7334031</v>
      </c>
      <c r="X504" s="8">
        <v>47282400.6391808</v>
      </c>
      <c r="Y504" s="8">
        <v>42646868.8344612</v>
      </c>
      <c r="Z504" s="8">
        <v>62234421.5222143</v>
      </c>
      <c r="AA504" s="8">
        <v>66132351.13598</v>
      </c>
      <c r="AB504" s="8">
        <v>65619776.139653</v>
      </c>
      <c r="AC504" s="8">
        <v>67789542.5780123</v>
      </c>
      <c r="AD504" s="8">
        <v>54764514.882906</v>
      </c>
      <c r="AE504" s="8">
        <v>67068375.7970923</v>
      </c>
      <c r="AF504" s="8">
        <v>44256730.530061</v>
      </c>
      <c r="AG504" s="8">
        <v>98054247.5881404</v>
      </c>
      <c r="AH504" s="8">
        <v>104706733.686467</v>
      </c>
      <c r="AI504" s="8">
        <v>96441089.9182477</v>
      </c>
      <c r="AJ504" s="8">
        <v>92315520.3268842</v>
      </c>
      <c r="AK504" s="8">
        <v>85067165.2895253</v>
      </c>
      <c r="AL504" s="8">
        <v>85608980.0784925</v>
      </c>
      <c r="AM504" s="8">
        <v>74503749.4563913</v>
      </c>
      <c r="AN504" s="8">
        <v>79019685.5559548</v>
      </c>
      <c r="AO504" s="8">
        <v>76988602.2317245</v>
      </c>
      <c r="AP504" s="8">
        <v>40329204.5264741</v>
      </c>
      <c r="AQ504" s="8">
        <v>59997651.6303959</v>
      </c>
      <c r="AR504" s="8">
        <v>34024456.9531408</v>
      </c>
      <c r="AS504" s="8">
        <v>46368988.2190115</v>
      </c>
      <c r="AT504" s="8">
        <v>42899523.2002442</v>
      </c>
      <c r="AU504" s="8">
        <v>50288454.4180691</v>
      </c>
    </row>
    <row r="505" s="6" customFormat="1" spans="1:47">
      <c r="A505" s="8" t="s">
        <v>3007</v>
      </c>
      <c r="B505" s="9" t="s">
        <v>3008</v>
      </c>
      <c r="C505" s="8">
        <v>265.1459</v>
      </c>
      <c r="D505" s="8">
        <v>231.1</v>
      </c>
      <c r="E505" s="8">
        <v>282.1467</v>
      </c>
      <c r="F505" s="8">
        <v>25.020186998791</v>
      </c>
      <c r="G505" s="8" t="s">
        <v>3009</v>
      </c>
      <c r="H505" s="8" t="s">
        <v>89</v>
      </c>
      <c r="I505" s="11" t="s">
        <v>52</v>
      </c>
      <c r="J505" s="8" t="s">
        <v>108</v>
      </c>
      <c r="K505" s="8" t="s">
        <v>3010</v>
      </c>
      <c r="L505" s="8" t="s">
        <v>55</v>
      </c>
      <c r="M505" s="8" t="s">
        <v>3011</v>
      </c>
      <c r="N505" s="8" t="s">
        <v>55</v>
      </c>
      <c r="O505" s="8" t="s">
        <v>77</v>
      </c>
      <c r="P505" s="8">
        <v>2</v>
      </c>
      <c r="Q505" s="8" t="s">
        <v>59</v>
      </c>
      <c r="R505" s="8">
        <v>16892466.5841584</v>
      </c>
      <c r="S505" s="8">
        <v>18090566.4947965</v>
      </c>
      <c r="T505" s="8">
        <v>15148583.4213784</v>
      </c>
      <c r="U505" s="8">
        <v>1192679.15162418</v>
      </c>
      <c r="V505" s="8">
        <v>1022758.42809352</v>
      </c>
      <c r="W505" s="8">
        <v>1007477.87152778</v>
      </c>
      <c r="X505" s="8">
        <v>37768408.1035961</v>
      </c>
      <c r="Y505" s="8">
        <v>27164745.7424317</v>
      </c>
      <c r="Z505" s="8">
        <v>32241369.2033442</v>
      </c>
      <c r="AA505" s="8">
        <v>29999157.2649838</v>
      </c>
      <c r="AB505" s="8">
        <v>25343436.2156045</v>
      </c>
      <c r="AC505" s="8">
        <v>22332059.9009734</v>
      </c>
      <c r="AD505" s="8">
        <v>10766263.9965796</v>
      </c>
      <c r="AE505" s="8">
        <v>10639085.8115925</v>
      </c>
      <c r="AF505" s="8">
        <v>25862939.368893</v>
      </c>
      <c r="AG505" s="8">
        <v>964770.244433413</v>
      </c>
      <c r="AH505" s="8">
        <v>1144346.11791903</v>
      </c>
      <c r="AI505" s="8">
        <v>938467.511738813</v>
      </c>
      <c r="AJ505" s="8">
        <v>25389786.6810493</v>
      </c>
      <c r="AK505" s="8">
        <v>25257336.8770419</v>
      </c>
      <c r="AL505" s="8">
        <v>14212941.2470677</v>
      </c>
      <c r="AM505" s="8">
        <v>723341.66307626</v>
      </c>
      <c r="AN505" s="8">
        <v>783455.020737861</v>
      </c>
      <c r="AO505" s="8">
        <v>313169.643676925</v>
      </c>
      <c r="AP505" s="8">
        <v>21185304.2568595</v>
      </c>
      <c r="AQ505" s="8">
        <v>19436526.4269969</v>
      </c>
      <c r="AR505" s="8">
        <v>21472242.0490195</v>
      </c>
      <c r="AS505" s="8">
        <v>4478366.25388328</v>
      </c>
      <c r="AT505" s="8">
        <v>1332728.42145175</v>
      </c>
      <c r="AU505" s="8">
        <v>1254067.15625963</v>
      </c>
    </row>
    <row r="506" s="6" customFormat="1" spans="1:47">
      <c r="A506" s="8" t="s">
        <v>3012</v>
      </c>
      <c r="B506" s="9" t="s">
        <v>3013</v>
      </c>
      <c r="C506" s="8">
        <v>301.0353</v>
      </c>
      <c r="D506" s="8">
        <v>394</v>
      </c>
      <c r="E506" s="8">
        <v>302.0427</v>
      </c>
      <c r="F506" s="8">
        <v>0.411911825527263</v>
      </c>
      <c r="G506" s="8" t="s">
        <v>3014</v>
      </c>
      <c r="H506" s="8" t="s">
        <v>140</v>
      </c>
      <c r="I506" s="8" t="s">
        <v>90</v>
      </c>
      <c r="J506" s="8" t="s">
        <v>739</v>
      </c>
      <c r="K506" s="8" t="s">
        <v>3015</v>
      </c>
      <c r="L506" s="8" t="s">
        <v>3016</v>
      </c>
      <c r="M506" s="8" t="s">
        <v>3017</v>
      </c>
      <c r="N506" s="8" t="s">
        <v>3018</v>
      </c>
      <c r="O506" s="8" t="s">
        <v>58</v>
      </c>
      <c r="P506" s="8">
        <v>2</v>
      </c>
      <c r="Q506" s="8" t="s">
        <v>145</v>
      </c>
      <c r="R506" s="8">
        <v>4925575.51095338</v>
      </c>
      <c r="S506" s="8">
        <v>19278718.2497294</v>
      </c>
      <c r="T506" s="8">
        <v>20267140.1731349</v>
      </c>
      <c r="U506" s="8">
        <v>11164253.9312326</v>
      </c>
      <c r="V506" s="8">
        <v>12863325.2717486</v>
      </c>
      <c r="W506" s="8">
        <v>10828346.606179</v>
      </c>
      <c r="X506" s="8">
        <v>14176937.0936327</v>
      </c>
      <c r="Y506" s="8">
        <v>12369639.89166</v>
      </c>
      <c r="Z506" s="8">
        <v>12788944.4852073</v>
      </c>
      <c r="AA506" s="8">
        <v>12747478.8894736</v>
      </c>
      <c r="AB506" s="8">
        <v>15236427.1281508</v>
      </c>
      <c r="AC506" s="8">
        <v>15901579.2573614</v>
      </c>
      <c r="AD506" s="8">
        <v>4845122.92611583</v>
      </c>
      <c r="AE506" s="8">
        <v>12915545.6720557</v>
      </c>
      <c r="AF506" s="8">
        <v>4732322.12607038</v>
      </c>
      <c r="AG506" s="8">
        <v>27865107.5025364</v>
      </c>
      <c r="AH506" s="8">
        <v>26638193.3586367</v>
      </c>
      <c r="AI506" s="8">
        <v>28703770.869423</v>
      </c>
      <c r="AJ506" s="8">
        <v>35599188.882094</v>
      </c>
      <c r="AK506" s="8">
        <v>32320484.1535785</v>
      </c>
      <c r="AL506" s="8">
        <v>28466380.6564733</v>
      </c>
      <c r="AM506" s="8">
        <v>118595300.730212</v>
      </c>
      <c r="AN506" s="8">
        <v>128442591.322322</v>
      </c>
      <c r="AO506" s="8">
        <v>131927175.001957</v>
      </c>
      <c r="AP506" s="8">
        <v>31880656.0192563</v>
      </c>
      <c r="AQ506" s="8">
        <v>84664591.6281179</v>
      </c>
      <c r="AR506" s="8">
        <v>64009446.0683225</v>
      </c>
      <c r="AS506" s="8">
        <v>8210623.9275281</v>
      </c>
      <c r="AT506" s="8">
        <v>7399423.49952595</v>
      </c>
      <c r="AU506" s="8">
        <v>7213821.11968461</v>
      </c>
    </row>
    <row r="507" s="6" customFormat="1" spans="1:47">
      <c r="A507" s="8" t="s">
        <v>3019</v>
      </c>
      <c r="B507" s="9" t="s">
        <v>3020</v>
      </c>
      <c r="C507" s="8">
        <v>627.1507</v>
      </c>
      <c r="D507" s="8">
        <v>228.8</v>
      </c>
      <c r="E507" s="8">
        <v>626.1483</v>
      </c>
      <c r="F507" s="8">
        <v>7.0401011399605</v>
      </c>
      <c r="G507" s="8" t="s">
        <v>3021</v>
      </c>
      <c r="H507" s="8" t="s">
        <v>51</v>
      </c>
      <c r="I507" s="8" t="s">
        <v>90</v>
      </c>
      <c r="J507" s="11" t="s">
        <v>1452</v>
      </c>
      <c r="K507" s="8" t="s">
        <v>3022</v>
      </c>
      <c r="L507" s="8" t="s">
        <v>417</v>
      </c>
      <c r="M507" s="8" t="s">
        <v>3023</v>
      </c>
      <c r="N507" s="8" t="s">
        <v>55</v>
      </c>
      <c r="O507" s="8" t="s">
        <v>58</v>
      </c>
      <c r="P507" s="8">
        <v>2</v>
      </c>
      <c r="Q507" s="8" t="s">
        <v>59</v>
      </c>
      <c r="R507" s="8">
        <v>6871169.80901699</v>
      </c>
      <c r="S507" s="8">
        <v>12381153.7202845</v>
      </c>
      <c r="T507" s="8">
        <v>6965788.3719935</v>
      </c>
      <c r="U507" s="8">
        <v>4515456.06546213</v>
      </c>
      <c r="V507" s="8">
        <v>4400634.22378838</v>
      </c>
      <c r="W507" s="8">
        <v>4298084.83164749</v>
      </c>
      <c r="X507" s="8">
        <v>13128776.9536439</v>
      </c>
      <c r="Y507" s="8">
        <v>6206475.25754607</v>
      </c>
      <c r="Z507" s="8">
        <v>12516935.1137748</v>
      </c>
      <c r="AA507" s="8">
        <v>4747443.64896281</v>
      </c>
      <c r="AB507" s="8">
        <v>6228498.83971501</v>
      </c>
      <c r="AC507" s="8">
        <v>10286082.1344613</v>
      </c>
      <c r="AD507" s="8">
        <v>13474565.929217</v>
      </c>
      <c r="AE507" s="8">
        <v>11580801.2279529</v>
      </c>
      <c r="AF507" s="8">
        <v>8709631.19965211</v>
      </c>
      <c r="AG507" s="8">
        <v>15872775.4437005</v>
      </c>
      <c r="AH507" s="8">
        <v>7684604.425106</v>
      </c>
      <c r="AI507" s="8">
        <v>7985427.66941149</v>
      </c>
      <c r="AJ507" s="8">
        <v>20393330.2459275</v>
      </c>
      <c r="AK507" s="8">
        <v>12496498.055744</v>
      </c>
      <c r="AL507" s="8">
        <v>22904977.3926684</v>
      </c>
      <c r="AM507" s="8">
        <v>8179574.94808161</v>
      </c>
      <c r="AN507" s="8">
        <v>5918222.7692769</v>
      </c>
      <c r="AO507" s="8">
        <v>5821225.57439117</v>
      </c>
      <c r="AP507" s="8">
        <v>14828415.1921298</v>
      </c>
      <c r="AQ507" s="8">
        <v>16262944.7027195</v>
      </c>
      <c r="AR507" s="8">
        <v>7006496.58242188</v>
      </c>
      <c r="AS507" s="8">
        <v>6340223.15516164</v>
      </c>
      <c r="AT507" s="8">
        <v>5984810.95345244</v>
      </c>
      <c r="AU507" s="8">
        <v>6168721.95786865</v>
      </c>
    </row>
    <row r="508" s="6" customFormat="1" spans="1:47">
      <c r="A508" s="8" t="s">
        <v>3024</v>
      </c>
      <c r="B508" s="9" t="s">
        <v>3025</v>
      </c>
      <c r="C508" s="8">
        <v>487.3365</v>
      </c>
      <c r="D508" s="8">
        <v>502.9</v>
      </c>
      <c r="E508" s="8">
        <v>486.3345</v>
      </c>
      <c r="F508" s="8">
        <v>10.8260778365546</v>
      </c>
      <c r="G508" s="8" t="s">
        <v>3026</v>
      </c>
      <c r="H508" s="8" t="s">
        <v>51</v>
      </c>
      <c r="I508" s="8" t="s">
        <v>81</v>
      </c>
      <c r="J508" s="8" t="s">
        <v>82</v>
      </c>
      <c r="K508" s="8" t="s">
        <v>3027</v>
      </c>
      <c r="L508" s="8" t="s">
        <v>55</v>
      </c>
      <c r="M508" s="8" t="s">
        <v>3028</v>
      </c>
      <c r="N508" s="8" t="s">
        <v>55</v>
      </c>
      <c r="O508" s="8" t="s">
        <v>85</v>
      </c>
      <c r="P508" s="8">
        <v>2</v>
      </c>
      <c r="Q508" s="8" t="s">
        <v>59</v>
      </c>
      <c r="R508" s="8">
        <v>49916189.590337</v>
      </c>
      <c r="S508" s="8">
        <v>58444740.8857491</v>
      </c>
      <c r="T508" s="8">
        <v>63270074.1119277</v>
      </c>
      <c r="U508" s="8">
        <v>54723272.2859439</v>
      </c>
      <c r="V508" s="8">
        <v>33763778.1340346</v>
      </c>
      <c r="W508" s="8">
        <v>36541619.5910468</v>
      </c>
      <c r="X508" s="8">
        <v>141748671.649359</v>
      </c>
      <c r="Y508" s="8">
        <v>150635990.483295</v>
      </c>
      <c r="Z508" s="8">
        <v>83693096.1016022</v>
      </c>
      <c r="AA508" s="8">
        <v>282122764.493546</v>
      </c>
      <c r="AB508" s="8">
        <v>373454729.264267</v>
      </c>
      <c r="AC508" s="8">
        <v>229572958.634472</v>
      </c>
      <c r="AD508" s="8">
        <v>295021962.670007</v>
      </c>
      <c r="AE508" s="8">
        <v>269849651.122624</v>
      </c>
      <c r="AF508" s="8">
        <v>346093133.827733</v>
      </c>
      <c r="AG508" s="8">
        <v>27116083.0697652</v>
      </c>
      <c r="AH508" s="8">
        <v>25952650.6714707</v>
      </c>
      <c r="AI508" s="8">
        <v>26649333.037071</v>
      </c>
      <c r="AJ508" s="8">
        <v>29895334.4000614</v>
      </c>
      <c r="AK508" s="8">
        <v>30087619.7322769</v>
      </c>
      <c r="AL508" s="8">
        <v>30726283.7706736</v>
      </c>
      <c r="AM508" s="8">
        <v>51387953.134734</v>
      </c>
      <c r="AN508" s="8">
        <v>51174545.7963775</v>
      </c>
      <c r="AO508" s="8">
        <v>50138273.3065526</v>
      </c>
      <c r="AP508" s="8">
        <v>287727066.853929</v>
      </c>
      <c r="AQ508" s="8">
        <v>160325762.921797</v>
      </c>
      <c r="AR508" s="8">
        <v>106165179.188205</v>
      </c>
      <c r="AS508" s="8">
        <v>146562971.613914</v>
      </c>
      <c r="AT508" s="8">
        <v>124113086.266481</v>
      </c>
      <c r="AU508" s="8">
        <v>121221403.028404</v>
      </c>
    </row>
    <row r="509" s="6" customFormat="1" spans="1:47">
      <c r="A509" s="8" t="s">
        <v>3029</v>
      </c>
      <c r="B509" s="9" t="s">
        <v>3030</v>
      </c>
      <c r="C509" s="8">
        <v>191.057</v>
      </c>
      <c r="D509" s="8">
        <v>65.1</v>
      </c>
      <c r="E509" s="8">
        <v>192.0634</v>
      </c>
      <c r="F509" s="8">
        <v>4.58501913029507</v>
      </c>
      <c r="G509" s="8" t="s">
        <v>3031</v>
      </c>
      <c r="H509" s="8" t="s">
        <v>140</v>
      </c>
      <c r="I509" s="11" t="s">
        <v>273</v>
      </c>
      <c r="J509" s="11" t="s">
        <v>82</v>
      </c>
      <c r="K509" s="8" t="s">
        <v>3032</v>
      </c>
      <c r="L509" s="8" t="s">
        <v>161</v>
      </c>
      <c r="M509" s="8" t="s">
        <v>3033</v>
      </c>
      <c r="N509" s="8" t="s">
        <v>55</v>
      </c>
      <c r="O509" s="8" t="s">
        <v>58</v>
      </c>
      <c r="P509" s="8">
        <v>2</v>
      </c>
      <c r="Q509" s="8" t="s">
        <v>145</v>
      </c>
      <c r="R509" s="8">
        <v>1304479773.09728</v>
      </c>
      <c r="S509" s="8">
        <v>1781428580.94743</v>
      </c>
      <c r="T509" s="8">
        <v>1290306928.18426</v>
      </c>
      <c r="U509" s="8">
        <v>559279081.096879</v>
      </c>
      <c r="V509" s="8">
        <v>790413504.948377</v>
      </c>
      <c r="W509" s="8">
        <v>618691869.043474</v>
      </c>
      <c r="X509" s="8">
        <v>974326777.306963</v>
      </c>
      <c r="Y509" s="8">
        <v>1836903496.17057</v>
      </c>
      <c r="Z509" s="8">
        <v>917425997.93188</v>
      </c>
      <c r="AA509" s="8">
        <v>940003285.990504</v>
      </c>
      <c r="AB509" s="8">
        <v>925410203.555014</v>
      </c>
      <c r="AC509" s="8">
        <v>1027970924.07485</v>
      </c>
      <c r="AD509" s="8">
        <v>1284101562.81023</v>
      </c>
      <c r="AE509" s="8">
        <v>1330232135.55749</v>
      </c>
      <c r="AF509" s="8">
        <v>1399918046.934</v>
      </c>
      <c r="AG509" s="8">
        <v>1225821517.2291</v>
      </c>
      <c r="AH509" s="8">
        <v>2718086697.45899</v>
      </c>
      <c r="AI509" s="8">
        <v>2356331588.91775</v>
      </c>
      <c r="AJ509" s="8">
        <v>1856071986.58027</v>
      </c>
      <c r="AK509" s="8">
        <v>1544670844.49679</v>
      </c>
      <c r="AL509" s="8">
        <v>1698453351.1262</v>
      </c>
      <c r="AM509" s="8">
        <v>1086199120.87338</v>
      </c>
      <c r="AN509" s="8">
        <v>2042318377.57831</v>
      </c>
      <c r="AO509" s="8">
        <v>1018329591.37455</v>
      </c>
      <c r="AP509" s="8">
        <v>3626939933.66922</v>
      </c>
      <c r="AQ509" s="8">
        <v>3177482178.41165</v>
      </c>
      <c r="AR509" s="8">
        <v>3746159778.88254</v>
      </c>
      <c r="AS509" s="8">
        <v>2922638686.22699</v>
      </c>
      <c r="AT509" s="8">
        <v>3217841719.90479</v>
      </c>
      <c r="AU509" s="8">
        <v>2995821349.68259</v>
      </c>
    </row>
    <row r="510" s="6" customFormat="1" spans="1:47">
      <c r="A510" s="8" t="s">
        <v>3034</v>
      </c>
      <c r="B510" s="9" t="s">
        <v>3035</v>
      </c>
      <c r="C510" s="8">
        <v>146.0595</v>
      </c>
      <c r="D510" s="8">
        <v>102.2</v>
      </c>
      <c r="E510" s="8">
        <v>145.0528</v>
      </c>
      <c r="F510" s="8">
        <v>3.94359832804608</v>
      </c>
      <c r="G510" s="8" t="s">
        <v>3036</v>
      </c>
      <c r="H510" s="8" t="s">
        <v>51</v>
      </c>
      <c r="I510" s="8" t="s">
        <v>3037</v>
      </c>
      <c r="J510" s="8" t="s">
        <v>55</v>
      </c>
      <c r="K510" s="8" t="s">
        <v>3038</v>
      </c>
      <c r="L510" s="8" t="s">
        <v>55</v>
      </c>
      <c r="M510" s="8" t="s">
        <v>3039</v>
      </c>
      <c r="N510" s="8" t="s">
        <v>55</v>
      </c>
      <c r="O510" s="8" t="s">
        <v>77</v>
      </c>
      <c r="P510" s="8">
        <v>2</v>
      </c>
      <c r="Q510" s="8" t="s">
        <v>59</v>
      </c>
      <c r="R510" s="8">
        <v>222575010.768249</v>
      </c>
      <c r="S510" s="8">
        <v>208441866.340105</v>
      </c>
      <c r="T510" s="8">
        <v>224188956.47316</v>
      </c>
      <c r="U510" s="8">
        <v>50532005.5018877</v>
      </c>
      <c r="V510" s="8">
        <v>49788501.836769</v>
      </c>
      <c r="W510" s="8">
        <v>49182253.1901858</v>
      </c>
      <c r="X510" s="8">
        <v>56624573.4623223</v>
      </c>
      <c r="Y510" s="8">
        <v>51335751.0253125</v>
      </c>
      <c r="Z510" s="8">
        <v>49332295.6878706</v>
      </c>
      <c r="AA510" s="8">
        <v>152697046.153781</v>
      </c>
      <c r="AB510" s="8">
        <v>337666405.242228</v>
      </c>
      <c r="AC510" s="8">
        <v>105532195.394704</v>
      </c>
      <c r="AD510" s="8">
        <v>73026510.8538619</v>
      </c>
      <c r="AE510" s="8">
        <v>86489610.0572204</v>
      </c>
      <c r="AF510" s="8">
        <v>44436657.1661496</v>
      </c>
      <c r="AG510" s="8">
        <v>42006904.6352232</v>
      </c>
      <c r="AH510" s="8">
        <v>41726515.5609366</v>
      </c>
      <c r="AI510" s="8">
        <v>42386870.4403305</v>
      </c>
      <c r="AJ510" s="8">
        <v>128868806.147075</v>
      </c>
      <c r="AK510" s="8">
        <v>82239553.4438453</v>
      </c>
      <c r="AL510" s="8">
        <v>161863762.269388</v>
      </c>
      <c r="AM510" s="8">
        <v>40321440.955254</v>
      </c>
      <c r="AN510" s="8">
        <v>36319550.1980561</v>
      </c>
      <c r="AO510" s="8">
        <v>31104968.6744113</v>
      </c>
      <c r="AP510" s="8">
        <v>149024396.973046</v>
      </c>
      <c r="AQ510" s="8">
        <v>353382851.258895</v>
      </c>
      <c r="AR510" s="8">
        <v>170158323.32914</v>
      </c>
      <c r="AS510" s="8">
        <v>42026307.4012647</v>
      </c>
      <c r="AT510" s="8">
        <v>40746298.2075814</v>
      </c>
      <c r="AU510" s="8">
        <v>39319887.9691113</v>
      </c>
    </row>
    <row r="511" s="6" customFormat="1" spans="1:47">
      <c r="A511" s="8" t="s">
        <v>3040</v>
      </c>
      <c r="B511" s="9" t="s">
        <v>3041</v>
      </c>
      <c r="C511" s="8">
        <v>229.0843</v>
      </c>
      <c r="D511" s="8">
        <v>280.8</v>
      </c>
      <c r="E511" s="8">
        <v>228.0786</v>
      </c>
      <c r="F511" s="8">
        <v>6.8795635493136</v>
      </c>
      <c r="G511" s="8" t="s">
        <v>3042</v>
      </c>
      <c r="H511" s="8" t="s">
        <v>51</v>
      </c>
      <c r="I511" s="8" t="s">
        <v>3043</v>
      </c>
      <c r="J511" s="8" t="s">
        <v>55</v>
      </c>
      <c r="K511" s="8" t="s">
        <v>3044</v>
      </c>
      <c r="L511" s="8" t="s">
        <v>3045</v>
      </c>
      <c r="M511" s="8" t="s">
        <v>3046</v>
      </c>
      <c r="N511" s="8" t="s">
        <v>3047</v>
      </c>
      <c r="O511" s="8" t="s">
        <v>77</v>
      </c>
      <c r="P511" s="8">
        <v>2</v>
      </c>
      <c r="Q511" s="8" t="s">
        <v>59</v>
      </c>
      <c r="R511" s="8">
        <v>8897249.12611374</v>
      </c>
      <c r="S511" s="8">
        <v>9358252.79421331</v>
      </c>
      <c r="T511" s="8">
        <v>9779565.46466338</v>
      </c>
      <c r="U511" s="8">
        <v>8249199.25632773</v>
      </c>
      <c r="V511" s="8">
        <v>8253357.5409794</v>
      </c>
      <c r="W511" s="8">
        <v>8703158.16196417</v>
      </c>
      <c r="X511" s="8">
        <v>7540414.84360468</v>
      </c>
      <c r="Y511" s="8">
        <v>6126752.3303903</v>
      </c>
      <c r="Z511" s="8">
        <v>5327983.20482707</v>
      </c>
      <c r="AA511" s="8">
        <v>14525078.3973838</v>
      </c>
      <c r="AB511" s="8">
        <v>15010291.2852519</v>
      </c>
      <c r="AC511" s="8">
        <v>11831560.3154041</v>
      </c>
      <c r="AD511" s="8">
        <v>5920379.73253526</v>
      </c>
      <c r="AE511" s="8">
        <v>4983131.5233774</v>
      </c>
      <c r="AF511" s="8">
        <v>6257198.68979065</v>
      </c>
      <c r="AG511" s="8">
        <v>1689311.35450782</v>
      </c>
      <c r="AH511" s="8">
        <v>1630129.62736705</v>
      </c>
      <c r="AI511" s="8">
        <v>2472450.51699465</v>
      </c>
      <c r="AJ511" s="8">
        <v>6438037.72011305</v>
      </c>
      <c r="AK511" s="8">
        <v>7093989.96342157</v>
      </c>
      <c r="AL511" s="8">
        <v>6226827.29262431</v>
      </c>
      <c r="AM511" s="8">
        <v>9941606.2048048</v>
      </c>
      <c r="AN511" s="8">
        <v>10427539.5374635</v>
      </c>
      <c r="AO511" s="8">
        <v>9185947.96499596</v>
      </c>
      <c r="AP511" s="8">
        <v>9343437.78083682</v>
      </c>
      <c r="AQ511" s="8">
        <v>9545858.20586521</v>
      </c>
      <c r="AR511" s="8">
        <v>9474420.48110713</v>
      </c>
      <c r="AS511" s="8">
        <v>8264847.47857557</v>
      </c>
      <c r="AT511" s="8">
        <v>8094753.02582393</v>
      </c>
      <c r="AU511" s="8">
        <v>8471354.49894492</v>
      </c>
    </row>
    <row r="512" s="6" customFormat="1" spans="1:47">
      <c r="A512" s="8" t="s">
        <v>3048</v>
      </c>
      <c r="B512" s="9" t="s">
        <v>3049</v>
      </c>
      <c r="C512" s="8">
        <v>476.2735</v>
      </c>
      <c r="D512" s="8">
        <v>460.9</v>
      </c>
      <c r="E512" s="8">
        <v>476.241</v>
      </c>
      <c r="F512" s="8">
        <v>4.06156029672252</v>
      </c>
      <c r="G512" s="8" t="s">
        <v>3050</v>
      </c>
      <c r="H512" s="8" t="s">
        <v>107</v>
      </c>
      <c r="I512" s="10" t="s">
        <v>52</v>
      </c>
      <c r="J512" s="10" t="s">
        <v>957</v>
      </c>
      <c r="K512" s="8" t="s">
        <v>3051</v>
      </c>
      <c r="L512" s="8" t="s">
        <v>3000</v>
      </c>
      <c r="M512" s="8" t="s">
        <v>3052</v>
      </c>
      <c r="N512" s="8" t="s">
        <v>3053</v>
      </c>
      <c r="O512" s="8" t="s">
        <v>58</v>
      </c>
      <c r="P512" s="8">
        <v>2</v>
      </c>
      <c r="Q512" s="8" t="s">
        <v>59</v>
      </c>
      <c r="R512" s="8">
        <v>19304263.8069271</v>
      </c>
      <c r="S512" s="8">
        <v>18491413.32859</v>
      </c>
      <c r="T512" s="8">
        <v>21500666.5125141</v>
      </c>
      <c r="U512" s="8">
        <v>24563812.7636281</v>
      </c>
      <c r="V512" s="8">
        <v>26692391.5526413</v>
      </c>
      <c r="W512" s="8">
        <v>24915706.1665638</v>
      </c>
      <c r="X512" s="8">
        <v>41845596.3635802</v>
      </c>
      <c r="Y512" s="8">
        <v>72321363.7739081</v>
      </c>
      <c r="Z512" s="8">
        <v>31173671.1923202</v>
      </c>
      <c r="AA512" s="8">
        <v>57994427.1270966</v>
      </c>
      <c r="AB512" s="8">
        <v>45406400.0500497</v>
      </c>
      <c r="AC512" s="8">
        <v>36422246.5194594</v>
      </c>
      <c r="AD512" s="8">
        <v>19866003.5423188</v>
      </c>
      <c r="AE512" s="8">
        <v>19051676.2110885</v>
      </c>
      <c r="AF512" s="8">
        <v>18257253.6097162</v>
      </c>
      <c r="AG512" s="8">
        <v>22933215.8418349</v>
      </c>
      <c r="AH512" s="8">
        <v>20382066.5925387</v>
      </c>
      <c r="AI512" s="8">
        <v>15284082.6620024</v>
      </c>
      <c r="AJ512" s="8">
        <v>15968362.2858077</v>
      </c>
      <c r="AK512" s="8">
        <v>10471208.1012817</v>
      </c>
      <c r="AL512" s="8">
        <v>19246247.9179059</v>
      </c>
      <c r="AM512" s="8">
        <v>22491680.8097152</v>
      </c>
      <c r="AN512" s="8">
        <v>11936352.6208304</v>
      </c>
      <c r="AO512" s="8">
        <v>24986325.9925363</v>
      </c>
      <c r="AP512" s="8">
        <v>39651260.6149166</v>
      </c>
      <c r="AQ512" s="8">
        <v>40774948.2943256</v>
      </c>
      <c r="AR512" s="8">
        <v>132549298.506586</v>
      </c>
      <c r="AS512" s="8">
        <v>95903640.8825665</v>
      </c>
      <c r="AT512" s="8">
        <v>97116962.261482</v>
      </c>
      <c r="AU512" s="8">
        <v>73652894.2721621</v>
      </c>
    </row>
    <row r="513" s="6" customFormat="1" spans="1:47">
      <c r="A513" s="8" t="s">
        <v>3054</v>
      </c>
      <c r="B513" s="9" t="s">
        <v>3055</v>
      </c>
      <c r="C513" s="8">
        <v>545.3783</v>
      </c>
      <c r="D513" s="8">
        <v>544.5</v>
      </c>
      <c r="E513" s="8">
        <v>562.3811</v>
      </c>
      <c r="F513" s="8">
        <v>8.49692658246176</v>
      </c>
      <c r="G513" s="8" t="s">
        <v>3056</v>
      </c>
      <c r="H513" s="8" t="s">
        <v>89</v>
      </c>
      <c r="I513" s="8" t="s">
        <v>52</v>
      </c>
      <c r="J513" s="8" t="s">
        <v>1245</v>
      </c>
      <c r="K513" s="8" t="s">
        <v>3057</v>
      </c>
      <c r="L513" s="8" t="s">
        <v>55</v>
      </c>
      <c r="M513" s="8" t="s">
        <v>3058</v>
      </c>
      <c r="N513" s="8" t="s">
        <v>55</v>
      </c>
      <c r="O513" s="8" t="s">
        <v>85</v>
      </c>
      <c r="P513" s="8">
        <v>2</v>
      </c>
      <c r="Q513" s="8" t="s">
        <v>59</v>
      </c>
      <c r="R513" s="8">
        <v>18975202.2905976</v>
      </c>
      <c r="S513" s="8">
        <v>18019355.9065731</v>
      </c>
      <c r="T513" s="8">
        <v>38362658.8555674</v>
      </c>
      <c r="U513" s="8">
        <v>47359535.1444924</v>
      </c>
      <c r="V513" s="8">
        <v>13594623.272422</v>
      </c>
      <c r="W513" s="8">
        <v>14643357.1091261</v>
      </c>
      <c r="X513" s="8">
        <v>115821673.892739</v>
      </c>
      <c r="Y513" s="8">
        <v>98173833.431817</v>
      </c>
      <c r="Z513" s="8">
        <v>26451620.9067617</v>
      </c>
      <c r="AA513" s="8">
        <v>18283134.9632128</v>
      </c>
      <c r="AB513" s="8">
        <v>44785417.9187203</v>
      </c>
      <c r="AC513" s="8">
        <v>382276100.229267</v>
      </c>
      <c r="AD513" s="8">
        <v>54740152.9051058</v>
      </c>
      <c r="AE513" s="8">
        <v>23924419.893146</v>
      </c>
      <c r="AF513" s="8">
        <v>363920876.350673</v>
      </c>
      <c r="AG513" s="8">
        <v>48302110.3026427</v>
      </c>
      <c r="AH513" s="8">
        <v>14007196.2512515</v>
      </c>
      <c r="AI513" s="8">
        <v>12171944.8578648</v>
      </c>
      <c r="AJ513" s="8">
        <v>80223189.4164302</v>
      </c>
      <c r="AK513" s="8">
        <v>73941547.4989809</v>
      </c>
      <c r="AL513" s="8">
        <v>45662999.446402</v>
      </c>
      <c r="AM513" s="8">
        <v>18250269.5979748</v>
      </c>
      <c r="AN513" s="8">
        <v>60918489.2236713</v>
      </c>
      <c r="AO513" s="8">
        <v>61045389.4297741</v>
      </c>
      <c r="AP513" s="8">
        <v>107107768.680212</v>
      </c>
      <c r="AQ513" s="8">
        <v>142971653.663005</v>
      </c>
      <c r="AR513" s="8">
        <v>105338943.564382</v>
      </c>
      <c r="AS513" s="8">
        <v>62061167.6611899</v>
      </c>
      <c r="AT513" s="8">
        <v>52033402.8066751</v>
      </c>
      <c r="AU513" s="8">
        <v>87225087.7808011</v>
      </c>
    </row>
    <row r="514" s="6" customFormat="1" spans="1:47">
      <c r="A514" s="8" t="s">
        <v>3059</v>
      </c>
      <c r="B514" s="9" t="s">
        <v>3060</v>
      </c>
      <c r="C514" s="8">
        <v>377.1435</v>
      </c>
      <c r="D514" s="8">
        <v>251.8</v>
      </c>
      <c r="E514" s="8">
        <v>376.1383</v>
      </c>
      <c r="F514" s="8">
        <v>4.57423859346493</v>
      </c>
      <c r="G514" s="8" t="s">
        <v>3061</v>
      </c>
      <c r="H514" s="8" t="s">
        <v>51</v>
      </c>
      <c r="I514" s="8" t="s">
        <v>895</v>
      </c>
      <c r="J514" s="8" t="s">
        <v>3062</v>
      </c>
      <c r="K514" s="8" t="s">
        <v>3063</v>
      </c>
      <c r="L514" s="8" t="s">
        <v>3064</v>
      </c>
      <c r="M514" s="8" t="s">
        <v>3065</v>
      </c>
      <c r="N514" s="8" t="s">
        <v>3066</v>
      </c>
      <c r="O514" s="8" t="s">
        <v>58</v>
      </c>
      <c r="P514" s="8">
        <v>2</v>
      </c>
      <c r="Q514" s="8" t="s">
        <v>59</v>
      </c>
      <c r="R514" s="8">
        <v>11929350.0067091</v>
      </c>
      <c r="S514" s="8">
        <v>15064855.0816199</v>
      </c>
      <c r="T514" s="8">
        <v>13387227.7646079</v>
      </c>
      <c r="U514" s="8">
        <v>7653989.89917486</v>
      </c>
      <c r="V514" s="8">
        <v>9643349.54550626</v>
      </c>
      <c r="W514" s="8">
        <v>9426829.61520421</v>
      </c>
      <c r="X514" s="8">
        <v>12476495.8165592</v>
      </c>
      <c r="Y514" s="8">
        <v>13928875.4113992</v>
      </c>
      <c r="Z514" s="8">
        <v>12831927.9828172</v>
      </c>
      <c r="AA514" s="8">
        <v>11960915.9951241</v>
      </c>
      <c r="AB514" s="8">
        <v>11686742.3574928</v>
      </c>
      <c r="AC514" s="8">
        <v>10422409.6965674</v>
      </c>
      <c r="AD514" s="8">
        <v>10195334.5272384</v>
      </c>
      <c r="AE514" s="8">
        <v>8878976.32012113</v>
      </c>
      <c r="AF514" s="8">
        <v>10079174.5566934</v>
      </c>
      <c r="AG514" s="8">
        <v>10571972.2257198</v>
      </c>
      <c r="AH514" s="8">
        <v>10589263.3084879</v>
      </c>
      <c r="AI514" s="8">
        <v>10848312.2287502</v>
      </c>
      <c r="AJ514" s="8">
        <v>7645845.81930788</v>
      </c>
      <c r="AK514" s="8">
        <v>7853435.11619832</v>
      </c>
      <c r="AL514" s="8">
        <v>7677687.87117588</v>
      </c>
      <c r="AM514" s="8">
        <v>20343342.994158</v>
      </c>
      <c r="AN514" s="8">
        <v>16130464.7063368</v>
      </c>
      <c r="AO514" s="8">
        <v>16521609.3635958</v>
      </c>
      <c r="AP514" s="8">
        <v>20513881.103819</v>
      </c>
      <c r="AQ514" s="8">
        <v>20477710.2446789</v>
      </c>
      <c r="AR514" s="8">
        <v>19482355.4481596</v>
      </c>
      <c r="AS514" s="8">
        <v>7553934.84869164</v>
      </c>
      <c r="AT514" s="8">
        <v>7599721.50708943</v>
      </c>
      <c r="AU514" s="8">
        <v>7342024.76920485</v>
      </c>
    </row>
    <row r="515" s="6" customFormat="1" spans="1:47">
      <c r="A515" s="8" t="s">
        <v>3067</v>
      </c>
      <c r="B515" s="9" t="s">
        <v>3068</v>
      </c>
      <c r="C515" s="8">
        <v>259.1273</v>
      </c>
      <c r="D515" s="8">
        <v>95.4</v>
      </c>
      <c r="E515" s="8">
        <v>276.1321</v>
      </c>
      <c r="F515" s="8">
        <v>10.16499139453</v>
      </c>
      <c r="G515" s="8" t="s">
        <v>3069</v>
      </c>
      <c r="H515" s="8" t="s">
        <v>89</v>
      </c>
      <c r="I515" s="10" t="s">
        <v>81</v>
      </c>
      <c r="J515" s="10" t="s">
        <v>133</v>
      </c>
      <c r="K515" s="8" t="s">
        <v>3070</v>
      </c>
      <c r="L515" s="8" t="s">
        <v>161</v>
      </c>
      <c r="M515" s="8" t="s">
        <v>3071</v>
      </c>
      <c r="N515" s="8" t="s">
        <v>3072</v>
      </c>
      <c r="O515" s="8" t="s">
        <v>85</v>
      </c>
      <c r="P515" s="8">
        <v>2</v>
      </c>
      <c r="Q515" s="8" t="s">
        <v>59</v>
      </c>
      <c r="R515" s="8">
        <v>7548008.36323766</v>
      </c>
      <c r="S515" s="8">
        <v>7314885.08600653</v>
      </c>
      <c r="T515" s="8">
        <v>6908704.43338876</v>
      </c>
      <c r="U515" s="8">
        <v>7767621.64902061</v>
      </c>
      <c r="V515" s="8">
        <v>8074293.94347968</v>
      </c>
      <c r="W515" s="8">
        <v>6680626.22161283</v>
      </c>
      <c r="X515" s="8">
        <v>3481994.25394394</v>
      </c>
      <c r="Y515" s="8">
        <v>4724211.90820493</v>
      </c>
      <c r="Z515" s="8">
        <v>7093214.60769372</v>
      </c>
      <c r="AA515" s="8">
        <v>4622429.05599465</v>
      </c>
      <c r="AB515" s="8">
        <v>4359304.08663488</v>
      </c>
      <c r="AC515" s="8">
        <v>4916613.45406949</v>
      </c>
      <c r="AD515" s="8">
        <v>6924606.81364992</v>
      </c>
      <c r="AE515" s="8">
        <v>6492596.35947262</v>
      </c>
      <c r="AF515" s="8">
        <v>6642492.31647506</v>
      </c>
      <c r="AG515" s="8">
        <v>7927293.65443218</v>
      </c>
      <c r="AH515" s="8">
        <v>7367409.87324696</v>
      </c>
      <c r="AI515" s="8">
        <v>7651017.20815254</v>
      </c>
      <c r="AJ515" s="8">
        <v>2806194.26826266</v>
      </c>
      <c r="AK515" s="8">
        <v>2031619.84592976</v>
      </c>
      <c r="AL515" s="8">
        <v>3557205.20222759</v>
      </c>
      <c r="AM515" s="8">
        <v>4198121.96564888</v>
      </c>
      <c r="AN515" s="8">
        <v>4038858.22699739</v>
      </c>
      <c r="AO515" s="8">
        <v>4360825.70392206</v>
      </c>
      <c r="AP515" s="8">
        <v>4712609.91990073</v>
      </c>
      <c r="AQ515" s="8">
        <v>310084.985774832</v>
      </c>
      <c r="AR515" s="8">
        <v>5064624.38075436</v>
      </c>
      <c r="AS515" s="8">
        <v>5520637.53906187</v>
      </c>
      <c r="AT515" s="8">
        <v>6209811.35485956</v>
      </c>
      <c r="AU515" s="8">
        <v>6410492.25262339</v>
      </c>
    </row>
    <row r="516" s="6" customFormat="1" spans="1:47">
      <c r="A516" s="8" t="s">
        <v>3073</v>
      </c>
      <c r="B516" s="9" t="s">
        <v>3074</v>
      </c>
      <c r="C516" s="8">
        <v>356.1536</v>
      </c>
      <c r="D516" s="8">
        <v>172.6</v>
      </c>
      <c r="E516" s="8">
        <v>355.1552</v>
      </c>
      <c r="F516" s="8">
        <v>24.9212103973676</v>
      </c>
      <c r="G516" s="8" t="s">
        <v>3075</v>
      </c>
      <c r="H516" s="8" t="s">
        <v>51</v>
      </c>
      <c r="I516" s="8" t="s">
        <v>851</v>
      </c>
      <c r="J516" s="8" t="s">
        <v>852</v>
      </c>
      <c r="K516" s="8" t="s">
        <v>3076</v>
      </c>
      <c r="L516" s="8" t="s">
        <v>161</v>
      </c>
      <c r="M516" s="8" t="s">
        <v>3077</v>
      </c>
      <c r="N516" s="8" t="s">
        <v>3078</v>
      </c>
      <c r="O516" s="8" t="s">
        <v>85</v>
      </c>
      <c r="P516" s="8">
        <v>2</v>
      </c>
      <c r="Q516" s="8" t="s">
        <v>59</v>
      </c>
      <c r="R516" s="8">
        <v>9700579.99480373</v>
      </c>
      <c r="S516" s="8">
        <v>7973660.61773812</v>
      </c>
      <c r="T516" s="8">
        <v>10144767.7178885</v>
      </c>
      <c r="U516" s="8">
        <v>6656353.80683223</v>
      </c>
      <c r="V516" s="8">
        <v>6257327.75547229</v>
      </c>
      <c r="W516" s="8">
        <v>6096786.56989294</v>
      </c>
      <c r="X516" s="8">
        <v>13442562.3343998</v>
      </c>
      <c r="Y516" s="8">
        <v>15778079.8855546</v>
      </c>
      <c r="Z516" s="8">
        <v>15895991.3496644</v>
      </c>
      <c r="AA516" s="8">
        <v>11436235.882704</v>
      </c>
      <c r="AB516" s="8">
        <v>11514750.2945104</v>
      </c>
      <c r="AC516" s="8">
        <v>11631922.3539453</v>
      </c>
      <c r="AD516" s="8">
        <v>6301163.61395647</v>
      </c>
      <c r="AE516" s="8">
        <v>6205264.8757167</v>
      </c>
      <c r="AF516" s="8">
        <v>7619067.98284125</v>
      </c>
      <c r="AG516" s="8">
        <v>7739138.83329628</v>
      </c>
      <c r="AH516" s="8">
        <v>7918686.23063809</v>
      </c>
      <c r="AI516" s="8">
        <v>6614523.11531709</v>
      </c>
      <c r="AJ516" s="8">
        <v>5885188.12339066</v>
      </c>
      <c r="AK516" s="8">
        <v>5994752.74698457</v>
      </c>
      <c r="AL516" s="8">
        <v>5939822.68649137</v>
      </c>
      <c r="AM516" s="8">
        <v>6054964.69208831</v>
      </c>
      <c r="AN516" s="8">
        <v>6437720.84452645</v>
      </c>
      <c r="AO516" s="8">
        <v>5438606.1869197</v>
      </c>
      <c r="AP516" s="8">
        <v>6184854.02798524</v>
      </c>
      <c r="AQ516" s="8">
        <v>1776636.85461842</v>
      </c>
      <c r="AR516" s="8">
        <v>1794810.88445288</v>
      </c>
      <c r="AS516" s="8">
        <v>5776991.47494359</v>
      </c>
      <c r="AT516" s="8">
        <v>6255904.66067815</v>
      </c>
      <c r="AU516" s="8">
        <v>6727091.52000111</v>
      </c>
    </row>
    <row r="517" s="6" customFormat="1" spans="1:47">
      <c r="A517" s="8" t="s">
        <v>3079</v>
      </c>
      <c r="B517" s="9" t="s">
        <v>3080</v>
      </c>
      <c r="C517" s="8">
        <v>399.1604</v>
      </c>
      <c r="D517" s="8">
        <v>232.4</v>
      </c>
      <c r="E517" s="8">
        <v>398.1372</v>
      </c>
      <c r="F517" s="8">
        <v>10.3612345212676</v>
      </c>
      <c r="G517" s="8" t="s">
        <v>3081</v>
      </c>
      <c r="H517" s="8" t="s">
        <v>51</v>
      </c>
      <c r="I517" s="8" t="s">
        <v>851</v>
      </c>
      <c r="J517" s="8" t="s">
        <v>852</v>
      </c>
      <c r="K517" s="8" t="s">
        <v>3082</v>
      </c>
      <c r="L517" s="8" t="s">
        <v>3083</v>
      </c>
      <c r="M517" s="8" t="s">
        <v>3084</v>
      </c>
      <c r="N517" s="8" t="s">
        <v>3085</v>
      </c>
      <c r="O517" s="8" t="s">
        <v>58</v>
      </c>
      <c r="P517" s="8">
        <v>2</v>
      </c>
      <c r="Q517" s="8" t="s">
        <v>59</v>
      </c>
      <c r="R517" s="8">
        <v>46810301.7267033</v>
      </c>
      <c r="S517" s="8">
        <v>10232841.5501755</v>
      </c>
      <c r="T517" s="8">
        <v>66047392.9627003</v>
      </c>
      <c r="U517" s="8">
        <v>5018270.09515063</v>
      </c>
      <c r="V517" s="8">
        <v>3081173.4284112</v>
      </c>
      <c r="W517" s="8">
        <v>1220740.86102053</v>
      </c>
      <c r="X517" s="8">
        <v>51672884.0129648</v>
      </c>
      <c r="Y517" s="8">
        <v>52259255.5722059</v>
      </c>
      <c r="Z517" s="8">
        <v>56157158.0715258</v>
      </c>
      <c r="AA517" s="8">
        <v>49831572.5002423</v>
      </c>
      <c r="AB517" s="8">
        <v>33584333.5858112</v>
      </c>
      <c r="AC517" s="8">
        <v>34819004.383455</v>
      </c>
      <c r="AD517" s="8">
        <v>6487752.92171001</v>
      </c>
      <c r="AE517" s="8">
        <v>9126112.13048675</v>
      </c>
      <c r="AF517" s="8">
        <v>6357044.69004477</v>
      </c>
      <c r="AG517" s="8">
        <v>2067836.98017192</v>
      </c>
      <c r="AH517" s="8">
        <v>2243954.06298474</v>
      </c>
      <c r="AI517" s="8">
        <v>1973951.02973582</v>
      </c>
      <c r="AJ517" s="8">
        <v>2792522.19371603</v>
      </c>
      <c r="AK517" s="8">
        <v>2192170.42344461</v>
      </c>
      <c r="AL517" s="8">
        <v>3027295.42444641</v>
      </c>
      <c r="AM517" s="8">
        <v>7299157.76929218</v>
      </c>
      <c r="AN517" s="8">
        <v>29119603.6445959</v>
      </c>
      <c r="AO517" s="8">
        <v>7082232.78532338</v>
      </c>
      <c r="AP517" s="8">
        <v>54372097.9277485</v>
      </c>
      <c r="AQ517" s="8">
        <v>78365476.7307056</v>
      </c>
      <c r="AR517" s="8">
        <v>77982417.4766591</v>
      </c>
      <c r="AS517" s="8">
        <v>6227219.27825148</v>
      </c>
      <c r="AT517" s="8">
        <v>5342909.90901684</v>
      </c>
      <c r="AU517" s="8">
        <v>16547713.3408503</v>
      </c>
    </row>
    <row r="518" s="6" customFormat="1" spans="1:47">
      <c r="A518" s="8" t="s">
        <v>3086</v>
      </c>
      <c r="B518" s="9" t="s">
        <v>3087</v>
      </c>
      <c r="C518" s="8">
        <v>138.0275</v>
      </c>
      <c r="D518" s="8">
        <v>145.1</v>
      </c>
      <c r="E518" s="8">
        <v>138.0317</v>
      </c>
      <c r="F518" s="8">
        <v>5.89563253697959</v>
      </c>
      <c r="G518" s="8" t="s">
        <v>611</v>
      </c>
      <c r="H518" s="8" t="s">
        <v>801</v>
      </c>
      <c r="I518" s="10" t="s">
        <v>99</v>
      </c>
      <c r="J518" s="10" t="s">
        <v>503</v>
      </c>
      <c r="K518" s="8" t="s">
        <v>3088</v>
      </c>
      <c r="L518" s="8" t="s">
        <v>3089</v>
      </c>
      <c r="M518" s="8" t="s">
        <v>3090</v>
      </c>
      <c r="N518" s="8" t="s">
        <v>3091</v>
      </c>
      <c r="O518" s="8" t="s">
        <v>58</v>
      </c>
      <c r="P518" s="8">
        <v>2</v>
      </c>
      <c r="Q518" s="8" t="s">
        <v>145</v>
      </c>
      <c r="R518" s="8">
        <v>8302650.27061412</v>
      </c>
      <c r="S518" s="8">
        <v>10642686.5474885</v>
      </c>
      <c r="T518" s="8">
        <v>9449793.15405465</v>
      </c>
      <c r="U518" s="8">
        <v>11024675.5572849</v>
      </c>
      <c r="V518" s="8">
        <v>2653533.05405255</v>
      </c>
      <c r="W518" s="8">
        <v>10347630.1205147</v>
      </c>
      <c r="X518" s="8">
        <v>10824786.9095115</v>
      </c>
      <c r="Y518" s="8">
        <v>9706884.11973126</v>
      </c>
      <c r="Z518" s="8">
        <v>9234748.25932873</v>
      </c>
      <c r="AA518" s="8">
        <v>11611174.5306633</v>
      </c>
      <c r="AB518" s="8">
        <v>10651807.7328647</v>
      </c>
      <c r="AC518" s="8">
        <v>9474602.16752483</v>
      </c>
      <c r="AD518" s="8">
        <v>8396675.6897682</v>
      </c>
      <c r="AE518" s="8">
        <v>8937406.81881978</v>
      </c>
      <c r="AF518" s="8">
        <v>9820243.46534825</v>
      </c>
      <c r="AG518" s="8">
        <v>13024123.5117453</v>
      </c>
      <c r="AH518" s="8">
        <v>10029019.9379745</v>
      </c>
      <c r="AI518" s="8">
        <v>2833881.91708233</v>
      </c>
      <c r="AJ518" s="8">
        <v>12884084.2863449</v>
      </c>
      <c r="AK518" s="8">
        <v>11724064.7952849</v>
      </c>
      <c r="AL518" s="8">
        <v>2485819.73972</v>
      </c>
      <c r="AM518" s="8">
        <v>10090556.0013404</v>
      </c>
      <c r="AN518" s="8">
        <v>9156181.73435203</v>
      </c>
      <c r="AO518" s="8">
        <v>10175879.0052167</v>
      </c>
      <c r="AP518" s="8">
        <v>15462272.1603907</v>
      </c>
      <c r="AQ518" s="8">
        <v>11952691.4736413</v>
      </c>
      <c r="AR518" s="8">
        <v>16172150.9180162</v>
      </c>
      <c r="AS518" s="8">
        <v>11803618.0598634</v>
      </c>
      <c r="AT518" s="8">
        <v>10007368.2098366</v>
      </c>
      <c r="AU518" s="8">
        <v>10970048.6718793</v>
      </c>
    </row>
    <row r="519" s="6" customFormat="1" spans="1:47">
      <c r="A519" s="8" t="s">
        <v>3092</v>
      </c>
      <c r="B519" s="9" t="s">
        <v>3093</v>
      </c>
      <c r="C519" s="8">
        <v>330.1381</v>
      </c>
      <c r="D519" s="8">
        <v>64.1</v>
      </c>
      <c r="E519" s="8">
        <v>329.1627</v>
      </c>
      <c r="F519" s="8">
        <v>4.32038826782441</v>
      </c>
      <c r="G519" s="8" t="s">
        <v>251</v>
      </c>
      <c r="H519" s="8" t="s">
        <v>51</v>
      </c>
      <c r="I519" s="11" t="s">
        <v>3094</v>
      </c>
      <c r="J519" s="8" t="s">
        <v>55</v>
      </c>
      <c r="K519" s="8" t="s">
        <v>3095</v>
      </c>
      <c r="L519" s="8" t="s">
        <v>102</v>
      </c>
      <c r="M519" s="8" t="s">
        <v>3096</v>
      </c>
      <c r="N519" s="8" t="s">
        <v>55</v>
      </c>
      <c r="O519" s="8" t="s">
        <v>58</v>
      </c>
      <c r="P519" s="8">
        <v>2</v>
      </c>
      <c r="Q519" s="8" t="s">
        <v>59</v>
      </c>
      <c r="R519" s="8">
        <v>48151119.2514219</v>
      </c>
      <c r="S519" s="8">
        <v>19345917.2514573</v>
      </c>
      <c r="T519" s="8">
        <v>34804712.2229533</v>
      </c>
      <c r="U519" s="8">
        <v>26941633.0029554</v>
      </c>
      <c r="V519" s="8">
        <v>39072004.4980791</v>
      </c>
      <c r="W519" s="8">
        <v>36092615.5238962</v>
      </c>
      <c r="X519" s="8">
        <v>8011992.21449017</v>
      </c>
      <c r="Y519" s="8">
        <v>11808208.7006736</v>
      </c>
      <c r="Z519" s="8">
        <v>12474287.201198</v>
      </c>
      <c r="AA519" s="8">
        <v>39476437.9271811</v>
      </c>
      <c r="AB519" s="8">
        <v>41763920.3064196</v>
      </c>
      <c r="AC519" s="8">
        <v>39488772.7326872</v>
      </c>
      <c r="AD519" s="8">
        <v>23956712.2690214</v>
      </c>
      <c r="AE519" s="8">
        <v>10158104.5981493</v>
      </c>
      <c r="AF519" s="8">
        <v>21441753.6770257</v>
      </c>
      <c r="AG519" s="8">
        <v>15813336.9369305</v>
      </c>
      <c r="AH519" s="8">
        <v>17602616.9421532</v>
      </c>
      <c r="AI519" s="8">
        <v>21978111.6214921</v>
      </c>
      <c r="AJ519" s="8">
        <v>10112096.7745637</v>
      </c>
      <c r="AK519" s="8">
        <v>17660088.5400613</v>
      </c>
      <c r="AL519" s="8">
        <v>7245832.71329618</v>
      </c>
      <c r="AM519" s="8">
        <v>37921884.3008165</v>
      </c>
      <c r="AN519" s="8">
        <v>23986974.6929196</v>
      </c>
      <c r="AO519" s="8">
        <v>24544100.7017159</v>
      </c>
      <c r="AP519" s="8">
        <v>49615529.4655762</v>
      </c>
      <c r="AQ519" s="8">
        <v>49215833.2990663</v>
      </c>
      <c r="AR519" s="8">
        <v>51938793.3970203</v>
      </c>
      <c r="AS519" s="8">
        <v>12503890.6935957</v>
      </c>
      <c r="AT519" s="8">
        <v>15340113.4916256</v>
      </c>
      <c r="AU519" s="8">
        <v>12799133.0468618</v>
      </c>
    </row>
    <row r="520" s="6" customFormat="1" spans="1:47">
      <c r="A520" s="8" t="s">
        <v>3097</v>
      </c>
      <c r="B520" s="9" t="s">
        <v>3098</v>
      </c>
      <c r="C520" s="8">
        <v>416.3382</v>
      </c>
      <c r="D520" s="8">
        <v>486.6</v>
      </c>
      <c r="E520" s="8">
        <v>416.329</v>
      </c>
      <c r="F520" s="8">
        <v>22.0974198379211</v>
      </c>
      <c r="G520" s="8" t="s">
        <v>654</v>
      </c>
      <c r="H520" s="8" t="s">
        <v>107</v>
      </c>
      <c r="I520" s="10" t="s">
        <v>52</v>
      </c>
      <c r="J520" s="10" t="s">
        <v>208</v>
      </c>
      <c r="K520" s="8" t="s">
        <v>3099</v>
      </c>
      <c r="L520" s="8" t="s">
        <v>55</v>
      </c>
      <c r="M520" s="8" t="s">
        <v>3100</v>
      </c>
      <c r="N520" s="8" t="s">
        <v>3101</v>
      </c>
      <c r="O520" s="8" t="s">
        <v>58</v>
      </c>
      <c r="P520" s="8">
        <v>2</v>
      </c>
      <c r="Q520" s="8" t="s">
        <v>59</v>
      </c>
      <c r="R520" s="8">
        <v>16631682.9853917</v>
      </c>
      <c r="S520" s="8">
        <v>15188269.0856479</v>
      </c>
      <c r="T520" s="8">
        <v>16649779.3010668</v>
      </c>
      <c r="U520" s="8">
        <v>5985448.05370005</v>
      </c>
      <c r="V520" s="8">
        <v>3947504.3795856</v>
      </c>
      <c r="W520" s="8">
        <v>5443899.43792861</v>
      </c>
      <c r="X520" s="8">
        <v>5124534.03773797</v>
      </c>
      <c r="Y520" s="8">
        <v>7522280.05254766</v>
      </c>
      <c r="Z520" s="8">
        <v>7490219.66077499</v>
      </c>
      <c r="AA520" s="8">
        <v>8460652.07612978</v>
      </c>
      <c r="AB520" s="8">
        <v>6956278.31748781</v>
      </c>
      <c r="AC520" s="8">
        <v>5679151.31303205</v>
      </c>
      <c r="AD520" s="8">
        <v>2880626.32866478</v>
      </c>
      <c r="AE520" s="8">
        <v>3342466.57149381</v>
      </c>
      <c r="AF520" s="8">
        <v>282956.426070277</v>
      </c>
      <c r="AG520" s="8">
        <v>11631777.821072</v>
      </c>
      <c r="AH520" s="8">
        <v>12487273.6185653</v>
      </c>
      <c r="AI520" s="8">
        <v>8003054.32134085</v>
      </c>
      <c r="AJ520" s="8">
        <v>9477342.38460349</v>
      </c>
      <c r="AK520" s="8">
        <v>9772679.47057005</v>
      </c>
      <c r="AL520" s="8">
        <v>10552850.164149</v>
      </c>
      <c r="AM520" s="8">
        <v>3532941.09135264</v>
      </c>
      <c r="AN520" s="8">
        <v>4036918.56480742</v>
      </c>
      <c r="AO520" s="8">
        <v>6016560.37239589</v>
      </c>
      <c r="AP520" s="8">
        <v>40585834.3449932</v>
      </c>
      <c r="AQ520" s="8">
        <v>37021529.6146329</v>
      </c>
      <c r="AR520" s="8">
        <v>35013674.445967</v>
      </c>
      <c r="AS520" s="8">
        <v>5369495.02496766</v>
      </c>
      <c r="AT520" s="8">
        <v>5828849.22114159</v>
      </c>
      <c r="AU520" s="8">
        <v>8423083.41198521</v>
      </c>
    </row>
    <row r="521" s="6" customFormat="1" spans="1:47">
      <c r="A521" s="8" t="s">
        <v>3102</v>
      </c>
      <c r="B521" s="9" t="s">
        <v>3103</v>
      </c>
      <c r="C521" s="8">
        <v>193.0489</v>
      </c>
      <c r="D521" s="8">
        <v>233.4</v>
      </c>
      <c r="E521" s="8">
        <v>192.0423</v>
      </c>
      <c r="F521" s="8">
        <v>3.50170345440231</v>
      </c>
      <c r="G521" s="8" t="s">
        <v>2114</v>
      </c>
      <c r="H521" s="8" t="s">
        <v>51</v>
      </c>
      <c r="I521" s="8" t="s">
        <v>782</v>
      </c>
      <c r="J521" s="8" t="s">
        <v>1752</v>
      </c>
      <c r="K521" s="8" t="s">
        <v>3104</v>
      </c>
      <c r="L521" s="8" t="s">
        <v>102</v>
      </c>
      <c r="M521" s="8" t="s">
        <v>3105</v>
      </c>
      <c r="N521" s="8" t="s">
        <v>3106</v>
      </c>
      <c r="O521" s="8" t="s">
        <v>77</v>
      </c>
      <c r="P521" s="8">
        <v>2</v>
      </c>
      <c r="Q521" s="8" t="s">
        <v>59</v>
      </c>
      <c r="R521" s="8">
        <v>48275577.0800774</v>
      </c>
      <c r="S521" s="8">
        <v>47481360.8906035</v>
      </c>
      <c r="T521" s="8">
        <v>44821826.0881859</v>
      </c>
      <c r="U521" s="8">
        <v>17987658.6477812</v>
      </c>
      <c r="V521" s="8">
        <v>16911056.6764812</v>
      </c>
      <c r="W521" s="8">
        <v>17854529.7344344</v>
      </c>
      <c r="X521" s="8">
        <v>73814809.876594</v>
      </c>
      <c r="Y521" s="8">
        <v>75707872.7416568</v>
      </c>
      <c r="Z521" s="8">
        <v>75747228.1055554</v>
      </c>
      <c r="AA521" s="8">
        <v>47064189.6801966</v>
      </c>
      <c r="AB521" s="8">
        <v>44523844.5247594</v>
      </c>
      <c r="AC521" s="8">
        <v>45608953.9011176</v>
      </c>
      <c r="AD521" s="8">
        <v>32260190.0429538</v>
      </c>
      <c r="AE521" s="8">
        <v>30451631.6824684</v>
      </c>
      <c r="AF521" s="8">
        <v>37290385.9588285</v>
      </c>
      <c r="AG521" s="8">
        <v>17186850.5966651</v>
      </c>
      <c r="AH521" s="8">
        <v>15937575.3928041</v>
      </c>
      <c r="AI521" s="8">
        <v>15737898.0059575</v>
      </c>
      <c r="AJ521" s="8">
        <v>42770094.3519486</v>
      </c>
      <c r="AK521" s="8">
        <v>42539961.9958147</v>
      </c>
      <c r="AL521" s="8">
        <v>45727423.8657922</v>
      </c>
      <c r="AM521" s="8">
        <v>14728512.8568089</v>
      </c>
      <c r="AN521" s="8">
        <v>11615739.5738708</v>
      </c>
      <c r="AO521" s="8">
        <v>13377637.3021485</v>
      </c>
      <c r="AP521" s="8">
        <v>48348614.6257829</v>
      </c>
      <c r="AQ521" s="8">
        <v>46216237.8878479</v>
      </c>
      <c r="AR521" s="8">
        <v>46825805.7305136</v>
      </c>
      <c r="AS521" s="8">
        <v>30103973.8128337</v>
      </c>
      <c r="AT521" s="8">
        <v>31695109.845616</v>
      </c>
      <c r="AU521" s="8">
        <v>31617125.3864198</v>
      </c>
    </row>
    <row r="522" s="6" customFormat="1" spans="1:47">
      <c r="A522" s="8" t="s">
        <v>3107</v>
      </c>
      <c r="B522" s="9" t="s">
        <v>3108</v>
      </c>
      <c r="C522" s="8">
        <v>374.1212</v>
      </c>
      <c r="D522" s="8">
        <v>292</v>
      </c>
      <c r="E522" s="8">
        <v>374.1213</v>
      </c>
      <c r="F522" s="8">
        <v>0.267293059125603</v>
      </c>
      <c r="G522" s="8" t="s">
        <v>3109</v>
      </c>
      <c r="H522" s="8" t="s">
        <v>107</v>
      </c>
      <c r="I522" s="10" t="s">
        <v>52</v>
      </c>
      <c r="J522" s="10" t="s">
        <v>957</v>
      </c>
      <c r="K522" s="8" t="s">
        <v>3110</v>
      </c>
      <c r="L522" s="8" t="s">
        <v>154</v>
      </c>
      <c r="M522" s="8" t="s">
        <v>55</v>
      </c>
      <c r="N522" s="8" t="s">
        <v>55</v>
      </c>
      <c r="O522" s="8" t="s">
        <v>58</v>
      </c>
      <c r="P522" s="8">
        <v>2</v>
      </c>
      <c r="Q522" s="8" t="s">
        <v>59</v>
      </c>
      <c r="R522" s="8">
        <v>188633814.964338</v>
      </c>
      <c r="S522" s="8">
        <v>220146416.527197</v>
      </c>
      <c r="T522" s="8">
        <v>193534202.452554</v>
      </c>
      <c r="U522" s="8">
        <v>206734882.568713</v>
      </c>
      <c r="V522" s="8">
        <v>210117042.966141</v>
      </c>
      <c r="W522" s="8">
        <v>187460525.685955</v>
      </c>
      <c r="X522" s="8">
        <v>220856235.614394</v>
      </c>
      <c r="Y522" s="8">
        <v>216630032.420835</v>
      </c>
      <c r="Z522" s="8">
        <v>175638847.12645</v>
      </c>
      <c r="AA522" s="8">
        <v>192795050.521093</v>
      </c>
      <c r="AB522" s="8">
        <v>189914706.001442</v>
      </c>
      <c r="AC522" s="8">
        <v>214303929.74086</v>
      </c>
      <c r="AD522" s="8">
        <v>184372324.172194</v>
      </c>
      <c r="AE522" s="8">
        <v>165583999.09984</v>
      </c>
      <c r="AF522" s="8">
        <v>206455020.552169</v>
      </c>
      <c r="AG522" s="8">
        <v>36734676.0283757</v>
      </c>
      <c r="AH522" s="8">
        <v>35099496.6345427</v>
      </c>
      <c r="AI522" s="8">
        <v>33297883.7317265</v>
      </c>
      <c r="AJ522" s="8">
        <v>222700908.131264</v>
      </c>
      <c r="AK522" s="8">
        <v>193633119.814623</v>
      </c>
      <c r="AL522" s="8">
        <v>195740872.162714</v>
      </c>
      <c r="AM522" s="8">
        <v>105016534.807537</v>
      </c>
      <c r="AN522" s="8">
        <v>105172457.263169</v>
      </c>
      <c r="AO522" s="8">
        <v>88405997.1861744</v>
      </c>
      <c r="AP522" s="8">
        <v>211339216.409693</v>
      </c>
      <c r="AQ522" s="8">
        <v>192566771.717097</v>
      </c>
      <c r="AR522" s="8">
        <v>245138234.148403</v>
      </c>
      <c r="AS522" s="8">
        <v>155636481.602441</v>
      </c>
      <c r="AT522" s="8">
        <v>162588766.707565</v>
      </c>
      <c r="AU522" s="8">
        <v>151160446.329936</v>
      </c>
    </row>
    <row r="523" s="6" customFormat="1" spans="1:47">
      <c r="A523" s="8" t="s">
        <v>3111</v>
      </c>
      <c r="B523" s="9" t="s">
        <v>3112</v>
      </c>
      <c r="C523" s="8">
        <v>209.0666</v>
      </c>
      <c r="D523" s="8">
        <v>45.5</v>
      </c>
      <c r="E523" s="8">
        <v>210.074</v>
      </c>
      <c r="F523" s="8">
        <v>0.478316479070878</v>
      </c>
      <c r="G523" s="8" t="s">
        <v>3113</v>
      </c>
      <c r="H523" s="8" t="s">
        <v>140</v>
      </c>
      <c r="I523" s="10" t="s">
        <v>273</v>
      </c>
      <c r="J523" s="10" t="s">
        <v>377</v>
      </c>
      <c r="K523" s="8" t="s">
        <v>3114</v>
      </c>
      <c r="L523" s="8" t="s">
        <v>84</v>
      </c>
      <c r="M523" s="8" t="s">
        <v>3115</v>
      </c>
      <c r="N523" s="8" t="s">
        <v>3116</v>
      </c>
      <c r="O523" s="8" t="s">
        <v>58</v>
      </c>
      <c r="P523" s="8">
        <v>2</v>
      </c>
      <c r="Q523" s="8" t="s">
        <v>145</v>
      </c>
      <c r="R523" s="8">
        <v>662281079.867543</v>
      </c>
      <c r="S523" s="8">
        <v>619119126.330871</v>
      </c>
      <c r="T523" s="8">
        <v>634659349.017222</v>
      </c>
      <c r="U523" s="8">
        <v>288159826.569389</v>
      </c>
      <c r="V523" s="8">
        <v>393721503.745108</v>
      </c>
      <c r="W523" s="8">
        <v>298560081.704971</v>
      </c>
      <c r="X523" s="8">
        <v>598314033.375735</v>
      </c>
      <c r="Y523" s="8">
        <v>627869182.085498</v>
      </c>
      <c r="Z523" s="8">
        <v>574735141.815552</v>
      </c>
      <c r="AA523" s="8">
        <v>98292747.8303672</v>
      </c>
      <c r="AB523" s="8">
        <v>224699798.248303</v>
      </c>
      <c r="AC523" s="8">
        <v>164250015.56342</v>
      </c>
      <c r="AD523" s="8">
        <v>100471338.597949</v>
      </c>
      <c r="AE523" s="8">
        <v>84142593.5709047</v>
      </c>
      <c r="AF523" s="8">
        <v>83043100.1620974</v>
      </c>
      <c r="AG523" s="8">
        <v>83104348.7230144</v>
      </c>
      <c r="AH523" s="8">
        <v>94999716.4709398</v>
      </c>
      <c r="AI523" s="8">
        <v>85846081.5702394</v>
      </c>
      <c r="AJ523" s="8">
        <v>322593395.213054</v>
      </c>
      <c r="AK523" s="8">
        <v>113310856.383616</v>
      </c>
      <c r="AL523" s="8">
        <v>113768408.609452</v>
      </c>
      <c r="AM523" s="8">
        <v>1010817251.05466</v>
      </c>
      <c r="AN523" s="8">
        <v>1071067565.7163</v>
      </c>
      <c r="AO523" s="8">
        <v>1031732786.35231</v>
      </c>
      <c r="AP523" s="8">
        <v>1908459584.98208</v>
      </c>
      <c r="AQ523" s="8">
        <v>1871966141.28022</v>
      </c>
      <c r="AR523" s="8">
        <v>1838183922.27982</v>
      </c>
      <c r="AS523" s="8">
        <v>114773783.877214</v>
      </c>
      <c r="AT523" s="8">
        <v>101527999.519997</v>
      </c>
      <c r="AU523" s="8">
        <v>99694337.5771952</v>
      </c>
    </row>
    <row r="524" s="6" customFormat="1" spans="1:47">
      <c r="A524" s="8" t="s">
        <v>3117</v>
      </c>
      <c r="B524" s="9" t="s">
        <v>3118</v>
      </c>
      <c r="C524" s="8">
        <v>173.0454</v>
      </c>
      <c r="D524" s="8">
        <v>44.6</v>
      </c>
      <c r="E524" s="8">
        <v>174.0528</v>
      </c>
      <c r="F524" s="8">
        <v>0.577883029559409</v>
      </c>
      <c r="G524" s="8" t="s">
        <v>3119</v>
      </c>
      <c r="H524" s="8" t="s">
        <v>140</v>
      </c>
      <c r="I524" s="10" t="s">
        <v>273</v>
      </c>
      <c r="J524" s="10" t="s">
        <v>82</v>
      </c>
      <c r="K524" s="8" t="s">
        <v>3120</v>
      </c>
      <c r="L524" s="8" t="s">
        <v>359</v>
      </c>
      <c r="M524" s="8" t="s">
        <v>3121</v>
      </c>
      <c r="N524" s="8" t="s">
        <v>3122</v>
      </c>
      <c r="O524" s="8" t="s">
        <v>58</v>
      </c>
      <c r="P524" s="8">
        <v>2</v>
      </c>
      <c r="Q524" s="8" t="s">
        <v>145</v>
      </c>
      <c r="R524" s="8">
        <v>211745710.287033</v>
      </c>
      <c r="S524" s="8">
        <v>130321766.307792</v>
      </c>
      <c r="T524" s="8">
        <v>136141820.111688</v>
      </c>
      <c r="U524" s="8">
        <v>70776251.9125606</v>
      </c>
      <c r="V524" s="8">
        <v>64849841.6813929</v>
      </c>
      <c r="W524" s="8">
        <v>78214352.6730828</v>
      </c>
      <c r="X524" s="8">
        <v>97888007.2510525</v>
      </c>
      <c r="Y524" s="8">
        <v>57713910.8732472</v>
      </c>
      <c r="Z524" s="8">
        <v>48824854.0046912</v>
      </c>
      <c r="AA524" s="8">
        <v>52310412.6370257</v>
      </c>
      <c r="AB524" s="8">
        <v>30897717.7075944</v>
      </c>
      <c r="AC524" s="8">
        <v>32832410.7517113</v>
      </c>
      <c r="AD524" s="8">
        <v>27686567.9166167</v>
      </c>
      <c r="AE524" s="8">
        <v>46772429.578326</v>
      </c>
      <c r="AF524" s="8">
        <v>30855705.8843593</v>
      </c>
      <c r="AG524" s="8">
        <v>309166590.253601</v>
      </c>
      <c r="AH524" s="8">
        <v>171503440.497842</v>
      </c>
      <c r="AI524" s="8">
        <v>232660129.240996</v>
      </c>
      <c r="AJ524" s="8">
        <v>27524700.3041643</v>
      </c>
      <c r="AK524" s="8">
        <v>42199201.6170317</v>
      </c>
      <c r="AL524" s="8">
        <v>55213307.1816006</v>
      </c>
      <c r="AM524" s="8">
        <v>145012351.560563</v>
      </c>
      <c r="AN524" s="8">
        <v>69455451.1051698</v>
      </c>
      <c r="AO524" s="8">
        <v>103695632.440274</v>
      </c>
      <c r="AP524" s="8">
        <v>53917572.1398161</v>
      </c>
      <c r="AQ524" s="8">
        <v>24947091.664069</v>
      </c>
      <c r="AR524" s="8">
        <v>28554701.2160712</v>
      </c>
      <c r="AS524" s="8">
        <v>73372570.4339226</v>
      </c>
      <c r="AT524" s="8">
        <v>71536832.5542841</v>
      </c>
      <c r="AU524" s="8">
        <v>58630674.7039468</v>
      </c>
    </row>
    <row r="525" s="6" customFormat="1" spans="1:47">
      <c r="A525" s="8" t="s">
        <v>3123</v>
      </c>
      <c r="B525" s="9" t="s">
        <v>3124</v>
      </c>
      <c r="C525" s="8">
        <v>209.0799</v>
      </c>
      <c r="D525" s="8">
        <v>357.1</v>
      </c>
      <c r="E525" s="8">
        <v>208.0736</v>
      </c>
      <c r="F525" s="8">
        <v>3.63332525508867</v>
      </c>
      <c r="G525" s="8" t="s">
        <v>3125</v>
      </c>
      <c r="H525" s="8" t="s">
        <v>51</v>
      </c>
      <c r="I525" s="8" t="s">
        <v>55</v>
      </c>
      <c r="J525" s="8" t="s">
        <v>55</v>
      </c>
      <c r="K525" s="8" t="s">
        <v>3126</v>
      </c>
      <c r="L525" s="8" t="s">
        <v>102</v>
      </c>
      <c r="M525" s="8" t="s">
        <v>3127</v>
      </c>
      <c r="N525" s="8" t="s">
        <v>55</v>
      </c>
      <c r="O525" s="8" t="s">
        <v>58</v>
      </c>
      <c r="P525" s="8">
        <v>2</v>
      </c>
      <c r="Q525" s="8" t="s">
        <v>59</v>
      </c>
      <c r="R525" s="8">
        <v>19062321.5882641</v>
      </c>
      <c r="S525" s="8">
        <v>20743352.8108107</v>
      </c>
      <c r="T525" s="8">
        <v>20676288.2504112</v>
      </c>
      <c r="U525" s="8">
        <v>7529556.47269888</v>
      </c>
      <c r="V525" s="8">
        <v>9085249.62557551</v>
      </c>
      <c r="W525" s="8">
        <v>2332492.92619803</v>
      </c>
      <c r="X525" s="8">
        <v>81882547.5715995</v>
      </c>
      <c r="Y525" s="8">
        <v>202957590.022302</v>
      </c>
      <c r="Z525" s="8">
        <v>81863299.4971182</v>
      </c>
      <c r="AA525" s="8">
        <v>21703125.0926997</v>
      </c>
      <c r="AB525" s="8">
        <v>19595031.6071526</v>
      </c>
      <c r="AC525" s="8">
        <v>21498372.7999175</v>
      </c>
      <c r="AD525" s="8">
        <v>38823176.179151</v>
      </c>
      <c r="AE525" s="8">
        <v>61750444.7179151</v>
      </c>
      <c r="AF525" s="8">
        <v>28079360.7117309</v>
      </c>
      <c r="AG525" s="8">
        <v>6258217.90267275</v>
      </c>
      <c r="AH525" s="8">
        <v>5557529.05214648</v>
      </c>
      <c r="AI525" s="8">
        <v>6537742.19875469</v>
      </c>
      <c r="AJ525" s="8">
        <v>31402890.4919589</v>
      </c>
      <c r="AK525" s="8">
        <v>41247319.0510713</v>
      </c>
      <c r="AL525" s="8">
        <v>45072628.9333246</v>
      </c>
      <c r="AM525" s="8">
        <v>6308877.86326224</v>
      </c>
      <c r="AN525" s="8">
        <v>6364900.97141094</v>
      </c>
      <c r="AO525" s="8">
        <v>5506433.18031164</v>
      </c>
      <c r="AP525" s="8">
        <v>20460197.5447588</v>
      </c>
      <c r="AQ525" s="8">
        <v>19810657.9342809</v>
      </c>
      <c r="AR525" s="8">
        <v>23758782.2029895</v>
      </c>
      <c r="AS525" s="8">
        <v>6463281.11945439</v>
      </c>
      <c r="AT525" s="8">
        <v>9268049.50133386</v>
      </c>
      <c r="AU525" s="8">
        <v>27558561.4762108</v>
      </c>
    </row>
    <row r="526" s="6" customFormat="1" spans="1:47">
      <c r="A526" s="8" t="s">
        <v>3128</v>
      </c>
      <c r="B526" s="9" t="s">
        <v>3129</v>
      </c>
      <c r="C526" s="8">
        <v>193.0851</v>
      </c>
      <c r="D526" s="8">
        <v>228.2</v>
      </c>
      <c r="E526" s="8">
        <v>210.0892</v>
      </c>
      <c r="F526" s="8">
        <v>7.25068894487266</v>
      </c>
      <c r="G526" s="8" t="s">
        <v>714</v>
      </c>
      <c r="H526" s="8" t="s">
        <v>89</v>
      </c>
      <c r="I526" s="10" t="s">
        <v>264</v>
      </c>
      <c r="J526" s="10" t="s">
        <v>540</v>
      </c>
      <c r="K526" s="8" t="s">
        <v>3130</v>
      </c>
      <c r="L526" s="8" t="s">
        <v>102</v>
      </c>
      <c r="M526" s="8" t="s">
        <v>3131</v>
      </c>
      <c r="N526" s="8" t="s">
        <v>3132</v>
      </c>
      <c r="O526" s="8" t="s">
        <v>58</v>
      </c>
      <c r="P526" s="8">
        <v>2</v>
      </c>
      <c r="Q526" s="8" t="s">
        <v>59</v>
      </c>
      <c r="R526" s="8">
        <v>21846639.3976913</v>
      </c>
      <c r="S526" s="8">
        <v>6723036.00099312</v>
      </c>
      <c r="T526" s="8">
        <v>4316728.50903985</v>
      </c>
      <c r="U526" s="8">
        <v>5467747.37951002</v>
      </c>
      <c r="V526" s="8">
        <v>26256617.9365472</v>
      </c>
      <c r="W526" s="8">
        <v>5029115.49800046</v>
      </c>
      <c r="X526" s="8">
        <v>6089645.95503431</v>
      </c>
      <c r="Y526" s="8">
        <v>8419094.80970447</v>
      </c>
      <c r="Z526" s="8">
        <v>7213474.02262323</v>
      </c>
      <c r="AA526" s="8">
        <v>7311154.23085708</v>
      </c>
      <c r="AB526" s="8">
        <v>4831217.07515758</v>
      </c>
      <c r="AC526" s="8">
        <v>6558670.19032723</v>
      </c>
      <c r="AD526" s="8">
        <v>8307027.85686654</v>
      </c>
      <c r="AE526" s="8">
        <v>26029945.5253894</v>
      </c>
      <c r="AF526" s="8">
        <v>13667346.4249309</v>
      </c>
      <c r="AG526" s="8">
        <v>32862203.7551762</v>
      </c>
      <c r="AH526" s="8">
        <v>34018531.1974039</v>
      </c>
      <c r="AI526" s="8">
        <v>7705102.21418269</v>
      </c>
      <c r="AJ526" s="8">
        <v>33244346.1216666</v>
      </c>
      <c r="AK526" s="8">
        <v>38339007.4643012</v>
      </c>
      <c r="AL526" s="8">
        <v>37510876.7567695</v>
      </c>
      <c r="AM526" s="8">
        <v>33373202.0099108</v>
      </c>
      <c r="AN526" s="8">
        <v>40875457.7259799</v>
      </c>
      <c r="AO526" s="8">
        <v>41470276.3302557</v>
      </c>
      <c r="AP526" s="8">
        <v>42347192.8639538</v>
      </c>
      <c r="AQ526" s="8">
        <v>20815141.6210124</v>
      </c>
      <c r="AR526" s="8">
        <v>42470190.5678171</v>
      </c>
      <c r="AS526" s="8">
        <v>7741487.31430191</v>
      </c>
      <c r="AT526" s="8">
        <v>51750424.4188824</v>
      </c>
      <c r="AU526" s="8">
        <v>52751776.5943931</v>
      </c>
    </row>
    <row r="527" s="6" customFormat="1" spans="1:47">
      <c r="A527" s="8" t="s">
        <v>3133</v>
      </c>
      <c r="B527" s="9" t="s">
        <v>3134</v>
      </c>
      <c r="C527" s="8">
        <v>415.2801</v>
      </c>
      <c r="D527" s="8">
        <v>474.9</v>
      </c>
      <c r="E527" s="8">
        <v>414.2746</v>
      </c>
      <c r="F527" s="8">
        <v>4.27663160360119</v>
      </c>
      <c r="G527" s="8" t="s">
        <v>3135</v>
      </c>
      <c r="H527" s="8" t="s">
        <v>51</v>
      </c>
      <c r="I527" s="8" t="s">
        <v>124</v>
      </c>
      <c r="J527" s="8" t="s">
        <v>55</v>
      </c>
      <c r="K527" s="8" t="s">
        <v>3136</v>
      </c>
      <c r="L527" s="8" t="s">
        <v>55</v>
      </c>
      <c r="M527" s="8" t="s">
        <v>3137</v>
      </c>
      <c r="N527" s="8" t="s">
        <v>55</v>
      </c>
      <c r="O527" s="8" t="s">
        <v>58</v>
      </c>
      <c r="P527" s="8">
        <v>2</v>
      </c>
      <c r="Q527" s="8" t="s">
        <v>59</v>
      </c>
      <c r="R527" s="8">
        <v>70387753.2860271</v>
      </c>
      <c r="S527" s="8">
        <v>53467778.2803182</v>
      </c>
      <c r="T527" s="8">
        <v>46924023.1532877</v>
      </c>
      <c r="U527" s="8">
        <v>56513075.6597893</v>
      </c>
      <c r="V527" s="8">
        <v>93982050.928813</v>
      </c>
      <c r="W527" s="8">
        <v>139148861.657948</v>
      </c>
      <c r="X527" s="8">
        <v>65335679.8656186</v>
      </c>
      <c r="Y527" s="8">
        <v>45365759.1858343</v>
      </c>
      <c r="Z527" s="8">
        <v>65012336.7912826</v>
      </c>
      <c r="AA527" s="8">
        <v>12755366.5681812</v>
      </c>
      <c r="AB527" s="8">
        <v>11925035.3901814</v>
      </c>
      <c r="AC527" s="8">
        <v>22432194.8991304</v>
      </c>
      <c r="AD527" s="8">
        <v>46259334.8312907</v>
      </c>
      <c r="AE527" s="8">
        <v>71872269.64413</v>
      </c>
      <c r="AF527" s="8">
        <v>43367845.7626054</v>
      </c>
      <c r="AG527" s="8">
        <v>99828784.238452</v>
      </c>
      <c r="AH527" s="8">
        <v>87533422.520641</v>
      </c>
      <c r="AI527" s="8">
        <v>86749051.5828522</v>
      </c>
      <c r="AJ527" s="8">
        <v>9194224.02100192</v>
      </c>
      <c r="AK527" s="8">
        <v>8656033.59370044</v>
      </c>
      <c r="AL527" s="8">
        <v>44438931.9560745</v>
      </c>
      <c r="AM527" s="8">
        <v>39340957.954861</v>
      </c>
      <c r="AN527" s="8">
        <v>46620814.4264376</v>
      </c>
      <c r="AO527" s="8">
        <v>54041634.5511659</v>
      </c>
      <c r="AP527" s="8">
        <v>8917991.12955262</v>
      </c>
      <c r="AQ527" s="8">
        <v>9139123.02236334</v>
      </c>
      <c r="AR527" s="8">
        <v>9281352.43559748</v>
      </c>
      <c r="AS527" s="8">
        <v>36322695.8786792</v>
      </c>
      <c r="AT527" s="8">
        <v>28189198.9727616</v>
      </c>
      <c r="AU527" s="8">
        <v>28391744.4409043</v>
      </c>
    </row>
    <row r="528" s="6" customFormat="1" spans="1:47">
      <c r="A528" s="8" t="s">
        <v>3138</v>
      </c>
      <c r="B528" s="9" t="s">
        <v>3139</v>
      </c>
      <c r="C528" s="8">
        <v>442.3835</v>
      </c>
      <c r="D528" s="8">
        <v>645.1</v>
      </c>
      <c r="E528" s="8">
        <v>442.3811</v>
      </c>
      <c r="F528" s="8">
        <v>5.42518656430582</v>
      </c>
      <c r="G528" s="8" t="s">
        <v>461</v>
      </c>
      <c r="H528" s="8" t="s">
        <v>107</v>
      </c>
      <c r="I528" s="10" t="s">
        <v>52</v>
      </c>
      <c r="J528" s="10" t="s">
        <v>208</v>
      </c>
      <c r="K528" s="8" t="s">
        <v>3140</v>
      </c>
      <c r="L528" s="8" t="s">
        <v>55</v>
      </c>
      <c r="M528" s="8" t="s">
        <v>3141</v>
      </c>
      <c r="N528" s="8" t="s">
        <v>55</v>
      </c>
      <c r="O528" s="8" t="s">
        <v>85</v>
      </c>
      <c r="P528" s="8">
        <v>2</v>
      </c>
      <c r="Q528" s="8" t="s">
        <v>59</v>
      </c>
      <c r="R528" s="8">
        <v>4995295751.87</v>
      </c>
      <c r="S528" s="8">
        <v>5513513656.39089</v>
      </c>
      <c r="T528" s="8">
        <v>1300163130.63208</v>
      </c>
      <c r="U528" s="8">
        <v>1919561394.41263</v>
      </c>
      <c r="V528" s="8">
        <v>1541199055.26117</v>
      </c>
      <c r="W528" s="8">
        <v>1263884985.06946</v>
      </c>
      <c r="X528" s="8">
        <v>867085199.949</v>
      </c>
      <c r="Y528" s="8">
        <v>589480964.550182</v>
      </c>
      <c r="Z528" s="8">
        <v>1028212459.18647</v>
      </c>
      <c r="AA528" s="8">
        <v>922296064.251589</v>
      </c>
      <c r="AB528" s="8">
        <v>3453975494.20057</v>
      </c>
      <c r="AC528" s="8">
        <v>3137965613.84811</v>
      </c>
      <c r="AD528" s="8">
        <v>1295661145.72484</v>
      </c>
      <c r="AE528" s="8">
        <v>956149854.837661</v>
      </c>
      <c r="AF528" s="8">
        <v>897840356.528337</v>
      </c>
      <c r="AG528" s="8">
        <v>4961267777.7569</v>
      </c>
      <c r="AH528" s="8">
        <v>386312644.313106</v>
      </c>
      <c r="AI528" s="8">
        <v>913796149.523056</v>
      </c>
      <c r="AJ528" s="8">
        <v>808155647.296085</v>
      </c>
      <c r="AK528" s="8">
        <v>629468324.721078</v>
      </c>
      <c r="AL528" s="8">
        <v>784447356.793804</v>
      </c>
      <c r="AM528" s="8">
        <v>911705455.959825</v>
      </c>
      <c r="AN528" s="8">
        <v>747320823.180588</v>
      </c>
      <c r="AO528" s="8">
        <v>5205803473.64165</v>
      </c>
      <c r="AP528" s="8">
        <v>3389618937.34825</v>
      </c>
      <c r="AQ528" s="8">
        <v>1750337150.24528</v>
      </c>
      <c r="AR528" s="8">
        <v>913774635.146355</v>
      </c>
      <c r="AS528" s="8">
        <v>2134662457.37714</v>
      </c>
      <c r="AT528" s="8">
        <v>1440649791.53918</v>
      </c>
      <c r="AU528" s="8">
        <v>1097829056.26639</v>
      </c>
    </row>
    <row r="529" s="6" customFormat="1" spans="1:47">
      <c r="A529" s="8" t="s">
        <v>3142</v>
      </c>
      <c r="B529" s="9" t="s">
        <v>3143</v>
      </c>
      <c r="C529" s="8">
        <v>261.0509</v>
      </c>
      <c r="D529" s="8">
        <v>208.9</v>
      </c>
      <c r="E529" s="8">
        <v>260.0297</v>
      </c>
      <c r="F529" s="8">
        <v>28.6284641348646</v>
      </c>
      <c r="G529" s="8" t="s">
        <v>1221</v>
      </c>
      <c r="H529" s="8" t="s">
        <v>51</v>
      </c>
      <c r="I529" s="10" t="s">
        <v>273</v>
      </c>
      <c r="J529" s="10" t="s">
        <v>377</v>
      </c>
      <c r="K529" s="8" t="s">
        <v>3144</v>
      </c>
      <c r="L529" s="8" t="s">
        <v>564</v>
      </c>
      <c r="M529" s="8" t="s">
        <v>55</v>
      </c>
      <c r="N529" s="8" t="s">
        <v>3145</v>
      </c>
      <c r="O529" s="8" t="s">
        <v>58</v>
      </c>
      <c r="P529" s="8">
        <v>2</v>
      </c>
      <c r="Q529" s="8" t="s">
        <v>59</v>
      </c>
      <c r="R529" s="8">
        <v>13894699.4149663</v>
      </c>
      <c r="S529" s="8">
        <v>13810958.7442168</v>
      </c>
      <c r="T529" s="8">
        <v>14230613.8467739</v>
      </c>
      <c r="U529" s="8">
        <v>22488253.1233376</v>
      </c>
      <c r="V529" s="8">
        <v>36037562.167536</v>
      </c>
      <c r="W529" s="8">
        <v>23039261.7263353</v>
      </c>
      <c r="X529" s="8">
        <v>11684302.6833186</v>
      </c>
      <c r="Y529" s="8">
        <v>11182282.9264173</v>
      </c>
      <c r="Z529" s="8">
        <v>12524804.156127</v>
      </c>
      <c r="AA529" s="8">
        <v>17061557.8107905</v>
      </c>
      <c r="AB529" s="8">
        <v>18602289.2746411</v>
      </c>
      <c r="AC529" s="8">
        <v>18067569.0814148</v>
      </c>
      <c r="AD529" s="8">
        <v>13059175.2820561</v>
      </c>
      <c r="AE529" s="8">
        <v>16172780.8355823</v>
      </c>
      <c r="AF529" s="8">
        <v>7931893.54968498</v>
      </c>
      <c r="AG529" s="8">
        <v>11126109.0543102</v>
      </c>
      <c r="AH529" s="8">
        <v>11082376.4641345</v>
      </c>
      <c r="AI529" s="8">
        <v>10976731.7902897</v>
      </c>
      <c r="AJ529" s="8">
        <v>8986858.28477556</v>
      </c>
      <c r="AK529" s="8">
        <v>10026752.4408078</v>
      </c>
      <c r="AL529" s="8">
        <v>10360785.1741921</v>
      </c>
      <c r="AM529" s="8">
        <v>17561542.2353377</v>
      </c>
      <c r="AN529" s="8">
        <v>16516758.3017942</v>
      </c>
      <c r="AO529" s="8">
        <v>16823018.2881556</v>
      </c>
      <c r="AP529" s="8">
        <v>10137416.698652</v>
      </c>
      <c r="AQ529" s="8">
        <v>9050695.74114763</v>
      </c>
      <c r="AR529" s="8">
        <v>9269468.86812601</v>
      </c>
      <c r="AS529" s="8">
        <v>18622905.0619196</v>
      </c>
      <c r="AT529" s="8">
        <v>18004548.069697</v>
      </c>
      <c r="AU529" s="8">
        <v>15975209.5805977</v>
      </c>
    </row>
    <row r="530" s="6" customFormat="1" spans="1:47">
      <c r="A530" s="8" t="s">
        <v>3146</v>
      </c>
      <c r="B530" s="9" t="s">
        <v>3147</v>
      </c>
      <c r="C530" s="8">
        <v>475.3728</v>
      </c>
      <c r="D530" s="8">
        <v>651.5</v>
      </c>
      <c r="E530" s="8">
        <v>474.3709</v>
      </c>
      <c r="F530" s="8">
        <v>11.3088910501699</v>
      </c>
      <c r="G530" s="8" t="s">
        <v>3148</v>
      </c>
      <c r="H530" s="8" t="s">
        <v>51</v>
      </c>
      <c r="I530" s="10" t="s">
        <v>52</v>
      </c>
      <c r="J530" s="10" t="s">
        <v>208</v>
      </c>
      <c r="K530" s="8" t="s">
        <v>3149</v>
      </c>
      <c r="L530" s="8" t="s">
        <v>55</v>
      </c>
      <c r="M530" s="8" t="s">
        <v>3150</v>
      </c>
      <c r="N530" s="8" t="s">
        <v>3151</v>
      </c>
      <c r="O530" s="8" t="s">
        <v>85</v>
      </c>
      <c r="P530" s="8">
        <v>2</v>
      </c>
      <c r="Q530" s="8" t="s">
        <v>59</v>
      </c>
      <c r="R530" s="8">
        <v>14018237.3878873</v>
      </c>
      <c r="S530" s="8">
        <v>14552155.7220629</v>
      </c>
      <c r="T530" s="8">
        <v>14558765.9662194</v>
      </c>
      <c r="U530" s="8">
        <v>1146072.02483767</v>
      </c>
      <c r="V530" s="8">
        <v>1118251.16443547</v>
      </c>
      <c r="W530" s="8">
        <v>4266305.00382135</v>
      </c>
      <c r="X530" s="8">
        <v>34942614.738653</v>
      </c>
      <c r="Y530" s="8">
        <v>25111293.770887</v>
      </c>
      <c r="Z530" s="8">
        <v>25170214.8545955</v>
      </c>
      <c r="AA530" s="8">
        <v>6436475.79579184</v>
      </c>
      <c r="AB530" s="8">
        <v>16222939.9307874</v>
      </c>
      <c r="AC530" s="8">
        <v>11678642.7930403</v>
      </c>
      <c r="AD530" s="8">
        <v>4660739.12000267</v>
      </c>
      <c r="AE530" s="8">
        <v>13864459.3867692</v>
      </c>
      <c r="AF530" s="8">
        <v>11557381.0513944</v>
      </c>
      <c r="AG530" s="8">
        <v>1048591.82451436</v>
      </c>
      <c r="AH530" s="8">
        <v>1771887.66711793</v>
      </c>
      <c r="AI530" s="8">
        <v>550881.389882872</v>
      </c>
      <c r="AJ530" s="8">
        <v>2701063.08808358</v>
      </c>
      <c r="AK530" s="8">
        <v>11478653.8362255</v>
      </c>
      <c r="AL530" s="8">
        <v>8235481.65378611</v>
      </c>
      <c r="AM530" s="8">
        <v>7911503.06347667</v>
      </c>
      <c r="AN530" s="8">
        <v>4710738.6621613</v>
      </c>
      <c r="AO530" s="8">
        <v>7844235.10149091</v>
      </c>
      <c r="AP530" s="8">
        <v>3618763.62485186</v>
      </c>
      <c r="AQ530" s="8">
        <v>4696237.9491261</v>
      </c>
      <c r="AR530" s="8">
        <v>19687709.8000458</v>
      </c>
      <c r="AS530" s="8">
        <v>9129705.07121787</v>
      </c>
      <c r="AT530" s="8">
        <v>13406209.8794417</v>
      </c>
      <c r="AU530" s="8">
        <v>8705620.13213869</v>
      </c>
    </row>
    <row r="531" s="6" customFormat="1" spans="1:47">
      <c r="A531" s="8" t="s">
        <v>3152</v>
      </c>
      <c r="B531" s="9" t="s">
        <v>3153</v>
      </c>
      <c r="C531" s="8">
        <v>458.3683</v>
      </c>
      <c r="D531" s="8">
        <v>664.9</v>
      </c>
      <c r="E531" s="8">
        <v>458.376</v>
      </c>
      <c r="F531" s="8">
        <v>16.7987184105005</v>
      </c>
      <c r="G531" s="8" t="s">
        <v>3154</v>
      </c>
      <c r="H531" s="8" t="s">
        <v>107</v>
      </c>
      <c r="I531" s="10" t="s">
        <v>52</v>
      </c>
      <c r="J531" s="10" t="s">
        <v>208</v>
      </c>
      <c r="K531" s="8" t="s">
        <v>3155</v>
      </c>
      <c r="L531" s="8" t="s">
        <v>55</v>
      </c>
      <c r="M531" s="8" t="s">
        <v>3156</v>
      </c>
      <c r="N531" s="8" t="s">
        <v>3157</v>
      </c>
      <c r="O531" s="8" t="s">
        <v>58</v>
      </c>
      <c r="P531" s="8">
        <v>2</v>
      </c>
      <c r="Q531" s="8" t="s">
        <v>59</v>
      </c>
      <c r="R531" s="8">
        <v>270010836.104857</v>
      </c>
      <c r="S531" s="8">
        <v>72967957.4500338</v>
      </c>
      <c r="T531" s="8">
        <v>71764528.5544431</v>
      </c>
      <c r="U531" s="8">
        <v>50634148.4062492</v>
      </c>
      <c r="V531" s="8">
        <v>52348383.9081456</v>
      </c>
      <c r="W531" s="8">
        <v>50009560.4408652</v>
      </c>
      <c r="X531" s="8">
        <v>23297356.0221824</v>
      </c>
      <c r="Y531" s="8">
        <v>186789584.125082</v>
      </c>
      <c r="Z531" s="8">
        <v>64188162.16239</v>
      </c>
      <c r="AA531" s="8">
        <v>70190181.7711547</v>
      </c>
      <c r="AB531" s="8">
        <v>71265403.6198842</v>
      </c>
      <c r="AC531" s="8">
        <v>109774171.724595</v>
      </c>
      <c r="AD531" s="8">
        <v>38621217.0657494</v>
      </c>
      <c r="AE531" s="8">
        <v>36379988.6625397</v>
      </c>
      <c r="AF531" s="8">
        <v>35210782.3971466</v>
      </c>
      <c r="AG531" s="8">
        <v>154269232.935294</v>
      </c>
      <c r="AH531" s="8">
        <v>24108849.017866</v>
      </c>
      <c r="AI531" s="8">
        <v>26032820.089653</v>
      </c>
      <c r="AJ531" s="8">
        <v>68717101.3939</v>
      </c>
      <c r="AK531" s="8">
        <v>97698029.8118891</v>
      </c>
      <c r="AL531" s="8">
        <v>18463605.0334874</v>
      </c>
      <c r="AM531" s="8">
        <v>197623894.953833</v>
      </c>
      <c r="AN531" s="8">
        <v>382705524.905636</v>
      </c>
      <c r="AO531" s="8">
        <v>17313457.2628143</v>
      </c>
      <c r="AP531" s="8">
        <v>143831371.835657</v>
      </c>
      <c r="AQ531" s="8">
        <v>293806495.567687</v>
      </c>
      <c r="AR531" s="8">
        <v>128875703.379647</v>
      </c>
      <c r="AS531" s="8">
        <v>48406083.8399643</v>
      </c>
      <c r="AT531" s="8">
        <v>19116449.2079109</v>
      </c>
      <c r="AU531" s="8">
        <v>117693548.648881</v>
      </c>
    </row>
    <row r="532" s="6" customFormat="1" spans="1:47">
      <c r="A532" s="8" t="s">
        <v>3158</v>
      </c>
      <c r="B532" s="9" t="s">
        <v>3159</v>
      </c>
      <c r="C532" s="8">
        <v>331.155</v>
      </c>
      <c r="D532" s="8">
        <v>451.5</v>
      </c>
      <c r="E532" s="8">
        <v>332.1584</v>
      </c>
      <c r="F532" s="8">
        <v>11.7044888345068</v>
      </c>
      <c r="G532" s="8" t="s">
        <v>3160</v>
      </c>
      <c r="H532" s="8" t="s">
        <v>140</v>
      </c>
      <c r="I532" s="8" t="s">
        <v>3161</v>
      </c>
      <c r="J532" s="8" t="s">
        <v>3162</v>
      </c>
      <c r="K532" s="8" t="s">
        <v>3163</v>
      </c>
      <c r="L532" s="8" t="s">
        <v>55</v>
      </c>
      <c r="M532" s="8" t="s">
        <v>3164</v>
      </c>
      <c r="N532" s="8" t="s">
        <v>3165</v>
      </c>
      <c r="O532" s="8" t="s">
        <v>144</v>
      </c>
      <c r="P532" s="8">
        <v>2</v>
      </c>
      <c r="Q532" s="8" t="s">
        <v>145</v>
      </c>
      <c r="R532" s="8">
        <v>25928994.3796003</v>
      </c>
      <c r="S532" s="8">
        <v>23921032.0350254</v>
      </c>
      <c r="T532" s="8">
        <v>25385242.2301387</v>
      </c>
      <c r="U532" s="8">
        <v>18146754.3453964</v>
      </c>
      <c r="V532" s="8">
        <v>19191799.7714909</v>
      </c>
      <c r="W532" s="8">
        <v>21083188.5693974</v>
      </c>
      <c r="X532" s="8">
        <v>758160.702842843</v>
      </c>
      <c r="Y532" s="8">
        <v>618424.942242633</v>
      </c>
      <c r="Z532" s="8">
        <v>467964.702783218</v>
      </c>
      <c r="AA532" s="8">
        <v>6761101.94869912</v>
      </c>
      <c r="AB532" s="8">
        <v>7127613.67115816</v>
      </c>
      <c r="AC532" s="8">
        <v>7705671.59464753</v>
      </c>
      <c r="AD532" s="8">
        <v>10656510.9291259</v>
      </c>
      <c r="AE532" s="8">
        <v>10094890.4422996</v>
      </c>
      <c r="AF532" s="8">
        <v>11516759.2785164</v>
      </c>
      <c r="AG532" s="8">
        <v>22643849.9189435</v>
      </c>
      <c r="AH532" s="8">
        <v>27933307.7177126</v>
      </c>
      <c r="AI532" s="8">
        <v>23812097.3817225</v>
      </c>
      <c r="AJ532" s="8">
        <v>16605978.1113214</v>
      </c>
      <c r="AK532" s="8">
        <v>17837641.6630701</v>
      </c>
      <c r="AL532" s="8">
        <v>19748990.7820759</v>
      </c>
      <c r="AM532" s="8">
        <v>20943073.0811797</v>
      </c>
      <c r="AN532" s="8">
        <v>18365167.2372601</v>
      </c>
      <c r="AO532" s="8">
        <v>19932960.386599</v>
      </c>
      <c r="AP532" s="8">
        <v>667404.727918085</v>
      </c>
      <c r="AQ532" s="8">
        <v>857974.162990863</v>
      </c>
      <c r="AR532" s="8">
        <v>816339.244930384</v>
      </c>
      <c r="AS532" s="8">
        <v>14103574.1171647</v>
      </c>
      <c r="AT532" s="8">
        <v>13819003.5813627</v>
      </c>
      <c r="AU532" s="8">
        <v>15994215.2354027</v>
      </c>
    </row>
    <row r="533" s="6" customFormat="1" spans="1:47">
      <c r="A533" s="8" t="s">
        <v>3166</v>
      </c>
      <c r="B533" s="9" t="s">
        <v>3167</v>
      </c>
      <c r="C533" s="8">
        <v>302.3038</v>
      </c>
      <c r="D533" s="8">
        <v>474.1</v>
      </c>
      <c r="E533" s="8">
        <v>301.2981</v>
      </c>
      <c r="F533" s="8">
        <v>2.29265499474093</v>
      </c>
      <c r="G533" s="8" t="s">
        <v>3168</v>
      </c>
      <c r="H533" s="8" t="s">
        <v>51</v>
      </c>
      <c r="I533" s="8" t="s">
        <v>516</v>
      </c>
      <c r="J533" s="8" t="s">
        <v>517</v>
      </c>
      <c r="K533" s="8" t="s">
        <v>3169</v>
      </c>
      <c r="L533" s="8" t="s">
        <v>3170</v>
      </c>
      <c r="M533" s="8" t="s">
        <v>3171</v>
      </c>
      <c r="N533" s="8" t="s">
        <v>3172</v>
      </c>
      <c r="O533" s="8" t="s">
        <v>58</v>
      </c>
      <c r="P533" s="8">
        <v>2</v>
      </c>
      <c r="Q533" s="8" t="s">
        <v>59</v>
      </c>
      <c r="R533" s="8">
        <v>49488480.6719144</v>
      </c>
      <c r="S533" s="8">
        <v>58446676.0567479</v>
      </c>
      <c r="T533" s="8">
        <v>51357591.2370749</v>
      </c>
      <c r="U533" s="8">
        <v>38518230.8169402</v>
      </c>
      <c r="V533" s="8">
        <v>4904451.9048145</v>
      </c>
      <c r="W533" s="8">
        <v>492605.010623953</v>
      </c>
      <c r="X533" s="8">
        <v>64718479.610944</v>
      </c>
      <c r="Y533" s="8">
        <v>84684583.1802193</v>
      </c>
      <c r="Z533" s="8">
        <v>68649733.0824348</v>
      </c>
      <c r="AA533" s="8">
        <v>47908326.8843395</v>
      </c>
      <c r="AB533" s="8">
        <v>65607469.7585412</v>
      </c>
      <c r="AC533" s="8">
        <v>48128105.7767726</v>
      </c>
      <c r="AD533" s="8">
        <v>7698907.93543107</v>
      </c>
      <c r="AE533" s="8">
        <v>39190793.7874778</v>
      </c>
      <c r="AF533" s="8">
        <v>37915601.325881</v>
      </c>
      <c r="AG533" s="8">
        <v>5846813.84074179</v>
      </c>
      <c r="AH533" s="8">
        <v>1575949.45932577</v>
      </c>
      <c r="AI533" s="8">
        <v>21248878.6087412</v>
      </c>
      <c r="AJ533" s="8">
        <v>20191917.3246925</v>
      </c>
      <c r="AK533" s="8">
        <v>3981876.5597833</v>
      </c>
      <c r="AL533" s="8">
        <v>5571620.97833485</v>
      </c>
      <c r="AM533" s="8">
        <v>5696925.5650987</v>
      </c>
      <c r="AN533" s="8">
        <v>3215767.06251365</v>
      </c>
      <c r="AO533" s="8">
        <v>33668322.4906699</v>
      </c>
      <c r="AP533" s="8">
        <v>88412740.0747316</v>
      </c>
      <c r="AQ533" s="8">
        <v>73883867.4953583</v>
      </c>
      <c r="AR533" s="8">
        <v>89058861.1801463</v>
      </c>
      <c r="AS533" s="8">
        <v>33108119.4918046</v>
      </c>
      <c r="AT533" s="8">
        <v>28411561.4826497</v>
      </c>
      <c r="AU533" s="8">
        <v>6253377.89915103</v>
      </c>
    </row>
    <row r="534" s="6" customFormat="1" spans="1:47">
      <c r="A534" s="8" t="s">
        <v>3173</v>
      </c>
      <c r="B534" s="9" t="s">
        <v>3174</v>
      </c>
      <c r="C534" s="8">
        <v>267.0847</v>
      </c>
      <c r="D534" s="8">
        <v>144.4</v>
      </c>
      <c r="E534" s="8">
        <v>267.0777</v>
      </c>
      <c r="F534" s="8">
        <v>0.118565436409095</v>
      </c>
      <c r="G534" s="8" t="s">
        <v>3175</v>
      </c>
      <c r="H534" s="8" t="s">
        <v>107</v>
      </c>
      <c r="I534" s="8" t="s">
        <v>55</v>
      </c>
      <c r="J534" s="8" t="s">
        <v>55</v>
      </c>
      <c r="K534" s="8" t="s">
        <v>3176</v>
      </c>
      <c r="L534" s="8" t="s">
        <v>161</v>
      </c>
      <c r="M534" s="8" t="s">
        <v>3177</v>
      </c>
      <c r="N534" s="8" t="s">
        <v>55</v>
      </c>
      <c r="O534" s="8" t="s">
        <v>58</v>
      </c>
      <c r="P534" s="8">
        <v>2</v>
      </c>
      <c r="Q534" s="8" t="s">
        <v>59</v>
      </c>
      <c r="R534" s="8">
        <v>47525735.9893287</v>
      </c>
      <c r="S534" s="8">
        <v>46394439.2465139</v>
      </c>
      <c r="T534" s="8">
        <v>46971762.2287636</v>
      </c>
      <c r="U534" s="8">
        <v>38035418.0001577</v>
      </c>
      <c r="V534" s="8">
        <v>37573992.8083161</v>
      </c>
      <c r="W534" s="8">
        <v>37086500.1188899</v>
      </c>
      <c r="X534" s="8">
        <v>59220498.8011208</v>
      </c>
      <c r="Y534" s="8">
        <v>58620713.8187945</v>
      </c>
      <c r="Z534" s="8">
        <v>61030213.6367881</v>
      </c>
      <c r="AA534" s="8">
        <v>48189787.5719196</v>
      </c>
      <c r="AB534" s="8">
        <v>47916025.1639937</v>
      </c>
      <c r="AC534" s="8">
        <v>50371162.2996379</v>
      </c>
      <c r="AD534" s="8">
        <v>55901168.150038</v>
      </c>
      <c r="AE534" s="8">
        <v>56783473.3725677</v>
      </c>
      <c r="AF534" s="8">
        <v>60821589.9356966</v>
      </c>
      <c r="AG534" s="8">
        <v>7013105.10335982</v>
      </c>
      <c r="AH534" s="8">
        <v>7094217.19609952</v>
      </c>
      <c r="AI534" s="8">
        <v>6774435.57894089</v>
      </c>
      <c r="AJ534" s="8">
        <v>72549163.7261295</v>
      </c>
      <c r="AK534" s="8">
        <v>76981057.1603106</v>
      </c>
      <c r="AL534" s="8">
        <v>75932999.9387019</v>
      </c>
      <c r="AM534" s="8">
        <v>21736777.9140025</v>
      </c>
      <c r="AN534" s="8">
        <v>22000569.2885158</v>
      </c>
      <c r="AO534" s="8">
        <v>22340515.8503051</v>
      </c>
      <c r="AP534" s="8">
        <v>79247480.2235272</v>
      </c>
      <c r="AQ534" s="8">
        <v>78836958.0854363</v>
      </c>
      <c r="AR534" s="8">
        <v>76760385.0980976</v>
      </c>
      <c r="AS534" s="8">
        <v>37039016.8008219</v>
      </c>
      <c r="AT534" s="8">
        <v>37906907.3863729</v>
      </c>
      <c r="AU534" s="8">
        <v>37165541.574948</v>
      </c>
    </row>
    <row r="535" s="6" customFormat="1" spans="1:47">
      <c r="A535" s="8" t="s">
        <v>3178</v>
      </c>
      <c r="B535" s="9" t="s">
        <v>3179</v>
      </c>
      <c r="C535" s="8">
        <v>284.1829</v>
      </c>
      <c r="D535" s="8">
        <v>251.6</v>
      </c>
      <c r="E535" s="8">
        <v>284.2715</v>
      </c>
      <c r="F535" s="8">
        <v>7.1844013414014</v>
      </c>
      <c r="G535" s="8" t="s">
        <v>3180</v>
      </c>
      <c r="H535" s="8" t="s">
        <v>107</v>
      </c>
      <c r="I535" s="10" t="s">
        <v>71</v>
      </c>
      <c r="J535" s="10" t="s">
        <v>113</v>
      </c>
      <c r="K535" s="8" t="s">
        <v>3181</v>
      </c>
      <c r="L535" s="8" t="s">
        <v>3182</v>
      </c>
      <c r="M535" s="8" t="s">
        <v>3183</v>
      </c>
      <c r="N535" s="8" t="s">
        <v>3184</v>
      </c>
      <c r="O535" s="8" t="s">
        <v>58</v>
      </c>
      <c r="P535" s="8">
        <v>2</v>
      </c>
      <c r="Q535" s="8" t="s">
        <v>59</v>
      </c>
      <c r="R535" s="8">
        <v>5612952.45212053</v>
      </c>
      <c r="S535" s="8">
        <v>8168517.00320753</v>
      </c>
      <c r="T535" s="8">
        <v>5218600.66669462</v>
      </c>
      <c r="U535" s="8">
        <v>5123441.4168093</v>
      </c>
      <c r="V535" s="8">
        <v>3506449.81002415</v>
      </c>
      <c r="W535" s="8">
        <v>5726542.72786064</v>
      </c>
      <c r="X535" s="8">
        <v>5417092.92531379</v>
      </c>
      <c r="Y535" s="8">
        <v>1274154.88588756</v>
      </c>
      <c r="Z535" s="8">
        <v>6094144.98927821</v>
      </c>
      <c r="AA535" s="8">
        <v>4385628.91904443</v>
      </c>
      <c r="AB535" s="8">
        <v>3095346.30236369</v>
      </c>
      <c r="AC535" s="8">
        <v>4857379.78236698</v>
      </c>
      <c r="AD535" s="8">
        <v>7043063.64568971</v>
      </c>
      <c r="AE535" s="8">
        <v>4930800.7733826</v>
      </c>
      <c r="AF535" s="8">
        <v>4255890.60418983</v>
      </c>
      <c r="AG535" s="8">
        <v>5629436.9597308</v>
      </c>
      <c r="AH535" s="8">
        <v>5484300.01022672</v>
      </c>
      <c r="AI535" s="8">
        <v>6499913.0335646</v>
      </c>
      <c r="AJ535" s="8">
        <v>1184448.29959733</v>
      </c>
      <c r="AK535" s="8">
        <v>6396912.72461142</v>
      </c>
      <c r="AL535" s="8">
        <v>6751321.63920783</v>
      </c>
      <c r="AM535" s="8">
        <v>1270491.18952787</v>
      </c>
      <c r="AN535" s="8">
        <v>1344031.34938637</v>
      </c>
      <c r="AO535" s="8">
        <v>5469741.06573683</v>
      </c>
      <c r="AP535" s="8">
        <v>4798169.63682848</v>
      </c>
      <c r="AQ535" s="8">
        <v>1336824.79367111</v>
      </c>
      <c r="AR535" s="8">
        <v>6283269.1235727</v>
      </c>
      <c r="AS535" s="8">
        <v>7499279.60309358</v>
      </c>
      <c r="AT535" s="8">
        <v>2584946.74514256</v>
      </c>
      <c r="AU535" s="8">
        <v>5793246.32806811</v>
      </c>
    </row>
    <row r="536" s="6" customFormat="1" spans="1:47">
      <c r="A536" s="8" t="s">
        <v>3185</v>
      </c>
      <c r="B536" s="9" t="s">
        <v>3186</v>
      </c>
      <c r="C536" s="8">
        <v>277.2147</v>
      </c>
      <c r="D536" s="8">
        <v>528.7</v>
      </c>
      <c r="E536" s="8">
        <v>276.2089</v>
      </c>
      <c r="F536" s="8">
        <v>5.32439297059328</v>
      </c>
      <c r="G536" s="8" t="s">
        <v>3187</v>
      </c>
      <c r="H536" s="8" t="s">
        <v>51</v>
      </c>
      <c r="I536" s="10" t="s">
        <v>71</v>
      </c>
      <c r="J536" s="10" t="s">
        <v>306</v>
      </c>
      <c r="K536" s="8" t="s">
        <v>3188</v>
      </c>
      <c r="L536" s="8" t="s">
        <v>288</v>
      </c>
      <c r="M536" s="8" t="s">
        <v>3189</v>
      </c>
      <c r="N536" s="8" t="s">
        <v>3190</v>
      </c>
      <c r="O536" s="8" t="s">
        <v>58</v>
      </c>
      <c r="P536" s="8">
        <v>2</v>
      </c>
      <c r="Q536" s="8" t="s">
        <v>59</v>
      </c>
      <c r="R536" s="8">
        <v>65566979.6219386</v>
      </c>
      <c r="S536" s="8">
        <v>74632046.6456277</v>
      </c>
      <c r="T536" s="8">
        <v>20260745.5130518</v>
      </c>
      <c r="U536" s="8">
        <v>63184644.8549374</v>
      </c>
      <c r="V536" s="8">
        <v>58170746.8944796</v>
      </c>
      <c r="W536" s="8">
        <v>56567564.9530189</v>
      </c>
      <c r="X536" s="8">
        <v>53012960.1522741</v>
      </c>
      <c r="Y536" s="8">
        <v>37560941.9122162</v>
      </c>
      <c r="Z536" s="8">
        <v>46307749.9190632</v>
      </c>
      <c r="AA536" s="8">
        <v>50158324.6507344</v>
      </c>
      <c r="AB536" s="8">
        <v>25176681.240868</v>
      </c>
      <c r="AC536" s="8">
        <v>27648300.5146671</v>
      </c>
      <c r="AD536" s="8">
        <v>46986043.8152537</v>
      </c>
      <c r="AE536" s="8">
        <v>33481109.2959559</v>
      </c>
      <c r="AF536" s="8">
        <v>15362455.8131466</v>
      </c>
      <c r="AG536" s="8">
        <v>44365968.0730257</v>
      </c>
      <c r="AH536" s="8">
        <v>33303186.0341197</v>
      </c>
      <c r="AI536" s="8">
        <v>49039598.4668303</v>
      </c>
      <c r="AJ536" s="8">
        <v>76429428.108482</v>
      </c>
      <c r="AK536" s="8">
        <v>14341128.7217298</v>
      </c>
      <c r="AL536" s="8">
        <v>17154153.7393446</v>
      </c>
      <c r="AM536" s="8">
        <v>12212982.5695682</v>
      </c>
      <c r="AN536" s="8">
        <v>14162222.652405</v>
      </c>
      <c r="AO536" s="8">
        <v>11062496.8094309</v>
      </c>
      <c r="AP536" s="8">
        <v>16582673.5896962</v>
      </c>
      <c r="AQ536" s="8">
        <v>14907190.7974306</v>
      </c>
      <c r="AR536" s="8">
        <v>55473796.9143352</v>
      </c>
      <c r="AS536" s="8">
        <v>50518921.3015956</v>
      </c>
      <c r="AT536" s="8">
        <v>52852690.5446072</v>
      </c>
      <c r="AU536" s="8">
        <v>42462108.7553084</v>
      </c>
    </row>
    <row r="537" s="6" customFormat="1" spans="1:47">
      <c r="A537" s="8" t="s">
        <v>3191</v>
      </c>
      <c r="B537" s="9" t="s">
        <v>3192</v>
      </c>
      <c r="C537" s="8">
        <v>265.1537</v>
      </c>
      <c r="D537" s="8">
        <v>244.7</v>
      </c>
      <c r="E537" s="8">
        <v>264.1474</v>
      </c>
      <c r="F537" s="8">
        <v>3.68088395515546</v>
      </c>
      <c r="G537" s="8" t="s">
        <v>3193</v>
      </c>
      <c r="H537" s="8" t="s">
        <v>51</v>
      </c>
      <c r="I537" s="8" t="s">
        <v>391</v>
      </c>
      <c r="J537" s="8" t="s">
        <v>392</v>
      </c>
      <c r="K537" s="8" t="s">
        <v>3194</v>
      </c>
      <c r="L537" s="8" t="s">
        <v>161</v>
      </c>
      <c r="M537" s="8" t="s">
        <v>3195</v>
      </c>
      <c r="N537" s="8" t="s">
        <v>3196</v>
      </c>
      <c r="O537" s="8" t="s">
        <v>58</v>
      </c>
      <c r="P537" s="8">
        <v>2</v>
      </c>
      <c r="Q537" s="8" t="s">
        <v>59</v>
      </c>
      <c r="R537" s="8">
        <v>5101923.16239897</v>
      </c>
      <c r="S537" s="8">
        <v>5461956.32322001</v>
      </c>
      <c r="T537" s="8">
        <v>5528930.02574516</v>
      </c>
      <c r="U537" s="8">
        <v>4785255.88484326</v>
      </c>
      <c r="V537" s="8">
        <v>4918040.3168851</v>
      </c>
      <c r="W537" s="8">
        <v>4776881.27836896</v>
      </c>
      <c r="X537" s="8">
        <v>3781820.61292664</v>
      </c>
      <c r="Y537" s="8">
        <v>3753863.24894414</v>
      </c>
      <c r="Z537" s="8">
        <v>4248780.05587337</v>
      </c>
      <c r="AA537" s="8">
        <v>6254350.27774527</v>
      </c>
      <c r="AB537" s="8">
        <v>6342682.59047259</v>
      </c>
      <c r="AC537" s="8">
        <v>5852113.96731561</v>
      </c>
      <c r="AD537" s="8">
        <v>5432319.69640331</v>
      </c>
      <c r="AE537" s="8">
        <v>5918301.24827391</v>
      </c>
      <c r="AF537" s="8">
        <v>2324816.99439082</v>
      </c>
      <c r="AG537" s="8">
        <v>5551617.40119223</v>
      </c>
      <c r="AH537" s="8">
        <v>4539197.0879995</v>
      </c>
      <c r="AI537" s="8">
        <v>4424873.59994171</v>
      </c>
      <c r="AJ537" s="8">
        <v>4768529.29294177</v>
      </c>
      <c r="AK537" s="8">
        <v>4863027.79574314</v>
      </c>
      <c r="AL537" s="8">
        <v>4912133.65221315</v>
      </c>
      <c r="AM537" s="8">
        <v>4746538.025647</v>
      </c>
      <c r="AN537" s="8">
        <v>5386414.30780128</v>
      </c>
      <c r="AO537" s="8">
        <v>3254759.92947327</v>
      </c>
      <c r="AP537" s="8">
        <v>5591166.12980148</v>
      </c>
      <c r="AQ537" s="8">
        <v>5628860.05087868</v>
      </c>
      <c r="AR537" s="8">
        <v>5848980.89806436</v>
      </c>
      <c r="AS537" s="8">
        <v>5557665.45860881</v>
      </c>
      <c r="AT537" s="8">
        <v>4946948.08009073</v>
      </c>
      <c r="AU537" s="8">
        <v>4748713.92429464</v>
      </c>
    </row>
    <row r="538" s="6" customFormat="1" spans="1:47">
      <c r="A538" s="8" t="s">
        <v>3197</v>
      </c>
      <c r="B538" s="9" t="s">
        <v>3198</v>
      </c>
      <c r="C538" s="8">
        <v>117.0187</v>
      </c>
      <c r="D538" s="8">
        <v>41.2</v>
      </c>
      <c r="E538" s="8">
        <v>118.0266</v>
      </c>
      <c r="F538" s="8">
        <v>3.87923845506765</v>
      </c>
      <c r="G538" s="8" t="s">
        <v>2473</v>
      </c>
      <c r="H538" s="8" t="s">
        <v>140</v>
      </c>
      <c r="I538" s="10" t="s">
        <v>81</v>
      </c>
      <c r="J538" s="10" t="s">
        <v>1797</v>
      </c>
      <c r="K538" s="8" t="s">
        <v>3199</v>
      </c>
      <c r="L538" s="8" t="s">
        <v>3200</v>
      </c>
      <c r="M538" s="8" t="s">
        <v>3201</v>
      </c>
      <c r="N538" s="8" t="s">
        <v>3202</v>
      </c>
      <c r="O538" s="8" t="s">
        <v>58</v>
      </c>
      <c r="P538" s="8">
        <v>2</v>
      </c>
      <c r="Q538" s="8" t="s">
        <v>145</v>
      </c>
      <c r="R538" s="8">
        <v>741497026.559225</v>
      </c>
      <c r="S538" s="8">
        <v>743627990.066382</v>
      </c>
      <c r="T538" s="8">
        <v>726647881.130978</v>
      </c>
      <c r="U538" s="8">
        <v>742801953.48418</v>
      </c>
      <c r="V538" s="8">
        <v>739233174.809268</v>
      </c>
      <c r="W538" s="8">
        <v>699891761.856695</v>
      </c>
      <c r="X538" s="8">
        <v>1047574712.32465</v>
      </c>
      <c r="Y538" s="8">
        <v>222007956.747904</v>
      </c>
      <c r="Z538" s="8">
        <v>492800459.446447</v>
      </c>
      <c r="AA538" s="8">
        <v>195330630.865585</v>
      </c>
      <c r="AB538" s="8">
        <v>191214633.510911</v>
      </c>
      <c r="AC538" s="8">
        <v>719728560.127375</v>
      </c>
      <c r="AD538" s="8">
        <v>673097971.848498</v>
      </c>
      <c r="AE538" s="8">
        <v>471743706.305643</v>
      </c>
      <c r="AF538" s="8">
        <v>142371156.916749</v>
      </c>
      <c r="AG538" s="8">
        <v>651284043.962708</v>
      </c>
      <c r="AH538" s="8">
        <v>622782893.441127</v>
      </c>
      <c r="AI538" s="8">
        <v>658735576.654325</v>
      </c>
      <c r="AJ538" s="8">
        <v>343007871.175991</v>
      </c>
      <c r="AK538" s="8">
        <v>308668131.145044</v>
      </c>
      <c r="AL538" s="8">
        <v>443473926.027942</v>
      </c>
      <c r="AM538" s="8">
        <v>180471401.88079</v>
      </c>
      <c r="AN538" s="8">
        <v>660518576.256154</v>
      </c>
      <c r="AO538" s="8">
        <v>457588058.63247</v>
      </c>
      <c r="AP538" s="8">
        <v>154030195.291011</v>
      </c>
      <c r="AQ538" s="8">
        <v>366756808.569166</v>
      </c>
      <c r="AR538" s="8">
        <v>372832070.330949</v>
      </c>
      <c r="AS538" s="8">
        <v>106814817.897849</v>
      </c>
      <c r="AT538" s="8">
        <v>339611816.115025</v>
      </c>
      <c r="AU538" s="8">
        <v>102557445.738853</v>
      </c>
    </row>
    <row r="539" s="6" customFormat="1" spans="1:47">
      <c r="A539" s="8" t="s">
        <v>3203</v>
      </c>
      <c r="B539" s="9" t="s">
        <v>3204</v>
      </c>
      <c r="C539" s="8">
        <v>325.1102</v>
      </c>
      <c r="D539" s="8">
        <v>63.6</v>
      </c>
      <c r="E539" s="8">
        <v>342.1162</v>
      </c>
      <c r="F539" s="8">
        <v>4.41081208777048</v>
      </c>
      <c r="G539" s="8" t="s">
        <v>1332</v>
      </c>
      <c r="H539" s="8" t="s">
        <v>89</v>
      </c>
      <c r="I539" s="10" t="s">
        <v>273</v>
      </c>
      <c r="J539" s="10" t="s">
        <v>377</v>
      </c>
      <c r="K539" s="8" t="s">
        <v>3205</v>
      </c>
      <c r="L539" s="8" t="s">
        <v>3206</v>
      </c>
      <c r="M539" s="8" t="s">
        <v>3207</v>
      </c>
      <c r="N539" s="8" t="s">
        <v>3208</v>
      </c>
      <c r="O539" s="8" t="s">
        <v>58</v>
      </c>
      <c r="P539" s="8">
        <v>2</v>
      </c>
      <c r="Q539" s="8" t="s">
        <v>59</v>
      </c>
      <c r="R539" s="8">
        <v>90145832.6508818</v>
      </c>
      <c r="S539" s="8">
        <v>82094465.0430469</v>
      </c>
      <c r="T539" s="8">
        <v>85305685.9541616</v>
      </c>
      <c r="U539" s="8">
        <v>74752616.4364787</v>
      </c>
      <c r="V539" s="8">
        <v>73417468.3784745</v>
      </c>
      <c r="W539" s="8">
        <v>76560024.7013403</v>
      </c>
      <c r="X539" s="8">
        <v>77996111.8426815</v>
      </c>
      <c r="Y539" s="8">
        <v>57307445.5652297</v>
      </c>
      <c r="Z539" s="8">
        <v>69485525.1235096</v>
      </c>
      <c r="AA539" s="8">
        <v>73796667.8109737</v>
      </c>
      <c r="AB539" s="8">
        <v>61245236.0832713</v>
      </c>
      <c r="AC539" s="8">
        <v>61768622.7954455</v>
      </c>
      <c r="AD539" s="8">
        <v>32789264.2798473</v>
      </c>
      <c r="AE539" s="8">
        <v>26287211.6328822</v>
      </c>
      <c r="AF539" s="8">
        <v>37002983.7397199</v>
      </c>
      <c r="AG539" s="8">
        <v>67167700.644459</v>
      </c>
      <c r="AH539" s="8">
        <v>65218996.569076</v>
      </c>
      <c r="AI539" s="8">
        <v>73507336.0425244</v>
      </c>
      <c r="AJ539" s="8">
        <v>60203671.2197148</v>
      </c>
      <c r="AK539" s="8">
        <v>62901003.4522154</v>
      </c>
      <c r="AL539" s="8">
        <v>57450755.7327872</v>
      </c>
      <c r="AM539" s="8">
        <v>82271192.4493524</v>
      </c>
      <c r="AN539" s="8">
        <v>62106269.7447781</v>
      </c>
      <c r="AO539" s="8">
        <v>84535866.872464</v>
      </c>
      <c r="AP539" s="8">
        <v>67374877.6779668</v>
      </c>
      <c r="AQ539" s="8">
        <v>61779657.2692211</v>
      </c>
      <c r="AR539" s="8">
        <v>67192036.0634514</v>
      </c>
      <c r="AS539" s="8">
        <v>82687701.8197961</v>
      </c>
      <c r="AT539" s="8">
        <v>85507087.0756186</v>
      </c>
      <c r="AU539" s="8">
        <v>89298470.0103557</v>
      </c>
    </row>
    <row r="540" s="6" customFormat="1" spans="1:47">
      <c r="A540" s="8" t="s">
        <v>3209</v>
      </c>
      <c r="B540" s="9" t="s">
        <v>3210</v>
      </c>
      <c r="C540" s="8">
        <v>279.0974</v>
      </c>
      <c r="D540" s="8">
        <v>150.2</v>
      </c>
      <c r="E540" s="8">
        <v>278.0837</v>
      </c>
      <c r="F540" s="8">
        <v>22.9310627758807</v>
      </c>
      <c r="G540" s="8" t="s">
        <v>3211</v>
      </c>
      <c r="H540" s="8" t="s">
        <v>51</v>
      </c>
      <c r="I540" s="10" t="s">
        <v>99</v>
      </c>
      <c r="J540" s="10" t="s">
        <v>3212</v>
      </c>
      <c r="K540" s="8" t="s">
        <v>3213</v>
      </c>
      <c r="L540" s="8" t="s">
        <v>55</v>
      </c>
      <c r="M540" s="8" t="s">
        <v>3214</v>
      </c>
      <c r="N540" s="8" t="s">
        <v>3215</v>
      </c>
      <c r="O540" s="8" t="s">
        <v>58</v>
      </c>
      <c r="P540" s="8">
        <v>2</v>
      </c>
      <c r="Q540" s="8" t="s">
        <v>59</v>
      </c>
      <c r="R540" s="8">
        <v>3727550.14146674</v>
      </c>
      <c r="S540" s="8">
        <v>6903145.43651489</v>
      </c>
      <c r="T540" s="8">
        <v>3678055.1254935</v>
      </c>
      <c r="U540" s="8">
        <v>2736588.24462773</v>
      </c>
      <c r="V540" s="8">
        <v>3371205.66766074</v>
      </c>
      <c r="W540" s="8">
        <v>2162840.19288504</v>
      </c>
      <c r="X540" s="8">
        <v>1548145.30452679</v>
      </c>
      <c r="Y540" s="8">
        <v>2320366.04238248</v>
      </c>
      <c r="Z540" s="8">
        <v>1711614.93151356</v>
      </c>
      <c r="AA540" s="8">
        <v>2711010.4479563</v>
      </c>
      <c r="AB540" s="8">
        <v>3028887.8000294</v>
      </c>
      <c r="AC540" s="8">
        <v>2565229.48397749</v>
      </c>
      <c r="AD540" s="8">
        <v>4960071.84301648</v>
      </c>
      <c r="AE540" s="8">
        <v>4892359.39295351</v>
      </c>
      <c r="AF540" s="8">
        <v>4951809.40392796</v>
      </c>
      <c r="AG540" s="8">
        <v>1802287.37718648</v>
      </c>
      <c r="AH540" s="8">
        <v>1541623.97402528</v>
      </c>
      <c r="AI540" s="8">
        <v>1410105.78503836</v>
      </c>
      <c r="AJ540" s="8">
        <v>2777915.58248846</v>
      </c>
      <c r="AK540" s="8">
        <v>2753034.49215273</v>
      </c>
      <c r="AL540" s="8">
        <v>2669173.77964417</v>
      </c>
      <c r="AM540" s="8">
        <v>5644943.1173054</v>
      </c>
      <c r="AN540" s="8">
        <v>6337428.60989062</v>
      </c>
      <c r="AO540" s="8">
        <v>5492624.90490674</v>
      </c>
      <c r="AP540" s="8">
        <v>6747693.96674095</v>
      </c>
      <c r="AQ540" s="8">
        <v>6775256.61083181</v>
      </c>
      <c r="AR540" s="8">
        <v>6835597.94897165</v>
      </c>
      <c r="AS540" s="8">
        <v>2314391.99983691</v>
      </c>
      <c r="AT540" s="8">
        <v>1698961.56206985</v>
      </c>
      <c r="AU540" s="8">
        <v>1689640.4720579</v>
      </c>
    </row>
    <row r="541" s="6" customFormat="1" spans="1:47">
      <c r="A541" s="8" t="s">
        <v>3216</v>
      </c>
      <c r="B541" s="9" t="s">
        <v>3217</v>
      </c>
      <c r="C541" s="8">
        <v>427.3468</v>
      </c>
      <c r="D541" s="8">
        <v>577.1</v>
      </c>
      <c r="E541" s="8">
        <v>426.3862</v>
      </c>
      <c r="F541" s="8">
        <v>23.7711042904749</v>
      </c>
      <c r="G541" s="8" t="s">
        <v>207</v>
      </c>
      <c r="H541" s="8" t="s">
        <v>51</v>
      </c>
      <c r="I541" s="10" t="s">
        <v>52</v>
      </c>
      <c r="J541" s="10" t="s">
        <v>3218</v>
      </c>
      <c r="K541" s="8" t="s">
        <v>3219</v>
      </c>
      <c r="L541" s="8" t="s">
        <v>154</v>
      </c>
      <c r="M541" s="8" t="s">
        <v>3220</v>
      </c>
      <c r="N541" s="8" t="s">
        <v>3221</v>
      </c>
      <c r="O541" s="8" t="s">
        <v>58</v>
      </c>
      <c r="P541" s="8">
        <v>2</v>
      </c>
      <c r="Q541" s="8" t="s">
        <v>59</v>
      </c>
      <c r="R541" s="8">
        <v>28036771.4324083</v>
      </c>
      <c r="S541" s="8">
        <v>67238756.8264692</v>
      </c>
      <c r="T541" s="8">
        <v>80430009.6832005</v>
      </c>
      <c r="U541" s="8">
        <v>62075870.4250085</v>
      </c>
      <c r="V541" s="8">
        <v>75404001.6980113</v>
      </c>
      <c r="W541" s="8">
        <v>97586589.7209488</v>
      </c>
      <c r="X541" s="8">
        <v>132766428.479812</v>
      </c>
      <c r="Y541" s="8">
        <v>39926523.0869554</v>
      </c>
      <c r="Z541" s="8">
        <v>37050973.0233881</v>
      </c>
      <c r="AA541" s="8">
        <v>32174904.5671651</v>
      </c>
      <c r="AB541" s="8">
        <v>31077082.9445363</v>
      </c>
      <c r="AC541" s="8">
        <v>24173540.5980631</v>
      </c>
      <c r="AD541" s="8">
        <v>26108283.3002463</v>
      </c>
      <c r="AE541" s="8">
        <v>19016978.7376094</v>
      </c>
      <c r="AF541" s="8">
        <v>10920769.7531862</v>
      </c>
      <c r="AG541" s="8">
        <v>31426257.2768223</v>
      </c>
      <c r="AH541" s="8">
        <v>41484540.5372699</v>
      </c>
      <c r="AI541" s="8">
        <v>31002092.6742619</v>
      </c>
      <c r="AJ541" s="8">
        <v>49537423.1139997</v>
      </c>
      <c r="AK541" s="8">
        <v>28309337.1030975</v>
      </c>
      <c r="AL541" s="8">
        <v>12749434.453143</v>
      </c>
      <c r="AM541" s="8">
        <v>21383301.792886</v>
      </c>
      <c r="AN541" s="8">
        <v>26405901.1109482</v>
      </c>
      <c r="AO541" s="8">
        <v>23005985.865226</v>
      </c>
      <c r="AP541" s="8">
        <v>32950246.2045388</v>
      </c>
      <c r="AQ541" s="8">
        <v>26812679.7365531</v>
      </c>
      <c r="AR541" s="8">
        <v>26761702.5091892</v>
      </c>
      <c r="AS541" s="8">
        <v>22442435.4324028</v>
      </c>
      <c r="AT541" s="8">
        <v>26186083.2548858</v>
      </c>
      <c r="AU541" s="8">
        <v>20280136.2110902</v>
      </c>
    </row>
    <row r="542" s="6" customFormat="1" spans="1:47">
      <c r="A542" s="8" t="s">
        <v>3222</v>
      </c>
      <c r="B542" s="9" t="s">
        <v>3223</v>
      </c>
      <c r="C542" s="8">
        <v>149.0087</v>
      </c>
      <c r="D542" s="8">
        <v>41.2</v>
      </c>
      <c r="E542" s="8">
        <v>150.0164</v>
      </c>
      <c r="F542" s="8">
        <v>2.84547143897992</v>
      </c>
      <c r="G542" s="8" t="s">
        <v>3224</v>
      </c>
      <c r="H542" s="8" t="s">
        <v>140</v>
      </c>
      <c r="I542" s="10" t="s">
        <v>273</v>
      </c>
      <c r="J542" s="10" t="s">
        <v>377</v>
      </c>
      <c r="K542" s="8" t="s">
        <v>3225</v>
      </c>
      <c r="L542" s="8" t="s">
        <v>218</v>
      </c>
      <c r="M542" s="8" t="s">
        <v>3226</v>
      </c>
      <c r="N542" s="8" t="s">
        <v>3227</v>
      </c>
      <c r="O542" s="8" t="s">
        <v>58</v>
      </c>
      <c r="P542" s="8">
        <v>2</v>
      </c>
      <c r="Q542" s="8" t="s">
        <v>145</v>
      </c>
      <c r="R542" s="8">
        <v>361922162.14308</v>
      </c>
      <c r="S542" s="8">
        <v>346996154.001879</v>
      </c>
      <c r="T542" s="8">
        <v>372479830.604244</v>
      </c>
      <c r="U542" s="8">
        <v>402642956.976468</v>
      </c>
      <c r="V542" s="8">
        <v>401621766.905935</v>
      </c>
      <c r="W542" s="8">
        <v>404376883.197332</v>
      </c>
      <c r="X542" s="8">
        <v>262741838.868917</v>
      </c>
      <c r="Y542" s="8">
        <v>272825192.097275</v>
      </c>
      <c r="Z542" s="8">
        <v>268385138.116513</v>
      </c>
      <c r="AA542" s="8">
        <v>425025610.084646</v>
      </c>
      <c r="AB542" s="8">
        <v>400347176.693728</v>
      </c>
      <c r="AC542" s="8">
        <v>416823261.358626</v>
      </c>
      <c r="AD542" s="8">
        <v>299027800.741357</v>
      </c>
      <c r="AE542" s="8">
        <v>286199043.75728</v>
      </c>
      <c r="AF542" s="8">
        <v>293791055.138822</v>
      </c>
      <c r="AG542" s="8">
        <v>834628950.502774</v>
      </c>
      <c r="AH542" s="8">
        <v>860840692.26819</v>
      </c>
      <c r="AI542" s="8">
        <v>871971072.123786</v>
      </c>
      <c r="AJ542" s="8">
        <v>599675407.366292</v>
      </c>
      <c r="AK542" s="8">
        <v>612518864.140249</v>
      </c>
      <c r="AL542" s="8">
        <v>617554096.478777</v>
      </c>
      <c r="AM542" s="8">
        <v>680870063.220029</v>
      </c>
      <c r="AN542" s="8">
        <v>715942097.63381</v>
      </c>
      <c r="AO542" s="8">
        <v>673774462.885906</v>
      </c>
      <c r="AP542" s="8">
        <v>632387870.24293</v>
      </c>
      <c r="AQ542" s="8">
        <v>579948334.279592</v>
      </c>
      <c r="AR542" s="8">
        <v>670533641.234496</v>
      </c>
      <c r="AS542" s="8">
        <v>651576231.807794</v>
      </c>
      <c r="AT542" s="8">
        <v>680052008.22359</v>
      </c>
      <c r="AU542" s="8">
        <v>648847686.893931</v>
      </c>
    </row>
    <row r="543" s="6" customFormat="1" spans="1:47">
      <c r="A543" s="8" t="s">
        <v>3228</v>
      </c>
      <c r="B543" s="9" t="s">
        <v>3229</v>
      </c>
      <c r="C543" s="8">
        <v>303.0502</v>
      </c>
      <c r="D543" s="8">
        <v>291.9</v>
      </c>
      <c r="E543" s="8">
        <v>304.0583</v>
      </c>
      <c r="F543" s="8">
        <v>1.89349735454966</v>
      </c>
      <c r="G543" s="8" t="s">
        <v>3230</v>
      </c>
      <c r="H543" s="8" t="s">
        <v>140</v>
      </c>
      <c r="I543" s="8" t="s">
        <v>90</v>
      </c>
      <c r="J543" s="11" t="s">
        <v>91</v>
      </c>
      <c r="K543" s="8" t="s">
        <v>3231</v>
      </c>
      <c r="L543" s="8" t="s">
        <v>102</v>
      </c>
      <c r="M543" s="8" t="s">
        <v>3232</v>
      </c>
      <c r="N543" s="8" t="s">
        <v>55</v>
      </c>
      <c r="O543" s="8" t="s">
        <v>58</v>
      </c>
      <c r="P543" s="8">
        <v>2</v>
      </c>
      <c r="Q543" s="8" t="s">
        <v>145</v>
      </c>
      <c r="R543" s="8">
        <v>34545898.1485412</v>
      </c>
      <c r="S543" s="8">
        <v>44136772.591857</v>
      </c>
      <c r="T543" s="8">
        <v>41909850.4694727</v>
      </c>
      <c r="U543" s="8">
        <v>32355759.5458066</v>
      </c>
      <c r="V543" s="8">
        <v>29282308.7438885</v>
      </c>
      <c r="W543" s="8">
        <v>35699641.5732002</v>
      </c>
      <c r="X543" s="8">
        <v>10241193.0589683</v>
      </c>
      <c r="Y543" s="8">
        <v>11072001.4869156</v>
      </c>
      <c r="Z543" s="8">
        <v>12276152.761407</v>
      </c>
      <c r="AA543" s="8">
        <v>144555743.846707</v>
      </c>
      <c r="AB543" s="8">
        <v>146849733.984374</v>
      </c>
      <c r="AC543" s="8">
        <v>124624245.796566</v>
      </c>
      <c r="AD543" s="8">
        <v>70187833.2393726</v>
      </c>
      <c r="AE543" s="8">
        <v>68335049.2856213</v>
      </c>
      <c r="AF543" s="8">
        <v>59912961.2889398</v>
      </c>
      <c r="AG543" s="8">
        <v>406051.45958758</v>
      </c>
      <c r="AH543" s="8">
        <v>946209.3723302</v>
      </c>
      <c r="AI543" s="8">
        <v>601677.817128234</v>
      </c>
      <c r="AJ543" s="8">
        <v>23807200.6161605</v>
      </c>
      <c r="AK543" s="8">
        <v>25140957.0108584</v>
      </c>
      <c r="AL543" s="8">
        <v>25101194.3159115</v>
      </c>
      <c r="AM543" s="8">
        <v>9872177.95803433</v>
      </c>
      <c r="AN543" s="8">
        <v>11810451.0980744</v>
      </c>
      <c r="AO543" s="8">
        <v>9424039.94464549</v>
      </c>
      <c r="AP543" s="8">
        <v>25042050.5952995</v>
      </c>
      <c r="AQ543" s="8">
        <v>28103820.5570663</v>
      </c>
      <c r="AR543" s="8">
        <v>24634478.1673446</v>
      </c>
      <c r="AS543" s="8">
        <v>24589814.3409047</v>
      </c>
      <c r="AT543" s="8">
        <v>23412874.5357056</v>
      </c>
      <c r="AU543" s="8">
        <v>26282600.1859221</v>
      </c>
    </row>
    <row r="544" s="6" customFormat="1" spans="1:47">
      <c r="A544" s="8" t="s">
        <v>3233</v>
      </c>
      <c r="B544" s="9" t="s">
        <v>3234</v>
      </c>
      <c r="C544" s="8">
        <v>427.156</v>
      </c>
      <c r="D544" s="8">
        <v>213.9</v>
      </c>
      <c r="E544" s="8">
        <v>444.1533</v>
      </c>
      <c r="F544" s="8">
        <v>23.7243536319135</v>
      </c>
      <c r="G544" s="8" t="s">
        <v>3235</v>
      </c>
      <c r="H544" s="8" t="s">
        <v>89</v>
      </c>
      <c r="I544" s="8" t="s">
        <v>3236</v>
      </c>
      <c r="J544" s="8" t="s">
        <v>55</v>
      </c>
      <c r="K544" s="8" t="s">
        <v>3237</v>
      </c>
      <c r="L544" s="8" t="s">
        <v>3238</v>
      </c>
      <c r="M544" s="8" t="s">
        <v>3239</v>
      </c>
      <c r="N544" s="8" t="s">
        <v>3240</v>
      </c>
      <c r="O544" s="8" t="s">
        <v>77</v>
      </c>
      <c r="P544" s="8">
        <v>2</v>
      </c>
      <c r="Q544" s="8" t="s">
        <v>59</v>
      </c>
      <c r="R544" s="8">
        <v>11343404.2415567</v>
      </c>
      <c r="S544" s="8">
        <v>11277672.7055945</v>
      </c>
      <c r="T544" s="8">
        <v>12502033.8339657</v>
      </c>
      <c r="U544" s="8">
        <v>9284517.76739522</v>
      </c>
      <c r="V544" s="8">
        <v>9829080.20465217</v>
      </c>
      <c r="W544" s="8">
        <v>8898504.23614522</v>
      </c>
      <c r="X544" s="8">
        <v>8432581.66793402</v>
      </c>
      <c r="Y544" s="8">
        <v>8956684.95837885</v>
      </c>
      <c r="Z544" s="8">
        <v>9539912.20664883</v>
      </c>
      <c r="AA544" s="8">
        <v>11418185.9754654</v>
      </c>
      <c r="AB544" s="8">
        <v>8046945.41081991</v>
      </c>
      <c r="AC544" s="8">
        <v>8878414.20085495</v>
      </c>
      <c r="AD544" s="8">
        <v>8379008.38810415</v>
      </c>
      <c r="AE544" s="8">
        <v>8990422.59080855</v>
      </c>
      <c r="AF544" s="8">
        <v>2617607.07682792</v>
      </c>
      <c r="AG544" s="8">
        <v>43399217.3930028</v>
      </c>
      <c r="AH544" s="8">
        <v>43654137.264675</v>
      </c>
      <c r="AI544" s="8">
        <v>46561387.6778945</v>
      </c>
      <c r="AJ544" s="8">
        <v>5317562.08960894</v>
      </c>
      <c r="AK544" s="8">
        <v>2230389.98320553</v>
      </c>
      <c r="AL544" s="8">
        <v>3740579.06098803</v>
      </c>
      <c r="AM544" s="8">
        <v>2256102.75095598</v>
      </c>
      <c r="AN544" s="8">
        <v>2617628.58344176</v>
      </c>
      <c r="AO544" s="8">
        <v>2784401.75591778</v>
      </c>
      <c r="AP544" s="8">
        <v>7110447.57204026</v>
      </c>
      <c r="AQ544" s="8">
        <v>3342431.84161578</v>
      </c>
      <c r="AR544" s="8">
        <v>1650572.0808116</v>
      </c>
      <c r="AS544" s="8">
        <v>4482501.72478667</v>
      </c>
      <c r="AT544" s="8">
        <v>4841523.86132257</v>
      </c>
      <c r="AU544" s="8">
        <v>4414098.22211877</v>
      </c>
    </row>
    <row r="545" s="6" customFormat="1" spans="1:47">
      <c r="A545" s="8" t="s">
        <v>3241</v>
      </c>
      <c r="B545" s="9" t="s">
        <v>3242</v>
      </c>
      <c r="C545" s="8">
        <v>171.0644</v>
      </c>
      <c r="D545" s="8">
        <v>177</v>
      </c>
      <c r="E545" s="8">
        <v>171.0532</v>
      </c>
      <c r="F545" s="8">
        <v>9.50134450531447</v>
      </c>
      <c r="G545" s="8" t="s">
        <v>3243</v>
      </c>
      <c r="H545" s="8" t="s">
        <v>107</v>
      </c>
      <c r="I545" s="10" t="s">
        <v>81</v>
      </c>
      <c r="J545" s="10" t="s">
        <v>133</v>
      </c>
      <c r="K545" s="8" t="s">
        <v>3244</v>
      </c>
      <c r="L545" s="8" t="s">
        <v>235</v>
      </c>
      <c r="M545" s="8" t="s">
        <v>3245</v>
      </c>
      <c r="N545" s="8" t="s">
        <v>3246</v>
      </c>
      <c r="O545" s="8" t="s">
        <v>58</v>
      </c>
      <c r="P545" s="8">
        <v>2</v>
      </c>
      <c r="Q545" s="8" t="s">
        <v>59</v>
      </c>
      <c r="R545" s="8">
        <v>3964498.62564816</v>
      </c>
      <c r="S545" s="8">
        <v>5128915.44157005</v>
      </c>
      <c r="T545" s="8">
        <v>4966357.90930597</v>
      </c>
      <c r="U545" s="8">
        <v>5084402.36723769</v>
      </c>
      <c r="V545" s="8">
        <v>4840703.74413174</v>
      </c>
      <c r="W545" s="8">
        <v>6044181.46484027</v>
      </c>
      <c r="X545" s="8">
        <v>5061811.7885568</v>
      </c>
      <c r="Y545" s="8">
        <v>3882842.74944931</v>
      </c>
      <c r="Z545" s="8">
        <v>5036477.48108808</v>
      </c>
      <c r="AA545" s="8">
        <v>5564289.7366477</v>
      </c>
      <c r="AB545" s="8">
        <v>4547196.65537313</v>
      </c>
      <c r="AC545" s="8">
        <v>5046941.41541295</v>
      </c>
      <c r="AD545" s="8">
        <v>5067544.65282343</v>
      </c>
      <c r="AE545" s="8">
        <v>4367354.15808077</v>
      </c>
      <c r="AF545" s="8">
        <v>3794154.84474787</v>
      </c>
      <c r="AG545" s="8">
        <v>5182922.80122629</v>
      </c>
      <c r="AH545" s="8">
        <v>4858381.79802259</v>
      </c>
      <c r="AI545" s="8">
        <v>4737396.91329102</v>
      </c>
      <c r="AJ545" s="8">
        <v>5228312.31465031</v>
      </c>
      <c r="AK545" s="8">
        <v>5756628.64971851</v>
      </c>
      <c r="AL545" s="8">
        <v>5620992.72539476</v>
      </c>
      <c r="AM545" s="8">
        <v>5048266.50076632</v>
      </c>
      <c r="AN545" s="8">
        <v>5820215.60386714</v>
      </c>
      <c r="AO545" s="8">
        <v>3949787.02128686</v>
      </c>
      <c r="AP545" s="8">
        <v>4884094.14397447</v>
      </c>
      <c r="AQ545" s="8">
        <v>4810805.16001447</v>
      </c>
      <c r="AR545" s="8">
        <v>5781978.98702335</v>
      </c>
      <c r="AS545" s="8">
        <v>5502389.28321139</v>
      </c>
      <c r="AT545" s="8">
        <v>5252789.72116805</v>
      </c>
      <c r="AU545" s="8">
        <v>5637563.20788989</v>
      </c>
    </row>
    <row r="546" s="6" customFormat="1" spans="1:47">
      <c r="A546" s="8" t="s">
        <v>3247</v>
      </c>
      <c r="B546" s="9" t="s">
        <v>3248</v>
      </c>
      <c r="C546" s="8">
        <v>136.0748</v>
      </c>
      <c r="D546" s="8">
        <v>86.4</v>
      </c>
      <c r="E546" s="8">
        <v>136.0749</v>
      </c>
      <c r="F546" s="8">
        <v>0.734889928210952</v>
      </c>
      <c r="G546" s="8" t="s">
        <v>3249</v>
      </c>
      <c r="H546" s="8" t="s">
        <v>107</v>
      </c>
      <c r="I546" s="8" t="s">
        <v>895</v>
      </c>
      <c r="J546" s="8" t="s">
        <v>55</v>
      </c>
      <c r="K546" s="8" t="s">
        <v>3250</v>
      </c>
      <c r="L546" s="8" t="s">
        <v>55</v>
      </c>
      <c r="M546" s="8" t="s">
        <v>3251</v>
      </c>
      <c r="N546" s="8" t="s">
        <v>3252</v>
      </c>
      <c r="O546" s="8" t="s">
        <v>58</v>
      </c>
      <c r="P546" s="8">
        <v>2</v>
      </c>
      <c r="Q546" s="8" t="s">
        <v>59</v>
      </c>
      <c r="R546" s="8">
        <v>18214369.8225523</v>
      </c>
      <c r="S546" s="8">
        <v>19048858.4405074</v>
      </c>
      <c r="T546" s="8">
        <v>17790491.0731446</v>
      </c>
      <c r="U546" s="8">
        <v>22236678.9629248</v>
      </c>
      <c r="V546" s="8">
        <v>22125969.64581</v>
      </c>
      <c r="W546" s="8">
        <v>22861216.6071282</v>
      </c>
      <c r="X546" s="8">
        <v>20524128.6229064</v>
      </c>
      <c r="Y546" s="8">
        <v>19864327.7899727</v>
      </c>
      <c r="Z546" s="8">
        <v>18426033.5763602</v>
      </c>
      <c r="AA546" s="8">
        <v>12187040.8021341</v>
      </c>
      <c r="AB546" s="8">
        <v>11450000.765422</v>
      </c>
      <c r="AC546" s="8">
        <v>11593107.7816575</v>
      </c>
      <c r="AD546" s="8">
        <v>23566033.8673508</v>
      </c>
      <c r="AE546" s="8">
        <v>23932281.2480855</v>
      </c>
      <c r="AF546" s="8">
        <v>18018323.4966484</v>
      </c>
      <c r="AG546" s="8">
        <v>18152052.0636254</v>
      </c>
      <c r="AH546" s="8">
        <v>17712296.3030636</v>
      </c>
      <c r="AI546" s="8">
        <v>18602594.863635</v>
      </c>
      <c r="AJ546" s="8">
        <v>13790503.7831326</v>
      </c>
      <c r="AK546" s="8">
        <v>13700399.1324991</v>
      </c>
      <c r="AL546" s="8">
        <v>13062303.4327471</v>
      </c>
      <c r="AM546" s="8">
        <v>24429033.8414887</v>
      </c>
      <c r="AN546" s="8">
        <v>23387957.189196</v>
      </c>
      <c r="AO546" s="8">
        <v>23500593.1253697</v>
      </c>
      <c r="AP546" s="8">
        <v>19714620.8270633</v>
      </c>
      <c r="AQ546" s="8">
        <v>19302760.9285667</v>
      </c>
      <c r="AR546" s="8">
        <v>19163999.9680268</v>
      </c>
      <c r="AS546" s="8">
        <v>16119902.6298758</v>
      </c>
      <c r="AT546" s="8">
        <v>16493785.9169073</v>
      </c>
      <c r="AU546" s="8">
        <v>16858418.5735384</v>
      </c>
    </row>
    <row r="547" s="6" customFormat="1" spans="1:47">
      <c r="A547" s="8" t="s">
        <v>3253</v>
      </c>
      <c r="B547" s="9" t="s">
        <v>3254</v>
      </c>
      <c r="C547" s="8">
        <v>697.3617</v>
      </c>
      <c r="D547" s="8">
        <v>547.4</v>
      </c>
      <c r="E547" s="8">
        <v>696.3411</v>
      </c>
      <c r="F547" s="8">
        <v>19.1066624065838</v>
      </c>
      <c r="G547" s="8" t="s">
        <v>3255</v>
      </c>
      <c r="H547" s="8" t="s">
        <v>51</v>
      </c>
      <c r="I547" s="8" t="s">
        <v>3256</v>
      </c>
      <c r="J547" s="8" t="s">
        <v>517</v>
      </c>
      <c r="K547" s="8" t="s">
        <v>3257</v>
      </c>
      <c r="L547" s="8" t="s">
        <v>55</v>
      </c>
      <c r="M547" s="8" t="s">
        <v>3258</v>
      </c>
      <c r="N547" s="8" t="s">
        <v>55</v>
      </c>
      <c r="O547" s="8" t="s">
        <v>85</v>
      </c>
      <c r="P547" s="8">
        <v>2</v>
      </c>
      <c r="Q547" s="8" t="s">
        <v>59</v>
      </c>
      <c r="R547" s="8">
        <v>271167598.667421</v>
      </c>
      <c r="S547" s="8">
        <v>231553938.817458</v>
      </c>
      <c r="T547" s="8">
        <v>93978005.565255</v>
      </c>
      <c r="U547" s="8">
        <v>48076136.9944059</v>
      </c>
      <c r="V547" s="8">
        <v>4177132.08301694</v>
      </c>
      <c r="W547" s="8">
        <v>48192969.0868248</v>
      </c>
      <c r="X547" s="8">
        <v>145262991.436526</v>
      </c>
      <c r="Y547" s="8">
        <v>61940479.7285248</v>
      </c>
      <c r="Z547" s="8">
        <v>157365827.182098</v>
      </c>
      <c r="AA547" s="8">
        <v>143429137.881808</v>
      </c>
      <c r="AB547" s="8">
        <v>61924153.0577919</v>
      </c>
      <c r="AC547" s="8">
        <v>146975471.787059</v>
      </c>
      <c r="AD547" s="8">
        <v>17390714.2805083</v>
      </c>
      <c r="AE547" s="8">
        <v>14887171.3241317</v>
      </c>
      <c r="AF547" s="8">
        <v>58213476.0504882</v>
      </c>
      <c r="AG547" s="8">
        <v>34506007.1570344</v>
      </c>
      <c r="AH547" s="8">
        <v>43523743.1401823</v>
      </c>
      <c r="AI547" s="8">
        <v>1810494.93763637</v>
      </c>
      <c r="AJ547" s="8">
        <v>9305045.91276772</v>
      </c>
      <c r="AK547" s="8">
        <v>6623004.04582453</v>
      </c>
      <c r="AL547" s="8">
        <v>5504584.42539652</v>
      </c>
      <c r="AM547" s="8">
        <v>23186021.0740793</v>
      </c>
      <c r="AN547" s="8">
        <v>24592397.753308</v>
      </c>
      <c r="AO547" s="8">
        <v>19428567.9360744</v>
      </c>
      <c r="AP547" s="8">
        <v>529705571.528895</v>
      </c>
      <c r="AQ547" s="8">
        <v>540889863.507925</v>
      </c>
      <c r="AR547" s="8">
        <v>558868841.409078</v>
      </c>
      <c r="AS547" s="8">
        <v>116742290.198373</v>
      </c>
      <c r="AT547" s="8">
        <v>128428912.79933</v>
      </c>
      <c r="AU547" s="8">
        <v>100463922.651045</v>
      </c>
    </row>
    <row r="548" s="6" customFormat="1" spans="1:47">
      <c r="A548" s="8" t="s">
        <v>3259</v>
      </c>
      <c r="B548" s="9" t="s">
        <v>3260</v>
      </c>
      <c r="C548" s="8">
        <v>265.1108</v>
      </c>
      <c r="D548" s="8">
        <v>43.4</v>
      </c>
      <c r="E548" s="8">
        <v>265.1123</v>
      </c>
      <c r="F548" s="8">
        <v>1.99209160855251</v>
      </c>
      <c r="G548" s="8" t="s">
        <v>3261</v>
      </c>
      <c r="H548" s="8" t="s">
        <v>51</v>
      </c>
      <c r="I548" s="8" t="s">
        <v>757</v>
      </c>
      <c r="J548" s="8" t="s">
        <v>844</v>
      </c>
      <c r="K548" s="8" t="s">
        <v>3262</v>
      </c>
      <c r="L548" s="8" t="s">
        <v>3263</v>
      </c>
      <c r="M548" s="8" t="s">
        <v>3264</v>
      </c>
      <c r="N548" s="8" t="s">
        <v>3265</v>
      </c>
      <c r="O548" s="8" t="s">
        <v>58</v>
      </c>
      <c r="P548" s="8">
        <v>2</v>
      </c>
      <c r="Q548" s="8" t="s">
        <v>59</v>
      </c>
      <c r="R548" s="8">
        <v>182910924.400767</v>
      </c>
      <c r="S548" s="8">
        <v>184773673.639166</v>
      </c>
      <c r="T548" s="8">
        <v>183956668.167865</v>
      </c>
      <c r="U548" s="8">
        <v>61665520.8069822</v>
      </c>
      <c r="V548" s="8">
        <v>56272077.4914493</v>
      </c>
      <c r="W548" s="8">
        <v>60155610.5083241</v>
      </c>
      <c r="X548" s="8">
        <v>14325922.4894395</v>
      </c>
      <c r="Y548" s="8">
        <v>12323988.8071138</v>
      </c>
      <c r="Z548" s="8">
        <v>13790504.1000707</v>
      </c>
      <c r="AA548" s="8">
        <v>115395552.289125</v>
      </c>
      <c r="AB548" s="8">
        <v>116477170.006742</v>
      </c>
      <c r="AC548" s="8">
        <v>95882577.5979717</v>
      </c>
      <c r="AD548" s="8">
        <v>40547844.2523802</v>
      </c>
      <c r="AE548" s="8">
        <v>35118384.8452746</v>
      </c>
      <c r="AF548" s="8">
        <v>38878251.2850412</v>
      </c>
      <c r="AG548" s="8">
        <v>37983435.7894481</v>
      </c>
      <c r="AH548" s="8">
        <v>38759286.8554032</v>
      </c>
      <c r="AI548" s="8">
        <v>39350623.2123478</v>
      </c>
      <c r="AJ548" s="8">
        <v>10471193.4396425</v>
      </c>
      <c r="AK548" s="8">
        <v>10551118.3718686</v>
      </c>
      <c r="AL548" s="8">
        <v>9418029.2371482</v>
      </c>
      <c r="AM548" s="8">
        <v>17419923.5265166</v>
      </c>
      <c r="AN548" s="8">
        <v>17171997.1050869</v>
      </c>
      <c r="AO548" s="8">
        <v>17437304.5719002</v>
      </c>
      <c r="AP548" s="8">
        <v>52945274.0261004</v>
      </c>
      <c r="AQ548" s="8">
        <v>49305967.8563046</v>
      </c>
      <c r="AR548" s="8">
        <v>68164348.1607576</v>
      </c>
      <c r="AS548" s="8">
        <v>22465177.6086155</v>
      </c>
      <c r="AT548" s="8">
        <v>22831023.5409439</v>
      </c>
      <c r="AU548" s="8">
        <v>23770247.7509832</v>
      </c>
    </row>
    <row r="549" s="6" customFormat="1" spans="1:47">
      <c r="A549" s="8" t="s">
        <v>3266</v>
      </c>
      <c r="B549" s="9" t="s">
        <v>3267</v>
      </c>
      <c r="C549" s="8">
        <v>135.0295</v>
      </c>
      <c r="D549" s="8">
        <v>44.9</v>
      </c>
      <c r="E549" s="8">
        <v>136.0372</v>
      </c>
      <c r="F549" s="8">
        <v>2.96231564202531</v>
      </c>
      <c r="G549" s="8" t="s">
        <v>3268</v>
      </c>
      <c r="H549" s="8" t="s">
        <v>140</v>
      </c>
      <c r="I549" s="10" t="s">
        <v>273</v>
      </c>
      <c r="J549" s="10" t="s">
        <v>377</v>
      </c>
      <c r="K549" s="8" t="s">
        <v>3269</v>
      </c>
      <c r="L549" s="8" t="s">
        <v>218</v>
      </c>
      <c r="M549" s="8" t="s">
        <v>3270</v>
      </c>
      <c r="N549" s="8" t="s">
        <v>3271</v>
      </c>
      <c r="O549" s="8" t="s">
        <v>58</v>
      </c>
      <c r="P549" s="8">
        <v>2</v>
      </c>
      <c r="Q549" s="8" t="s">
        <v>145</v>
      </c>
      <c r="R549" s="8">
        <v>108291465.293769</v>
      </c>
      <c r="S549" s="8">
        <v>126981039.404886</v>
      </c>
      <c r="T549" s="8">
        <v>96110336.6515005</v>
      </c>
      <c r="U549" s="8">
        <v>119825980.198198</v>
      </c>
      <c r="V549" s="8">
        <v>106395739.09627</v>
      </c>
      <c r="W549" s="8">
        <v>110680322.416512</v>
      </c>
      <c r="X549" s="8">
        <v>116730218.381103</v>
      </c>
      <c r="Y549" s="8">
        <v>113496953.344437</v>
      </c>
      <c r="Z549" s="8">
        <v>114223493.931867</v>
      </c>
      <c r="AA549" s="8">
        <v>116475456.61109</v>
      </c>
      <c r="AB549" s="8">
        <v>99266167.2349125</v>
      </c>
      <c r="AC549" s="8">
        <v>141868708.099764</v>
      </c>
      <c r="AD549" s="8">
        <v>120683156.093959</v>
      </c>
      <c r="AE549" s="8">
        <v>111745669.933636</v>
      </c>
      <c r="AF549" s="8">
        <v>106778540.606236</v>
      </c>
      <c r="AG549" s="8">
        <v>112022124.806889</v>
      </c>
      <c r="AH549" s="8">
        <v>93332648.0432614</v>
      </c>
      <c r="AI549" s="8">
        <v>116294793.545907</v>
      </c>
      <c r="AJ549" s="8">
        <v>115547069.417941</v>
      </c>
      <c r="AK549" s="8">
        <v>115386028.590137</v>
      </c>
      <c r="AL549" s="8">
        <v>142251835.200701</v>
      </c>
      <c r="AM549" s="8">
        <v>131063521.487544</v>
      </c>
      <c r="AN549" s="8">
        <v>132119588.362753</v>
      </c>
      <c r="AO549" s="8">
        <v>125491536.388114</v>
      </c>
      <c r="AP549" s="8">
        <v>133719086.182494</v>
      </c>
      <c r="AQ549" s="8">
        <v>120569603.861273</v>
      </c>
      <c r="AR549" s="8">
        <v>128703889.980214</v>
      </c>
      <c r="AS549" s="8">
        <v>115839733.836801</v>
      </c>
      <c r="AT549" s="8">
        <v>124589374.474839</v>
      </c>
      <c r="AU549" s="8">
        <v>105736079.697599</v>
      </c>
    </row>
    <row r="550" s="6" customFormat="1" spans="1:47">
      <c r="A550" s="8" t="s">
        <v>3272</v>
      </c>
      <c r="B550" s="9" t="s">
        <v>3273</v>
      </c>
      <c r="C550" s="8">
        <v>127.0497</v>
      </c>
      <c r="D550" s="8">
        <v>93.6</v>
      </c>
      <c r="E550" s="8">
        <v>126.0429</v>
      </c>
      <c r="F550" s="8">
        <v>3.74656532043702</v>
      </c>
      <c r="G550" s="8" t="s">
        <v>3274</v>
      </c>
      <c r="H550" s="8" t="s">
        <v>51</v>
      </c>
      <c r="I550" s="8" t="s">
        <v>757</v>
      </c>
      <c r="J550" s="8" t="s">
        <v>844</v>
      </c>
      <c r="K550" s="8" t="s">
        <v>3275</v>
      </c>
      <c r="L550" s="8" t="s">
        <v>746</v>
      </c>
      <c r="M550" s="8" t="s">
        <v>3276</v>
      </c>
      <c r="N550" s="8" t="s">
        <v>3277</v>
      </c>
      <c r="O550" s="8" t="s">
        <v>144</v>
      </c>
      <c r="P550" s="8">
        <v>2</v>
      </c>
      <c r="Q550" s="8" t="s">
        <v>59</v>
      </c>
      <c r="R550" s="8">
        <v>1840116.87746936</v>
      </c>
      <c r="S550" s="8">
        <v>1879949.35148385</v>
      </c>
      <c r="T550" s="8">
        <v>1977428.50909031</v>
      </c>
      <c r="U550" s="8">
        <v>1423191.48822598</v>
      </c>
      <c r="V550" s="8">
        <v>1370255.65978548</v>
      </c>
      <c r="W550" s="8">
        <v>1395355.16977746</v>
      </c>
      <c r="X550" s="8">
        <v>2978800.96302703</v>
      </c>
      <c r="Y550" s="8">
        <v>3070727.22943675</v>
      </c>
      <c r="Z550" s="8">
        <v>3073876.76323771</v>
      </c>
      <c r="AA550" s="8">
        <v>955103.96265757</v>
      </c>
      <c r="AB550" s="8">
        <v>944960.02335005</v>
      </c>
      <c r="AC550" s="8">
        <v>1026163.80044945</v>
      </c>
      <c r="AD550" s="8">
        <v>658814.013573062</v>
      </c>
      <c r="AE550" s="8">
        <v>2633772.3625151</v>
      </c>
      <c r="AF550" s="8">
        <v>2393184.74854779</v>
      </c>
      <c r="AG550" s="8">
        <v>521091.105465962</v>
      </c>
      <c r="AH550" s="8">
        <v>528108.465113245</v>
      </c>
      <c r="AI550" s="8">
        <v>507324.371684934</v>
      </c>
      <c r="AJ550" s="8">
        <v>1498237.71554601</v>
      </c>
      <c r="AK550" s="8">
        <v>2017230.69775824</v>
      </c>
      <c r="AL550" s="8">
        <v>1547495.5443663</v>
      </c>
      <c r="AM550" s="8">
        <v>4323705.99498456</v>
      </c>
      <c r="AN550" s="8">
        <v>4113121.39507657</v>
      </c>
      <c r="AO550" s="8">
        <v>3200307.15123833</v>
      </c>
      <c r="AP550" s="8">
        <v>2357818.35006763</v>
      </c>
      <c r="AQ550" s="8">
        <v>2300369.29257756</v>
      </c>
      <c r="AR550" s="8">
        <v>2376334.92122266</v>
      </c>
      <c r="AS550" s="8">
        <v>787872.78101418</v>
      </c>
      <c r="AT550" s="8">
        <v>763140.257950721</v>
      </c>
      <c r="AU550" s="8">
        <v>797978.687330436</v>
      </c>
    </row>
    <row r="551" s="6" customFormat="1" spans="1:47">
      <c r="A551" s="8" t="s">
        <v>3278</v>
      </c>
      <c r="B551" s="9" t="s">
        <v>3279</v>
      </c>
      <c r="C551" s="8">
        <v>417.337</v>
      </c>
      <c r="D551" s="8">
        <v>425.1</v>
      </c>
      <c r="E551" s="8">
        <v>416.329</v>
      </c>
      <c r="F551" s="8">
        <v>1.73481204876392</v>
      </c>
      <c r="G551" s="8" t="s">
        <v>654</v>
      </c>
      <c r="H551" s="8" t="s">
        <v>51</v>
      </c>
      <c r="I551" s="8" t="s">
        <v>273</v>
      </c>
      <c r="J551" s="8" t="s">
        <v>82</v>
      </c>
      <c r="K551" s="8" t="s">
        <v>3280</v>
      </c>
      <c r="L551" s="8" t="s">
        <v>55</v>
      </c>
      <c r="M551" s="8" t="s">
        <v>3281</v>
      </c>
      <c r="N551" s="8" t="s">
        <v>55</v>
      </c>
      <c r="O551" s="8" t="s">
        <v>85</v>
      </c>
      <c r="P551" s="8">
        <v>2</v>
      </c>
      <c r="Q551" s="8" t="s">
        <v>59</v>
      </c>
      <c r="R551" s="8">
        <v>9087551.22701778</v>
      </c>
      <c r="S551" s="8">
        <v>8176844.48126064</v>
      </c>
      <c r="T551" s="8">
        <v>10619498.934476</v>
      </c>
      <c r="U551" s="8">
        <v>18651047.3213839</v>
      </c>
      <c r="V551" s="8">
        <v>19203371.9203256</v>
      </c>
      <c r="W551" s="8">
        <v>18993507.0162514</v>
      </c>
      <c r="X551" s="8">
        <v>42402587.9797912</v>
      </c>
      <c r="Y551" s="8">
        <v>47230205.8066586</v>
      </c>
      <c r="Z551" s="8">
        <v>28479638.3410782</v>
      </c>
      <c r="AA551" s="8">
        <v>14958442.2004013</v>
      </c>
      <c r="AB551" s="8">
        <v>9761370.20831244</v>
      </c>
      <c r="AC551" s="8">
        <v>13193452.1448041</v>
      </c>
      <c r="AD551" s="8">
        <v>21690152.6291691</v>
      </c>
      <c r="AE551" s="8">
        <v>20455282.5702145</v>
      </c>
      <c r="AF551" s="8">
        <v>19875030.4502097</v>
      </c>
      <c r="AG551" s="8">
        <v>9750054.89561744</v>
      </c>
      <c r="AH551" s="8">
        <v>9050053.67382453</v>
      </c>
      <c r="AI551" s="8">
        <v>21978711.7507498</v>
      </c>
      <c r="AJ551" s="8">
        <v>6806873.42324089</v>
      </c>
      <c r="AK551" s="8">
        <v>5366590.41008385</v>
      </c>
      <c r="AL551" s="8">
        <v>7056756.86790946</v>
      </c>
      <c r="AM551" s="8">
        <v>16603122.6148764</v>
      </c>
      <c r="AN551" s="8">
        <v>15902016.2274755</v>
      </c>
      <c r="AO551" s="8">
        <v>14994631.68677</v>
      </c>
      <c r="AP551" s="8">
        <v>20558385.4119077</v>
      </c>
      <c r="AQ551" s="8">
        <v>18010993.0929826</v>
      </c>
      <c r="AR551" s="8">
        <v>19842732.4748248</v>
      </c>
      <c r="AS551" s="8">
        <v>7019209.70511214</v>
      </c>
      <c r="AT551" s="8">
        <v>9509141.45277739</v>
      </c>
      <c r="AU551" s="8">
        <v>10400090.9999009</v>
      </c>
    </row>
    <row r="552" s="6" customFormat="1" spans="1:47">
      <c r="A552" s="8" t="s">
        <v>3282</v>
      </c>
      <c r="B552" s="9" t="s">
        <v>3283</v>
      </c>
      <c r="C552" s="8">
        <v>580.3726</v>
      </c>
      <c r="D552" s="8">
        <v>442</v>
      </c>
      <c r="E552" s="8">
        <v>580.3611</v>
      </c>
      <c r="F552" s="8">
        <v>19.8152495059871</v>
      </c>
      <c r="G552" s="8" t="s">
        <v>1413</v>
      </c>
      <c r="H552" s="8" t="s">
        <v>107</v>
      </c>
      <c r="I552" s="8" t="s">
        <v>273</v>
      </c>
      <c r="J552" s="8" t="s">
        <v>82</v>
      </c>
      <c r="K552" s="8" t="s">
        <v>3284</v>
      </c>
      <c r="L552" s="8" t="s">
        <v>55</v>
      </c>
      <c r="M552" s="8" t="s">
        <v>3285</v>
      </c>
      <c r="N552" s="8" t="s">
        <v>55</v>
      </c>
      <c r="O552" s="8" t="s">
        <v>85</v>
      </c>
      <c r="P552" s="8">
        <v>2</v>
      </c>
      <c r="Q552" s="8" t="s">
        <v>59</v>
      </c>
      <c r="R552" s="8">
        <v>12414228.8446127</v>
      </c>
      <c r="S552" s="8">
        <v>12464560.6807045</v>
      </c>
      <c r="T552" s="8">
        <v>14600342.1103465</v>
      </c>
      <c r="U552" s="8">
        <v>14602159.7089492</v>
      </c>
      <c r="V552" s="8">
        <v>10847699.7227683</v>
      </c>
      <c r="W552" s="8">
        <v>10150911.1288681</v>
      </c>
      <c r="X552" s="8">
        <v>37271349.6937977</v>
      </c>
      <c r="Y552" s="8">
        <v>44514959.0933577</v>
      </c>
      <c r="Z552" s="8">
        <v>59584328.0470279</v>
      </c>
      <c r="AA552" s="8">
        <v>14080935.3376263</v>
      </c>
      <c r="AB552" s="8">
        <v>26356027.3099251</v>
      </c>
      <c r="AC552" s="8">
        <v>33410928.1367458</v>
      </c>
      <c r="AD552" s="8">
        <v>18551389.9495677</v>
      </c>
      <c r="AE552" s="8">
        <v>21587527.3036773</v>
      </c>
      <c r="AF552" s="8">
        <v>15113073.753295</v>
      </c>
      <c r="AG552" s="8">
        <v>8854744.8337704</v>
      </c>
      <c r="AH552" s="8">
        <v>7370673.94330198</v>
      </c>
      <c r="AI552" s="8">
        <v>7498937.35608987</v>
      </c>
      <c r="AJ552" s="8">
        <v>13988778.4735717</v>
      </c>
      <c r="AK552" s="8">
        <v>6834351.39262574</v>
      </c>
      <c r="AL552" s="8">
        <v>11661985.9081658</v>
      </c>
      <c r="AM552" s="8">
        <v>15912163.2956873</v>
      </c>
      <c r="AN552" s="8">
        <v>26218426.0117332</v>
      </c>
      <c r="AO552" s="8">
        <v>35351239.5308449</v>
      </c>
      <c r="AP552" s="8">
        <v>49176600.8986293</v>
      </c>
      <c r="AQ552" s="8">
        <v>48757987.9150727</v>
      </c>
      <c r="AR552" s="8">
        <v>49224329.3738511</v>
      </c>
      <c r="AS552" s="8">
        <v>38008474.9425494</v>
      </c>
      <c r="AT552" s="8">
        <v>36275026.9723204</v>
      </c>
      <c r="AU552" s="8">
        <v>35487756.529942</v>
      </c>
    </row>
    <row r="553" s="6" customFormat="1" spans="1:47">
      <c r="A553" s="8" t="s">
        <v>3286</v>
      </c>
      <c r="B553" s="9" t="s">
        <v>3287</v>
      </c>
      <c r="C553" s="8">
        <v>149.0579</v>
      </c>
      <c r="D553" s="8">
        <v>398.3</v>
      </c>
      <c r="E553" s="8">
        <v>148.0524</v>
      </c>
      <c r="F553" s="8">
        <v>11.8251882457213</v>
      </c>
      <c r="G553" s="8" t="s">
        <v>3288</v>
      </c>
      <c r="H553" s="8" t="s">
        <v>51</v>
      </c>
      <c r="I553" s="8" t="s">
        <v>391</v>
      </c>
      <c r="J553" s="8" t="s">
        <v>55</v>
      </c>
      <c r="K553" s="8" t="s">
        <v>3289</v>
      </c>
      <c r="L553" s="8" t="s">
        <v>776</v>
      </c>
      <c r="M553" s="8" t="s">
        <v>3290</v>
      </c>
      <c r="N553" s="8" t="s">
        <v>55</v>
      </c>
      <c r="O553" s="8" t="s">
        <v>58</v>
      </c>
      <c r="P553" s="8">
        <v>2</v>
      </c>
      <c r="Q553" s="8" t="s">
        <v>59</v>
      </c>
      <c r="R553" s="8">
        <v>6629073.97106027</v>
      </c>
      <c r="S553" s="8">
        <v>5940966.87267135</v>
      </c>
      <c r="T553" s="8">
        <v>5944434.74593538</v>
      </c>
      <c r="U553" s="8">
        <v>26452005.2360937</v>
      </c>
      <c r="V553" s="8">
        <v>26930614.0265681</v>
      </c>
      <c r="W553" s="8">
        <v>26015246.5077687</v>
      </c>
      <c r="X553" s="8">
        <v>6088033.66345825</v>
      </c>
      <c r="Y553" s="8">
        <v>5610379.01424074</v>
      </c>
      <c r="Z553" s="8">
        <v>5483284.16998822</v>
      </c>
      <c r="AA553" s="8">
        <v>13969998.1058749</v>
      </c>
      <c r="AB553" s="8">
        <v>13674161.6524918</v>
      </c>
      <c r="AC553" s="8">
        <v>14370485.0066007</v>
      </c>
      <c r="AD553" s="8">
        <v>4723916.09109122</v>
      </c>
      <c r="AE553" s="8">
        <v>6776524.32442985</v>
      </c>
      <c r="AF553" s="8">
        <v>5524239.45103084</v>
      </c>
      <c r="AG553" s="8">
        <v>12260620.3874829</v>
      </c>
      <c r="AH553" s="8">
        <v>11890842.8556946</v>
      </c>
      <c r="AI553" s="8">
        <v>14275722.6687787</v>
      </c>
      <c r="AJ553" s="8">
        <v>13527751.0354409</v>
      </c>
      <c r="AK553" s="8">
        <v>12742278.1033538</v>
      </c>
      <c r="AL553" s="8">
        <v>12330207.8745316</v>
      </c>
      <c r="AM553" s="8">
        <v>10506326.4449024</v>
      </c>
      <c r="AN553" s="8">
        <v>10443991.2752253</v>
      </c>
      <c r="AO553" s="8">
        <v>10764667.5425769</v>
      </c>
      <c r="AP553" s="8">
        <v>12864434.5270129</v>
      </c>
      <c r="AQ553" s="8">
        <v>13105446.5754644</v>
      </c>
      <c r="AR553" s="8">
        <v>14255330.3755647</v>
      </c>
      <c r="AS553" s="8">
        <v>8576992.12617976</v>
      </c>
      <c r="AT553" s="8">
        <v>8631491.99696647</v>
      </c>
      <c r="AU553" s="8">
        <v>8774500.93254854</v>
      </c>
    </row>
    <row r="554" s="6" customFormat="1" spans="1:47">
      <c r="A554" s="8" t="s">
        <v>3291</v>
      </c>
      <c r="B554" s="9" t="s">
        <v>3292</v>
      </c>
      <c r="C554" s="8">
        <v>293.101</v>
      </c>
      <c r="D554" s="8">
        <v>398.3</v>
      </c>
      <c r="E554" s="8">
        <v>310.1053</v>
      </c>
      <c r="F554" s="8">
        <v>10.6926742345802</v>
      </c>
      <c r="G554" s="8" t="s">
        <v>3293</v>
      </c>
      <c r="H554" s="8" t="s">
        <v>89</v>
      </c>
      <c r="I554" s="8" t="s">
        <v>99</v>
      </c>
      <c r="J554" s="8" t="s">
        <v>82</v>
      </c>
      <c r="K554" s="8" t="s">
        <v>3294</v>
      </c>
      <c r="L554" s="8" t="s">
        <v>55</v>
      </c>
      <c r="M554" s="8" t="s">
        <v>55</v>
      </c>
      <c r="N554" s="8" t="s">
        <v>55</v>
      </c>
      <c r="O554" s="8" t="s">
        <v>85</v>
      </c>
      <c r="P554" s="8">
        <v>2</v>
      </c>
      <c r="Q554" s="8" t="s">
        <v>59</v>
      </c>
      <c r="R554" s="8">
        <v>14164165.3721522</v>
      </c>
      <c r="S554" s="8">
        <v>14272331.1961233</v>
      </c>
      <c r="T554" s="8">
        <v>53299421.0815265</v>
      </c>
      <c r="U554" s="8">
        <v>17892548.0693008</v>
      </c>
      <c r="V554" s="8">
        <v>10936590.7172729</v>
      </c>
      <c r="W554" s="8">
        <v>11700538.0022186</v>
      </c>
      <c r="X554" s="8">
        <v>55019373.551478</v>
      </c>
      <c r="Y554" s="8">
        <v>1263675.44702082</v>
      </c>
      <c r="Z554" s="8">
        <v>6602343.39702974</v>
      </c>
      <c r="AA554" s="8">
        <v>14175212.1726639</v>
      </c>
      <c r="AB554" s="8">
        <v>14564548.6650021</v>
      </c>
      <c r="AC554" s="8">
        <v>10368018.4779022</v>
      </c>
      <c r="AD554" s="8">
        <v>57282916.8213599</v>
      </c>
      <c r="AE554" s="8">
        <v>10953548.1641791</v>
      </c>
      <c r="AF554" s="8">
        <v>13397930.8689851</v>
      </c>
      <c r="AG554" s="8">
        <v>2270428.95391153</v>
      </c>
      <c r="AH554" s="8">
        <v>4005234.46125927</v>
      </c>
      <c r="AI554" s="8">
        <v>4706598.14065383</v>
      </c>
      <c r="AJ554" s="8">
        <v>141547812.02015</v>
      </c>
      <c r="AK554" s="8">
        <v>119320199.989301</v>
      </c>
      <c r="AL554" s="8">
        <v>171071366.721344</v>
      </c>
      <c r="AM554" s="8">
        <v>136150286.386981</v>
      </c>
      <c r="AN554" s="8">
        <v>150156241.693447</v>
      </c>
      <c r="AO554" s="8">
        <v>163840008.986065</v>
      </c>
      <c r="AP554" s="8">
        <v>226066317.295188</v>
      </c>
      <c r="AQ554" s="8">
        <v>194699526.981555</v>
      </c>
      <c r="AR554" s="8">
        <v>228948996.889343</v>
      </c>
      <c r="AS554" s="8">
        <v>98700978.6166594</v>
      </c>
      <c r="AT554" s="8">
        <v>132645374.674374</v>
      </c>
      <c r="AU554" s="8">
        <v>133855600.888455</v>
      </c>
    </row>
    <row r="555" s="6" customFormat="1" spans="1:47">
      <c r="A555" s="8" t="s">
        <v>3295</v>
      </c>
      <c r="B555" s="9" t="s">
        <v>3296</v>
      </c>
      <c r="C555" s="8">
        <v>177.054</v>
      </c>
      <c r="D555" s="8">
        <v>594.2</v>
      </c>
      <c r="E555" s="8">
        <v>194.0579</v>
      </c>
      <c r="F555" s="8">
        <v>19.9600121996788</v>
      </c>
      <c r="G555" s="8" t="s">
        <v>2087</v>
      </c>
      <c r="H555" s="8" t="s">
        <v>89</v>
      </c>
      <c r="I555" s="8" t="s">
        <v>391</v>
      </c>
      <c r="J555" s="8" t="s">
        <v>392</v>
      </c>
      <c r="K555" s="8" t="s">
        <v>3297</v>
      </c>
      <c r="L555" s="8" t="s">
        <v>102</v>
      </c>
      <c r="M555" s="8" t="s">
        <v>3298</v>
      </c>
      <c r="N555" s="8" t="s">
        <v>3299</v>
      </c>
      <c r="O555" s="8" t="s">
        <v>58</v>
      </c>
      <c r="P555" s="8">
        <v>2</v>
      </c>
      <c r="Q555" s="8" t="s">
        <v>59</v>
      </c>
      <c r="R555" s="8">
        <v>40597459.8979661</v>
      </c>
      <c r="S555" s="8">
        <v>33895099.538965</v>
      </c>
      <c r="T555" s="8">
        <v>32320093.9599962</v>
      </c>
      <c r="U555" s="8">
        <v>47830481.146506</v>
      </c>
      <c r="V555" s="8">
        <v>32940469.0098302</v>
      </c>
      <c r="W555" s="8">
        <v>46346262.114546</v>
      </c>
      <c r="X555" s="8">
        <v>42503667.8866912</v>
      </c>
      <c r="Y555" s="8">
        <v>39161231.4202602</v>
      </c>
      <c r="Z555" s="8">
        <v>37491322.9789335</v>
      </c>
      <c r="AA555" s="8">
        <v>31382606.9233796</v>
      </c>
      <c r="AB555" s="8">
        <v>41095850.6181316</v>
      </c>
      <c r="AC555" s="8">
        <v>41445479.9299054</v>
      </c>
      <c r="AD555" s="8">
        <v>38259772.4289863</v>
      </c>
      <c r="AE555" s="8">
        <v>38045286.5768491</v>
      </c>
      <c r="AF555" s="8">
        <v>56766837.5922519</v>
      </c>
      <c r="AG555" s="8">
        <v>31626709.7650304</v>
      </c>
      <c r="AH555" s="8">
        <v>34668734.5015195</v>
      </c>
      <c r="AI555" s="8">
        <v>35683000.0343179</v>
      </c>
      <c r="AJ555" s="8">
        <v>46486846.344423</v>
      </c>
      <c r="AK555" s="8">
        <v>35940712.8699279</v>
      </c>
      <c r="AL555" s="8">
        <v>36525665.0008311</v>
      </c>
      <c r="AM555" s="8">
        <v>41067609.7975922</v>
      </c>
      <c r="AN555" s="8">
        <v>40092437.2285592</v>
      </c>
      <c r="AO555" s="8">
        <v>27994603.8488991</v>
      </c>
      <c r="AP555" s="8">
        <v>33722437.6506874</v>
      </c>
      <c r="AQ555" s="8">
        <v>33196658.583937</v>
      </c>
      <c r="AR555" s="8">
        <v>34470582.7402176</v>
      </c>
      <c r="AS555" s="8">
        <v>31968248.4861805</v>
      </c>
      <c r="AT555" s="8">
        <v>28019160.4406646</v>
      </c>
      <c r="AU555" s="8">
        <v>38065887.6764387</v>
      </c>
    </row>
    <row r="556" s="6" customFormat="1" spans="1:47">
      <c r="A556" s="8" t="s">
        <v>3300</v>
      </c>
      <c r="B556" s="9" t="s">
        <v>3301</v>
      </c>
      <c r="C556" s="8">
        <v>209.1166</v>
      </c>
      <c r="D556" s="8">
        <v>248.7</v>
      </c>
      <c r="E556" s="8">
        <v>208.1099</v>
      </c>
      <c r="F556" s="8">
        <v>0.76598732004548</v>
      </c>
      <c r="G556" s="8" t="s">
        <v>3302</v>
      </c>
      <c r="H556" s="8" t="s">
        <v>51</v>
      </c>
      <c r="I556" s="8" t="s">
        <v>99</v>
      </c>
      <c r="J556" s="8" t="s">
        <v>2871</v>
      </c>
      <c r="K556" s="8" t="s">
        <v>3303</v>
      </c>
      <c r="L556" s="8" t="s">
        <v>55</v>
      </c>
      <c r="M556" s="8" t="s">
        <v>3304</v>
      </c>
      <c r="N556" s="8" t="s">
        <v>3305</v>
      </c>
      <c r="O556" s="8" t="s">
        <v>58</v>
      </c>
      <c r="P556" s="8">
        <v>2</v>
      </c>
      <c r="Q556" s="8" t="s">
        <v>59</v>
      </c>
      <c r="R556" s="8">
        <v>55175063.0302021</v>
      </c>
      <c r="S556" s="8">
        <v>55372355.1541541</v>
      </c>
      <c r="T556" s="8">
        <v>54900726.1378954</v>
      </c>
      <c r="U556" s="8">
        <v>37608340.5866966</v>
      </c>
      <c r="V556" s="8">
        <v>36187925.6580566</v>
      </c>
      <c r="W556" s="8">
        <v>35600032.1098409</v>
      </c>
      <c r="X556" s="8">
        <v>115606702.292745</v>
      </c>
      <c r="Y556" s="8">
        <v>106280500.403129</v>
      </c>
      <c r="Z556" s="8">
        <v>110317497.111498</v>
      </c>
      <c r="AA556" s="8">
        <v>62500690.9587038</v>
      </c>
      <c r="AB556" s="8">
        <v>62369893.0548467</v>
      </c>
      <c r="AC556" s="8">
        <v>68714872.8597106</v>
      </c>
      <c r="AD556" s="8">
        <v>35853674.9161521</v>
      </c>
      <c r="AE556" s="8">
        <v>53056939.2683023</v>
      </c>
      <c r="AF556" s="8">
        <v>35589694.7092005</v>
      </c>
      <c r="AG556" s="8">
        <v>37726712.4051805</v>
      </c>
      <c r="AH556" s="8">
        <v>36592491.1418194</v>
      </c>
      <c r="AI556" s="8">
        <v>39553476.2449891</v>
      </c>
      <c r="AJ556" s="8">
        <v>41178201.9499753</v>
      </c>
      <c r="AK556" s="8">
        <v>41203306.557774</v>
      </c>
      <c r="AL556" s="8">
        <v>44173588.6433076</v>
      </c>
      <c r="AM556" s="8">
        <v>21905119.8822218</v>
      </c>
      <c r="AN556" s="8">
        <v>22016686.6074396</v>
      </c>
      <c r="AO556" s="8">
        <v>25909420.6610291</v>
      </c>
      <c r="AP556" s="8">
        <v>31184983.509604</v>
      </c>
      <c r="AQ556" s="8">
        <v>14034966.7569737</v>
      </c>
      <c r="AR556" s="8">
        <v>12731589.0682824</v>
      </c>
      <c r="AS556" s="8">
        <v>40887522.6326175</v>
      </c>
      <c r="AT556" s="8">
        <v>40675787.0871064</v>
      </c>
      <c r="AU556" s="8">
        <v>40710740.30037</v>
      </c>
    </row>
    <row r="557" s="6" customFormat="1" spans="1:47">
      <c r="A557" s="8" t="s">
        <v>3306</v>
      </c>
      <c r="B557" s="9" t="s">
        <v>3307</v>
      </c>
      <c r="C557" s="8">
        <v>211.1317</v>
      </c>
      <c r="D557" s="8">
        <v>336.2</v>
      </c>
      <c r="E557" s="8">
        <v>228.136159128</v>
      </c>
      <c r="F557" s="8">
        <v>14.0901247893215</v>
      </c>
      <c r="G557" s="8" t="s">
        <v>3308</v>
      </c>
      <c r="H557" s="8" t="s">
        <v>89</v>
      </c>
      <c r="I557" s="10" t="s">
        <v>71</v>
      </c>
      <c r="J557" s="10" t="s">
        <v>72</v>
      </c>
      <c r="K557" s="8" t="s">
        <v>3309</v>
      </c>
      <c r="L557" s="8" t="s">
        <v>288</v>
      </c>
      <c r="M557" s="8" t="s">
        <v>3310</v>
      </c>
      <c r="N557" s="8" t="s">
        <v>3311</v>
      </c>
      <c r="O557" s="8" t="s">
        <v>58</v>
      </c>
      <c r="P557" s="8">
        <v>2</v>
      </c>
      <c r="Q557" s="8" t="s">
        <v>59</v>
      </c>
      <c r="R557" s="8">
        <v>34964042.2463466</v>
      </c>
      <c r="S557" s="8">
        <v>33493909.9508417</v>
      </c>
      <c r="T557" s="8">
        <v>33856224.4405461</v>
      </c>
      <c r="U557" s="8">
        <v>25935530.2827444</v>
      </c>
      <c r="V557" s="8">
        <v>25143551.0364081</v>
      </c>
      <c r="W557" s="8">
        <v>24406444.425221</v>
      </c>
      <c r="X557" s="8">
        <v>37326068.5565067</v>
      </c>
      <c r="Y557" s="8">
        <v>38679138.119398</v>
      </c>
      <c r="Z557" s="8">
        <v>41174676.5987983</v>
      </c>
      <c r="AA557" s="8">
        <v>21869903.4611359</v>
      </c>
      <c r="AB557" s="8">
        <v>24605157.7029631</v>
      </c>
      <c r="AC557" s="8">
        <v>23717234.3155335</v>
      </c>
      <c r="AD557" s="8">
        <v>22278336.7694943</v>
      </c>
      <c r="AE557" s="8">
        <v>22951231.6216891</v>
      </c>
      <c r="AF557" s="8">
        <v>22822673.3617768</v>
      </c>
      <c r="AG557" s="8">
        <v>26289541.9858623</v>
      </c>
      <c r="AH557" s="8">
        <v>25593256.5222932</v>
      </c>
      <c r="AI557" s="8">
        <v>25568619.6275627</v>
      </c>
      <c r="AJ557" s="8">
        <v>6378674.06755331</v>
      </c>
      <c r="AK557" s="8">
        <v>5363927.55215865</v>
      </c>
      <c r="AL557" s="8">
        <v>6301809.36470004</v>
      </c>
      <c r="AM557" s="8">
        <v>12448562.1143372</v>
      </c>
      <c r="AN557" s="8">
        <v>13533636.695254</v>
      </c>
      <c r="AO557" s="8">
        <v>14081768.6056772</v>
      </c>
      <c r="AP557" s="8">
        <v>14687943.9343221</v>
      </c>
      <c r="AQ557" s="8">
        <v>12802651.5745993</v>
      </c>
      <c r="AR557" s="8">
        <v>14492716.7880024</v>
      </c>
      <c r="AS557" s="8">
        <v>20145405.3355967</v>
      </c>
      <c r="AT557" s="8">
        <v>19313674.3489939</v>
      </c>
      <c r="AU557" s="8">
        <v>21136241.9899028</v>
      </c>
    </row>
    <row r="558" s="6" customFormat="1" spans="1:47">
      <c r="A558" s="8" t="s">
        <v>3312</v>
      </c>
      <c r="B558" s="9" t="s">
        <v>3313</v>
      </c>
      <c r="C558" s="8">
        <v>341.1077</v>
      </c>
      <c r="D558" s="8">
        <v>63.3</v>
      </c>
      <c r="E558" s="8">
        <v>342.1162</v>
      </c>
      <c r="F558" s="8">
        <v>2.71999877162573</v>
      </c>
      <c r="G558" s="8" t="s">
        <v>1332</v>
      </c>
      <c r="H558" s="8" t="s">
        <v>140</v>
      </c>
      <c r="I558" s="10" t="s">
        <v>273</v>
      </c>
      <c r="J558" s="10" t="s">
        <v>377</v>
      </c>
      <c r="K558" s="8" t="s">
        <v>3314</v>
      </c>
      <c r="L558" s="8" t="s">
        <v>564</v>
      </c>
      <c r="M558" s="8" t="s">
        <v>3315</v>
      </c>
      <c r="N558" s="8" t="s">
        <v>3316</v>
      </c>
      <c r="O558" s="8" t="s">
        <v>58</v>
      </c>
      <c r="P558" s="8">
        <v>2</v>
      </c>
      <c r="Q558" s="8" t="s">
        <v>145</v>
      </c>
      <c r="R558" s="8">
        <v>32884285.9052001</v>
      </c>
      <c r="S558" s="8">
        <v>33918980.0386376</v>
      </c>
      <c r="T558" s="8">
        <v>41556001.4892864</v>
      </c>
      <c r="U558" s="8">
        <v>37695876.8432077</v>
      </c>
      <c r="V558" s="8">
        <v>45415919.7157758</v>
      </c>
      <c r="W558" s="8">
        <v>43161084.9895004</v>
      </c>
      <c r="X558" s="8">
        <v>69331181.6819109</v>
      </c>
      <c r="Y558" s="8">
        <v>63656855.4118038</v>
      </c>
      <c r="Z558" s="8">
        <v>60676038.4096982</v>
      </c>
      <c r="AA558" s="8">
        <v>24271377.297258</v>
      </c>
      <c r="AB558" s="8">
        <v>26193325.3471086</v>
      </c>
      <c r="AC558" s="8">
        <v>25767645.1206445</v>
      </c>
      <c r="AD558" s="8">
        <v>33831170.3142977</v>
      </c>
      <c r="AE558" s="8">
        <v>43497561.2838253</v>
      </c>
      <c r="AF558" s="8">
        <v>41678749.9211604</v>
      </c>
      <c r="AG558" s="8">
        <v>25621123.0401852</v>
      </c>
      <c r="AH558" s="8">
        <v>31389660.955095</v>
      </c>
      <c r="AI558" s="8">
        <v>24185158.4785444</v>
      </c>
      <c r="AJ558" s="8">
        <v>23525110.4998593</v>
      </c>
      <c r="AK558" s="8">
        <v>24112762.6386711</v>
      </c>
      <c r="AL558" s="8">
        <v>23824867.8569577</v>
      </c>
      <c r="AM558" s="8">
        <v>33689143.4222371</v>
      </c>
      <c r="AN558" s="8">
        <v>37198932.327924</v>
      </c>
      <c r="AO558" s="8">
        <v>37455714.7091431</v>
      </c>
      <c r="AP558" s="8">
        <v>40921758.1712166</v>
      </c>
      <c r="AQ558" s="8">
        <v>49029512.1806713</v>
      </c>
      <c r="AR558" s="8">
        <v>47860899.6392778</v>
      </c>
      <c r="AS558" s="8">
        <v>76961547.3751236</v>
      </c>
      <c r="AT558" s="8">
        <v>73271089.8619728</v>
      </c>
      <c r="AU558" s="8">
        <v>75971580.231781</v>
      </c>
    </row>
    <row r="559" s="6" customFormat="1" spans="1:47">
      <c r="A559" s="8" t="s">
        <v>3317</v>
      </c>
      <c r="B559" s="9" t="s">
        <v>3318</v>
      </c>
      <c r="C559" s="8">
        <v>127.0371</v>
      </c>
      <c r="D559" s="8">
        <v>146.8</v>
      </c>
      <c r="E559" s="8">
        <v>126.0317</v>
      </c>
      <c r="F559" s="8">
        <v>14.7673396197645</v>
      </c>
      <c r="G559" s="8" t="s">
        <v>263</v>
      </c>
      <c r="H559" s="8" t="s">
        <v>51</v>
      </c>
      <c r="I559" s="8" t="s">
        <v>2511</v>
      </c>
      <c r="J559" s="8" t="s">
        <v>55</v>
      </c>
      <c r="K559" s="8" t="s">
        <v>3319</v>
      </c>
      <c r="L559" s="8" t="s">
        <v>55</v>
      </c>
      <c r="M559" s="8" t="s">
        <v>3320</v>
      </c>
      <c r="N559" s="8" t="s">
        <v>55</v>
      </c>
      <c r="O559" s="8" t="s">
        <v>77</v>
      </c>
      <c r="P559" s="8">
        <v>2</v>
      </c>
      <c r="Q559" s="8" t="s">
        <v>59</v>
      </c>
      <c r="R559" s="8">
        <v>96530102.8874681</v>
      </c>
      <c r="S559" s="8">
        <v>94358764.0196939</v>
      </c>
      <c r="T559" s="8">
        <v>97191914.7100135</v>
      </c>
      <c r="U559" s="8">
        <v>17688064.1093247</v>
      </c>
      <c r="V559" s="8">
        <v>17248050.8157573</v>
      </c>
      <c r="W559" s="8">
        <v>17174497.1126528</v>
      </c>
      <c r="X559" s="8">
        <v>71577414.560129</v>
      </c>
      <c r="Y559" s="8">
        <v>70622594.462466</v>
      </c>
      <c r="Z559" s="8">
        <v>71601855.3944418</v>
      </c>
      <c r="AA559" s="8">
        <v>113416948.549308</v>
      </c>
      <c r="AB559" s="8">
        <v>116853214.594028</v>
      </c>
      <c r="AC559" s="8">
        <v>115272143.517022</v>
      </c>
      <c r="AD559" s="8">
        <v>10701707.3851125</v>
      </c>
      <c r="AE559" s="8">
        <v>83951429.3095481</v>
      </c>
      <c r="AF559" s="8">
        <v>42663842.6638881</v>
      </c>
      <c r="AG559" s="8">
        <v>97747178.3426043</v>
      </c>
      <c r="AH559" s="8">
        <v>51448024.0834399</v>
      </c>
      <c r="AI559" s="8">
        <v>51324850.6967666</v>
      </c>
      <c r="AJ559" s="8">
        <v>62764777.9361915</v>
      </c>
      <c r="AK559" s="8">
        <v>44036835.9238219</v>
      </c>
      <c r="AL559" s="8">
        <v>73786456.5555284</v>
      </c>
      <c r="AM559" s="8">
        <v>96043824.3911694</v>
      </c>
      <c r="AN559" s="8">
        <v>97036221.4952516</v>
      </c>
      <c r="AO559" s="8">
        <v>97209507.1429822</v>
      </c>
      <c r="AP559" s="8">
        <v>51431923.0827392</v>
      </c>
      <c r="AQ559" s="8">
        <v>51798421.2997603</v>
      </c>
      <c r="AR559" s="8">
        <v>51216525.5569858</v>
      </c>
      <c r="AS559" s="8">
        <v>89427021.2812125</v>
      </c>
      <c r="AT559" s="8">
        <v>89196999.8447696</v>
      </c>
      <c r="AU559" s="8">
        <v>89365413.511875</v>
      </c>
    </row>
    <row r="560" s="6" customFormat="1" spans="1:47">
      <c r="A560" s="8" t="s">
        <v>3321</v>
      </c>
      <c r="B560" s="9" t="s">
        <v>3322</v>
      </c>
      <c r="C560" s="8">
        <v>138.0541</v>
      </c>
      <c r="D560" s="8">
        <v>64.8</v>
      </c>
      <c r="E560" s="8">
        <v>137.0477</v>
      </c>
      <c r="F560" s="8">
        <v>6.18934171448335</v>
      </c>
      <c r="G560" s="8" t="s">
        <v>2770</v>
      </c>
      <c r="H560" s="8" t="s">
        <v>51</v>
      </c>
      <c r="I560" s="11" t="s">
        <v>3323</v>
      </c>
      <c r="J560" s="8" t="s">
        <v>55</v>
      </c>
      <c r="K560" s="8" t="s">
        <v>3324</v>
      </c>
      <c r="L560" s="8" t="s">
        <v>3000</v>
      </c>
      <c r="M560" s="8" t="s">
        <v>3325</v>
      </c>
      <c r="N560" s="8" t="s">
        <v>3326</v>
      </c>
      <c r="O560" s="8" t="s">
        <v>144</v>
      </c>
      <c r="P560" s="8">
        <v>2</v>
      </c>
      <c r="Q560" s="8" t="s">
        <v>59</v>
      </c>
      <c r="R560" s="8">
        <v>366702304.318212</v>
      </c>
      <c r="S560" s="8">
        <v>353036344.607396</v>
      </c>
      <c r="T560" s="8">
        <v>389151658.85153</v>
      </c>
      <c r="U560" s="8">
        <v>365658390.841699</v>
      </c>
      <c r="V560" s="8">
        <v>398211155.795365</v>
      </c>
      <c r="W560" s="8">
        <v>348799121.590712</v>
      </c>
      <c r="X560" s="8">
        <v>364231210.932419</v>
      </c>
      <c r="Y560" s="8">
        <v>333459563.523823</v>
      </c>
      <c r="Z560" s="8">
        <v>319199095.607455</v>
      </c>
      <c r="AA560" s="8">
        <v>358219717.79922</v>
      </c>
      <c r="AB560" s="8">
        <v>364321896.30418</v>
      </c>
      <c r="AC560" s="8">
        <v>330815219.592604</v>
      </c>
      <c r="AD560" s="8">
        <v>325174839.851889</v>
      </c>
      <c r="AE560" s="8">
        <v>361281887.723779</v>
      </c>
      <c r="AF560" s="8">
        <v>470667537.530248</v>
      </c>
      <c r="AG560" s="8">
        <v>345689019.026479</v>
      </c>
      <c r="AH560" s="8">
        <v>396478157.579735</v>
      </c>
      <c r="AI560" s="8">
        <v>376258098.405301</v>
      </c>
      <c r="AJ560" s="8">
        <v>373844573.339207</v>
      </c>
      <c r="AK560" s="8">
        <v>366363304.13814</v>
      </c>
      <c r="AL560" s="8">
        <v>390904350.660624</v>
      </c>
      <c r="AM560" s="8">
        <v>390513822.855851</v>
      </c>
      <c r="AN560" s="8">
        <v>402398624.624281</v>
      </c>
      <c r="AO560" s="8">
        <v>376137819.812256</v>
      </c>
      <c r="AP560" s="8">
        <v>374111866.564642</v>
      </c>
      <c r="AQ560" s="8">
        <v>364099305.040162</v>
      </c>
      <c r="AR560" s="8">
        <v>365747340.803415</v>
      </c>
      <c r="AS560" s="8">
        <v>348668442.39372</v>
      </c>
      <c r="AT560" s="8">
        <v>358114829.974516</v>
      </c>
      <c r="AU560" s="8">
        <v>361780144.057693</v>
      </c>
    </row>
    <row r="561" s="6" customFormat="1" spans="1:47">
      <c r="A561" s="8" t="s">
        <v>3327</v>
      </c>
      <c r="B561" s="9" t="s">
        <v>3328</v>
      </c>
      <c r="C561" s="8">
        <v>167.0697</v>
      </c>
      <c r="D561" s="8">
        <v>106.6</v>
      </c>
      <c r="E561" s="8">
        <v>166.063</v>
      </c>
      <c r="F561" s="8">
        <v>3.44766286163947</v>
      </c>
      <c r="G561" s="8" t="s">
        <v>598</v>
      </c>
      <c r="H561" s="8" t="s">
        <v>51</v>
      </c>
      <c r="I561" s="8" t="s">
        <v>877</v>
      </c>
      <c r="J561" s="8" t="s">
        <v>2294</v>
      </c>
      <c r="K561" s="8" t="s">
        <v>3329</v>
      </c>
      <c r="L561" s="8" t="s">
        <v>102</v>
      </c>
      <c r="M561" s="8" t="s">
        <v>3330</v>
      </c>
      <c r="N561" s="8" t="s">
        <v>3331</v>
      </c>
      <c r="O561" s="8" t="s">
        <v>58</v>
      </c>
      <c r="P561" s="8">
        <v>2</v>
      </c>
      <c r="Q561" s="8" t="s">
        <v>59</v>
      </c>
      <c r="R561" s="8">
        <v>23822228.9410299</v>
      </c>
      <c r="S561" s="8">
        <v>20978187.5183502</v>
      </c>
      <c r="T561" s="8">
        <v>25470135.9508555</v>
      </c>
      <c r="U561" s="8">
        <v>3903597.99488125</v>
      </c>
      <c r="V561" s="8">
        <v>4016168.40905279</v>
      </c>
      <c r="W561" s="8">
        <v>3623656.79294097</v>
      </c>
      <c r="X561" s="8">
        <v>99032772.4057008</v>
      </c>
      <c r="Y561" s="8">
        <v>98364949.6246566</v>
      </c>
      <c r="Z561" s="8">
        <v>94859356.754552</v>
      </c>
      <c r="AA561" s="8">
        <v>17750576.0418838</v>
      </c>
      <c r="AB561" s="8">
        <v>15751803.9248492</v>
      </c>
      <c r="AC561" s="8">
        <v>10458365.2188063</v>
      </c>
      <c r="AD561" s="8">
        <v>48380696.7395621</v>
      </c>
      <c r="AE561" s="8">
        <v>43481966.6940551</v>
      </c>
      <c r="AF561" s="8">
        <v>48238746.9828485</v>
      </c>
      <c r="AG561" s="8">
        <v>2331291.968947</v>
      </c>
      <c r="AH561" s="8">
        <v>3298270.0847223</v>
      </c>
      <c r="AI561" s="8">
        <v>2389373.54271918</v>
      </c>
      <c r="AJ561" s="8">
        <v>45191639.4527057</v>
      </c>
      <c r="AK561" s="8">
        <v>43170409.0740872</v>
      </c>
      <c r="AL561" s="8">
        <v>45250070.515162</v>
      </c>
      <c r="AM561" s="8">
        <v>6369699.12727073</v>
      </c>
      <c r="AN561" s="8">
        <v>6544800.91312973</v>
      </c>
      <c r="AO561" s="8">
        <v>6964272.86974037</v>
      </c>
      <c r="AP561" s="8">
        <v>17550463.9009492</v>
      </c>
      <c r="AQ561" s="8">
        <v>17173939.4826385</v>
      </c>
      <c r="AR561" s="8">
        <v>16658625.1393588</v>
      </c>
      <c r="AS561" s="8">
        <v>12559776.0037965</v>
      </c>
      <c r="AT561" s="8">
        <v>12150387.5559669</v>
      </c>
      <c r="AU561" s="8">
        <v>12522678.1542149</v>
      </c>
    </row>
    <row r="562" s="6" customFormat="1" spans="1:47">
      <c r="A562" s="8" t="s">
        <v>3332</v>
      </c>
      <c r="B562" s="9" t="s">
        <v>3333</v>
      </c>
      <c r="C562" s="8">
        <v>138.0543</v>
      </c>
      <c r="D562" s="8">
        <v>86.1</v>
      </c>
      <c r="E562" s="8">
        <v>138.0681</v>
      </c>
      <c r="F562" s="8">
        <v>5.10814109366128</v>
      </c>
      <c r="G562" s="8" t="s">
        <v>3334</v>
      </c>
      <c r="H562" s="8" t="s">
        <v>107</v>
      </c>
      <c r="I562" s="10" t="s">
        <v>264</v>
      </c>
      <c r="J562" s="10" t="s">
        <v>3335</v>
      </c>
      <c r="K562" s="8" t="s">
        <v>3336</v>
      </c>
      <c r="L562" s="8" t="s">
        <v>161</v>
      </c>
      <c r="M562" s="8" t="s">
        <v>3337</v>
      </c>
      <c r="N562" s="8" t="s">
        <v>3338</v>
      </c>
      <c r="O562" s="8" t="s">
        <v>58</v>
      </c>
      <c r="P562" s="8">
        <v>2</v>
      </c>
      <c r="Q562" s="8" t="s">
        <v>59</v>
      </c>
      <c r="R562" s="8">
        <v>12342285.4374824</v>
      </c>
      <c r="S562" s="8">
        <v>13238668.9456017</v>
      </c>
      <c r="T562" s="8">
        <v>12326209.6988778</v>
      </c>
      <c r="U562" s="8">
        <v>14555370.9246773</v>
      </c>
      <c r="V562" s="8">
        <v>14514160.2509438</v>
      </c>
      <c r="W562" s="8">
        <v>14627681.6932464</v>
      </c>
      <c r="X562" s="8">
        <v>12087281.6543786</v>
      </c>
      <c r="Y562" s="8">
        <v>11694472.009439</v>
      </c>
      <c r="Z562" s="8">
        <v>11484540.6954826</v>
      </c>
      <c r="AA562" s="8">
        <v>11093472.1668388</v>
      </c>
      <c r="AB562" s="8">
        <v>10794145.0737528</v>
      </c>
      <c r="AC562" s="8">
        <v>11277014.4282333</v>
      </c>
      <c r="AD562" s="8">
        <v>11468987.9543552</v>
      </c>
      <c r="AE562" s="8">
        <v>11662692.2059519</v>
      </c>
      <c r="AF562" s="8">
        <v>17797379.7998529</v>
      </c>
      <c r="AG562" s="8">
        <v>12559137.9684708</v>
      </c>
      <c r="AH562" s="8">
        <v>12042694.549083</v>
      </c>
      <c r="AI562" s="8">
        <v>12476229.1041144</v>
      </c>
      <c r="AJ562" s="8">
        <v>9872444.71911749</v>
      </c>
      <c r="AK562" s="8">
        <v>10147382.9319523</v>
      </c>
      <c r="AL562" s="8">
        <v>9990815.55492085</v>
      </c>
      <c r="AM562" s="8">
        <v>9058077.12670926</v>
      </c>
      <c r="AN562" s="8">
        <v>9211999.87139267</v>
      </c>
      <c r="AO562" s="8">
        <v>8707532.65855038</v>
      </c>
      <c r="AP562" s="8">
        <v>13192230.276052</v>
      </c>
      <c r="AQ562" s="8">
        <v>12903528.6470904</v>
      </c>
      <c r="AR562" s="8">
        <v>12761626.5408068</v>
      </c>
      <c r="AS562" s="8">
        <v>12925345.9238166</v>
      </c>
      <c r="AT562" s="8">
        <v>13321514.6575326</v>
      </c>
      <c r="AU562" s="8">
        <v>13347966.1179023</v>
      </c>
    </row>
    <row r="563" s="6" customFormat="1" spans="1:47">
      <c r="A563" s="8" t="s">
        <v>3339</v>
      </c>
      <c r="B563" s="9" t="s">
        <v>3340</v>
      </c>
      <c r="C563" s="8">
        <v>591.1258</v>
      </c>
      <c r="D563" s="8">
        <v>233.7</v>
      </c>
      <c r="E563" s="8">
        <v>591.0867</v>
      </c>
      <c r="F563" s="8">
        <v>19.2307347386797</v>
      </c>
      <c r="G563" s="8" t="s">
        <v>3341</v>
      </c>
      <c r="H563" s="8" t="s">
        <v>107</v>
      </c>
      <c r="I563" s="8" t="s">
        <v>55</v>
      </c>
      <c r="J563" s="8" t="s">
        <v>55</v>
      </c>
      <c r="K563" s="8" t="s">
        <v>3342</v>
      </c>
      <c r="L563" s="8" t="s">
        <v>3343</v>
      </c>
      <c r="M563" s="8" t="s">
        <v>55</v>
      </c>
      <c r="N563" s="8" t="s">
        <v>55</v>
      </c>
      <c r="O563" s="8" t="s">
        <v>58</v>
      </c>
      <c r="P563" s="8">
        <v>2</v>
      </c>
      <c r="Q563" s="8" t="s">
        <v>59</v>
      </c>
      <c r="R563" s="8">
        <v>15920074.8011331</v>
      </c>
      <c r="S563" s="8">
        <v>16064727.5463118</v>
      </c>
      <c r="T563" s="8">
        <v>12127791.4662001</v>
      </c>
      <c r="U563" s="8">
        <v>11461700.7943237</v>
      </c>
      <c r="V563" s="8">
        <v>9000623.17502164</v>
      </c>
      <c r="W563" s="8">
        <v>11920574.222696</v>
      </c>
      <c r="X563" s="8">
        <v>13390830.4346677</v>
      </c>
      <c r="Y563" s="8">
        <v>10591435.0480972</v>
      </c>
      <c r="Z563" s="8">
        <v>19644563.6580232</v>
      </c>
      <c r="AA563" s="8">
        <v>10043689.1937707</v>
      </c>
      <c r="AB563" s="8">
        <v>26517436.9035943</v>
      </c>
      <c r="AC563" s="8">
        <v>25627690.6289609</v>
      </c>
      <c r="AD563" s="8">
        <v>20571401.5734022</v>
      </c>
      <c r="AE563" s="8">
        <v>15676075.8880926</v>
      </c>
      <c r="AF563" s="8">
        <v>736100.400308261</v>
      </c>
      <c r="AG563" s="8">
        <v>643800.274901325</v>
      </c>
      <c r="AH563" s="8">
        <v>605674.672901124</v>
      </c>
      <c r="AI563" s="8">
        <v>711629.789844785</v>
      </c>
      <c r="AJ563" s="8">
        <v>19598868.6465952</v>
      </c>
      <c r="AK563" s="8">
        <v>42833788.2922418</v>
      </c>
      <c r="AL563" s="8">
        <v>19911325.8996331</v>
      </c>
      <c r="AM563" s="8">
        <v>7256872.63256824</v>
      </c>
      <c r="AN563" s="8">
        <v>7408557.39929176</v>
      </c>
      <c r="AO563" s="8">
        <v>4250259.42889691</v>
      </c>
      <c r="AP563" s="8">
        <v>29974541.7687413</v>
      </c>
      <c r="AQ563" s="8">
        <v>30145160.2421512</v>
      </c>
      <c r="AR563" s="8">
        <v>6357397.3670219</v>
      </c>
      <c r="AS563" s="8">
        <v>7869662.07299466</v>
      </c>
      <c r="AT563" s="8">
        <v>11003790.3912503</v>
      </c>
      <c r="AU563" s="8">
        <v>16591089.7879104</v>
      </c>
    </row>
    <row r="564" s="6" customFormat="1" spans="1:47">
      <c r="A564" s="8" t="s">
        <v>3344</v>
      </c>
      <c r="B564" s="9" t="s">
        <v>3345</v>
      </c>
      <c r="C564" s="8">
        <v>186.9552</v>
      </c>
      <c r="D564" s="8">
        <v>135.6</v>
      </c>
      <c r="E564" s="8">
        <v>186.162</v>
      </c>
      <c r="F564" s="8">
        <v>5.97615234558819</v>
      </c>
      <c r="G564" s="8" t="s">
        <v>3346</v>
      </c>
      <c r="H564" s="8" t="s">
        <v>51</v>
      </c>
      <c r="I564" s="10" t="s">
        <v>71</v>
      </c>
      <c r="J564" s="10" t="s">
        <v>306</v>
      </c>
      <c r="K564" s="8" t="s">
        <v>3347</v>
      </c>
      <c r="L564" s="8" t="s">
        <v>55</v>
      </c>
      <c r="M564" s="8" t="s">
        <v>3348</v>
      </c>
      <c r="N564" s="8" t="s">
        <v>3349</v>
      </c>
      <c r="O564" s="8" t="s">
        <v>58</v>
      </c>
      <c r="P564" s="8">
        <v>2</v>
      </c>
      <c r="Q564" s="8" t="s">
        <v>59</v>
      </c>
      <c r="R564" s="8">
        <v>128152615.686414</v>
      </c>
      <c r="S564" s="8">
        <v>126575314.511225</v>
      </c>
      <c r="T564" s="8">
        <v>117868797.586313</v>
      </c>
      <c r="U564" s="8">
        <v>83191607.6934413</v>
      </c>
      <c r="V564" s="8">
        <v>76138810.1497953</v>
      </c>
      <c r="W564" s="8">
        <v>75667065.8506473</v>
      </c>
      <c r="X564" s="8">
        <v>47436502.6852034</v>
      </c>
      <c r="Y564" s="8">
        <v>48126032.685628</v>
      </c>
      <c r="Z564" s="8">
        <v>50183059.9191211</v>
      </c>
      <c r="AA564" s="8">
        <v>41637954.4048403</v>
      </c>
      <c r="AB564" s="8">
        <v>40961585.3785956</v>
      </c>
      <c r="AC564" s="8">
        <v>40658815.7921015</v>
      </c>
      <c r="AD564" s="8">
        <v>8049076.59859528</v>
      </c>
      <c r="AE564" s="8">
        <v>7244134.6949533</v>
      </c>
      <c r="AF564" s="8">
        <v>7105514.32263157</v>
      </c>
      <c r="AG564" s="8">
        <v>47106855.0255965</v>
      </c>
      <c r="AH564" s="8">
        <v>44687081.7118265</v>
      </c>
      <c r="AI564" s="8">
        <v>51550909.7900268</v>
      </c>
      <c r="AJ564" s="8">
        <v>15677977.290242</v>
      </c>
      <c r="AK564" s="8">
        <v>13281383.3295316</v>
      </c>
      <c r="AL564" s="8">
        <v>11374082.6948846</v>
      </c>
      <c r="AM564" s="8">
        <v>31161691.0692117</v>
      </c>
      <c r="AN564" s="8">
        <v>29813368.7954966</v>
      </c>
      <c r="AO564" s="8">
        <v>31567555.3683858</v>
      </c>
      <c r="AP564" s="8">
        <v>22718732.023657</v>
      </c>
      <c r="AQ564" s="8">
        <v>24684357.5687792</v>
      </c>
      <c r="AR564" s="8">
        <v>24388921.3628591</v>
      </c>
      <c r="AS564" s="8">
        <v>37309295.023732</v>
      </c>
      <c r="AT564" s="8">
        <v>38930963.562472</v>
      </c>
      <c r="AU564" s="8">
        <v>41501910.9138031</v>
      </c>
    </row>
    <row r="565" s="6" customFormat="1" spans="1:47">
      <c r="A565" s="8" t="s">
        <v>3350</v>
      </c>
      <c r="B565" s="9" t="s">
        <v>3351</v>
      </c>
      <c r="C565" s="8">
        <v>113.0345</v>
      </c>
      <c r="D565" s="8">
        <v>70.7</v>
      </c>
      <c r="E565" s="8">
        <v>112.0273</v>
      </c>
      <c r="F565" s="8">
        <v>0.672361093357076</v>
      </c>
      <c r="G565" s="8" t="s">
        <v>3352</v>
      </c>
      <c r="H565" s="8" t="s">
        <v>51</v>
      </c>
      <c r="I565" s="8" t="s">
        <v>757</v>
      </c>
      <c r="J565" s="8" t="s">
        <v>844</v>
      </c>
      <c r="K565" s="8" t="s">
        <v>3353</v>
      </c>
      <c r="L565" s="8" t="s">
        <v>1601</v>
      </c>
      <c r="M565" s="8" t="s">
        <v>3354</v>
      </c>
      <c r="N565" s="8" t="s">
        <v>3355</v>
      </c>
      <c r="O565" s="8" t="s">
        <v>58</v>
      </c>
      <c r="P565" s="8">
        <v>2</v>
      </c>
      <c r="Q565" s="8" t="s">
        <v>59</v>
      </c>
      <c r="R565" s="8">
        <v>45469610.7907559</v>
      </c>
      <c r="S565" s="8">
        <v>42898159.9215966</v>
      </c>
      <c r="T565" s="8">
        <v>54842331.0809523</v>
      </c>
      <c r="U565" s="8">
        <v>54512490.1854673</v>
      </c>
      <c r="V565" s="8">
        <v>50396369.7554998</v>
      </c>
      <c r="W565" s="8">
        <v>56676232.5703423</v>
      </c>
      <c r="X565" s="8">
        <v>51175490.7388791</v>
      </c>
      <c r="Y565" s="8">
        <v>47684272.5333788</v>
      </c>
      <c r="Z565" s="8">
        <v>34817309.531797</v>
      </c>
      <c r="AA565" s="8">
        <v>54515729.2229208</v>
      </c>
      <c r="AB565" s="8">
        <v>55655422.1594982</v>
      </c>
      <c r="AC565" s="8">
        <v>45352217.0940299</v>
      </c>
      <c r="AD565" s="8">
        <v>46879401.4916238</v>
      </c>
      <c r="AE565" s="8">
        <v>43084023.2141103</v>
      </c>
      <c r="AF565" s="8">
        <v>49698577.9711097</v>
      </c>
      <c r="AG565" s="8">
        <v>55065500.1944096</v>
      </c>
      <c r="AH565" s="8">
        <v>43640371.4185056</v>
      </c>
      <c r="AI565" s="8">
        <v>44027507.2234428</v>
      </c>
      <c r="AJ565" s="8">
        <v>48261897.71912</v>
      </c>
      <c r="AK565" s="8">
        <v>49567287.3362062</v>
      </c>
      <c r="AL565" s="8">
        <v>41880691.4042417</v>
      </c>
      <c r="AM565" s="8">
        <v>41883540.3085305</v>
      </c>
      <c r="AN565" s="8">
        <v>41967569.8174364</v>
      </c>
      <c r="AO565" s="8">
        <v>45952938.4445363</v>
      </c>
      <c r="AP565" s="8">
        <v>46501480.4057893</v>
      </c>
      <c r="AQ565" s="8">
        <v>52412806.6272033</v>
      </c>
      <c r="AR565" s="8">
        <v>47867194.7976848</v>
      </c>
      <c r="AS565" s="8">
        <v>45691326.4643702</v>
      </c>
      <c r="AT565" s="8">
        <v>44202742.4637305</v>
      </c>
      <c r="AU565" s="8">
        <v>48272510.6000775</v>
      </c>
    </row>
    <row r="566" s="6" customFormat="1" spans="1:47">
      <c r="A566" s="8" t="s">
        <v>3356</v>
      </c>
      <c r="B566" s="9" t="s">
        <v>3357</v>
      </c>
      <c r="C566" s="8">
        <v>156.9641</v>
      </c>
      <c r="D566" s="8">
        <v>33.5</v>
      </c>
      <c r="E566" s="8">
        <v>156.0171</v>
      </c>
      <c r="F566" s="8">
        <v>11.4459704161519</v>
      </c>
      <c r="G566" s="8" t="s">
        <v>3358</v>
      </c>
      <c r="H566" s="8" t="s">
        <v>51</v>
      </c>
      <c r="I566" s="8" t="s">
        <v>55</v>
      </c>
      <c r="J566" s="8" t="s">
        <v>55</v>
      </c>
      <c r="K566" s="8" t="s">
        <v>3359</v>
      </c>
      <c r="L566" s="8" t="s">
        <v>55</v>
      </c>
      <c r="M566" s="8" t="s">
        <v>3360</v>
      </c>
      <c r="N566" s="8" t="s">
        <v>55</v>
      </c>
      <c r="O566" s="8" t="s">
        <v>58</v>
      </c>
      <c r="P566" s="8">
        <v>2</v>
      </c>
      <c r="Q566" s="8" t="s">
        <v>59</v>
      </c>
      <c r="R566" s="8">
        <v>7403532.67177757</v>
      </c>
      <c r="S566" s="8">
        <v>1884630.29183285</v>
      </c>
      <c r="T566" s="8">
        <v>8678674.85112066</v>
      </c>
      <c r="U566" s="8">
        <v>10157573.5791108</v>
      </c>
      <c r="V566" s="8">
        <v>8361565.54198884</v>
      </c>
      <c r="W566" s="8">
        <v>8961418.33263925</v>
      </c>
      <c r="X566" s="8">
        <v>9521523.55025433</v>
      </c>
      <c r="Y566" s="8">
        <v>9997661.06027118</v>
      </c>
      <c r="Z566" s="8">
        <v>13284866.5917868</v>
      </c>
      <c r="AA566" s="8">
        <v>7811092.77218457</v>
      </c>
      <c r="AB566" s="8">
        <v>9030902.210836</v>
      </c>
      <c r="AC566" s="8">
        <v>7166686.9719056</v>
      </c>
      <c r="AD566" s="8">
        <v>9862507.29683296</v>
      </c>
      <c r="AE566" s="8">
        <v>10993543.9820431</v>
      </c>
      <c r="AF566" s="8">
        <v>773159.466098415</v>
      </c>
      <c r="AG566" s="8">
        <v>11278452.576867</v>
      </c>
      <c r="AH566" s="8">
        <v>9117649.23591414</v>
      </c>
      <c r="AI566" s="8">
        <v>10819444.8503924</v>
      </c>
      <c r="AJ566" s="8">
        <v>11014785.6771585</v>
      </c>
      <c r="AK566" s="8">
        <v>11789430.6004516</v>
      </c>
      <c r="AL566" s="8">
        <v>13352797.5698927</v>
      </c>
      <c r="AM566" s="8">
        <v>9173108.29315743</v>
      </c>
      <c r="AN566" s="8">
        <v>7483437.4646151</v>
      </c>
      <c r="AO566" s="8">
        <v>8128394.94203514</v>
      </c>
      <c r="AP566" s="8">
        <v>11716489.6649949</v>
      </c>
      <c r="AQ566" s="8">
        <v>11905434.6552728</v>
      </c>
      <c r="AR566" s="8">
        <v>12989234.9387631</v>
      </c>
      <c r="AS566" s="8">
        <v>10861060.7653607</v>
      </c>
      <c r="AT566" s="8">
        <v>8336084.15553304</v>
      </c>
      <c r="AU566" s="8">
        <v>12750968.9845067</v>
      </c>
    </row>
    <row r="567" s="6" customFormat="1" spans="1:47">
      <c r="A567" s="8" t="s">
        <v>3361</v>
      </c>
      <c r="B567" s="9" t="s">
        <v>3362</v>
      </c>
      <c r="C567" s="8">
        <v>169.0485</v>
      </c>
      <c r="D567" s="8">
        <v>231.1</v>
      </c>
      <c r="E567" s="8">
        <v>168.0283</v>
      </c>
      <c r="F567" s="8">
        <v>8.70879150066951</v>
      </c>
      <c r="G567" s="8" t="s">
        <v>3363</v>
      </c>
      <c r="H567" s="8" t="s">
        <v>51</v>
      </c>
      <c r="I567" s="8" t="s">
        <v>727</v>
      </c>
      <c r="J567" s="8" t="s">
        <v>728</v>
      </c>
      <c r="K567" s="8" t="s">
        <v>3364</v>
      </c>
      <c r="L567" s="8" t="s">
        <v>3365</v>
      </c>
      <c r="M567" s="8" t="s">
        <v>3366</v>
      </c>
      <c r="N567" s="8" t="s">
        <v>3367</v>
      </c>
      <c r="O567" s="8" t="s">
        <v>58</v>
      </c>
      <c r="P567" s="8">
        <v>2</v>
      </c>
      <c r="Q567" s="8" t="s">
        <v>59</v>
      </c>
      <c r="R567" s="8">
        <v>748064905.349994</v>
      </c>
      <c r="S567" s="8">
        <v>645507059.636649</v>
      </c>
      <c r="T567" s="8">
        <v>772553542.852331</v>
      </c>
      <c r="U567" s="8">
        <v>516761163.041025</v>
      </c>
      <c r="V567" s="8">
        <v>361880291.910091</v>
      </c>
      <c r="W567" s="8">
        <v>495793435.417459</v>
      </c>
      <c r="X567" s="8">
        <v>323002497.915492</v>
      </c>
      <c r="Y567" s="8">
        <v>368113127.695702</v>
      </c>
      <c r="Z567" s="8">
        <v>271697136.114894</v>
      </c>
      <c r="AA567" s="8">
        <v>281616788.798191</v>
      </c>
      <c r="AB567" s="8">
        <v>306654511.623599</v>
      </c>
      <c r="AC567" s="8">
        <v>274100499.213719</v>
      </c>
      <c r="AD567" s="8">
        <v>240154993.340977</v>
      </c>
      <c r="AE567" s="8">
        <v>257620520.285444</v>
      </c>
      <c r="AF567" s="8">
        <v>646981549.886606</v>
      </c>
      <c r="AG567" s="8">
        <v>324827325.967701</v>
      </c>
      <c r="AH567" s="8">
        <v>250545831.889094</v>
      </c>
      <c r="AI567" s="8">
        <v>278625773.909516</v>
      </c>
      <c r="AJ567" s="8">
        <v>254266438.098806</v>
      </c>
      <c r="AK567" s="8">
        <v>224348739.744624</v>
      </c>
      <c r="AL567" s="8">
        <v>225256461.974185</v>
      </c>
      <c r="AM567" s="8">
        <v>258747003.965186</v>
      </c>
      <c r="AN567" s="8">
        <v>250022524.877442</v>
      </c>
      <c r="AO567" s="8">
        <v>251631548.255375</v>
      </c>
      <c r="AP567" s="8">
        <v>256146399.607865</v>
      </c>
      <c r="AQ567" s="8">
        <v>242169661.890334</v>
      </c>
      <c r="AR567" s="8">
        <v>231362418.726568</v>
      </c>
      <c r="AS567" s="8">
        <v>321306659.997607</v>
      </c>
      <c r="AT567" s="8">
        <v>260637424.205602</v>
      </c>
      <c r="AU567" s="8">
        <v>246589009.922766</v>
      </c>
    </row>
    <row r="568" s="6" customFormat="1" spans="1:47">
      <c r="A568" s="8" t="s">
        <v>3368</v>
      </c>
      <c r="B568" s="9" t="s">
        <v>3369</v>
      </c>
      <c r="C568" s="8">
        <v>243.0612</v>
      </c>
      <c r="D568" s="8">
        <v>71.7</v>
      </c>
      <c r="E568" s="8">
        <v>244.0695</v>
      </c>
      <c r="F568" s="8">
        <v>4.21293073502724</v>
      </c>
      <c r="G568" s="8" t="s">
        <v>3370</v>
      </c>
      <c r="H568" s="8" t="s">
        <v>140</v>
      </c>
      <c r="I568" s="8" t="s">
        <v>1475</v>
      </c>
      <c r="J568" s="8" t="s">
        <v>55</v>
      </c>
      <c r="K568" s="8" t="s">
        <v>3371</v>
      </c>
      <c r="L568" s="8" t="s">
        <v>1477</v>
      </c>
      <c r="M568" s="8" t="s">
        <v>3372</v>
      </c>
      <c r="N568" s="8" t="s">
        <v>3373</v>
      </c>
      <c r="O568" s="8" t="s">
        <v>58</v>
      </c>
      <c r="P568" s="8">
        <v>2</v>
      </c>
      <c r="Q568" s="8" t="s">
        <v>145</v>
      </c>
      <c r="R568" s="8">
        <v>92652792.4472827</v>
      </c>
      <c r="S568" s="8">
        <v>81691616.9486392</v>
      </c>
      <c r="T568" s="8">
        <v>98312496.3914587</v>
      </c>
      <c r="U568" s="8">
        <v>96044165.4786059</v>
      </c>
      <c r="V568" s="8">
        <v>98968409.4694853</v>
      </c>
      <c r="W568" s="8">
        <v>103300030.792211</v>
      </c>
      <c r="X568" s="8">
        <v>84539063.4268619</v>
      </c>
      <c r="Y568" s="8">
        <v>87348370.3003501</v>
      </c>
      <c r="Z568" s="8">
        <v>81645142.5686832</v>
      </c>
      <c r="AA568" s="8">
        <v>45245667.9960903</v>
      </c>
      <c r="AB568" s="8">
        <v>50208683.8720422</v>
      </c>
      <c r="AC568" s="8">
        <v>47095223.7650723</v>
      </c>
      <c r="AD568" s="8">
        <v>78325858.9917696</v>
      </c>
      <c r="AE568" s="8">
        <v>83483842.0185967</v>
      </c>
      <c r="AF568" s="8">
        <v>90481671.7020179</v>
      </c>
      <c r="AG568" s="8">
        <v>101967652.654613</v>
      </c>
      <c r="AH568" s="8">
        <v>102595796.662017</v>
      </c>
      <c r="AI568" s="8">
        <v>98806234.3035532</v>
      </c>
      <c r="AJ568" s="8">
        <v>56904033.1694814</v>
      </c>
      <c r="AK568" s="8">
        <v>48045612.999285</v>
      </c>
      <c r="AL568" s="8">
        <v>44400867.9680655</v>
      </c>
      <c r="AM568" s="8">
        <v>111078520.730284</v>
      </c>
      <c r="AN568" s="8">
        <v>93032246.1627959</v>
      </c>
      <c r="AO568" s="8">
        <v>124676729.998006</v>
      </c>
      <c r="AP568" s="8">
        <v>97838509.4250037</v>
      </c>
      <c r="AQ568" s="8">
        <v>98546218.3992373</v>
      </c>
      <c r="AR568" s="8">
        <v>95450084.6565824</v>
      </c>
      <c r="AS568" s="8">
        <v>66418173.9158926</v>
      </c>
      <c r="AT568" s="8">
        <v>76582594.7203673</v>
      </c>
      <c r="AU568" s="8">
        <v>69208139.7059326</v>
      </c>
    </row>
    <row r="569" s="6" customFormat="1" spans="1:47">
      <c r="A569" s="8" t="s">
        <v>3374</v>
      </c>
      <c r="B569" s="9" t="s">
        <v>3375</v>
      </c>
      <c r="C569" s="8">
        <v>606.0685</v>
      </c>
      <c r="D569" s="8">
        <v>41.2</v>
      </c>
      <c r="E569" s="8">
        <v>607.0816</v>
      </c>
      <c r="F569" s="8">
        <v>9.56987535240985</v>
      </c>
      <c r="G569" s="8" t="s">
        <v>3376</v>
      </c>
      <c r="H569" s="8" t="s">
        <v>140</v>
      </c>
      <c r="I569" s="8" t="s">
        <v>3377</v>
      </c>
      <c r="J569" s="8" t="s">
        <v>3378</v>
      </c>
      <c r="K569" s="8" t="s">
        <v>3379</v>
      </c>
      <c r="L569" s="8" t="s">
        <v>3380</v>
      </c>
      <c r="M569" s="8" t="s">
        <v>3381</v>
      </c>
      <c r="N569" s="8" t="s">
        <v>3382</v>
      </c>
      <c r="O569" s="8" t="s">
        <v>58</v>
      </c>
      <c r="P569" s="8">
        <v>2</v>
      </c>
      <c r="Q569" s="8" t="s">
        <v>145</v>
      </c>
      <c r="R569" s="8">
        <v>14292909.0480461</v>
      </c>
      <c r="S569" s="8">
        <v>14030825.9927404</v>
      </c>
      <c r="T569" s="8">
        <v>9753829.68759679</v>
      </c>
      <c r="U569" s="8">
        <v>4914796.06712694</v>
      </c>
      <c r="V569" s="8">
        <v>6200537.61087506</v>
      </c>
      <c r="W569" s="8">
        <v>5375553.01169944</v>
      </c>
      <c r="X569" s="8">
        <v>5497996.75104713</v>
      </c>
      <c r="Y569" s="8">
        <v>6669491.53149258</v>
      </c>
      <c r="Z569" s="8">
        <v>5408644.12723172</v>
      </c>
      <c r="AA569" s="8">
        <v>1499730.90926314</v>
      </c>
      <c r="AB569" s="8">
        <v>2929882.08370078</v>
      </c>
      <c r="AC569" s="8">
        <v>2911879.07542116</v>
      </c>
      <c r="AD569" s="8">
        <v>10200433.6357482</v>
      </c>
      <c r="AE569" s="8">
        <v>5380541.97552544</v>
      </c>
      <c r="AF569" s="8">
        <v>11179634.195083</v>
      </c>
      <c r="AG569" s="8">
        <v>2363756.92889771</v>
      </c>
      <c r="AH569" s="8">
        <v>2477796.92294897</v>
      </c>
      <c r="AI569" s="8">
        <v>2510333.04840232</v>
      </c>
      <c r="AJ569" s="8">
        <v>2725613.12395876</v>
      </c>
      <c r="AK569" s="8">
        <v>2372927.86591762</v>
      </c>
      <c r="AL569" s="8">
        <v>2880887.0404247</v>
      </c>
      <c r="AM569" s="8">
        <v>7220207.65789296</v>
      </c>
      <c r="AN569" s="8">
        <v>7136274.60583103</v>
      </c>
      <c r="AO569" s="8">
        <v>7196797.1125</v>
      </c>
      <c r="AP569" s="8">
        <v>4122271.73054426</v>
      </c>
      <c r="AQ569" s="8">
        <v>8750718.64681924</v>
      </c>
      <c r="AR569" s="8">
        <v>7752660.43463479</v>
      </c>
      <c r="AS569" s="8">
        <v>4349198.22480493</v>
      </c>
      <c r="AT569" s="8">
        <v>6202183.22344225</v>
      </c>
      <c r="AU569" s="8">
        <v>3945997.73283489</v>
      </c>
    </row>
    <row r="570" s="6" customFormat="1" spans="1:47">
      <c r="A570" s="8" t="s">
        <v>3383</v>
      </c>
      <c r="B570" s="9" t="s">
        <v>3384</v>
      </c>
      <c r="C570" s="8">
        <v>137.0355</v>
      </c>
      <c r="D570" s="8">
        <v>70.3</v>
      </c>
      <c r="E570" s="8">
        <v>138.0429</v>
      </c>
      <c r="F570" s="8">
        <v>0.904875014135526</v>
      </c>
      <c r="G570" s="8" t="s">
        <v>3385</v>
      </c>
      <c r="H570" s="8" t="s">
        <v>140</v>
      </c>
      <c r="I570" s="8" t="s">
        <v>1031</v>
      </c>
      <c r="J570" s="8" t="s">
        <v>1032</v>
      </c>
      <c r="K570" s="8" t="s">
        <v>3386</v>
      </c>
      <c r="L570" s="8" t="s">
        <v>161</v>
      </c>
      <c r="M570" s="8" t="s">
        <v>3387</v>
      </c>
      <c r="N570" s="8" t="s">
        <v>3388</v>
      </c>
      <c r="O570" s="8" t="s">
        <v>58</v>
      </c>
      <c r="P570" s="8">
        <v>2</v>
      </c>
      <c r="Q570" s="8" t="s">
        <v>145</v>
      </c>
      <c r="R570" s="8">
        <v>3666964.62230341</v>
      </c>
      <c r="S570" s="8">
        <v>7519376.89998632</v>
      </c>
      <c r="T570" s="8">
        <v>3676406.27201859</v>
      </c>
      <c r="U570" s="8">
        <v>1978263.47710737</v>
      </c>
      <c r="V570" s="8">
        <v>2347730.16739101</v>
      </c>
      <c r="W570" s="8">
        <v>2864421.52038534</v>
      </c>
      <c r="X570" s="8">
        <v>5227442.29660475</v>
      </c>
      <c r="Y570" s="8">
        <v>5258962.99085624</v>
      </c>
      <c r="Z570" s="8">
        <v>4645196.87464601</v>
      </c>
      <c r="AA570" s="8">
        <v>3885249.98253065</v>
      </c>
      <c r="AB570" s="8">
        <v>4258631.71715131</v>
      </c>
      <c r="AC570" s="8">
        <v>4027684.55951231</v>
      </c>
      <c r="AD570" s="8">
        <v>6042684.38636452</v>
      </c>
      <c r="AE570" s="8">
        <v>7772324.82108753</v>
      </c>
      <c r="AF570" s="8">
        <v>6700534.14543432</v>
      </c>
      <c r="AG570" s="8">
        <v>3571286.78208514</v>
      </c>
      <c r="AH570" s="8">
        <v>4610669.28515802</v>
      </c>
      <c r="AI570" s="8">
        <v>4097539.92261859</v>
      </c>
      <c r="AJ570" s="8">
        <v>16025056.7993685</v>
      </c>
      <c r="AK570" s="8">
        <v>5517985.66257029</v>
      </c>
      <c r="AL570" s="8">
        <v>5632516.58513618</v>
      </c>
      <c r="AM570" s="8">
        <v>3072375.32178387</v>
      </c>
      <c r="AN570" s="8">
        <v>4284398.48212685</v>
      </c>
      <c r="AO570" s="8">
        <v>2099264.71269765</v>
      </c>
      <c r="AP570" s="8">
        <v>4330840.51152369</v>
      </c>
      <c r="AQ570" s="8">
        <v>5755526.95692482</v>
      </c>
      <c r="AR570" s="8">
        <v>5745587.87118271</v>
      </c>
      <c r="AS570" s="8">
        <v>5457398.00498273</v>
      </c>
      <c r="AT570" s="8">
        <v>5397692.96203331</v>
      </c>
      <c r="AU570" s="8">
        <v>2636308.70539619</v>
      </c>
    </row>
    <row r="571" s="6" customFormat="1" spans="1:47">
      <c r="A571" s="8" t="s">
        <v>3389</v>
      </c>
      <c r="B571" s="9" t="s">
        <v>3390</v>
      </c>
      <c r="C571" s="8">
        <v>375.2883</v>
      </c>
      <c r="D571" s="8">
        <v>518</v>
      </c>
      <c r="E571" s="8">
        <v>392.2927</v>
      </c>
      <c r="F571" s="8">
        <v>4.26338897321412</v>
      </c>
      <c r="G571" s="8" t="s">
        <v>1337</v>
      </c>
      <c r="H571" s="8" t="s">
        <v>89</v>
      </c>
      <c r="I571" s="10" t="s">
        <v>124</v>
      </c>
      <c r="J571" s="10" t="s">
        <v>443</v>
      </c>
      <c r="K571" s="8" t="s">
        <v>3391</v>
      </c>
      <c r="L571" s="8" t="s">
        <v>293</v>
      </c>
      <c r="M571" s="8" t="s">
        <v>3392</v>
      </c>
      <c r="N571" s="8" t="s">
        <v>3393</v>
      </c>
      <c r="O571" s="8" t="s">
        <v>58</v>
      </c>
      <c r="P571" s="8">
        <v>2</v>
      </c>
      <c r="Q571" s="8" t="s">
        <v>59</v>
      </c>
      <c r="R571" s="8">
        <v>18858650.2075071</v>
      </c>
      <c r="S571" s="8">
        <v>18105257.6575305</v>
      </c>
      <c r="T571" s="8">
        <v>18016541.4322556</v>
      </c>
      <c r="U571" s="8">
        <v>27458270.5895742</v>
      </c>
      <c r="V571" s="8">
        <v>29509102.2542353</v>
      </c>
      <c r="W571" s="8">
        <v>25173191.9764737</v>
      </c>
      <c r="X571" s="8">
        <v>4578839.45538984</v>
      </c>
      <c r="Y571" s="8">
        <v>3711889.93281311</v>
      </c>
      <c r="Z571" s="8">
        <v>3869861.70731009</v>
      </c>
      <c r="AA571" s="8">
        <v>12675876.5612297</v>
      </c>
      <c r="AB571" s="8">
        <v>12961928.7585359</v>
      </c>
      <c r="AC571" s="8">
        <v>14123914.4124448</v>
      </c>
      <c r="AD571" s="8">
        <v>2254964.90114959</v>
      </c>
      <c r="AE571" s="8">
        <v>8109907.41104053</v>
      </c>
      <c r="AF571" s="8">
        <v>7522820.71657016</v>
      </c>
      <c r="AG571" s="8">
        <v>46250945.537666</v>
      </c>
      <c r="AH571" s="8">
        <v>61182166.2999661</v>
      </c>
      <c r="AI571" s="8">
        <v>17887126.3395926</v>
      </c>
      <c r="AJ571" s="8">
        <v>5349716.930211</v>
      </c>
      <c r="AK571" s="8">
        <v>1609951.28417528</v>
      </c>
      <c r="AL571" s="8">
        <v>5320700.18141711</v>
      </c>
      <c r="AM571" s="8">
        <v>17799392.1508241</v>
      </c>
      <c r="AN571" s="8">
        <v>18462041.0560957</v>
      </c>
      <c r="AO571" s="8">
        <v>19302965.4760951</v>
      </c>
      <c r="AP571" s="8">
        <v>151817.840328765</v>
      </c>
      <c r="AQ571" s="8">
        <v>204407.608870245</v>
      </c>
      <c r="AR571" s="8">
        <v>316163.154325564</v>
      </c>
      <c r="AS571" s="8">
        <v>7418686.06192225</v>
      </c>
      <c r="AT571" s="8">
        <v>8059704.2497792</v>
      </c>
      <c r="AU571" s="8">
        <v>2234999.49072813</v>
      </c>
    </row>
    <row r="572" s="6" customFormat="1" spans="1:47">
      <c r="A572" s="8" t="s">
        <v>3394</v>
      </c>
      <c r="B572" s="9" t="s">
        <v>3395</v>
      </c>
      <c r="C572" s="8">
        <v>439.3523</v>
      </c>
      <c r="D572" s="8">
        <v>652</v>
      </c>
      <c r="E572" s="8">
        <v>456.3603</v>
      </c>
      <c r="F572" s="8">
        <v>1.28826001364298</v>
      </c>
      <c r="G572" s="8" t="s">
        <v>1260</v>
      </c>
      <c r="H572" s="8" t="s">
        <v>89</v>
      </c>
      <c r="I572" s="10" t="s">
        <v>52</v>
      </c>
      <c r="J572" s="10" t="s">
        <v>208</v>
      </c>
      <c r="K572" s="8" t="s">
        <v>3396</v>
      </c>
      <c r="L572" s="8" t="s">
        <v>55</v>
      </c>
      <c r="M572" s="8" t="s">
        <v>3397</v>
      </c>
      <c r="N572" s="8" t="s">
        <v>3398</v>
      </c>
      <c r="O572" s="8" t="s">
        <v>77</v>
      </c>
      <c r="P572" s="8">
        <v>2</v>
      </c>
      <c r="Q572" s="8" t="s">
        <v>59</v>
      </c>
      <c r="R572" s="8">
        <v>396118778.623533</v>
      </c>
      <c r="S572" s="8">
        <v>577180329.886652</v>
      </c>
      <c r="T572" s="8">
        <v>788054139.978812</v>
      </c>
      <c r="U572" s="8">
        <v>7433202466.04608</v>
      </c>
      <c r="V572" s="8">
        <v>4493324173.43367</v>
      </c>
      <c r="W572" s="8">
        <v>706140145.676643</v>
      </c>
      <c r="X572" s="8">
        <v>298521050.728387</v>
      </c>
      <c r="Y572" s="8">
        <v>53953358.6183182</v>
      </c>
      <c r="Z572" s="8">
        <v>156495379.096379</v>
      </c>
      <c r="AA572" s="8">
        <v>785378547.822503</v>
      </c>
      <c r="AB572" s="8">
        <v>507963771.227587</v>
      </c>
      <c r="AC572" s="8">
        <v>385163434.578223</v>
      </c>
      <c r="AD572" s="8">
        <v>1313813670.4966</v>
      </c>
      <c r="AE572" s="8">
        <v>191237724.434009</v>
      </c>
      <c r="AF572" s="8">
        <v>329405272.323941</v>
      </c>
      <c r="AG572" s="8">
        <v>903293129.630605</v>
      </c>
      <c r="AH572" s="8">
        <v>915473575.342834</v>
      </c>
      <c r="AI572" s="8">
        <v>546258860.915388</v>
      </c>
      <c r="AJ572" s="8">
        <v>155715447.387948</v>
      </c>
      <c r="AK572" s="8">
        <v>412958866.145342</v>
      </c>
      <c r="AL572" s="8">
        <v>416664917.430224</v>
      </c>
      <c r="AM572" s="8">
        <v>1379933585.06438</v>
      </c>
      <c r="AN572" s="8">
        <v>2659718988.04141</v>
      </c>
      <c r="AO572" s="8">
        <v>1332945659.96387</v>
      </c>
      <c r="AP572" s="8">
        <v>51758320.8797786</v>
      </c>
      <c r="AQ572" s="8">
        <v>179091023.281577</v>
      </c>
      <c r="AR572" s="8">
        <v>200733055.584266</v>
      </c>
      <c r="AS572" s="8">
        <v>70969192.3260943</v>
      </c>
      <c r="AT572" s="8">
        <v>120406717.55656</v>
      </c>
      <c r="AU572" s="8">
        <v>44924523.8046296</v>
      </c>
    </row>
    <row r="573" s="6" customFormat="1" spans="1:47">
      <c r="A573" s="8" t="s">
        <v>3399</v>
      </c>
      <c r="B573" s="9" t="s">
        <v>3400</v>
      </c>
      <c r="C573" s="8">
        <v>169.049</v>
      </c>
      <c r="D573" s="8">
        <v>364</v>
      </c>
      <c r="E573" s="8">
        <v>168.0423</v>
      </c>
      <c r="F573" s="8">
        <v>3.40729610938395</v>
      </c>
      <c r="G573" s="8" t="s">
        <v>194</v>
      </c>
      <c r="H573" s="8" t="s">
        <v>51</v>
      </c>
      <c r="I573" s="10" t="s">
        <v>99</v>
      </c>
      <c r="J573" s="10" t="s">
        <v>503</v>
      </c>
      <c r="K573" s="8" t="s">
        <v>3401</v>
      </c>
      <c r="L573" s="8" t="s">
        <v>202</v>
      </c>
      <c r="M573" s="8" t="s">
        <v>3402</v>
      </c>
      <c r="N573" s="8" t="s">
        <v>3403</v>
      </c>
      <c r="O573" s="8" t="s">
        <v>58</v>
      </c>
      <c r="P573" s="8">
        <v>2</v>
      </c>
      <c r="Q573" s="8" t="s">
        <v>59</v>
      </c>
      <c r="R573" s="8">
        <v>26331953.9825033</v>
      </c>
      <c r="S573" s="8">
        <v>26398135.9332381</v>
      </c>
      <c r="T573" s="8">
        <v>26863290.2784672</v>
      </c>
      <c r="U573" s="8">
        <v>64150903.8878119</v>
      </c>
      <c r="V573" s="8">
        <v>77467340.0865538</v>
      </c>
      <c r="W573" s="8">
        <v>53628776.1773662</v>
      </c>
      <c r="X573" s="8">
        <v>71102992.4234602</v>
      </c>
      <c r="Y573" s="8">
        <v>67571375.4711735</v>
      </c>
      <c r="Z573" s="8">
        <v>71906288.8057606</v>
      </c>
      <c r="AA573" s="8">
        <v>31846345.4295536</v>
      </c>
      <c r="AB573" s="8">
        <v>33796285.2013324</v>
      </c>
      <c r="AC573" s="8">
        <v>45799741.7875814</v>
      </c>
      <c r="AD573" s="8">
        <v>73127297.408731</v>
      </c>
      <c r="AE573" s="8">
        <v>63483893.899259</v>
      </c>
      <c r="AF573" s="8">
        <v>70078816.2428306</v>
      </c>
      <c r="AG573" s="8">
        <v>23625517.6479136</v>
      </c>
      <c r="AH573" s="8">
        <v>23441667.3146271</v>
      </c>
      <c r="AI573" s="8">
        <v>23718706.5188967</v>
      </c>
      <c r="AJ573" s="8">
        <v>60491876.0904583</v>
      </c>
      <c r="AK573" s="8">
        <v>47354787.8280664</v>
      </c>
      <c r="AL573" s="8">
        <v>48846867.2293552</v>
      </c>
      <c r="AM573" s="8">
        <v>86076391.2247836</v>
      </c>
      <c r="AN573" s="8">
        <v>85594799.9951293</v>
      </c>
      <c r="AO573" s="8">
        <v>84411941.0693334</v>
      </c>
      <c r="AP573" s="8">
        <v>79924274.1936177</v>
      </c>
      <c r="AQ573" s="8">
        <v>82169966.2926917</v>
      </c>
      <c r="AR573" s="8">
        <v>80839946.8033625</v>
      </c>
      <c r="AS573" s="8">
        <v>85191739.3738082</v>
      </c>
      <c r="AT573" s="8">
        <v>83816707.1379518</v>
      </c>
      <c r="AU573" s="8">
        <v>85420939.6660265</v>
      </c>
    </row>
    <row r="574" s="6" customFormat="1" spans="1:47">
      <c r="A574" s="8" t="s">
        <v>3404</v>
      </c>
      <c r="B574" s="9" t="s">
        <v>3405</v>
      </c>
      <c r="C574" s="8">
        <v>181.0485</v>
      </c>
      <c r="D574" s="8">
        <v>242.2</v>
      </c>
      <c r="E574" s="8">
        <v>198.0528</v>
      </c>
      <c r="F574" s="8">
        <v>8.83741096996811</v>
      </c>
      <c r="G574" s="8" t="s">
        <v>3406</v>
      </c>
      <c r="H574" s="8" t="s">
        <v>89</v>
      </c>
      <c r="I574" s="10" t="s">
        <v>264</v>
      </c>
      <c r="J574" s="10" t="s">
        <v>540</v>
      </c>
      <c r="K574" s="8" t="s">
        <v>3407</v>
      </c>
      <c r="L574" s="8" t="s">
        <v>161</v>
      </c>
      <c r="M574" s="8" t="s">
        <v>3408</v>
      </c>
      <c r="N574" s="8" t="s">
        <v>3409</v>
      </c>
      <c r="O574" s="8" t="s">
        <v>58</v>
      </c>
      <c r="P574" s="8">
        <v>2</v>
      </c>
      <c r="Q574" s="8" t="s">
        <v>59</v>
      </c>
      <c r="R574" s="8">
        <v>7307784.82481089</v>
      </c>
      <c r="S574" s="8">
        <v>3521477.26265979</v>
      </c>
      <c r="T574" s="8">
        <v>6806100.44348234</v>
      </c>
      <c r="U574" s="8">
        <v>3590860.73273217</v>
      </c>
      <c r="V574" s="8">
        <v>4481563.39528909</v>
      </c>
      <c r="W574" s="8">
        <v>4340821.97616216</v>
      </c>
      <c r="X574" s="8">
        <v>7724181.19569921</v>
      </c>
      <c r="Y574" s="8">
        <v>15678638.9527945</v>
      </c>
      <c r="Z574" s="8">
        <v>20185435.4791334</v>
      </c>
      <c r="AA574" s="8">
        <v>11491835.272416</v>
      </c>
      <c r="AB574" s="8">
        <v>7580904.06704273</v>
      </c>
      <c r="AC574" s="8">
        <v>9647398.46981791</v>
      </c>
      <c r="AD574" s="8">
        <v>9354056.87392501</v>
      </c>
      <c r="AE574" s="8">
        <v>6486936.63952975</v>
      </c>
      <c r="AF574" s="8">
        <v>7003456.25626241</v>
      </c>
      <c r="AG574" s="8">
        <v>4230649.78040566</v>
      </c>
      <c r="AH574" s="8">
        <v>3060063.64543232</v>
      </c>
      <c r="AI574" s="8">
        <v>3676566.08746856</v>
      </c>
      <c r="AJ574" s="8">
        <v>5150801.34287329</v>
      </c>
      <c r="AK574" s="8">
        <v>5561662.42815878</v>
      </c>
      <c r="AL574" s="8">
        <v>6887210.34760875</v>
      </c>
      <c r="AM574" s="8">
        <v>3901861.47145835</v>
      </c>
      <c r="AN574" s="8">
        <v>4196553.30602584</v>
      </c>
      <c r="AO574" s="8">
        <v>4630413.58544444</v>
      </c>
      <c r="AP574" s="8">
        <v>9047534.96018353</v>
      </c>
      <c r="AQ574" s="8">
        <v>7099098.21038323</v>
      </c>
      <c r="AR574" s="8">
        <v>9931199.8306603</v>
      </c>
      <c r="AS574" s="8">
        <v>5492563.26586296</v>
      </c>
      <c r="AT574" s="8">
        <v>3838770.40971652</v>
      </c>
      <c r="AU574" s="8">
        <v>5921592.76264674</v>
      </c>
    </row>
    <row r="575" s="6" customFormat="1" spans="1:47">
      <c r="A575" s="8" t="s">
        <v>3410</v>
      </c>
      <c r="B575" s="9" t="s">
        <v>3411</v>
      </c>
      <c r="C575" s="8">
        <v>167.0696</v>
      </c>
      <c r="D575" s="8">
        <v>88.9</v>
      </c>
      <c r="E575" s="8">
        <v>184.0736</v>
      </c>
      <c r="F575" s="8">
        <v>7.18263526089122</v>
      </c>
      <c r="G575" s="8" t="s">
        <v>3412</v>
      </c>
      <c r="H575" s="8" t="s">
        <v>89</v>
      </c>
      <c r="I575" s="10" t="s">
        <v>264</v>
      </c>
      <c r="J575" s="10" t="s">
        <v>540</v>
      </c>
      <c r="K575" s="8" t="s">
        <v>3413</v>
      </c>
      <c r="L575" s="8" t="s">
        <v>161</v>
      </c>
      <c r="M575" s="8" t="s">
        <v>3414</v>
      </c>
      <c r="N575" s="8" t="s">
        <v>3415</v>
      </c>
      <c r="O575" s="8" t="s">
        <v>58</v>
      </c>
      <c r="P575" s="8">
        <v>2</v>
      </c>
      <c r="Q575" s="8" t="s">
        <v>59</v>
      </c>
      <c r="R575" s="8">
        <v>2378738.93804223</v>
      </c>
      <c r="S575" s="8">
        <v>9221776.99842432</v>
      </c>
      <c r="T575" s="8">
        <v>2378635.79704193</v>
      </c>
      <c r="U575" s="8">
        <v>1260586.37488125</v>
      </c>
      <c r="V575" s="8">
        <v>1104618.82643647</v>
      </c>
      <c r="W575" s="8">
        <v>1238418.77005221</v>
      </c>
      <c r="X575" s="8">
        <v>20920757.3481179</v>
      </c>
      <c r="Y575" s="8">
        <v>5310587.12750536</v>
      </c>
      <c r="Z575" s="8">
        <v>5396643.30651788</v>
      </c>
      <c r="AA575" s="8">
        <v>11926806.0177164</v>
      </c>
      <c r="AB575" s="8">
        <v>13693896.6830186</v>
      </c>
      <c r="AC575" s="8">
        <v>17128184.0254429</v>
      </c>
      <c r="AD575" s="8">
        <v>14268960.8720809</v>
      </c>
      <c r="AE575" s="8">
        <v>33131779.5030706</v>
      </c>
      <c r="AF575" s="8">
        <v>7657081.51710625</v>
      </c>
      <c r="AG575" s="8">
        <v>924908.030459256</v>
      </c>
      <c r="AH575" s="8">
        <v>989879.184675119</v>
      </c>
      <c r="AI575" s="8">
        <v>949666.683307609</v>
      </c>
      <c r="AJ575" s="8">
        <v>7814554.36302614</v>
      </c>
      <c r="AK575" s="8">
        <v>9870069.24659039</v>
      </c>
      <c r="AL575" s="8">
        <v>9037301.24402565</v>
      </c>
      <c r="AM575" s="8">
        <v>925219.996848134</v>
      </c>
      <c r="AN575" s="8">
        <v>1082766.7615717</v>
      </c>
      <c r="AO575" s="8">
        <v>924887.319047177</v>
      </c>
      <c r="AP575" s="8">
        <v>11553338.0685139</v>
      </c>
      <c r="AQ575" s="8">
        <v>11259276.3080851</v>
      </c>
      <c r="AR575" s="8">
        <v>13807473.9000229</v>
      </c>
      <c r="AS575" s="8">
        <v>7147771.1323339</v>
      </c>
      <c r="AT575" s="8">
        <v>8001859.09911311</v>
      </c>
      <c r="AU575" s="8">
        <v>8004856.96131347</v>
      </c>
    </row>
    <row r="576" s="6" customFormat="1" spans="1:47">
      <c r="A576" s="8" t="s">
        <v>3416</v>
      </c>
      <c r="B576" s="9" t="s">
        <v>3417</v>
      </c>
      <c r="C576" s="8">
        <v>387.1404</v>
      </c>
      <c r="D576" s="8">
        <v>329.9</v>
      </c>
      <c r="E576" s="8">
        <v>386.1002</v>
      </c>
      <c r="F576" s="8">
        <v>6.33229939062743</v>
      </c>
      <c r="G576" s="8" t="s">
        <v>3418</v>
      </c>
      <c r="H576" s="8" t="s">
        <v>51</v>
      </c>
      <c r="I576" s="8" t="s">
        <v>55</v>
      </c>
      <c r="J576" s="8" t="s">
        <v>55</v>
      </c>
      <c r="K576" s="8" t="s">
        <v>3419</v>
      </c>
      <c r="L576" s="8" t="s">
        <v>93</v>
      </c>
      <c r="M576" s="8" t="s">
        <v>55</v>
      </c>
      <c r="N576" s="8" t="s">
        <v>55</v>
      </c>
      <c r="O576" s="8" t="s">
        <v>58</v>
      </c>
      <c r="P576" s="8">
        <v>2</v>
      </c>
      <c r="Q576" s="8" t="s">
        <v>59</v>
      </c>
      <c r="R576" s="8">
        <v>201743267.513197</v>
      </c>
      <c r="S576" s="8">
        <v>200306029.384355</v>
      </c>
      <c r="T576" s="8">
        <v>118358932.211741</v>
      </c>
      <c r="U576" s="8">
        <v>176629401.681396</v>
      </c>
      <c r="V576" s="8">
        <v>189812462.129338</v>
      </c>
      <c r="W576" s="8">
        <v>180609662.538877</v>
      </c>
      <c r="X576" s="8">
        <v>285338058.146918</v>
      </c>
      <c r="Y576" s="8">
        <v>290742184.135893</v>
      </c>
      <c r="Z576" s="8">
        <v>313527105.009227</v>
      </c>
      <c r="AA576" s="8">
        <v>101023709.023067</v>
      </c>
      <c r="AB576" s="8">
        <v>101330230.016295</v>
      </c>
      <c r="AC576" s="8">
        <v>115094406.490599</v>
      </c>
      <c r="AD576" s="8">
        <v>219018050.800221</v>
      </c>
      <c r="AE576" s="8">
        <v>206084123.277661</v>
      </c>
      <c r="AF576" s="8">
        <v>209317032.8259</v>
      </c>
      <c r="AG576" s="8">
        <v>282439436.476363</v>
      </c>
      <c r="AH576" s="8">
        <v>321950947.255911</v>
      </c>
      <c r="AI576" s="8">
        <v>304859102.65891</v>
      </c>
      <c r="AJ576" s="8">
        <v>178376089.538719</v>
      </c>
      <c r="AK576" s="8">
        <v>182689665.028793</v>
      </c>
      <c r="AL576" s="8">
        <v>197799532.873134</v>
      </c>
      <c r="AM576" s="8">
        <v>45796416.6655326</v>
      </c>
      <c r="AN576" s="8">
        <v>74322922.5637929</v>
      </c>
      <c r="AO576" s="8">
        <v>69234948.7916935</v>
      </c>
      <c r="AP576" s="8">
        <v>80871276.220575</v>
      </c>
      <c r="AQ576" s="8">
        <v>95701966.0450703</v>
      </c>
      <c r="AR576" s="8">
        <v>76694238.1310507</v>
      </c>
      <c r="AS576" s="8">
        <v>350625143.237622</v>
      </c>
      <c r="AT576" s="8">
        <v>279983373.877525</v>
      </c>
      <c r="AU576" s="8">
        <v>345988616.404699</v>
      </c>
    </row>
    <row r="577" s="6" customFormat="1" spans="1:47">
      <c r="A577" s="8" t="s">
        <v>3420</v>
      </c>
      <c r="B577" s="9" t="s">
        <v>3421</v>
      </c>
      <c r="C577" s="8">
        <v>433.109</v>
      </c>
      <c r="D577" s="8">
        <v>260.5</v>
      </c>
      <c r="E577" s="8">
        <v>432.1056</v>
      </c>
      <c r="F577" s="8">
        <v>8.10630672427482</v>
      </c>
      <c r="G577" s="8" t="s">
        <v>1865</v>
      </c>
      <c r="H577" s="8" t="s">
        <v>51</v>
      </c>
      <c r="I577" s="8" t="s">
        <v>90</v>
      </c>
      <c r="J577" s="11" t="s">
        <v>1452</v>
      </c>
      <c r="K577" s="8" t="s">
        <v>3422</v>
      </c>
      <c r="L577" s="8" t="s">
        <v>417</v>
      </c>
      <c r="M577" s="8" t="s">
        <v>3423</v>
      </c>
      <c r="N577" s="8" t="s">
        <v>55</v>
      </c>
      <c r="O577" s="8" t="s">
        <v>58</v>
      </c>
      <c r="P577" s="8">
        <v>2</v>
      </c>
      <c r="Q577" s="8" t="s">
        <v>59</v>
      </c>
      <c r="R577" s="8">
        <v>364468.574661201</v>
      </c>
      <c r="S577" s="8">
        <v>352325.821845029</v>
      </c>
      <c r="T577" s="8">
        <v>325923.647731066</v>
      </c>
      <c r="U577" s="8">
        <v>545624.102847635</v>
      </c>
      <c r="V577" s="8">
        <v>534557.875259901</v>
      </c>
      <c r="W577" s="8">
        <v>511782.339971709</v>
      </c>
      <c r="X577" s="8">
        <v>701202.321290932</v>
      </c>
      <c r="Y577" s="8">
        <v>2308371.55012056</v>
      </c>
      <c r="Z577" s="8">
        <v>2056125.67252845</v>
      </c>
      <c r="AA577" s="8">
        <v>663998.223436183</v>
      </c>
      <c r="AB577" s="8">
        <v>640848.202902591</v>
      </c>
      <c r="AC577" s="8">
        <v>521261.916868399</v>
      </c>
      <c r="AD577" s="8">
        <v>6374488.45450024</v>
      </c>
      <c r="AE577" s="8">
        <v>5058842.61341772</v>
      </c>
      <c r="AF577" s="8">
        <v>6463651.08580799</v>
      </c>
      <c r="AG577" s="8">
        <v>255731.786944797</v>
      </c>
      <c r="AH577" s="8">
        <v>238182.164884829</v>
      </c>
      <c r="AI577" s="8">
        <v>255457.145460489</v>
      </c>
      <c r="AJ577" s="8">
        <v>3355521.55946606</v>
      </c>
      <c r="AK577" s="8">
        <v>1001357.71777628</v>
      </c>
      <c r="AL577" s="8">
        <v>3238555.37138966</v>
      </c>
      <c r="AM577" s="8">
        <v>3082498.68726363</v>
      </c>
      <c r="AN577" s="8">
        <v>851964.74168657</v>
      </c>
      <c r="AO577" s="8">
        <v>3022357.32982851</v>
      </c>
      <c r="AP577" s="8">
        <v>12104660.2948527</v>
      </c>
      <c r="AQ577" s="8">
        <v>11614129.3443028</v>
      </c>
      <c r="AR577" s="8">
        <v>11476533.2414277</v>
      </c>
      <c r="AS577" s="8">
        <v>305855.332473936</v>
      </c>
      <c r="AT577" s="8">
        <v>295644.660223852</v>
      </c>
      <c r="AU577" s="8">
        <v>305881.506519624</v>
      </c>
    </row>
    <row r="578" s="6" customFormat="1" spans="1:47">
      <c r="A578" s="8" t="s">
        <v>3424</v>
      </c>
      <c r="B578" s="9" t="s">
        <v>3425</v>
      </c>
      <c r="C578" s="8">
        <v>152.0351</v>
      </c>
      <c r="D578" s="8">
        <v>40.6</v>
      </c>
      <c r="E578" s="8">
        <v>152.0334</v>
      </c>
      <c r="F578" s="8">
        <v>11.1816284529006</v>
      </c>
      <c r="G578" s="8" t="s">
        <v>3426</v>
      </c>
      <c r="H578" s="8" t="s">
        <v>107</v>
      </c>
      <c r="I578" s="8" t="s">
        <v>727</v>
      </c>
      <c r="J578" s="8" t="s">
        <v>728</v>
      </c>
      <c r="K578" s="8" t="s">
        <v>3427</v>
      </c>
      <c r="L578" s="8" t="s">
        <v>3428</v>
      </c>
      <c r="M578" s="8" t="s">
        <v>3429</v>
      </c>
      <c r="N578" s="8" t="s">
        <v>3430</v>
      </c>
      <c r="O578" s="8" t="s">
        <v>58</v>
      </c>
      <c r="P578" s="8">
        <v>2</v>
      </c>
      <c r="Q578" s="8" t="s">
        <v>59</v>
      </c>
      <c r="R578" s="8">
        <v>417137299.041747</v>
      </c>
      <c r="S578" s="8">
        <v>588919890.481942</v>
      </c>
      <c r="T578" s="8">
        <v>552096810.42715</v>
      </c>
      <c r="U578" s="8">
        <v>179206047.978599</v>
      </c>
      <c r="V578" s="8">
        <v>126322354.841531</v>
      </c>
      <c r="W578" s="8">
        <v>138377354.596217</v>
      </c>
      <c r="X578" s="8">
        <v>575164192.799349</v>
      </c>
      <c r="Y578" s="8">
        <v>742633637.315404</v>
      </c>
      <c r="Z578" s="8">
        <v>714861407.342168</v>
      </c>
      <c r="AA578" s="8">
        <v>440647450.052515</v>
      </c>
      <c r="AB578" s="8">
        <v>421225794.860144</v>
      </c>
      <c r="AC578" s="8">
        <v>389262894.83285</v>
      </c>
      <c r="AD578" s="8">
        <v>400706237.707562</v>
      </c>
      <c r="AE578" s="8">
        <v>386520277.137049</v>
      </c>
      <c r="AF578" s="8">
        <v>533699876.783029</v>
      </c>
      <c r="AG578" s="8">
        <v>145874544.850065</v>
      </c>
      <c r="AH578" s="8">
        <v>168745802.731375</v>
      </c>
      <c r="AI578" s="8">
        <v>59356139.412368</v>
      </c>
      <c r="AJ578" s="8">
        <v>357602008.223722</v>
      </c>
      <c r="AK578" s="8">
        <v>373789307.758545</v>
      </c>
      <c r="AL578" s="8">
        <v>444185975.829001</v>
      </c>
      <c r="AM578" s="8">
        <v>148569132.950461</v>
      </c>
      <c r="AN578" s="8">
        <v>125901571.19507</v>
      </c>
      <c r="AO578" s="8">
        <v>224290225.162719</v>
      </c>
      <c r="AP578" s="8">
        <v>420021913.364276</v>
      </c>
      <c r="AQ578" s="8">
        <v>304570293.400255</v>
      </c>
      <c r="AR578" s="8">
        <v>282532975.156023</v>
      </c>
      <c r="AS578" s="8">
        <v>193831416.397935</v>
      </c>
      <c r="AT578" s="8">
        <v>189605426.815005</v>
      </c>
      <c r="AU578" s="8">
        <v>196311281.145339</v>
      </c>
    </row>
    <row r="579" s="6" customFormat="1" spans="1:47">
      <c r="A579" s="8" t="s">
        <v>3431</v>
      </c>
      <c r="B579" s="9" t="s">
        <v>3432</v>
      </c>
      <c r="C579" s="8">
        <v>415.3155</v>
      </c>
      <c r="D579" s="8">
        <v>643.7</v>
      </c>
      <c r="E579" s="8">
        <v>414.3134</v>
      </c>
      <c r="F579" s="8">
        <v>11.7133487456978</v>
      </c>
      <c r="G579" s="8" t="s">
        <v>3433</v>
      </c>
      <c r="H579" s="8" t="s">
        <v>51</v>
      </c>
      <c r="I579" s="8" t="s">
        <v>52</v>
      </c>
      <c r="J579" s="8" t="s">
        <v>3434</v>
      </c>
      <c r="K579" s="8" t="s">
        <v>3435</v>
      </c>
      <c r="L579" s="8" t="s">
        <v>55</v>
      </c>
      <c r="M579" s="8" t="s">
        <v>3436</v>
      </c>
      <c r="N579" s="8" t="s">
        <v>55</v>
      </c>
      <c r="O579" s="8" t="s">
        <v>58</v>
      </c>
      <c r="P579" s="8">
        <v>2</v>
      </c>
      <c r="Q579" s="8" t="s">
        <v>59</v>
      </c>
      <c r="R579" s="8">
        <v>107063368.699761</v>
      </c>
      <c r="S579" s="8">
        <v>104282421.540649</v>
      </c>
      <c r="T579" s="8">
        <v>124570730.642496</v>
      </c>
      <c r="U579" s="8">
        <v>92490104.8219973</v>
      </c>
      <c r="V579" s="8">
        <v>91810610.3703893</v>
      </c>
      <c r="W579" s="8">
        <v>90171634.4378744</v>
      </c>
      <c r="X579" s="8">
        <v>48092611.7949118</v>
      </c>
      <c r="Y579" s="8">
        <v>60284004.4306642</v>
      </c>
      <c r="Z579" s="8">
        <v>33269931.0376375</v>
      </c>
      <c r="AA579" s="8">
        <v>61702043.6000464</v>
      </c>
      <c r="AB579" s="8">
        <v>69010992.4135346</v>
      </c>
      <c r="AC579" s="8">
        <v>66445628.918746</v>
      </c>
      <c r="AD579" s="8">
        <v>56142237.3349306</v>
      </c>
      <c r="AE579" s="8">
        <v>62650681.5706404</v>
      </c>
      <c r="AF579" s="8">
        <v>63332241.3755971</v>
      </c>
      <c r="AG579" s="8">
        <v>39867119.8159669</v>
      </c>
      <c r="AH579" s="8">
        <v>48818496.4900111</v>
      </c>
      <c r="AI579" s="8">
        <v>38119113.3801046</v>
      </c>
      <c r="AJ579" s="8">
        <v>31596198.2177355</v>
      </c>
      <c r="AK579" s="8">
        <v>39758941.6362341</v>
      </c>
      <c r="AL579" s="8">
        <v>35692189.2144734</v>
      </c>
      <c r="AM579" s="8">
        <v>81581729.4088875</v>
      </c>
      <c r="AN579" s="8">
        <v>71661880.4838861</v>
      </c>
      <c r="AO579" s="8">
        <v>68713999.5771619</v>
      </c>
      <c r="AP579" s="8">
        <v>40847417.3974162</v>
      </c>
      <c r="AQ579" s="8">
        <v>41887632.9917988</v>
      </c>
      <c r="AR579" s="8">
        <v>39245301.7647287</v>
      </c>
      <c r="AS579" s="8">
        <v>30806069.7806399</v>
      </c>
      <c r="AT579" s="8">
        <v>41097969.5120287</v>
      </c>
      <c r="AU579" s="8">
        <v>39460346.5308233</v>
      </c>
    </row>
  </sheetData>
  <autoFilter xmlns:etc="http://www.wps.cn/officeDocument/2017/etCustomData" ref="A1:AU579" etc:filterBottomFollowUsedRange="0">
    <extLst/>
  </autoFilter>
  <mergeCells count="1">
    <mergeCell ref="A1:AU1"/>
  </mergeCells>
  <conditionalFormatting sqref="B3:B579">
    <cfRule type="duplicateValues" dxfId="0" priority="4"/>
    <cfRule type="duplicateValues" dxfId="0" priority="3"/>
    <cfRule type="duplicateValues" dxfId="0" priority="2"/>
    <cfRule type="duplicateValues" dxfId="0" priority="1"/>
  </conditionalFormatting>
  <conditionalFormatting sqref="A1:A2 A580:A1048576">
    <cfRule type="duplicateValues" dxfId="1" priority="5"/>
  </conditionalFormatting>
  <conditionalFormatting sqref="B2 B580:B1048576">
    <cfRule type="duplicateValues" dxfId="0" priority="6"/>
    <cfRule type="duplicateValues" dxfId="0" priority="7"/>
    <cfRule type="duplicateValues" dxfId="0" priority="8"/>
    <cfRule type="duplicateValues" dxfId="0" priority="9"/>
  </conditionalFormatting>
  <hyperlinks>
    <hyperlink ref="I256" r:id="rId1" display="Lactones" tooltip="http://classyfire.wishartlab.com/tax_nodes/C0000050"/>
    <hyperlink ref="J256" r:id="rId2" display="Gamma butyrolactones" tooltip="http://classyfire.wishartlab.com/tax_nodes/C0001245"/>
    <hyperlink ref="I240" r:id="rId3" display="Pyrimidine nucleosides" tooltip="http://classyfire.wishartlab.com/tax_nodes/C0000480"/>
    <hyperlink ref="J261" r:id="rId4" display="Flavonoid glycosides" tooltip="http://classyfire.wishartlab.com/tax_nodes/C0001111"/>
    <hyperlink ref="J320" r:id="rId5" display="Isoflavonoid O-glycosides" tooltip="http://classyfire.wishartlab.com/tax_nodes/C0000507"/>
    <hyperlink ref="I22" r:id="rId6" display="Fatty Acyls" tooltip="http://classyfire.wishartlab.com/tax_nodes/C0003909"/>
    <hyperlink ref="J22" r:id="rId7" display="Lineolic acids and derivatives " tooltip="http://classyfire.wishartlab.com/tax_nodes/C0000504"/>
    <hyperlink ref="I392" r:id="rId8" display="Prenol lipids" tooltip="http://classyfire.wishartlab.com/tax_nodes/C0000259"/>
    <hyperlink ref="J392" r:id="rId9" display="Triterpenoids" tooltip="http://classyfire.wishartlab.com/tax_nodes/C0001553"/>
    <hyperlink ref="I408" r:id="rId10" display="Cinnamic acids and derivatives " tooltip="http://classyfire.wishartlab.com/tax_nodes/C0000476"/>
    <hyperlink ref="J408" r:id="rId11" display="Cinnamic acid esters" tooltip="http://classyfire.wishartlab.com/tax_nodes/C0003480"/>
    <hyperlink ref="I227" r:id="rId12" display="Phenols" tooltip="http://classyfire.wishartlab.com/tax_nodes/C0000134"/>
    <hyperlink ref="J227" r:id="rId13" display="Methoxyphenols " tooltip="http://classyfire.wishartlab.com/tax_nodes/C0000190"/>
    <hyperlink ref="I67" r:id="rId8" display="Prenol lipids" tooltip="http://classyfire.wishartlab.com/tax_nodes/C0000259"/>
    <hyperlink ref="J67" r:id="rId9" display="Triterpenoids" tooltip="http://classyfire.wishartlab.com/tax_nodes/C0001553"/>
    <hyperlink ref="I290" r:id="rId14" display="Organothiophosphorus compounds" tooltip="http://classyfire.wishartlab.com/tax_nodes/C0001438"/>
    <hyperlink ref="I60" r:id="rId15" display="Benzene and substituted derivatives " tooltip="http://classyfire.wishartlab.com/tax_nodes/C0002279"/>
    <hyperlink ref="J60" r:id="rId16" display="Benzophenones" tooltip="http://classyfire.wishartlab.com/tax_nodes/C0000120"/>
    <hyperlink ref="I553" r:id="rId10" display="Cinnamic acids and derivatives" tooltip="http://classyfire.wishartlab.com/tax_nodes/C0000476"/>
    <hyperlink ref="I174" r:id="rId17" display="Alkaloids and derivatives" tooltip="http://classyfire.wishartlab.com/tax_nodes/C0000279"/>
    <hyperlink ref="I98" r:id="rId8" display="Prenol lipids" tooltip="http://classyfire.wishartlab.com/tax_nodes/C0000259"/>
    <hyperlink ref="J356" r:id="rId4" display="Flavonoid glycosides" tooltip="http://classyfire.wishartlab.com/tax_nodes/C0001111"/>
    <hyperlink ref="I73" r:id="rId18" display="Phenylpropanoic acids" tooltip="http://classyfire.wishartlab.com/tax_nodes/C0002551"/>
    <hyperlink ref="I382" r:id="rId19" display="Carboxylic acids and derivatives" tooltip="http://classyfire.wishartlab.com/tax_nodes/C0000265"/>
    <hyperlink ref="J382" r:id="rId20" display="Amino acids, peptides, and analogues" tooltip="http://classyfire.wishartlab.com/tax_nodes/C0000013"/>
    <hyperlink ref="I560" r:id="rId17" display="Alkaloids and derivatives " tooltip="http://classyfire.wishartlab.com/tax_nodes/C0000279"/>
    <hyperlink ref="I82" r:id="rId19" display="Carboxylic acids and derivatives " tooltip="http://classyfire.wishartlab.com/tax_nodes/C0000265"/>
    <hyperlink ref="I264" r:id="rId8" display="Prenol lipids" tooltip="http://classyfire.wishartlab.com/tax_nodes/C0000259"/>
    <hyperlink ref="J264" r:id="rId21" display="Monoterpenoids" tooltip="http://classyfire.wishartlab.com/tax_nodes/C0001549"/>
    <hyperlink ref="I122" r:id="rId22" display="Coumarins and derivatives" tooltip="http://classyfire.wishartlab.com/tax_nodes/C0000145"/>
    <hyperlink ref="J231" r:id="rId23" display="Hydroxyflavonoids" tooltip="http://classyfire.wishartlab.com/tax_nodes/C0002991"/>
    <hyperlink ref="I144" r:id="rId6" display="Fatty Acyls" tooltip="http://classyfire.wishartlab.com/tax_nodes/C0003909"/>
    <hyperlink ref="I108" r:id="rId24" display="Indoles and derivatives " tooltip="http://classyfire.wishartlab.com/tax_nodes/C0000211"/>
    <hyperlink ref="I415" r:id="rId15" display="Benzene and substituted derivatives" tooltip="http://classyfire.wishartlab.com/tax_nodes/C0002279"/>
    <hyperlink ref="I118" r:id="rId25" display="Diazines" tooltip="http://classyfire.wishartlab.com/tax_nodes/C0001346"/>
    <hyperlink ref="J115" r:id="rId26" display="Flavones" tooltip="http://classyfire.wishartlab.com/tax_nodes/C0001615"/>
    <hyperlink ref="J543" r:id="rId27" display="Flavans" tooltip="http://classyfire.wishartlab.com/tax_nodes/C0000337"/>
    <hyperlink ref="I243" r:id="rId28" display="Furofurans" tooltip="http://classyfire.wishartlab.com/tax_nodes/C0001816"/>
    <hyperlink ref="I473" r:id="rId29" display="Phenol esters " tooltip="http://classyfire.wishartlab.com/tax_nodes/C0002319"/>
    <hyperlink ref="I139" r:id="rId30" display="Organooxygen compounds " tooltip="http://classyfire.wishartlab.com/tax_nodes/C0000323"/>
    <hyperlink ref="J139" r:id="rId31" display="Carbohydrates and carbohydrate conjugates" tooltip="http://classyfire.wishartlab.com/tax_nodes/C0000011"/>
    <hyperlink ref="J507" r:id="rId4" display="Flavonoid glycosides " tooltip="http://classyfire.wishartlab.com/tax_nodes/C0001111"/>
    <hyperlink ref="J236" r:id="rId4" display="Flavonoid glycosides " tooltip="http://classyfire.wishartlab.com/tax_nodes/C0001111"/>
    <hyperlink ref="J429" r:id="rId4" display="Flavonoid glycosides " tooltip="http://classyfire.wishartlab.com/tax_nodes/C0001111"/>
    <hyperlink ref="I307" r:id="rId30" display="Organooxygen compounds" tooltip="http://classyfire.wishartlab.com/tax_nodes/C0000323"/>
    <hyperlink ref="J307" r:id="rId31" display="Carbohydrates and carbohydrate conjugates" tooltip="http://classyfire.wishartlab.com/tax_nodes/C0000011"/>
    <hyperlink ref="I68" r:id="rId32" display="Steroids and steroid derivatives" tooltip="http://classyfire.wishartlab.com/tax_nodes/C0000258"/>
    <hyperlink ref="I363" r:id="rId33" display="Furanoid lignans " tooltip="http://classyfire.wishartlab.com/tax_nodes/C0003686"/>
    <hyperlink ref="I55" r:id="rId10" display="Cinnamic acids and derivatives" tooltip="http://classyfire.wishartlab.com/tax_nodes/C0000476"/>
    <hyperlink ref="I519" r:id="rId34" display="Phenanthrenes and derivatives" tooltip="http://classyfire.wishartlab.com/tax_nodes/C0000025"/>
    <hyperlink ref="I63" r:id="rId6" display="Fatty Acyl" tooltip="http://classyfire.wishartlab.com/tax_nodes/C0003909"/>
    <hyperlink ref="I149" r:id="rId6" display="Fatty Acyls " tooltip="http://classyfire.wishartlab.com/tax_nodes/C0003909"/>
    <hyperlink ref="I43" r:id="rId6" display="Fatty Acyls" tooltip="http://classyfire.wishartlab.com/tax_nodes/C0003909"/>
    <hyperlink ref="I396" r:id="rId35" display="Flavonoids" tooltip="http://classyfire.wishartlab.com/tax_nodes/C0000334"/>
    <hyperlink ref="I261" r:id="rId35" display="Flavonoids" tooltip="http://classyfire.wishartlab.com/tax_nodes/C0000334"/>
    <hyperlink ref="I320" r:id="rId35" display="Flavonoids" tooltip="http://classyfire.wishartlab.com/tax_nodes/C0000334"/>
    <hyperlink ref="I7" r:id="rId35" display="Flavonoids" tooltip="http://classyfire.wishartlab.com/tax_nodes/C0000334"/>
    <hyperlink ref="I371" r:id="rId35" display="Flavonoids" tooltip="http://classyfire.wishartlab.com/tax_nodes/C0000334"/>
    <hyperlink ref="I161" r:id="rId35" display="Flavonoids" tooltip="http://classyfire.wishartlab.com/tax_nodes/C0000334"/>
    <hyperlink ref="I245" r:id="rId35" display="Flavonoids" tooltip="http://classyfire.wishartlab.com/tax_nodes/C0000334"/>
    <hyperlink ref="I350" r:id="rId35" display="Flavonoids" tooltip="http://classyfire.wishartlab.com/tax_nodes/C0000334"/>
    <hyperlink ref="I472" r:id="rId35" display="Flavonoids" tooltip="http://classyfire.wishartlab.com/tax_nodes/C0000334"/>
    <hyperlink ref="I480" r:id="rId35" display="Flavonoids" tooltip="http://classyfire.wishartlab.com/tax_nodes/C0000334"/>
    <hyperlink ref="I59" r:id="rId35" display="Flavonoids" tooltip="http://classyfire.wishartlab.com/tax_nodes/C0000334"/>
    <hyperlink ref="I232" r:id="rId35" display="Flavonoids" tooltip="http://classyfire.wishartlab.com/tax_nodes/C0000334"/>
    <hyperlink ref="I356" r:id="rId35" display="Flavonoids" tooltip="http://classyfire.wishartlab.com/tax_nodes/C0000334"/>
    <hyperlink ref="I293" r:id="rId35" display="Flavonoids" tooltip="http://classyfire.wishartlab.com/tax_nodes/C0000334"/>
    <hyperlink ref="I238" r:id="rId35" display="Flavonoids" tooltip="http://classyfire.wishartlab.com/tax_nodes/C0000334"/>
    <hyperlink ref="I319" r:id="rId35" display="Flavonoids" tooltip="http://classyfire.wishartlab.com/tax_nodes/C0000334"/>
    <hyperlink ref="I292" r:id="rId35" display="Flavonoids" tooltip="http://classyfire.wishartlab.com/tax_nodes/C0000334"/>
    <hyperlink ref="I397" r:id="rId35" display="Flavonoids" tooltip="http://classyfire.wishartlab.com/tax_nodes/C0000334"/>
    <hyperlink ref="I281" r:id="rId35" display="Flavonoids" tooltip="http://classyfire.wishartlab.com/tax_nodes/C0000334"/>
    <hyperlink ref="I330" r:id="rId35" display="Flavonoids" tooltip="http://classyfire.wishartlab.com/tax_nodes/C0000334"/>
    <hyperlink ref="I234" r:id="rId35" display="Flavonoids" tooltip="http://classyfire.wishartlab.com/tax_nodes/C0000334"/>
    <hyperlink ref="I306" r:id="rId35" display="Flavonoids" tooltip="http://classyfire.wishartlab.com/tax_nodes/C0000334"/>
    <hyperlink ref="I479" r:id="rId35" display="Flavonoids" tooltip="http://classyfire.wishartlab.com/tax_nodes/C0000334"/>
    <hyperlink ref="I231" r:id="rId35" display="Flavonoids" tooltip="http://classyfire.wishartlab.com/tax_nodes/C0000334"/>
    <hyperlink ref="I213" r:id="rId35" display="Flavonoids" tooltip="http://classyfire.wishartlab.com/tax_nodes/C0000334"/>
    <hyperlink ref="I185" r:id="rId35" display="Flavonoids" tooltip="http://classyfire.wishartlab.com/tax_nodes/C0000334"/>
    <hyperlink ref="I353" r:id="rId35" display="Flavonoids" tooltip="http://classyfire.wishartlab.com/tax_nodes/C0000334"/>
    <hyperlink ref="I398" r:id="rId35" display="Flavonoids" tooltip="http://classyfire.wishartlab.com/tax_nodes/C0000334"/>
    <hyperlink ref="I285" r:id="rId35" display="Flavonoids" tooltip="http://classyfire.wishartlab.com/tax_nodes/C0000334"/>
    <hyperlink ref="I489" r:id="rId35" display="Flavonoids" tooltip="http://classyfire.wishartlab.com/tax_nodes/C0000334"/>
    <hyperlink ref="I354" r:id="rId35" display="Flavonoids" tooltip="http://classyfire.wishartlab.com/tax_nodes/C0000334"/>
    <hyperlink ref="I357" r:id="rId35" display="Flavonoids" tooltip="http://classyfire.wishartlab.com/tax_nodes/C0000334"/>
    <hyperlink ref="I348" r:id="rId35" display="Flavonoids" tooltip="http://classyfire.wishartlab.com/tax_nodes/C0000334"/>
    <hyperlink ref="I428" r:id="rId35" display="Flavonoids" tooltip="http://classyfire.wishartlab.com/tax_nodes/C0000334"/>
    <hyperlink ref="I284" r:id="rId35" display="Flavonoids" tooltip="http://classyfire.wishartlab.com/tax_nodes/C0000334"/>
    <hyperlink ref="I506" r:id="rId35" display="Flavonoids" tooltip="http://classyfire.wishartlab.com/tax_nodes/C0000334"/>
    <hyperlink ref="I429" r:id="rId35" display="Flavonoids" tooltip="http://classyfire.wishartlab.com/tax_nodes/C0000334"/>
    <hyperlink ref="I236" r:id="rId35" display="Flavonoids" tooltip="http://classyfire.wishartlab.com/tax_nodes/C0000334"/>
    <hyperlink ref="I305" r:id="rId35" display="Flavonoids" tooltip="http://classyfire.wishartlab.com/tax_nodes/C0000334"/>
    <hyperlink ref="I494" r:id="rId35" display="Flavonoids" tooltip="http://classyfire.wishartlab.com/tax_nodes/C0000334"/>
    <hyperlink ref="I351" r:id="rId35" display="Flavonoids" tooltip="http://classyfire.wishartlab.com/tax_nodes/C0000334"/>
    <hyperlink ref="I507" r:id="rId35" display="Flavonoids" tooltip="http://classyfire.wishartlab.com/tax_nodes/C0000334"/>
    <hyperlink ref="I239" r:id="rId35" display="Flavonoids" tooltip="http://classyfire.wishartlab.com/tax_nodes/C0000334"/>
    <hyperlink ref="I242" r:id="rId35" display="Flavonoids" tooltip="http://classyfire.wishartlab.com/tax_nodes/C0000334"/>
    <hyperlink ref="I181" r:id="rId35" display="Flavonoids" tooltip="http://classyfire.wishartlab.com/tax_nodes/C0000334"/>
    <hyperlink ref="I233" r:id="rId35" display="Flavonoids" tooltip="http://classyfire.wishartlab.com/tax_nodes/C0000334"/>
    <hyperlink ref="I402" r:id="rId35" display="Flavonoids" tooltip="http://classyfire.wishartlab.com/tax_nodes/C0000334"/>
    <hyperlink ref="I247" r:id="rId35" display="Flavonoids" tooltip="http://classyfire.wishartlab.com/tax_nodes/C0000334"/>
    <hyperlink ref="I543" r:id="rId35" display="Flavonoids" tooltip="http://classyfire.wishartlab.com/tax_nodes/C0000334"/>
    <hyperlink ref="I15" r:id="rId35" display="Flavonoids" tooltip="http://classyfire.wishartlab.com/tax_nodes/C0000334"/>
    <hyperlink ref="I347" r:id="rId35" display="Flavonoids" tooltip="http://classyfire.wishartlab.com/tax_nodes/C0000334"/>
    <hyperlink ref="I115" r:id="rId35" display="Flavonoids" tooltip="http://classyfire.wishartlab.com/tax_nodes/C0000334"/>
    <hyperlink ref="J311" r:id="rId36" display="Isoprenoid phosphates" tooltip="http://classyfire.wishartlab.com/tax_nodes/C0001311"/>
    <hyperlink ref="I311" r:id="rId8" display="Prenol lipids" tooltip="http://classyfire.wishartlab.com/tax_nodes/C0000259"/>
    <hyperlink ref="J140" r:id="rId37" display="Tetraterpenoids" tooltip="http://classyfire.wishartlab.com/tax_nodes/C0001554"/>
    <hyperlink ref="I170" r:id="rId38" display="Glycerophospholipids " tooltip="http://classyfire.wishartlab.com/tax_nodes/C0000256"/>
    <hyperlink ref="J170" r:id="rId39" display="Glycerophosphocholines" tooltip="http://classyfire.wishartlab.com/tax_nodes/C0002213"/>
    <hyperlink ref="I9" r:id="rId8" display="Prenol lipids" tooltip="http://classyfire.wishartlab.com/tax_nodes/C0000259"/>
    <hyperlink ref="I505" r:id="rId8" display="Prenol lipids" tooltip="http://classyfire.wishartlab.com/tax_nodes/C0000259"/>
    <hyperlink ref="J361" r:id="rId21" display="Monoterpenoids" tooltip="http://classyfire.wishartlab.com/tax_nodes/C0001549"/>
    <hyperlink ref="J577" r:id="rId4" display="Flavonoid glycosides " tooltip="http://classyfire.wishartlab.com/tax_nodes/C0001111"/>
    <hyperlink ref="I577" r:id="rId35" display="Flavonoids" tooltip="http://classyfire.wishartlab.com/tax_nodes/C0000334"/>
    <hyperlink ref="I370" r:id="rId35" display="Flavonoids" tooltip="http://classyfire.wishartlab.com/tax_nodes/C0000334"/>
    <hyperlink ref="I235" r:id="rId35" display="Flavonoids" tooltip="http://classyfire.wishartlab.com/tax_nodes/C0000334"/>
    <hyperlink ref="I308" r:id="rId30" display="Organooxygen compounds" tooltip="http://classyfire.wishartlab.com/tax_nodes/C0000323"/>
    <hyperlink ref="I328" r:id="rId35" display="Flavonoids" tooltip="http://classyfire.wishartlab.com/tax_nodes/C0000334"/>
    <hyperlink ref="J509" r:id="rId40" display="Alcohols and polyols" tooltip="http://classyfire.wishartlab.com/tax_nodes/C0000129"/>
    <hyperlink ref="I509" r:id="rId30" display="Organooxygen compounds" tooltip="http://classyfire.wishartlab.com/tax_nodes/C0000323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46"/>
  <sheetViews>
    <sheetView workbookViewId="0">
      <selection activeCell="A4" sqref="A4"/>
    </sheetView>
  </sheetViews>
  <sheetFormatPr defaultColWidth="98.7777777777778" defaultRowHeight="13.8"/>
  <cols>
    <col min="1" max="1" width="104.111111111111" style="2" customWidth="1"/>
    <col min="2" max="3" width="12.8888888888889" style="2" customWidth="1"/>
    <col min="4" max="4" width="8" style="2" customWidth="1"/>
    <col min="5" max="5" width="15.2222222222222" style="2" customWidth="1"/>
    <col min="6" max="6" width="29.5555555555556" style="2" customWidth="1"/>
    <col min="7" max="7" width="40.1111111111111" style="2" customWidth="1"/>
    <col min="8" max="8" width="36.5555555555556" style="2" customWidth="1"/>
    <col min="9" max="45" width="12.8888888888889" style="2" customWidth="1"/>
    <col min="46" max="16384" width="98.7777777777778" style="2" customWidth="1"/>
  </cols>
  <sheetData>
    <row r="1" ht="14.55" spans="1:47">
      <c r="A1" s="3" t="s">
        <v>343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s="1" customFormat="1" ht="14.55" spans="1:47">
      <c r="A2" s="1" t="s">
        <v>2</v>
      </c>
      <c r="B2" s="1" t="s">
        <v>3438</v>
      </c>
      <c r="C2" s="1" t="s">
        <v>3439</v>
      </c>
      <c r="D2" s="1" t="s">
        <v>11</v>
      </c>
      <c r="E2" s="1" t="s">
        <v>3440</v>
      </c>
      <c r="F2" s="1" t="s">
        <v>3441</v>
      </c>
      <c r="G2" s="1" t="s">
        <v>3442</v>
      </c>
      <c r="H2" s="1" t="s">
        <v>3443</v>
      </c>
      <c r="I2" s="1" t="s">
        <v>3444</v>
      </c>
      <c r="J2" s="1" t="s">
        <v>3445</v>
      </c>
      <c r="K2" s="1" t="s">
        <v>3446</v>
      </c>
      <c r="L2" s="1" t="s">
        <v>3447</v>
      </c>
      <c r="M2" s="1" t="s">
        <v>3448</v>
      </c>
      <c r="N2" s="1" t="s">
        <v>3449</v>
      </c>
      <c r="O2" s="1" t="s">
        <v>3450</v>
      </c>
      <c r="P2" s="1" t="s">
        <v>3451</v>
      </c>
      <c r="Q2" s="1" t="s">
        <v>3452</v>
      </c>
      <c r="R2" s="1" t="s">
        <v>3453</v>
      </c>
      <c r="S2" s="1" t="s">
        <v>3454</v>
      </c>
      <c r="T2" s="1" t="s">
        <v>3455</v>
      </c>
      <c r="U2" s="1" t="s">
        <v>3456</v>
      </c>
      <c r="V2" s="1" t="s">
        <v>3457</v>
      </c>
      <c r="W2" s="1" t="s">
        <v>3458</v>
      </c>
      <c r="X2" s="1" t="s">
        <v>3459</v>
      </c>
      <c r="Y2" s="1" t="s">
        <v>3460</v>
      </c>
      <c r="Z2" s="1" t="s">
        <v>3461</v>
      </c>
      <c r="AA2" s="1" t="s">
        <v>3462</v>
      </c>
      <c r="AB2" s="1" t="s">
        <v>3463</v>
      </c>
      <c r="AC2" s="1" t="s">
        <v>3464</v>
      </c>
      <c r="AD2" s="1" t="s">
        <v>3465</v>
      </c>
      <c r="AE2" s="1" t="s">
        <v>3466</v>
      </c>
      <c r="AF2" s="1" t="s">
        <v>3467</v>
      </c>
      <c r="AG2" s="1" t="s">
        <v>3468</v>
      </c>
      <c r="AH2" s="1" t="s">
        <v>3469</v>
      </c>
      <c r="AI2" s="1" t="s">
        <v>3470</v>
      </c>
      <c r="AJ2" s="1" t="s">
        <v>3471</v>
      </c>
      <c r="AK2" s="1" t="s">
        <v>3472</v>
      </c>
      <c r="AL2" s="1" t="s">
        <v>3473</v>
      </c>
      <c r="AM2" s="1" t="s">
        <v>3474</v>
      </c>
      <c r="AN2" s="1" t="s">
        <v>3475</v>
      </c>
      <c r="AO2" s="1" t="s">
        <v>3476</v>
      </c>
      <c r="AP2" s="1" t="s">
        <v>3477</v>
      </c>
      <c r="AQ2" s="1" t="s">
        <v>3478</v>
      </c>
      <c r="AR2" s="1" t="s">
        <v>3479</v>
      </c>
      <c r="AS2" s="1" t="s">
        <v>3480</v>
      </c>
    </row>
    <row r="3" s="2" customFormat="1" spans="1:47">
      <c r="A3" s="2" t="s">
        <v>3481</v>
      </c>
      <c r="B3" s="2">
        <v>10.9381583333333</v>
      </c>
      <c r="C3" s="2">
        <v>1058.85004764996</v>
      </c>
      <c r="D3" s="2" t="s">
        <v>3482</v>
      </c>
      <c r="I3" s="2">
        <v>583851.579945779</v>
      </c>
      <c r="J3" s="2">
        <v>572030.995561283</v>
      </c>
      <c r="K3" s="2">
        <v>654814.985957211</v>
      </c>
      <c r="L3" s="2">
        <v>643027.884073655</v>
      </c>
      <c r="M3" s="2">
        <v>675091.651334031</v>
      </c>
      <c r="N3" s="2">
        <v>690709.994726115</v>
      </c>
      <c r="O3" s="2">
        <v>1050763.34402501</v>
      </c>
      <c r="P3" s="2">
        <v>967354.408483158</v>
      </c>
      <c r="Q3" s="2">
        <v>1059439.82863078</v>
      </c>
      <c r="R3" s="2">
        <v>620528.436322897</v>
      </c>
      <c r="S3" s="2">
        <v>564138.124333297</v>
      </c>
      <c r="T3" s="2">
        <v>561750.67634862</v>
      </c>
      <c r="U3" s="2">
        <v>2405607.2099365</v>
      </c>
      <c r="V3" s="2">
        <v>2433366.67840758</v>
      </c>
      <c r="W3" s="2">
        <v>2248182.78428566</v>
      </c>
      <c r="X3" s="2">
        <v>2682361.65247052</v>
      </c>
      <c r="Y3" s="2">
        <v>2670619.12638668</v>
      </c>
      <c r="Z3" s="2">
        <v>2778419.02196835</v>
      </c>
      <c r="AA3" s="2">
        <v>7975100.25617081</v>
      </c>
      <c r="AB3" s="2">
        <v>7975977.55860222</v>
      </c>
      <c r="AC3" s="2">
        <v>8242881.06548296</v>
      </c>
      <c r="AD3" s="2">
        <v>5635306.28157218</v>
      </c>
      <c r="AE3" s="2">
        <v>5614524.71429203</v>
      </c>
      <c r="AF3" s="2">
        <v>5474154.16005989</v>
      </c>
      <c r="AG3" s="2">
        <v>6997666.98392123</v>
      </c>
      <c r="AH3" s="2">
        <v>6915225.9937097</v>
      </c>
      <c r="AI3" s="2">
        <v>8366901.78957121</v>
      </c>
      <c r="AJ3" s="2">
        <v>977881.802592005</v>
      </c>
      <c r="AK3" s="2">
        <v>975788.537030242</v>
      </c>
      <c r="AL3" s="2">
        <v>953431.998794528</v>
      </c>
      <c r="AM3" s="2">
        <v>2577979.07921406</v>
      </c>
      <c r="AN3" s="2">
        <v>2802074.056532</v>
      </c>
      <c r="AO3" s="2">
        <v>2593210.29820873</v>
      </c>
      <c r="AP3" s="2">
        <v>2676120.81179043</v>
      </c>
      <c r="AQ3" s="2">
        <v>2614885.61275225</v>
      </c>
      <c r="AR3" s="2">
        <v>2761774.77042648</v>
      </c>
      <c r="AS3" s="2">
        <v>2832007.668379</v>
      </c>
    </row>
    <row r="4" s="2" customFormat="1" spans="1:47">
      <c r="A4" s="2" t="s">
        <v>3483</v>
      </c>
      <c r="B4" s="2">
        <v>11.8346738288288</v>
      </c>
      <c r="C4" s="2">
        <v>1088.4484860795</v>
      </c>
      <c r="I4" s="2">
        <v>118457.918570589</v>
      </c>
      <c r="J4" s="2">
        <v>150265.109891848</v>
      </c>
      <c r="K4" s="2">
        <v>137453.952911685</v>
      </c>
      <c r="L4" s="2">
        <v>179717.71935144</v>
      </c>
      <c r="M4" s="2">
        <v>186936.74720798</v>
      </c>
      <c r="N4" s="2">
        <v>188315.251838474</v>
      </c>
      <c r="O4" s="2">
        <v>194660.945302725</v>
      </c>
      <c r="P4" s="2">
        <v>166116.914176175</v>
      </c>
      <c r="Q4" s="2">
        <v>179291.485167238</v>
      </c>
      <c r="R4" s="2">
        <v>170728.041541636</v>
      </c>
      <c r="S4" s="2">
        <v>176509.901641748</v>
      </c>
      <c r="T4" s="2">
        <v>174275.225771735</v>
      </c>
      <c r="U4" s="2">
        <v>227573.501344567</v>
      </c>
      <c r="V4" s="2">
        <v>228574.846171671</v>
      </c>
      <c r="W4" s="2">
        <v>221053.827985141</v>
      </c>
      <c r="X4" s="2">
        <v>158321.056510492</v>
      </c>
      <c r="Y4" s="2">
        <v>173704.561282358</v>
      </c>
      <c r="Z4" s="2">
        <v>160462.656296155</v>
      </c>
      <c r="AA4" s="2">
        <v>206080.998494838</v>
      </c>
      <c r="AB4" s="2">
        <v>204609.922296263</v>
      </c>
      <c r="AC4" s="2">
        <v>215039.755671738</v>
      </c>
      <c r="AD4" s="2">
        <v>208511.133390815</v>
      </c>
      <c r="AE4" s="2">
        <v>191474.914965428</v>
      </c>
      <c r="AF4" s="2">
        <v>201030.589915752</v>
      </c>
      <c r="AG4" s="2">
        <v>169886.250804268</v>
      </c>
      <c r="AH4" s="2">
        <v>175351.734490107</v>
      </c>
      <c r="AI4" s="2">
        <v>213058.322897156</v>
      </c>
      <c r="AJ4" s="2">
        <v>220476.084015153</v>
      </c>
      <c r="AK4" s="2">
        <v>245142.930512206</v>
      </c>
      <c r="AL4" s="2">
        <v>227123.263490431</v>
      </c>
      <c r="AM4" s="2">
        <v>161659.062925619</v>
      </c>
      <c r="AN4" s="2">
        <v>196990.00747425</v>
      </c>
      <c r="AO4" s="2">
        <v>194466.254782559</v>
      </c>
      <c r="AP4" s="2">
        <v>199005.603988292</v>
      </c>
      <c r="AQ4" s="2">
        <v>187738.475327828</v>
      </c>
      <c r="AR4" s="2">
        <v>183734.435097353</v>
      </c>
      <c r="AS4" s="2">
        <v>170718.105710523</v>
      </c>
    </row>
    <row r="5" s="2" customFormat="1" spans="1:47">
      <c r="A5" s="2" t="s">
        <v>2327</v>
      </c>
      <c r="B5" s="2">
        <v>16.6034978828829</v>
      </c>
      <c r="C5" s="2">
        <v>1254.15649254643</v>
      </c>
      <c r="D5" s="2" t="s">
        <v>2329</v>
      </c>
      <c r="E5" s="2" t="s">
        <v>2332</v>
      </c>
      <c r="F5" s="2" t="s">
        <v>81</v>
      </c>
      <c r="G5" s="2" t="s">
        <v>133</v>
      </c>
      <c r="H5" s="2" t="s">
        <v>3484</v>
      </c>
      <c r="I5" s="2">
        <v>1260876.82807115</v>
      </c>
      <c r="J5" s="2">
        <v>1220528.06620799</v>
      </c>
      <c r="K5" s="2">
        <v>1310062.47302958</v>
      </c>
      <c r="L5" s="2">
        <v>619818.109004096</v>
      </c>
      <c r="M5" s="2">
        <v>681814.004445077</v>
      </c>
      <c r="N5" s="2">
        <v>675013.060648803</v>
      </c>
      <c r="O5" s="2">
        <v>606432.836543541</v>
      </c>
      <c r="P5" s="2">
        <v>557974.952405165</v>
      </c>
      <c r="Q5" s="2">
        <v>634141.784674467</v>
      </c>
      <c r="R5" s="2">
        <v>162524.009401511</v>
      </c>
      <c r="S5" s="2">
        <v>170991.451756288</v>
      </c>
      <c r="T5" s="2">
        <v>169890.912848751</v>
      </c>
      <c r="U5" s="2">
        <v>446196.490326249</v>
      </c>
      <c r="V5" s="2">
        <v>432194.893585461</v>
      </c>
      <c r="W5" s="2">
        <v>453732.867129261</v>
      </c>
      <c r="X5" s="2">
        <v>399137.488933457</v>
      </c>
      <c r="Y5" s="2">
        <v>373052.55619785</v>
      </c>
      <c r="Z5" s="2">
        <v>452553.616867595</v>
      </c>
      <c r="AA5" s="2">
        <v>440994.261213992</v>
      </c>
      <c r="AB5" s="2">
        <v>451211.337271149</v>
      </c>
      <c r="AC5" s="2">
        <v>462848.779806798</v>
      </c>
      <c r="AD5" s="2">
        <v>439420.909830362</v>
      </c>
      <c r="AE5" s="2">
        <v>451597.865293509</v>
      </c>
      <c r="AF5" s="2">
        <v>412618.682528842</v>
      </c>
      <c r="AG5" s="2">
        <v>228217.656244244</v>
      </c>
      <c r="AH5" s="2">
        <v>255013.871985438</v>
      </c>
      <c r="AI5" s="2">
        <v>290526.411343793</v>
      </c>
      <c r="AJ5" s="2">
        <v>383446.624018655</v>
      </c>
      <c r="AK5" s="2">
        <v>369130.496118605</v>
      </c>
      <c r="AL5" s="2">
        <v>377383.361419924</v>
      </c>
      <c r="AM5" s="2">
        <v>509939.836754026</v>
      </c>
      <c r="AN5" s="2">
        <v>463239.452616416</v>
      </c>
      <c r="AO5" s="2">
        <v>456123.568066795</v>
      </c>
      <c r="AP5" s="2">
        <v>447256.377497488</v>
      </c>
      <c r="AQ5" s="2">
        <v>474433.826242869</v>
      </c>
      <c r="AR5" s="2">
        <v>472738.016813476</v>
      </c>
      <c r="AS5" s="2">
        <v>486329.205497545</v>
      </c>
    </row>
    <row r="6" s="2" customFormat="1" spans="1:47">
      <c r="A6" s="2" t="s">
        <v>3485</v>
      </c>
      <c r="B6" s="2">
        <v>17.1596263063063</v>
      </c>
      <c r="C6" s="2">
        <v>1274.08760668857</v>
      </c>
      <c r="D6" s="2" t="s">
        <v>3486</v>
      </c>
      <c r="E6" s="2" t="s">
        <v>3487</v>
      </c>
      <c r="F6" s="2" t="s">
        <v>273</v>
      </c>
      <c r="G6" s="2" t="s">
        <v>377</v>
      </c>
      <c r="H6" s="2" t="s">
        <v>3488</v>
      </c>
      <c r="I6" s="2">
        <v>3372089.56217832</v>
      </c>
      <c r="J6" s="2">
        <v>3075552.60194107</v>
      </c>
      <c r="K6" s="2">
        <v>3231667.16345016</v>
      </c>
      <c r="L6" s="2">
        <v>3662204.77203068</v>
      </c>
      <c r="M6" s="2">
        <v>4156588.56572781</v>
      </c>
      <c r="N6" s="2">
        <v>4053916.32293137</v>
      </c>
      <c r="O6" s="2">
        <v>2324924.21932043</v>
      </c>
      <c r="P6" s="2">
        <v>1687603.8335057</v>
      </c>
      <c r="Q6" s="2">
        <v>1936158.20255587</v>
      </c>
      <c r="R6" s="2">
        <v>2672661.34388146</v>
      </c>
      <c r="S6" s="2">
        <v>2502795.8743209</v>
      </c>
      <c r="T6" s="2">
        <v>2444791.26214221</v>
      </c>
      <c r="U6" s="2">
        <v>2411037.12082291</v>
      </c>
      <c r="V6" s="2">
        <v>2550368.82084219</v>
      </c>
      <c r="W6" s="2">
        <v>2459250.01338709</v>
      </c>
      <c r="X6" s="2">
        <v>2905629.99980896</v>
      </c>
      <c r="Y6" s="2">
        <v>2970374.00893056</v>
      </c>
      <c r="Z6" s="2">
        <v>3044484.60648512</v>
      </c>
      <c r="AA6" s="2">
        <v>2900505.43172025</v>
      </c>
      <c r="AB6" s="2">
        <v>2956286.38351764</v>
      </c>
      <c r="AC6" s="2">
        <v>2980297.77721559</v>
      </c>
      <c r="AD6" s="2">
        <v>3591766.97576189</v>
      </c>
      <c r="AE6" s="2">
        <v>3415670.99733698</v>
      </c>
      <c r="AF6" s="2">
        <v>3485875.65425734</v>
      </c>
      <c r="AG6" s="2">
        <v>4513512.65548113</v>
      </c>
      <c r="AH6" s="2">
        <v>4417470.6345423</v>
      </c>
      <c r="AI6" s="2">
        <v>5192735.22912141</v>
      </c>
      <c r="AJ6" s="2">
        <v>2659450.62716217</v>
      </c>
      <c r="AK6" s="2">
        <v>2773761.32157254</v>
      </c>
      <c r="AL6" s="2">
        <v>2661849.05525807</v>
      </c>
      <c r="AM6" s="2">
        <v>3183764.36677773</v>
      </c>
      <c r="AN6" s="2">
        <v>3125161.89787953</v>
      </c>
      <c r="AO6" s="2">
        <v>2967008.5991679</v>
      </c>
      <c r="AP6" s="2">
        <v>3145363.72964887</v>
      </c>
      <c r="AQ6" s="2">
        <v>2800511.25177628</v>
      </c>
      <c r="AR6" s="2">
        <v>3159378.01249332</v>
      </c>
      <c r="AS6" s="2">
        <v>2975425.37062073</v>
      </c>
    </row>
    <row r="7" s="2" customFormat="1" spans="1:47">
      <c r="A7" s="2" t="s">
        <v>3489</v>
      </c>
      <c r="B7" s="2">
        <v>18.2068023423423</v>
      </c>
      <c r="C7" s="2">
        <v>1312.21082096015</v>
      </c>
      <c r="D7" s="2" t="s">
        <v>3199</v>
      </c>
      <c r="I7" s="2">
        <v>1012776.97681951</v>
      </c>
      <c r="J7" s="2">
        <v>994364.272077807</v>
      </c>
      <c r="K7" s="2">
        <v>1030020.92089709</v>
      </c>
      <c r="L7" s="2">
        <v>716244.953667303</v>
      </c>
      <c r="M7" s="2">
        <v>766479.938551197</v>
      </c>
      <c r="N7" s="2">
        <v>772488.798291384</v>
      </c>
      <c r="O7" s="2">
        <v>721449.578605791</v>
      </c>
      <c r="P7" s="2">
        <v>702799.017316456</v>
      </c>
      <c r="Q7" s="2">
        <v>708040.528235115</v>
      </c>
      <c r="R7" s="2">
        <v>883705.698384541</v>
      </c>
      <c r="S7" s="2">
        <v>808346.843485751</v>
      </c>
      <c r="T7" s="2">
        <v>802245.020825084</v>
      </c>
      <c r="U7" s="2">
        <v>1096894.09543733</v>
      </c>
      <c r="V7" s="2">
        <v>1084349.53681912</v>
      </c>
      <c r="W7" s="2">
        <v>1087663.67830214</v>
      </c>
      <c r="X7" s="2">
        <v>1359622.69523454</v>
      </c>
      <c r="Y7" s="2">
        <v>1326546.41827331</v>
      </c>
      <c r="Z7" s="2">
        <v>1390223.14228007</v>
      </c>
      <c r="AA7" s="2">
        <v>1264039.72074841</v>
      </c>
      <c r="AB7" s="2">
        <v>1277530.35189719</v>
      </c>
      <c r="AC7" s="2">
        <v>1304572.12016691</v>
      </c>
      <c r="AD7" s="2">
        <v>2192354.5995685</v>
      </c>
      <c r="AE7" s="2">
        <v>2156568.56760534</v>
      </c>
      <c r="AF7" s="2">
        <v>2212252.27225866</v>
      </c>
      <c r="AG7" s="2">
        <v>1361341.88010612</v>
      </c>
      <c r="AH7" s="2">
        <v>1360440.23931631</v>
      </c>
      <c r="AI7" s="2">
        <v>1608150.91652189</v>
      </c>
      <c r="AJ7" s="2">
        <v>620372.054766189</v>
      </c>
      <c r="AK7" s="2">
        <v>618640.057543861</v>
      </c>
      <c r="AL7" s="2">
        <v>620855.119480112</v>
      </c>
      <c r="AM7" s="2">
        <v>1157112.4411831</v>
      </c>
      <c r="AN7" s="2">
        <v>1119394.36405774</v>
      </c>
      <c r="AO7" s="2">
        <v>1092400.85299933</v>
      </c>
      <c r="AP7" s="2">
        <v>1102069.37096622</v>
      </c>
      <c r="AQ7" s="2">
        <v>1085730.88285189</v>
      </c>
      <c r="AR7" s="2">
        <v>1108526.07907764</v>
      </c>
      <c r="AS7" s="2">
        <v>1125246.72962415</v>
      </c>
    </row>
    <row r="8" s="2" customFormat="1" spans="1:47">
      <c r="A8" s="2" t="s">
        <v>3490</v>
      </c>
      <c r="B8" s="2">
        <v>18.6516131981982</v>
      </c>
      <c r="C8" s="2">
        <v>1329.04888447703</v>
      </c>
      <c r="D8" s="2" t="s">
        <v>3491</v>
      </c>
      <c r="E8" s="2" t="s">
        <v>3492</v>
      </c>
      <c r="F8" s="2" t="s">
        <v>273</v>
      </c>
      <c r="G8" s="2" t="s">
        <v>377</v>
      </c>
      <c r="H8" s="2" t="s">
        <v>3488</v>
      </c>
      <c r="I8" s="2">
        <v>409775.10835336</v>
      </c>
      <c r="J8" s="2">
        <v>382176.184498384</v>
      </c>
      <c r="K8" s="2">
        <v>385523.523021723</v>
      </c>
      <c r="L8" s="2">
        <v>261074.2598515</v>
      </c>
      <c r="M8" s="2">
        <v>268401.651329816</v>
      </c>
      <c r="N8" s="2">
        <v>263670.528449086</v>
      </c>
      <c r="O8" s="2">
        <v>221604.566024691</v>
      </c>
      <c r="P8" s="2">
        <v>219109.029419566</v>
      </c>
      <c r="Q8" s="2">
        <v>231518.591397873</v>
      </c>
      <c r="R8" s="2">
        <v>263385.056607003</v>
      </c>
      <c r="S8" s="2">
        <v>248887.811259904</v>
      </c>
      <c r="T8" s="2">
        <v>231378.97751895</v>
      </c>
      <c r="U8" s="2">
        <v>209928.97308267</v>
      </c>
      <c r="V8" s="2">
        <v>198841.932717091</v>
      </c>
      <c r="W8" s="2">
        <v>195916.13773863</v>
      </c>
      <c r="X8" s="2">
        <v>187427.044550429</v>
      </c>
      <c r="Y8" s="2">
        <v>187992.235584778</v>
      </c>
      <c r="Z8" s="2">
        <v>201899.5379459</v>
      </c>
      <c r="AA8" s="2">
        <v>306954.075141537</v>
      </c>
      <c r="AB8" s="2">
        <v>276428.31866427</v>
      </c>
      <c r="AC8" s="2">
        <v>282989.010099121</v>
      </c>
      <c r="AD8" s="2">
        <v>168563.618137638</v>
      </c>
      <c r="AE8" s="2">
        <v>166678.957361697</v>
      </c>
      <c r="AF8" s="2">
        <v>180181.70499173</v>
      </c>
      <c r="AG8" s="2">
        <v>225233.368395242</v>
      </c>
      <c r="AH8" s="2">
        <v>210954.699684666</v>
      </c>
      <c r="AI8" s="2">
        <v>270273.926412114</v>
      </c>
      <c r="AJ8" s="2">
        <v>311432.613262075</v>
      </c>
      <c r="AK8" s="2">
        <v>339764.330117207</v>
      </c>
      <c r="AL8" s="2">
        <v>341215.265541415</v>
      </c>
      <c r="AM8" s="2">
        <v>236037.183066975</v>
      </c>
      <c r="AN8" s="2">
        <v>241364.586760339</v>
      </c>
      <c r="AO8" s="2">
        <v>234875.746966951</v>
      </c>
      <c r="AP8" s="2">
        <v>252899.729142262</v>
      </c>
      <c r="AQ8" s="2">
        <v>254478.103527875</v>
      </c>
      <c r="AR8" s="2">
        <v>246268.652390996</v>
      </c>
      <c r="AS8" s="2">
        <v>248457.677130873</v>
      </c>
    </row>
    <row r="9" s="2" customFormat="1" spans="1:47">
      <c r="A9" s="2" t="s">
        <v>2340</v>
      </c>
      <c r="B9" s="2">
        <v>20.1257669369369</v>
      </c>
      <c r="C9" s="2">
        <v>1384.88374007109</v>
      </c>
      <c r="D9" s="2" t="s">
        <v>2341</v>
      </c>
      <c r="E9" s="2" t="s">
        <v>2344</v>
      </c>
      <c r="F9" s="2" t="s">
        <v>81</v>
      </c>
      <c r="G9" s="2" t="s">
        <v>133</v>
      </c>
      <c r="H9" s="2" t="s">
        <v>3484</v>
      </c>
      <c r="I9" s="2">
        <v>142518.719710979</v>
      </c>
      <c r="J9" s="2">
        <v>280023.119743241</v>
      </c>
      <c r="K9" s="2">
        <v>162506.746856206</v>
      </c>
      <c r="L9" s="2">
        <v>324032.718280877</v>
      </c>
      <c r="M9" s="2">
        <v>288849.460877374</v>
      </c>
      <c r="N9" s="2">
        <v>343892.09571433</v>
      </c>
      <c r="O9" s="2">
        <v>400699.094896824</v>
      </c>
      <c r="P9" s="2">
        <v>453537.236555545</v>
      </c>
      <c r="Q9" s="2">
        <v>370309.478926973</v>
      </c>
      <c r="R9" s="2">
        <v>109820.689672597</v>
      </c>
      <c r="S9" s="2">
        <v>135526.120436943</v>
      </c>
      <c r="T9" s="2">
        <v>133568.693674801</v>
      </c>
      <c r="U9" s="2">
        <v>365087.022915245</v>
      </c>
      <c r="V9" s="2">
        <v>355183.348693084</v>
      </c>
      <c r="W9" s="2">
        <v>374589.368601092</v>
      </c>
      <c r="X9" s="2">
        <v>871756.854030231</v>
      </c>
      <c r="Y9" s="2">
        <v>909132.923143288</v>
      </c>
      <c r="Z9" s="2">
        <v>820218.586735785</v>
      </c>
      <c r="AA9" s="2">
        <v>356956.659805344</v>
      </c>
      <c r="AB9" s="2">
        <v>368601.09290259</v>
      </c>
      <c r="AC9" s="2">
        <v>351438.605812171</v>
      </c>
      <c r="AD9" s="2">
        <v>500541.534420426</v>
      </c>
      <c r="AE9" s="2">
        <v>548710.559553706</v>
      </c>
      <c r="AF9" s="2">
        <v>530111.927816105</v>
      </c>
      <c r="AG9" s="2">
        <v>154191.565707347</v>
      </c>
      <c r="AH9" s="2">
        <v>214696.297155791</v>
      </c>
      <c r="AI9" s="2">
        <v>157672.818144259</v>
      </c>
      <c r="AJ9" s="2">
        <v>435277.246159972</v>
      </c>
      <c r="AK9" s="2">
        <v>430118.783324053</v>
      </c>
      <c r="AL9" s="2">
        <v>418199.378279247</v>
      </c>
      <c r="AM9" s="2">
        <v>310013.493152572</v>
      </c>
      <c r="AN9" s="2">
        <v>394620.505414994</v>
      </c>
      <c r="AO9" s="2">
        <v>385801.93158385</v>
      </c>
      <c r="AP9" s="2">
        <v>450960.478396352</v>
      </c>
      <c r="AQ9" s="2">
        <v>416805.677649741</v>
      </c>
      <c r="AR9" s="2">
        <v>401046.454097058</v>
      </c>
      <c r="AS9" s="2">
        <v>394905.876339272</v>
      </c>
    </row>
    <row r="10" s="2" customFormat="1" spans="1:47">
      <c r="A10" s="2" t="s">
        <v>3493</v>
      </c>
      <c r="B10" s="2">
        <v>22.7485788738739</v>
      </c>
      <c r="C10" s="2">
        <v>1487.10105611752</v>
      </c>
      <c r="D10" s="2" t="s">
        <v>3494</v>
      </c>
      <c r="E10" s="2" t="s">
        <v>2298</v>
      </c>
      <c r="F10" s="2" t="s">
        <v>877</v>
      </c>
      <c r="G10" s="2" t="s">
        <v>2294</v>
      </c>
      <c r="H10" s="2" t="s">
        <v>3484</v>
      </c>
      <c r="I10" s="2">
        <v>12753486.9666225</v>
      </c>
      <c r="J10" s="2">
        <v>12266221.6414005</v>
      </c>
      <c r="K10" s="2">
        <v>12706204.2596182</v>
      </c>
      <c r="L10" s="2">
        <v>13952716.9675352</v>
      </c>
      <c r="M10" s="2">
        <v>14288262.2594804</v>
      </c>
      <c r="N10" s="2">
        <v>14241030.221686</v>
      </c>
      <c r="O10" s="2">
        <v>13740832.9845917</v>
      </c>
      <c r="P10" s="2">
        <v>14374466.3200202</v>
      </c>
      <c r="Q10" s="2">
        <v>14199583.8748975</v>
      </c>
      <c r="R10" s="2">
        <v>24515361.7935236</v>
      </c>
      <c r="S10" s="2">
        <v>22636149.4162093</v>
      </c>
      <c r="T10" s="2">
        <v>22717347.7643353</v>
      </c>
      <c r="U10" s="2">
        <v>14636054.1416889</v>
      </c>
      <c r="V10" s="2">
        <v>14564663.3967469</v>
      </c>
      <c r="W10" s="2">
        <v>14378830.8933141</v>
      </c>
      <c r="X10" s="2">
        <v>14750434.3278778</v>
      </c>
      <c r="Y10" s="2">
        <v>14697364.5422305</v>
      </c>
      <c r="Z10" s="2">
        <v>15119994.7366365</v>
      </c>
      <c r="AA10" s="2">
        <v>14701191.0896124</v>
      </c>
      <c r="AB10" s="2">
        <v>14879819.1466839</v>
      </c>
      <c r="AC10" s="2">
        <v>15059764.9040434</v>
      </c>
      <c r="AD10" s="2">
        <v>10646004.1670284</v>
      </c>
      <c r="AE10" s="2">
        <v>10661039.6556742</v>
      </c>
      <c r="AF10" s="2">
        <v>10528307.0494851</v>
      </c>
      <c r="AG10" s="2">
        <v>9698562.07040939</v>
      </c>
      <c r="AH10" s="2">
        <v>9714806.56279816</v>
      </c>
      <c r="AI10" s="2">
        <v>11322633.7019719</v>
      </c>
      <c r="AJ10" s="2">
        <v>16821410.1935773</v>
      </c>
      <c r="AK10" s="2">
        <v>16832432.1691917</v>
      </c>
      <c r="AL10" s="2">
        <v>16557508.3399627</v>
      </c>
      <c r="AM10" s="2">
        <v>13810567.3362962</v>
      </c>
      <c r="AN10" s="2">
        <v>13809481.2424106</v>
      </c>
      <c r="AO10" s="2">
        <v>13437170.4319594</v>
      </c>
      <c r="AP10" s="2">
        <v>13983927.828671</v>
      </c>
      <c r="AQ10" s="2">
        <v>13564775.6632895</v>
      </c>
      <c r="AR10" s="2">
        <v>13933031.181322</v>
      </c>
      <c r="AS10" s="2">
        <v>14273635.7824576</v>
      </c>
    </row>
    <row r="11" s="2" customFormat="1" spans="1:47">
      <c r="A11" s="2" t="s">
        <v>3223</v>
      </c>
      <c r="B11" s="2">
        <v>26.2799482432432</v>
      </c>
      <c r="C11" s="2">
        <v>1637.65063597551</v>
      </c>
      <c r="D11" s="2" t="s">
        <v>3225</v>
      </c>
      <c r="E11" s="2" t="s">
        <v>3227</v>
      </c>
      <c r="F11" s="2" t="s">
        <v>273</v>
      </c>
      <c r="G11" s="2" t="s">
        <v>377</v>
      </c>
      <c r="H11" s="2" t="s">
        <v>3488</v>
      </c>
      <c r="I11" s="2">
        <v>9843879.93601629</v>
      </c>
      <c r="J11" s="2">
        <v>9549934.13391891</v>
      </c>
      <c r="K11" s="2">
        <v>10046994.8950864</v>
      </c>
      <c r="L11" s="2">
        <v>8708815.46277513</v>
      </c>
      <c r="M11" s="2">
        <v>8876389.22944748</v>
      </c>
      <c r="N11" s="2">
        <v>8782623.06849564</v>
      </c>
      <c r="O11" s="2">
        <v>6059837.74299422</v>
      </c>
      <c r="P11" s="2">
        <v>6423578.17729682</v>
      </c>
      <c r="Q11" s="2">
        <v>6151593.99315427</v>
      </c>
      <c r="R11" s="2">
        <v>10758170.6708838</v>
      </c>
      <c r="S11" s="2">
        <v>10147834.6522955</v>
      </c>
      <c r="T11" s="2">
        <v>10126159.4262552</v>
      </c>
      <c r="U11" s="2">
        <v>6291381.76324384</v>
      </c>
      <c r="V11" s="2">
        <v>6283248.66944684</v>
      </c>
      <c r="W11" s="2">
        <v>6223812.342899</v>
      </c>
      <c r="X11" s="2">
        <v>12454184.4005504</v>
      </c>
      <c r="Y11" s="2">
        <v>12326966.0486169</v>
      </c>
      <c r="Z11" s="2">
        <v>12797597.1912446</v>
      </c>
      <c r="AA11" s="2">
        <v>6923814.97398714</v>
      </c>
      <c r="AB11" s="2">
        <v>7014389.43953163</v>
      </c>
      <c r="AC11" s="2">
        <v>7162916.90904797</v>
      </c>
      <c r="AD11" s="2">
        <v>10460387.4207747</v>
      </c>
      <c r="AE11" s="2">
        <v>10443101.4511629</v>
      </c>
      <c r="AF11" s="2">
        <v>10194679.2513445</v>
      </c>
      <c r="AG11" s="2">
        <v>11070319.365119</v>
      </c>
      <c r="AH11" s="2">
        <v>11071208.9813045</v>
      </c>
      <c r="AI11" s="2">
        <v>12730339.8105865</v>
      </c>
      <c r="AJ11" s="2">
        <v>12310122.5071632</v>
      </c>
      <c r="AK11" s="2">
        <v>12264328.381594</v>
      </c>
      <c r="AL11" s="2">
        <v>12009186.894077</v>
      </c>
      <c r="AM11" s="2">
        <v>8975010.1023435</v>
      </c>
      <c r="AN11" s="2">
        <v>8872874.37350996</v>
      </c>
      <c r="AO11" s="2">
        <v>8737640.20759922</v>
      </c>
      <c r="AP11" s="2">
        <v>9044915.44227428</v>
      </c>
      <c r="AQ11" s="2">
        <v>8863385.86722099</v>
      </c>
      <c r="AR11" s="2">
        <v>9006961.28153495</v>
      </c>
      <c r="AS11" s="2">
        <v>9203469.89985945</v>
      </c>
    </row>
    <row r="12" s="2" customFormat="1" spans="1:47">
      <c r="A12" s="2" t="s">
        <v>3495</v>
      </c>
      <c r="B12" s="2">
        <v>26.412407972973</v>
      </c>
      <c r="C12" s="2">
        <v>1643.58970379108</v>
      </c>
      <c r="I12" s="2">
        <v>2813757.79743858</v>
      </c>
      <c r="J12" s="2">
        <v>2428774.88059304</v>
      </c>
      <c r="K12" s="2">
        <v>2413038.40088453</v>
      </c>
      <c r="L12" s="2">
        <v>1932769.3664355</v>
      </c>
      <c r="M12" s="2">
        <v>1747408.82531892</v>
      </c>
      <c r="N12" s="2">
        <v>1768514.6205002</v>
      </c>
      <c r="O12" s="2">
        <v>2916639.77323718</v>
      </c>
      <c r="P12" s="2">
        <v>2811027.86276343</v>
      </c>
      <c r="Q12" s="2">
        <v>3175667.93384966</v>
      </c>
      <c r="R12" s="2">
        <v>1725194.83851264</v>
      </c>
      <c r="S12" s="2">
        <v>1625064.69689568</v>
      </c>
      <c r="T12" s="2">
        <v>1897760.09228959</v>
      </c>
      <c r="U12" s="2">
        <v>1337843.17512254</v>
      </c>
      <c r="V12" s="2">
        <v>1278165.81635429</v>
      </c>
      <c r="W12" s="2">
        <v>1260486.17983173</v>
      </c>
      <c r="X12" s="2">
        <v>993968.305276371</v>
      </c>
      <c r="Y12" s="2">
        <v>987238.861796761</v>
      </c>
      <c r="Z12" s="2">
        <v>1078190.76990403</v>
      </c>
      <c r="AA12" s="2">
        <v>1485490.80842155</v>
      </c>
      <c r="AB12" s="2">
        <v>1810818.95375508</v>
      </c>
      <c r="AC12" s="2">
        <v>1871776.32552799</v>
      </c>
      <c r="AD12" s="2">
        <v>1730632.34159583</v>
      </c>
      <c r="AE12" s="2">
        <v>1804881.10173074</v>
      </c>
      <c r="AF12" s="2">
        <v>1829884.93564736</v>
      </c>
      <c r="AG12" s="2">
        <v>1801118.94732471</v>
      </c>
      <c r="AH12" s="2">
        <v>1506297.83567238</v>
      </c>
      <c r="AI12" s="2">
        <v>1342165.68711566</v>
      </c>
      <c r="AJ12" s="2">
        <v>1431056.87385795</v>
      </c>
      <c r="AK12" s="2">
        <v>1474797.17962499</v>
      </c>
      <c r="AL12" s="2">
        <v>1414192.65574854</v>
      </c>
      <c r="AM12" s="2">
        <v>1319363.70198477</v>
      </c>
      <c r="AN12" s="2">
        <v>1239270.02208256</v>
      </c>
      <c r="AO12" s="2">
        <v>1263420.61422853</v>
      </c>
      <c r="AP12" s="2">
        <v>1213048.51200051</v>
      </c>
      <c r="AQ12" s="2">
        <v>1210615.05880514</v>
      </c>
      <c r="AR12" s="2">
        <v>1243461.83483452</v>
      </c>
      <c r="AS12" s="2">
        <v>1281101.23087688</v>
      </c>
    </row>
    <row r="13" s="2" customFormat="1" spans="1:47">
      <c r="A13" s="2" t="s">
        <v>3118</v>
      </c>
      <c r="B13" s="2">
        <v>29.8241864414414</v>
      </c>
      <c r="C13" s="2">
        <v>1810.67688662021</v>
      </c>
      <c r="D13" s="2" t="s">
        <v>3120</v>
      </c>
      <c r="E13" s="2" t="s">
        <v>3122</v>
      </c>
      <c r="F13" s="2" t="s">
        <v>273</v>
      </c>
      <c r="G13" s="2" t="s">
        <v>82</v>
      </c>
      <c r="H13" s="2" t="s">
        <v>3488</v>
      </c>
      <c r="I13" s="2">
        <v>2073141.68017945</v>
      </c>
      <c r="J13" s="2">
        <v>1968744.54752951</v>
      </c>
      <c r="K13" s="2">
        <v>2080070.12912311</v>
      </c>
      <c r="L13" s="2">
        <v>921716.4640428</v>
      </c>
      <c r="M13" s="2">
        <v>954487.07960307</v>
      </c>
      <c r="N13" s="2">
        <v>906153.936593712</v>
      </c>
      <c r="O13" s="2">
        <v>2356942.55939672</v>
      </c>
      <c r="P13" s="2">
        <v>2274409.31434821</v>
      </c>
      <c r="Q13" s="2">
        <v>1988342.30058882</v>
      </c>
      <c r="R13" s="2">
        <v>2357765.61189606</v>
      </c>
      <c r="S13" s="2">
        <v>2220437.33789636</v>
      </c>
      <c r="T13" s="2">
        <v>1998974.25563052</v>
      </c>
      <c r="U13" s="2">
        <v>2187313.25300341</v>
      </c>
      <c r="V13" s="2">
        <v>2224914.44677214</v>
      </c>
      <c r="W13" s="2">
        <v>2196342.10556791</v>
      </c>
      <c r="X13" s="2">
        <v>2411158.24812017</v>
      </c>
      <c r="Y13" s="2">
        <v>2538370.81853445</v>
      </c>
      <c r="Z13" s="2">
        <v>2496296.41230156</v>
      </c>
      <c r="AA13" s="2">
        <v>2538174.34924411</v>
      </c>
      <c r="AB13" s="2">
        <v>2348132.28651267</v>
      </c>
      <c r="AC13" s="2">
        <v>2543657.69138558</v>
      </c>
      <c r="AD13" s="2">
        <v>1209445.88565849</v>
      </c>
      <c r="AE13" s="2">
        <v>1173329.50896468</v>
      </c>
      <c r="AF13" s="2">
        <v>1210138.05432322</v>
      </c>
      <c r="AG13" s="2">
        <v>3045375.19246288</v>
      </c>
      <c r="AH13" s="2">
        <v>2984531.3398422</v>
      </c>
      <c r="AI13" s="2">
        <v>3374972.31273627</v>
      </c>
      <c r="AJ13" s="2">
        <v>3192471.71757757</v>
      </c>
      <c r="AK13" s="2">
        <v>3167948.79310061</v>
      </c>
      <c r="AL13" s="2">
        <v>3022969.30320347</v>
      </c>
      <c r="AM13" s="2">
        <v>2093641.80995103</v>
      </c>
      <c r="AN13" s="2">
        <v>1960519.44882727</v>
      </c>
      <c r="AO13" s="2">
        <v>1948214.39693392</v>
      </c>
      <c r="AP13" s="2">
        <v>2080107.09865529</v>
      </c>
      <c r="AQ13" s="2">
        <v>1933868.60192774</v>
      </c>
      <c r="AR13" s="2">
        <v>1993124.38297899</v>
      </c>
      <c r="AS13" s="2">
        <v>2035355.84540967</v>
      </c>
    </row>
    <row r="14" s="2" customFormat="1" spans="1:47">
      <c r="A14" s="2" t="s">
        <v>1388</v>
      </c>
      <c r="B14" s="2">
        <v>29.9267716216216</v>
      </c>
      <c r="C14" s="2">
        <v>1817.75296052632</v>
      </c>
      <c r="D14" s="2" t="s">
        <v>1390</v>
      </c>
      <c r="E14" s="2" t="s">
        <v>1393</v>
      </c>
      <c r="F14" s="2" t="s">
        <v>81</v>
      </c>
      <c r="G14" s="2" t="s">
        <v>1382</v>
      </c>
      <c r="H14" s="2" t="s">
        <v>3484</v>
      </c>
      <c r="I14" s="2">
        <v>30381278.6837301</v>
      </c>
      <c r="J14" s="2">
        <v>30048723.3184783</v>
      </c>
      <c r="K14" s="2">
        <v>31474791.7998281</v>
      </c>
      <c r="L14" s="2">
        <v>29044762.9010423</v>
      </c>
      <c r="M14" s="2">
        <v>29239688.3955398</v>
      </c>
      <c r="N14" s="2">
        <v>28707268.5156669</v>
      </c>
      <c r="O14" s="2">
        <v>25891721.0440998</v>
      </c>
      <c r="P14" s="2">
        <v>29205962.9163247</v>
      </c>
      <c r="Q14" s="2">
        <v>27189070.9928608</v>
      </c>
      <c r="R14" s="2">
        <v>34460112.1661557</v>
      </c>
      <c r="S14" s="2">
        <v>34669337.4922414</v>
      </c>
      <c r="T14" s="2">
        <v>34879799.3139106</v>
      </c>
      <c r="U14" s="2">
        <v>29950924.6959812</v>
      </c>
      <c r="V14" s="2">
        <v>30147855.1698568</v>
      </c>
      <c r="W14" s="2">
        <v>30499612.6757009</v>
      </c>
      <c r="X14" s="2">
        <v>18877046.6819248</v>
      </c>
      <c r="Y14" s="2">
        <v>18843656.0002137</v>
      </c>
      <c r="Z14" s="2">
        <v>19175208.3573057</v>
      </c>
      <c r="AA14" s="2">
        <v>10494790.4112899</v>
      </c>
      <c r="AB14" s="2">
        <v>10608301.9841855</v>
      </c>
      <c r="AC14" s="2">
        <v>10853621.0001323</v>
      </c>
      <c r="AD14" s="2">
        <v>17076491.408422</v>
      </c>
      <c r="AE14" s="2">
        <v>17036624.7863251</v>
      </c>
      <c r="AF14" s="2">
        <v>17108965.9853652</v>
      </c>
      <c r="AG14" s="2">
        <v>8447745.37734012</v>
      </c>
      <c r="AH14" s="2">
        <v>8557312.35411185</v>
      </c>
      <c r="AI14" s="2">
        <v>9212085.28661144</v>
      </c>
      <c r="AJ14" s="2">
        <v>23174546.1882293</v>
      </c>
      <c r="AK14" s="2">
        <v>22710358.0362458</v>
      </c>
      <c r="AL14" s="2">
        <v>22237865.7451122</v>
      </c>
      <c r="AM14" s="2">
        <v>20873395.345685</v>
      </c>
      <c r="AN14" s="2">
        <v>20723658.723008</v>
      </c>
      <c r="AO14" s="2">
        <v>20465674.2155089</v>
      </c>
      <c r="AP14" s="2">
        <v>21297035.8689824</v>
      </c>
      <c r="AQ14" s="2">
        <v>21010627.3520217</v>
      </c>
      <c r="AR14" s="2">
        <v>21331135.3878419</v>
      </c>
      <c r="AS14" s="2">
        <v>22608517.8158994</v>
      </c>
    </row>
    <row r="15" s="2" customFormat="1" spans="1:47">
      <c r="A15" s="2" t="s">
        <v>3496</v>
      </c>
      <c r="B15" s="2">
        <v>32.9595556756757</v>
      </c>
      <c r="C15" s="2">
        <v>2043.85958627844</v>
      </c>
      <c r="D15" s="2" t="s">
        <v>2765</v>
      </c>
      <c r="E15" s="2" t="s">
        <v>2767</v>
      </c>
      <c r="F15" s="2" t="s">
        <v>71</v>
      </c>
      <c r="G15" s="2" t="s">
        <v>306</v>
      </c>
      <c r="H15" s="2" t="s">
        <v>3497</v>
      </c>
      <c r="I15" s="2">
        <v>6915493.04230048</v>
      </c>
      <c r="J15" s="2">
        <v>6639786.4490961</v>
      </c>
      <c r="K15" s="2">
        <v>6972539.66523901</v>
      </c>
      <c r="L15" s="2">
        <v>7303395.36743491</v>
      </c>
      <c r="M15" s="2">
        <v>7296168.86931107</v>
      </c>
      <c r="N15" s="2">
        <v>7367181.70283931</v>
      </c>
      <c r="O15" s="2">
        <v>7635396.36112462</v>
      </c>
      <c r="P15" s="2">
        <v>8472385.2497289</v>
      </c>
      <c r="Q15" s="2">
        <v>7712985.64117765</v>
      </c>
      <c r="R15" s="2">
        <v>6430677.57954105</v>
      </c>
      <c r="S15" s="2">
        <v>6620755.65627149</v>
      </c>
      <c r="T15" s="2">
        <v>6810487.67304019</v>
      </c>
      <c r="U15" s="2">
        <v>8477041.08208762</v>
      </c>
      <c r="V15" s="2">
        <v>8583098.70200281</v>
      </c>
      <c r="W15" s="2">
        <v>8597918.1618883</v>
      </c>
      <c r="X15" s="2">
        <v>8028368.40145031</v>
      </c>
      <c r="Y15" s="2">
        <v>8025452.4495996</v>
      </c>
      <c r="Z15" s="2">
        <v>8394929.21165556</v>
      </c>
      <c r="AA15" s="2">
        <v>8112237.44842788</v>
      </c>
      <c r="AB15" s="2">
        <v>8161370.34386613</v>
      </c>
      <c r="AC15" s="2">
        <v>8309747.5389923</v>
      </c>
      <c r="AD15" s="2">
        <v>7558779.14143963</v>
      </c>
      <c r="AE15" s="2">
        <v>7686210.04826555</v>
      </c>
      <c r="AF15" s="2">
        <v>7606711.4453408</v>
      </c>
      <c r="AG15" s="2">
        <v>7595934.37367793</v>
      </c>
      <c r="AH15" s="2">
        <v>7676190.94182995</v>
      </c>
      <c r="AI15" s="2">
        <v>7914352.15206474</v>
      </c>
      <c r="AJ15" s="2">
        <v>8524751.04261713</v>
      </c>
      <c r="AK15" s="2">
        <v>8533057.56863138</v>
      </c>
      <c r="AL15" s="2">
        <v>8591125.88430654</v>
      </c>
      <c r="AM15" s="2">
        <v>6998088.65008488</v>
      </c>
      <c r="AN15" s="2">
        <v>6996639.04977474</v>
      </c>
      <c r="AO15" s="2">
        <v>6918560.5904448</v>
      </c>
      <c r="AP15" s="2">
        <v>6934759.22851065</v>
      </c>
      <c r="AQ15" s="2">
        <v>6811569.21360121</v>
      </c>
      <c r="AR15" s="2">
        <v>7110495.994225</v>
      </c>
      <c r="AS15" s="2">
        <v>7225383.46067609</v>
      </c>
    </row>
    <row r="16" s="2" customFormat="1" spans="1:47">
      <c r="A16" s="2" t="s">
        <v>3498</v>
      </c>
      <c r="B16" s="2">
        <v>38.3585973423423</v>
      </c>
      <c r="C16" s="2">
        <v>2644.02464112645</v>
      </c>
      <c r="I16" s="2">
        <v>34427270.9314374</v>
      </c>
      <c r="J16" s="2">
        <v>32769556.6893054</v>
      </c>
      <c r="K16" s="2">
        <v>33874564.0352917</v>
      </c>
      <c r="L16" s="2">
        <v>29170995.7461473</v>
      </c>
      <c r="M16" s="2">
        <v>27619660.5419468</v>
      </c>
      <c r="N16" s="2">
        <v>27633606.5043567</v>
      </c>
      <c r="O16" s="2">
        <v>32491267.1223122</v>
      </c>
      <c r="P16" s="2">
        <v>35297150.6176557</v>
      </c>
      <c r="Q16" s="2">
        <v>32021134.2845397</v>
      </c>
      <c r="R16" s="2">
        <v>28895669.8672366</v>
      </c>
      <c r="S16" s="2">
        <v>30540449.0416803</v>
      </c>
      <c r="T16" s="2">
        <v>32304127.5006829</v>
      </c>
      <c r="U16" s="2">
        <v>28867071.1298943</v>
      </c>
      <c r="V16" s="2">
        <v>30842319.0412521</v>
      </c>
      <c r="W16" s="2">
        <v>28817479.6581259</v>
      </c>
      <c r="X16" s="2">
        <v>22364813.2756467</v>
      </c>
      <c r="Y16" s="2">
        <v>21700471.9072799</v>
      </c>
      <c r="Z16" s="2">
        <v>22358128.0204905</v>
      </c>
      <c r="AA16" s="2">
        <v>40963426.0989081</v>
      </c>
      <c r="AB16" s="2">
        <v>41343632.1690815</v>
      </c>
      <c r="AC16" s="2">
        <v>41735444.5228361</v>
      </c>
      <c r="AD16" s="2">
        <v>38601937.2884236</v>
      </c>
      <c r="AE16" s="2">
        <v>40041430.3689097</v>
      </c>
      <c r="AF16" s="2">
        <v>38329913.6279599</v>
      </c>
      <c r="AG16" s="2">
        <v>39805521.7041193</v>
      </c>
      <c r="AH16" s="2">
        <v>39468066.3289219</v>
      </c>
      <c r="AI16" s="2">
        <v>38521812.2127282</v>
      </c>
      <c r="AJ16" s="2">
        <v>28319294.3632477</v>
      </c>
      <c r="AK16" s="2">
        <v>29384322.1323625</v>
      </c>
      <c r="AL16" s="2">
        <v>27585651.7914511</v>
      </c>
      <c r="AM16" s="2">
        <v>33351614.1967619</v>
      </c>
      <c r="AN16" s="2">
        <v>34031058.6139478</v>
      </c>
      <c r="AO16" s="2">
        <v>32331496.6110122</v>
      </c>
      <c r="AP16" s="2">
        <v>32469537.6960885</v>
      </c>
      <c r="AQ16" s="2">
        <v>31579662.3963004</v>
      </c>
      <c r="AR16" s="2">
        <v>32601948.5998951</v>
      </c>
      <c r="AS16" s="2">
        <v>32889275.2909248</v>
      </c>
    </row>
    <row r="17" s="2" customFormat="1" spans="1:45">
      <c r="A17" s="2" t="s">
        <v>3499</v>
      </c>
      <c r="B17" s="2">
        <v>39.5812524324324</v>
      </c>
      <c r="C17" s="2">
        <v>2811.96157552538</v>
      </c>
      <c r="I17" s="2">
        <v>26100427.9434416</v>
      </c>
      <c r="J17" s="2">
        <v>27153325.6836185</v>
      </c>
      <c r="K17" s="2">
        <v>29173607.8946376</v>
      </c>
      <c r="L17" s="2">
        <v>33596671.5857379</v>
      </c>
      <c r="M17" s="2">
        <v>31143733.5532922</v>
      </c>
      <c r="N17" s="2">
        <v>31372469.8334446</v>
      </c>
      <c r="O17" s="2">
        <v>31056545.8999682</v>
      </c>
      <c r="P17" s="2">
        <v>27558657.0987318</v>
      </c>
      <c r="Q17" s="2">
        <v>28217121.1129495</v>
      </c>
      <c r="R17" s="2">
        <v>23534283.3750334</v>
      </c>
      <c r="S17" s="2">
        <v>24705213.074988</v>
      </c>
      <c r="T17" s="2">
        <v>26442658.7692406</v>
      </c>
      <c r="U17" s="2">
        <v>37827917.5283852</v>
      </c>
      <c r="V17" s="2">
        <v>38198576.385948</v>
      </c>
      <c r="W17" s="2">
        <v>38012113.2008895</v>
      </c>
      <c r="X17" s="2">
        <v>39936985.0423545</v>
      </c>
      <c r="Y17" s="2">
        <v>40074562.8349908</v>
      </c>
      <c r="Z17" s="2">
        <v>41079253.8147488</v>
      </c>
      <c r="AA17" s="2">
        <v>40775352.5800844</v>
      </c>
      <c r="AB17" s="2">
        <v>40206955.4475398</v>
      </c>
      <c r="AC17" s="2">
        <v>41169114.1471769</v>
      </c>
      <c r="AD17" s="2">
        <v>33925534.0359047</v>
      </c>
      <c r="AE17" s="2">
        <v>33729683.6983511</v>
      </c>
      <c r="AF17" s="2">
        <v>33793164.8541526</v>
      </c>
      <c r="AG17" s="2">
        <v>41555503.3350794</v>
      </c>
      <c r="AH17" s="2">
        <v>41131097.682113</v>
      </c>
      <c r="AI17" s="2">
        <v>38895672.2501356</v>
      </c>
      <c r="AJ17" s="2">
        <v>31789644.8048489</v>
      </c>
      <c r="AK17" s="2">
        <v>32018493.1248551</v>
      </c>
      <c r="AL17" s="2">
        <v>31018003.9908116</v>
      </c>
      <c r="AM17" s="2">
        <v>32210044.083493</v>
      </c>
      <c r="AN17" s="2">
        <v>32393169.9867517</v>
      </c>
      <c r="AO17" s="2">
        <v>32038182.9887705</v>
      </c>
      <c r="AP17" s="2">
        <v>33150229.4706602</v>
      </c>
      <c r="AQ17" s="2">
        <v>31729901.6978141</v>
      </c>
      <c r="AR17" s="2">
        <v>32762042.8454264</v>
      </c>
      <c r="AS17" s="2">
        <v>33885612.9957303</v>
      </c>
    </row>
    <row r="18" s="2" customFormat="1" spans="1:45">
      <c r="A18" s="2" t="s">
        <v>3500</v>
      </c>
      <c r="B18" s="2">
        <v>19.2136481018519</v>
      </c>
      <c r="C18" s="2">
        <v>1350.45042885974</v>
      </c>
      <c r="I18" s="2">
        <v>349318.568093191</v>
      </c>
      <c r="J18" s="2">
        <v>341666.127118257</v>
      </c>
      <c r="K18" s="2">
        <v>357519.760302935</v>
      </c>
      <c r="L18" s="2">
        <v>257884.036169196</v>
      </c>
      <c r="M18" s="2">
        <v>267803.232797411</v>
      </c>
      <c r="N18" s="2">
        <v>252460.782464415</v>
      </c>
      <c r="O18" s="2">
        <v>203500.030381434</v>
      </c>
      <c r="P18" s="2">
        <v>47625.857049894</v>
      </c>
      <c r="Q18" s="2">
        <v>148735.920492062</v>
      </c>
      <c r="R18" s="2">
        <v>310244.448391014</v>
      </c>
      <c r="S18" s="2">
        <v>277886.578793632</v>
      </c>
      <c r="T18" s="2">
        <v>259566.681099824</v>
      </c>
      <c r="U18" s="2">
        <v>285803.631892262</v>
      </c>
      <c r="V18" s="2">
        <v>294195.362663726</v>
      </c>
      <c r="W18" s="2">
        <v>298937.466179212</v>
      </c>
      <c r="X18" s="2">
        <v>346266.816643559</v>
      </c>
      <c r="Y18" s="2">
        <v>362418.632742421</v>
      </c>
      <c r="Z18" s="2">
        <v>399486.779996637</v>
      </c>
      <c r="AA18" s="2">
        <v>253379.191517554</v>
      </c>
      <c r="AB18" s="2">
        <v>261555.843038805</v>
      </c>
      <c r="AC18" s="2">
        <v>256414.012861253</v>
      </c>
      <c r="AD18" s="2">
        <v>248773.336936261</v>
      </c>
      <c r="AE18" s="2">
        <v>277108.033643754</v>
      </c>
      <c r="AF18" s="2">
        <v>272565.957839267</v>
      </c>
      <c r="AG18" s="2">
        <v>283509.691767869</v>
      </c>
      <c r="AH18" s="2">
        <v>292961.617183234</v>
      </c>
      <c r="AI18" s="2">
        <v>314145.116619186</v>
      </c>
      <c r="AJ18" s="2">
        <v>417421.23357988</v>
      </c>
      <c r="AK18" s="2">
        <v>413765.682891877</v>
      </c>
      <c r="AL18" s="2">
        <v>418050.1006025</v>
      </c>
      <c r="AM18" s="2">
        <v>311359.53464438</v>
      </c>
      <c r="AN18" s="2">
        <v>329532.382558365</v>
      </c>
      <c r="AO18" s="2">
        <v>302224.729851628</v>
      </c>
      <c r="AP18" s="2">
        <v>343839.923915541</v>
      </c>
      <c r="AQ18" s="2">
        <v>319166.664136905</v>
      </c>
      <c r="AR18" s="2">
        <v>316303.703646014</v>
      </c>
      <c r="AS18" s="2">
        <v>305314.419489369</v>
      </c>
    </row>
    <row r="19" s="2" customFormat="1" spans="1:45">
      <c r="A19" s="2" t="s">
        <v>1739</v>
      </c>
      <c r="B19" s="2">
        <v>23.2610997142857</v>
      </c>
      <c r="C19" s="2">
        <v>1507.51439478863</v>
      </c>
      <c r="D19" s="2" t="s">
        <v>1741</v>
      </c>
      <c r="E19" s="2" t="s">
        <v>3501</v>
      </c>
      <c r="F19" s="2" t="s">
        <v>273</v>
      </c>
      <c r="G19" s="2" t="s">
        <v>377</v>
      </c>
      <c r="H19" s="2" t="s">
        <v>3488</v>
      </c>
      <c r="I19" s="2">
        <v>691769.383873723</v>
      </c>
      <c r="J19" s="2">
        <v>506008.487944628</v>
      </c>
      <c r="K19" s="2">
        <v>675419.994553119</v>
      </c>
      <c r="L19" s="2">
        <v>393710.073287104</v>
      </c>
      <c r="M19" s="2">
        <v>518070.475122591</v>
      </c>
      <c r="N19" s="2">
        <v>486002.247515293</v>
      </c>
      <c r="O19" s="2">
        <v>402243.053914709</v>
      </c>
      <c r="P19" s="2">
        <v>47625.857049894</v>
      </c>
      <c r="Q19" s="2">
        <v>47625.857049894</v>
      </c>
      <c r="R19" s="2">
        <v>641000.043640856</v>
      </c>
      <c r="S19" s="2">
        <v>633493.759754001</v>
      </c>
      <c r="T19" s="2">
        <v>432077.932026006</v>
      </c>
      <c r="U19" s="2">
        <v>419054.779715132</v>
      </c>
      <c r="V19" s="2">
        <v>462227.989937769</v>
      </c>
      <c r="W19" s="2">
        <v>611750.880023062</v>
      </c>
      <c r="X19" s="2">
        <v>667903.871424287</v>
      </c>
      <c r="Y19" s="2">
        <v>727099.544435202</v>
      </c>
      <c r="Z19" s="2">
        <v>871514.196342761</v>
      </c>
      <c r="AA19" s="2">
        <v>566289.431275267</v>
      </c>
      <c r="AB19" s="2">
        <v>397592.287012335</v>
      </c>
      <c r="AC19" s="2">
        <v>570896.683678993</v>
      </c>
      <c r="AD19" s="2">
        <v>594106.71684945</v>
      </c>
      <c r="AE19" s="2">
        <v>573690.608692614</v>
      </c>
      <c r="AF19" s="2">
        <v>555369.513319968</v>
      </c>
      <c r="AG19" s="2">
        <v>620616.121594043</v>
      </c>
      <c r="AH19" s="2">
        <v>667329.645211218</v>
      </c>
      <c r="AI19" s="2">
        <v>669436.750007469</v>
      </c>
      <c r="AJ19" s="2">
        <v>1047403.88123147</v>
      </c>
      <c r="AK19" s="2">
        <v>871793.167663748</v>
      </c>
      <c r="AL19" s="2">
        <v>865332.217479981</v>
      </c>
      <c r="AM19" s="2">
        <v>619979.928784248</v>
      </c>
      <c r="AN19" s="2">
        <v>785722.05772731</v>
      </c>
      <c r="AO19" s="2">
        <v>598973.584670769</v>
      </c>
      <c r="AP19" s="2">
        <v>813813.745402937</v>
      </c>
      <c r="AQ19" s="2">
        <v>651207.584625231</v>
      </c>
      <c r="AR19" s="2">
        <v>796410.378107708</v>
      </c>
      <c r="AS19" s="2">
        <v>623405.290893097</v>
      </c>
    </row>
    <row r="20" s="2" customFormat="1" spans="1:45">
      <c r="A20" s="2" t="s">
        <v>3502</v>
      </c>
      <c r="B20" s="2">
        <v>26.1297706372549</v>
      </c>
      <c r="C20" s="2">
        <v>1631.02409216202</v>
      </c>
      <c r="I20" s="2">
        <v>1049010.08395575</v>
      </c>
      <c r="J20" s="2">
        <v>1070883.63192624</v>
      </c>
      <c r="K20" s="2">
        <v>1184507.67751123</v>
      </c>
      <c r="L20" s="2">
        <v>47625.857049894</v>
      </c>
      <c r="M20" s="2">
        <v>956529.04592434</v>
      </c>
      <c r="N20" s="2">
        <v>979786.814819116</v>
      </c>
      <c r="O20" s="2">
        <v>1206790.69913429</v>
      </c>
      <c r="P20" s="2">
        <v>1071655.61127346</v>
      </c>
      <c r="Q20" s="2">
        <v>1209372.17127399</v>
      </c>
      <c r="R20" s="2">
        <v>855296.670937198</v>
      </c>
      <c r="S20" s="2">
        <v>47625.857049894</v>
      </c>
      <c r="T20" s="2">
        <v>47625.857049894</v>
      </c>
      <c r="U20" s="2">
        <v>916388.301539117</v>
      </c>
      <c r="V20" s="2">
        <v>877366.264326047</v>
      </c>
      <c r="W20" s="2">
        <v>923825.174967094</v>
      </c>
      <c r="X20" s="2">
        <v>1184474.46442638</v>
      </c>
      <c r="Y20" s="2">
        <v>1148210.5675058</v>
      </c>
      <c r="Z20" s="2">
        <v>1247554.44692012</v>
      </c>
      <c r="AA20" s="2">
        <v>864344.850448965</v>
      </c>
      <c r="AB20" s="2">
        <v>879662.287082094</v>
      </c>
      <c r="AC20" s="2">
        <v>900211.034852453</v>
      </c>
      <c r="AD20" s="2">
        <v>1078935.18729752</v>
      </c>
      <c r="AE20" s="2">
        <v>1022182.22559585</v>
      </c>
      <c r="AF20" s="2">
        <v>1012323.57984573</v>
      </c>
      <c r="AG20" s="2">
        <v>1021913.37473549</v>
      </c>
      <c r="AH20" s="2">
        <v>1022167.84952885</v>
      </c>
      <c r="AI20" s="2">
        <v>910005.318148176</v>
      </c>
      <c r="AJ20" s="2">
        <v>1183656.49966768</v>
      </c>
      <c r="AK20" s="2">
        <v>1180913.89340504</v>
      </c>
      <c r="AL20" s="2">
        <v>1147261.47355652</v>
      </c>
      <c r="AM20" s="2">
        <v>1068351.47795633</v>
      </c>
      <c r="AN20" s="2">
        <v>1057861.10447577</v>
      </c>
      <c r="AO20" s="2">
        <v>1029961.35200147</v>
      </c>
      <c r="AP20" s="2">
        <v>1063735.62722153</v>
      </c>
      <c r="AQ20" s="2">
        <v>971772.693360237</v>
      </c>
      <c r="AR20" s="2">
        <v>1017485.19394521</v>
      </c>
      <c r="AS20" s="2">
        <v>1038923.66848587</v>
      </c>
    </row>
    <row r="21" s="2" customFormat="1" spans="1:45">
      <c r="A21" s="2" t="s">
        <v>3503</v>
      </c>
      <c r="B21" s="2">
        <v>41.4200066203704</v>
      </c>
      <c r="C21" s="2">
        <v>3061.19999735217</v>
      </c>
      <c r="D21" s="2" t="s">
        <v>2142</v>
      </c>
      <c r="I21" s="2">
        <v>849788.350136038</v>
      </c>
      <c r="J21" s="2">
        <v>894994.426438984</v>
      </c>
      <c r="K21" s="2">
        <v>867359.565192176</v>
      </c>
      <c r="L21" s="2">
        <v>545730.698814495</v>
      </c>
      <c r="M21" s="2">
        <v>458468.752992298</v>
      </c>
      <c r="N21" s="2">
        <v>417210.920579758</v>
      </c>
      <c r="O21" s="2">
        <v>1097211.57183657</v>
      </c>
      <c r="P21" s="2">
        <v>877228.027813914</v>
      </c>
      <c r="Q21" s="2">
        <v>1011390.92918968</v>
      </c>
      <c r="R21" s="2">
        <v>523857.919194459</v>
      </c>
      <c r="S21" s="2">
        <v>527306.511260331</v>
      </c>
      <c r="T21" s="2">
        <v>580608.622941618</v>
      </c>
      <c r="U21" s="2">
        <v>659487.563616456</v>
      </c>
      <c r="V21" s="2">
        <v>584906.092717611</v>
      </c>
      <c r="W21" s="2">
        <v>567239.018800583</v>
      </c>
      <c r="X21" s="2">
        <v>47625.857049894</v>
      </c>
      <c r="Y21" s="2">
        <v>475356.939475714</v>
      </c>
      <c r="Z21" s="2">
        <v>495111.382023205</v>
      </c>
      <c r="AA21" s="2">
        <v>852674.495388709</v>
      </c>
      <c r="AB21" s="2">
        <v>900406.352322412</v>
      </c>
      <c r="AC21" s="2">
        <v>913612.413544337</v>
      </c>
      <c r="AD21" s="2">
        <v>574688.711267102</v>
      </c>
      <c r="AE21" s="2">
        <v>579933.154139668</v>
      </c>
      <c r="AF21" s="2">
        <v>537089.50280674</v>
      </c>
      <c r="AG21" s="2">
        <v>606895.068632322</v>
      </c>
      <c r="AH21" s="2">
        <v>653634.890552364</v>
      </c>
      <c r="AI21" s="2">
        <v>750714.317130889</v>
      </c>
      <c r="AJ21" s="2">
        <v>664643.233644497</v>
      </c>
      <c r="AK21" s="2">
        <v>586167.786855666</v>
      </c>
      <c r="AL21" s="2">
        <v>539320.729581726</v>
      </c>
      <c r="AM21" s="2">
        <v>696557.772294073</v>
      </c>
      <c r="AN21" s="2">
        <v>628179.484716794</v>
      </c>
      <c r="AO21" s="2">
        <v>728234.530828482</v>
      </c>
      <c r="AP21" s="2">
        <v>693258.059501716</v>
      </c>
      <c r="AQ21" s="2">
        <v>624328.225991648</v>
      </c>
      <c r="AR21" s="2">
        <v>622752.491990386</v>
      </c>
      <c r="AS21" s="2">
        <v>732378.389494215</v>
      </c>
    </row>
    <row r="22" s="2" customFormat="1" spans="1:45">
      <c r="A22" s="2" t="s">
        <v>3504</v>
      </c>
      <c r="B22" s="2">
        <v>10.1690423148148</v>
      </c>
      <c r="C22" s="2">
        <v>1033.25817990967</v>
      </c>
      <c r="I22" s="2">
        <v>810749.99971638</v>
      </c>
      <c r="J22" s="2">
        <v>801026.296360519</v>
      </c>
      <c r="K22" s="2">
        <v>802091.362476502</v>
      </c>
      <c r="L22" s="2">
        <v>779659.957108815</v>
      </c>
      <c r="M22" s="2">
        <v>813665.112570689</v>
      </c>
      <c r="N22" s="2">
        <v>791220.666858145</v>
      </c>
      <c r="O22" s="2">
        <v>740276.27121616</v>
      </c>
      <c r="P22" s="2">
        <v>689509.963594035</v>
      </c>
      <c r="Q22" s="2">
        <v>724364.491475423</v>
      </c>
      <c r="R22" s="2">
        <v>702170.470387913</v>
      </c>
      <c r="S22" s="2">
        <v>640364.132781306</v>
      </c>
      <c r="T22" s="2">
        <v>619379.178953738</v>
      </c>
      <c r="U22" s="2">
        <v>709060.962036785</v>
      </c>
      <c r="V22" s="2">
        <v>696162.319504027</v>
      </c>
      <c r="W22" s="2">
        <v>678786.135689266</v>
      </c>
      <c r="X22" s="2">
        <v>899723.163530335</v>
      </c>
      <c r="Y22" s="2">
        <v>889702.808335315</v>
      </c>
      <c r="Z22" s="2">
        <v>934382.769412538</v>
      </c>
      <c r="AA22" s="2">
        <v>729885.537023778</v>
      </c>
      <c r="AB22" s="2">
        <v>720828.053332572</v>
      </c>
      <c r="AC22" s="2">
        <v>739324.471267826</v>
      </c>
      <c r="AD22" s="2">
        <v>741390.748168207</v>
      </c>
      <c r="AE22" s="2">
        <v>761269.870934183</v>
      </c>
      <c r="AF22" s="2">
        <v>47625.857049894</v>
      </c>
      <c r="AG22" s="2">
        <v>807985.728863378</v>
      </c>
      <c r="AH22" s="2">
        <v>768775.402216934</v>
      </c>
      <c r="AI22" s="2">
        <v>958466.256957843</v>
      </c>
      <c r="AJ22" s="2">
        <v>927247.13762388</v>
      </c>
      <c r="AK22" s="2">
        <v>940702.548869999</v>
      </c>
      <c r="AL22" s="2">
        <v>918375.3617187</v>
      </c>
      <c r="AM22" s="2">
        <v>726212.891608833</v>
      </c>
      <c r="AN22" s="2">
        <v>722096.178912441</v>
      </c>
      <c r="AO22" s="2">
        <v>740527.627934441</v>
      </c>
      <c r="AP22" s="2">
        <v>770497.558264331</v>
      </c>
      <c r="AQ22" s="2">
        <v>740438.149405083</v>
      </c>
      <c r="AR22" s="2">
        <v>727488.080853711</v>
      </c>
      <c r="AS22" s="2">
        <v>746814.527974728</v>
      </c>
    </row>
    <row r="23" s="2" customFormat="1" spans="1:45">
      <c r="A23" s="2" t="s">
        <v>3505</v>
      </c>
      <c r="B23" s="2">
        <v>21.9106170707071</v>
      </c>
      <c r="C23" s="2">
        <v>1454.25535519724</v>
      </c>
      <c r="I23" s="2">
        <v>47625.857049894</v>
      </c>
      <c r="J23" s="2">
        <v>537959.572618829</v>
      </c>
      <c r="K23" s="2">
        <v>478987.118179389</v>
      </c>
      <c r="L23" s="2">
        <v>662182.775819627</v>
      </c>
      <c r="M23" s="2">
        <v>747313.7604</v>
      </c>
      <c r="N23" s="2">
        <v>722959.070302177</v>
      </c>
      <c r="O23" s="2">
        <v>716218.108216451</v>
      </c>
      <c r="P23" s="2">
        <v>697751.858603618</v>
      </c>
      <c r="Q23" s="2">
        <v>685159.82059549</v>
      </c>
      <c r="R23" s="2">
        <v>640404.45700918</v>
      </c>
      <c r="S23" s="2">
        <v>611621.06554073</v>
      </c>
      <c r="T23" s="2">
        <v>602632.610008847</v>
      </c>
      <c r="U23" s="2">
        <v>819495.780592358</v>
      </c>
      <c r="V23" s="2">
        <v>803177.045282607</v>
      </c>
      <c r="W23" s="2">
        <v>780234.800362905</v>
      </c>
      <c r="X23" s="2">
        <v>625158.658469459</v>
      </c>
      <c r="Y23" s="2">
        <v>47625.857049894</v>
      </c>
      <c r="Z23" s="2">
        <v>628602.70772299</v>
      </c>
      <c r="AA23" s="2">
        <v>760255.456323615</v>
      </c>
      <c r="AB23" s="2">
        <v>763815.939729777</v>
      </c>
      <c r="AC23" s="2">
        <v>778676.64430128</v>
      </c>
      <c r="AD23" s="2">
        <v>711356.387759912</v>
      </c>
      <c r="AE23" s="2">
        <v>603622.470881374</v>
      </c>
      <c r="AF23" s="2">
        <v>726269.487571398</v>
      </c>
      <c r="AG23" s="2">
        <v>47625.857049894</v>
      </c>
      <c r="AH23" s="2">
        <v>894248.684502577</v>
      </c>
      <c r="AI23" s="2">
        <v>47625.857049894</v>
      </c>
      <c r="AJ23" s="2">
        <v>745170.81693318</v>
      </c>
      <c r="AK23" s="2">
        <v>760281.894321054</v>
      </c>
      <c r="AL23" s="2">
        <v>709266.977121076</v>
      </c>
      <c r="AM23" s="2">
        <v>479114.621596091</v>
      </c>
      <c r="AN23" s="2">
        <v>656207.79762866</v>
      </c>
      <c r="AO23" s="2">
        <v>617013.917695817</v>
      </c>
      <c r="AP23" s="2">
        <v>664659.431207886</v>
      </c>
      <c r="AQ23" s="2">
        <v>612123.230648591</v>
      </c>
      <c r="AR23" s="2">
        <v>677480.395954734</v>
      </c>
      <c r="AS23" s="2">
        <v>633401.319671176</v>
      </c>
    </row>
    <row r="24" s="2" customFormat="1" spans="1:45">
      <c r="A24" s="2" t="s">
        <v>3369</v>
      </c>
      <c r="B24" s="2">
        <v>36.7673439333333</v>
      </c>
      <c r="C24" s="2">
        <v>2444.87179487179</v>
      </c>
      <c r="D24" s="2" t="s">
        <v>3371</v>
      </c>
      <c r="E24" s="2" t="s">
        <v>3373</v>
      </c>
      <c r="F24" s="2" t="s">
        <v>1475</v>
      </c>
      <c r="H24" s="2" t="s">
        <v>3506</v>
      </c>
      <c r="I24" s="2">
        <v>47625.857049894</v>
      </c>
      <c r="J24" s="2">
        <v>1778103.54415531</v>
      </c>
      <c r="K24" s="2">
        <v>47625.857049894</v>
      </c>
      <c r="L24" s="2">
        <v>1875738.35750617</v>
      </c>
      <c r="M24" s="2">
        <v>1802451.57407247</v>
      </c>
      <c r="N24" s="2">
        <v>1753673.91247968</v>
      </c>
      <c r="O24" s="2">
        <v>47625.857049894</v>
      </c>
      <c r="P24" s="2">
        <v>47625.857049894</v>
      </c>
      <c r="Q24" s="2">
        <v>47625.857049894</v>
      </c>
      <c r="R24" s="2">
        <v>47625.857049894</v>
      </c>
      <c r="S24" s="2">
        <v>47625.857049894</v>
      </c>
      <c r="T24" s="2">
        <v>47625.857049894</v>
      </c>
      <c r="U24" s="2">
        <v>843117.87857966</v>
      </c>
      <c r="V24" s="2">
        <v>751209.803276494</v>
      </c>
      <c r="W24" s="2">
        <v>816191.235951917</v>
      </c>
      <c r="X24" s="2">
        <v>2569807.26063525</v>
      </c>
      <c r="Y24" s="2">
        <v>2219452.8858939</v>
      </c>
      <c r="Z24" s="2">
        <v>1919224.35409332</v>
      </c>
      <c r="AA24" s="2">
        <v>47625.857049894</v>
      </c>
      <c r="AB24" s="2">
        <v>47625.857049894</v>
      </c>
      <c r="AC24" s="2">
        <v>47625.857049894</v>
      </c>
      <c r="AD24" s="2">
        <v>2123912.11129852</v>
      </c>
      <c r="AE24" s="2">
        <v>2110111.91683577</v>
      </c>
      <c r="AF24" s="2">
        <v>2191425.30440742</v>
      </c>
      <c r="AG24" s="2">
        <v>47625.857049894</v>
      </c>
      <c r="AH24" s="2">
        <v>1973653.61941547</v>
      </c>
      <c r="AI24" s="2">
        <v>1953895.37422225</v>
      </c>
      <c r="AJ24" s="2">
        <v>2229954.45413841</v>
      </c>
      <c r="AK24" s="2">
        <v>2322679.31094249</v>
      </c>
      <c r="AL24" s="2">
        <v>2172813.87960521</v>
      </c>
      <c r="AM24" s="2">
        <v>1974251.94459561</v>
      </c>
      <c r="AN24" s="2">
        <v>1881596.57596692</v>
      </c>
      <c r="AO24" s="2">
        <v>1750832.65666727</v>
      </c>
      <c r="AP24" s="2">
        <v>1694633.0387803</v>
      </c>
      <c r="AQ24" s="2">
        <v>1983632.67894709</v>
      </c>
      <c r="AR24" s="2">
        <v>2120627.74473063</v>
      </c>
      <c r="AS24" s="2">
        <v>2105421.95540365</v>
      </c>
    </row>
    <row r="25" s="2" customFormat="1" spans="1:45">
      <c r="A25" s="2" t="s">
        <v>3507</v>
      </c>
      <c r="B25" s="2">
        <v>32.7444859876543</v>
      </c>
      <c r="C25" s="2">
        <v>2024.62912930816</v>
      </c>
      <c r="D25" s="2" t="s">
        <v>3508</v>
      </c>
      <c r="E25" s="2" t="s">
        <v>3509</v>
      </c>
      <c r="F25" s="2" t="s">
        <v>273</v>
      </c>
      <c r="G25" s="2" t="s">
        <v>82</v>
      </c>
      <c r="H25" s="2" t="s">
        <v>3488</v>
      </c>
      <c r="I25" s="2">
        <v>3059769.03396314</v>
      </c>
      <c r="J25" s="2">
        <v>3077866.55419494</v>
      </c>
      <c r="K25" s="2">
        <v>3075754.96931117</v>
      </c>
      <c r="L25" s="2">
        <v>3506603.25553598</v>
      </c>
      <c r="M25" s="2">
        <v>3492209.92324672</v>
      </c>
      <c r="N25" s="2">
        <v>3442266.09154442</v>
      </c>
      <c r="O25" s="2">
        <v>3908536.9844062</v>
      </c>
      <c r="P25" s="2">
        <v>47625.857049894</v>
      </c>
      <c r="Q25" s="2">
        <v>4833651.29197322</v>
      </c>
      <c r="R25" s="2">
        <v>3093192.98580152</v>
      </c>
      <c r="S25" s="2">
        <v>3004761.13008452</v>
      </c>
      <c r="T25" s="2">
        <v>2985210.63362801</v>
      </c>
      <c r="U25" s="2">
        <v>47625.857049894</v>
      </c>
      <c r="V25" s="2">
        <v>47625.857049894</v>
      </c>
      <c r="W25" s="2">
        <v>47625.857049894</v>
      </c>
      <c r="X25" s="2">
        <v>2486258.83647776</v>
      </c>
      <c r="Y25" s="2">
        <v>2469903.80123158</v>
      </c>
      <c r="Z25" s="2">
        <v>2555787.0980006</v>
      </c>
      <c r="AA25" s="2">
        <v>47625.857049894</v>
      </c>
      <c r="AB25" s="2">
        <v>47625.857049894</v>
      </c>
      <c r="AC25" s="2">
        <v>47625.857049894</v>
      </c>
      <c r="AD25" s="2">
        <v>2276812.63153899</v>
      </c>
      <c r="AE25" s="2">
        <v>2309818.35736331</v>
      </c>
      <c r="AF25" s="2">
        <v>2225652.73614382</v>
      </c>
      <c r="AG25" s="2">
        <v>47625.857049894</v>
      </c>
      <c r="AH25" s="2">
        <v>47625.857049894</v>
      </c>
      <c r="AI25" s="2">
        <v>47625.857049894</v>
      </c>
      <c r="AJ25" s="2">
        <v>3110365.51892533</v>
      </c>
      <c r="AK25" s="2">
        <v>3139548.72345314</v>
      </c>
      <c r="AL25" s="2">
        <v>3120307.33441369</v>
      </c>
      <c r="AM25" s="2">
        <v>2727466.91827377</v>
      </c>
      <c r="AN25" s="2">
        <v>2924845.42002481</v>
      </c>
      <c r="AO25" s="2">
        <v>2849264.65089296</v>
      </c>
      <c r="AP25" s="2">
        <v>3015040.31693631</v>
      </c>
      <c r="AQ25" s="2">
        <v>3582271.63827412</v>
      </c>
      <c r="AR25" s="2">
        <v>3008317.59341655</v>
      </c>
      <c r="AS25" s="2">
        <v>3044650.7947849</v>
      </c>
    </row>
    <row r="26" s="2" customFormat="1" spans="1:45">
      <c r="A26" s="2" t="s">
        <v>3510</v>
      </c>
      <c r="B26" s="2">
        <v>23.4152457070707</v>
      </c>
      <c r="C26" s="2">
        <v>1514.20292572344</v>
      </c>
      <c r="D26" s="2" t="s">
        <v>3004</v>
      </c>
      <c r="I26" s="2">
        <v>607098.893611944</v>
      </c>
      <c r="J26" s="2">
        <v>592124.193382494</v>
      </c>
      <c r="K26" s="2">
        <v>585261.146924449</v>
      </c>
      <c r="L26" s="2">
        <v>608492.653061358</v>
      </c>
      <c r="M26" s="2">
        <v>655294.098253981</v>
      </c>
      <c r="N26" s="2">
        <v>639617.876954602</v>
      </c>
      <c r="O26" s="2">
        <v>415159.764884703</v>
      </c>
      <c r="P26" s="2">
        <v>457877.236525485</v>
      </c>
      <c r="Q26" s="2">
        <v>421082.200141411</v>
      </c>
      <c r="R26" s="2">
        <v>446256.889976433</v>
      </c>
      <c r="S26" s="2">
        <v>412272.898520168</v>
      </c>
      <c r="T26" s="2">
        <v>407028.003989238</v>
      </c>
      <c r="U26" s="2">
        <v>428380.991441909</v>
      </c>
      <c r="V26" s="2">
        <v>428594.90595779</v>
      </c>
      <c r="W26" s="2">
        <v>437274.220278946</v>
      </c>
      <c r="X26" s="2">
        <v>706469.931771191</v>
      </c>
      <c r="Y26" s="2">
        <v>754969.349046103</v>
      </c>
      <c r="Z26" s="2">
        <v>738708.450417848</v>
      </c>
      <c r="AA26" s="2">
        <v>247095.777700831</v>
      </c>
      <c r="AB26" s="2">
        <v>47625.857049894</v>
      </c>
      <c r="AC26" s="2">
        <v>47625.857049894</v>
      </c>
      <c r="AD26" s="2">
        <v>384206.251292689</v>
      </c>
      <c r="AE26" s="2">
        <v>405317.027971568</v>
      </c>
      <c r="AF26" s="2">
        <v>386998.472146835</v>
      </c>
      <c r="AG26" s="2">
        <v>195050.965258679</v>
      </c>
      <c r="AH26" s="2">
        <v>47625.857049894</v>
      </c>
      <c r="AI26" s="2">
        <v>47625.857049894</v>
      </c>
      <c r="AJ26" s="2">
        <v>758598.633844302</v>
      </c>
      <c r="AK26" s="2">
        <v>780241.168136327</v>
      </c>
      <c r="AL26" s="2">
        <v>762938.51074517</v>
      </c>
      <c r="AM26" s="2">
        <v>430920.300414589</v>
      </c>
      <c r="AN26" s="2">
        <v>454579.534751784</v>
      </c>
      <c r="AO26" s="2">
        <v>460874.379356996</v>
      </c>
      <c r="AP26" s="2">
        <v>514584.449775173</v>
      </c>
      <c r="AQ26" s="2">
        <v>489732.744460028</v>
      </c>
      <c r="AR26" s="2">
        <v>499887.677043168</v>
      </c>
      <c r="AS26" s="2">
        <v>462463.759325341</v>
      </c>
    </row>
    <row r="27" s="2" customFormat="1" spans="1:45">
      <c r="A27" s="2" t="s">
        <v>3511</v>
      </c>
      <c r="B27" s="2">
        <v>28.1290404444444</v>
      </c>
      <c r="C27" s="2">
        <v>1722.44249136772</v>
      </c>
      <c r="D27" s="2" t="s">
        <v>3512</v>
      </c>
      <c r="E27" s="2" t="s">
        <v>3513</v>
      </c>
      <c r="F27" s="2" t="s">
        <v>273</v>
      </c>
      <c r="G27" s="2" t="s">
        <v>377</v>
      </c>
      <c r="H27" s="2" t="s">
        <v>3488</v>
      </c>
      <c r="I27" s="2">
        <v>47625.857049894</v>
      </c>
      <c r="J27" s="2">
        <v>47625.857049894</v>
      </c>
      <c r="K27" s="2">
        <v>47625.857049894</v>
      </c>
      <c r="L27" s="2">
        <v>47625.857049894</v>
      </c>
      <c r="M27" s="2">
        <v>47625.857049894</v>
      </c>
      <c r="N27" s="2">
        <v>47625.857049894</v>
      </c>
      <c r="O27" s="2">
        <v>47625.857049894</v>
      </c>
      <c r="P27" s="2">
        <v>47625.857049894</v>
      </c>
      <c r="Q27" s="2">
        <v>47625.857049894</v>
      </c>
      <c r="R27" s="2">
        <v>2794874.05522846</v>
      </c>
      <c r="S27" s="2">
        <v>47625.857049894</v>
      </c>
      <c r="T27" s="2">
        <v>47625.857049894</v>
      </c>
      <c r="U27" s="2">
        <v>47625.857049894</v>
      </c>
      <c r="V27" s="2">
        <v>47625.857049894</v>
      </c>
      <c r="W27" s="2">
        <v>47625.857049894</v>
      </c>
      <c r="X27" s="2">
        <v>1860459.89908537</v>
      </c>
      <c r="Y27" s="2">
        <v>1803249.97978203</v>
      </c>
      <c r="Z27" s="2">
        <v>3456690.42935333</v>
      </c>
      <c r="AA27" s="2">
        <v>47625.857049894</v>
      </c>
      <c r="AB27" s="2">
        <v>47625.857049894</v>
      </c>
      <c r="AC27" s="2">
        <v>47625.857049894</v>
      </c>
      <c r="AD27" s="2">
        <v>47625.857049894</v>
      </c>
      <c r="AE27" s="2">
        <v>47625.857049894</v>
      </c>
      <c r="AF27" s="2">
        <v>47625.857049894</v>
      </c>
      <c r="AG27" s="2">
        <v>1585005.10958668</v>
      </c>
      <c r="AH27" s="2">
        <v>47625.857049894</v>
      </c>
      <c r="AI27" s="2">
        <v>47625.857049894</v>
      </c>
      <c r="AJ27" s="2">
        <v>3364288.92042847</v>
      </c>
      <c r="AK27" s="2">
        <v>3368151.92704918</v>
      </c>
      <c r="AL27" s="2">
        <v>3838707.7045337</v>
      </c>
      <c r="AM27" s="2">
        <v>3151732.69263446</v>
      </c>
      <c r="AN27" s="2">
        <v>3653399.55992694</v>
      </c>
      <c r="AO27" s="2">
        <v>3042878.88168548</v>
      </c>
      <c r="AP27" s="2">
        <v>3033093.08286216</v>
      </c>
      <c r="AQ27" s="2">
        <v>2935730.61546335</v>
      </c>
      <c r="AR27" s="2">
        <v>3462533.24615228</v>
      </c>
      <c r="AS27" s="2">
        <v>3434754.89517739</v>
      </c>
    </row>
    <row r="28" s="2" customFormat="1" spans="1:45">
      <c r="A28" s="2" t="s">
        <v>3514</v>
      </c>
      <c r="B28" s="2">
        <v>19.4623447777778</v>
      </c>
      <c r="C28" s="2">
        <v>1359.64012015311</v>
      </c>
      <c r="D28" s="2" t="s">
        <v>3515</v>
      </c>
      <c r="I28" s="2">
        <v>291890.797561993</v>
      </c>
      <c r="J28" s="2">
        <v>334877.047045043</v>
      </c>
      <c r="K28" s="2">
        <v>350010.264539045</v>
      </c>
      <c r="L28" s="2">
        <v>517685.243187976</v>
      </c>
      <c r="M28" s="2">
        <v>560458.5316621</v>
      </c>
      <c r="N28" s="2">
        <v>519355.609625843</v>
      </c>
      <c r="O28" s="2">
        <v>517073.0866167</v>
      </c>
      <c r="P28" s="2">
        <v>693408.743849643</v>
      </c>
      <c r="Q28" s="2">
        <v>502997.24538775</v>
      </c>
      <c r="R28" s="2">
        <v>47625.857049894</v>
      </c>
      <c r="S28" s="2">
        <v>47625.857049894</v>
      </c>
      <c r="T28" s="2">
        <v>47625.857049894</v>
      </c>
      <c r="U28" s="2">
        <v>500436.036660653</v>
      </c>
      <c r="V28" s="2">
        <v>47625.857049894</v>
      </c>
      <c r="W28" s="2">
        <v>495645.791137636</v>
      </c>
      <c r="X28" s="2">
        <v>965756.182895809</v>
      </c>
      <c r="Y28" s="2">
        <v>1017860.52598614</v>
      </c>
      <c r="Z28" s="2">
        <v>887840.545225993</v>
      </c>
      <c r="AA28" s="2">
        <v>451149.826689313</v>
      </c>
      <c r="AB28" s="2">
        <v>455584.946546241</v>
      </c>
      <c r="AC28" s="2">
        <v>448129.254153597</v>
      </c>
      <c r="AD28" s="2">
        <v>517110.700952088</v>
      </c>
      <c r="AE28" s="2">
        <v>546438.733680846</v>
      </c>
      <c r="AF28" s="2">
        <v>537953.793270112</v>
      </c>
      <c r="AG28" s="2">
        <v>47625.857049894</v>
      </c>
      <c r="AH28" s="2">
        <v>47625.857049894</v>
      </c>
      <c r="AI28" s="2">
        <v>47625.857049894</v>
      </c>
      <c r="AJ28" s="2">
        <v>557941.520444012</v>
      </c>
      <c r="AK28" s="2">
        <v>524337.32611747</v>
      </c>
      <c r="AL28" s="2">
        <v>486920.933077414</v>
      </c>
      <c r="AM28" s="2">
        <v>315153.8282519</v>
      </c>
      <c r="AN28" s="2">
        <v>511110.932966793</v>
      </c>
      <c r="AO28" s="2">
        <v>449229.474157936</v>
      </c>
      <c r="AP28" s="2">
        <v>546681.510683583</v>
      </c>
      <c r="AQ28" s="2">
        <v>466143.02814013</v>
      </c>
      <c r="AR28" s="2">
        <v>429246.138191589</v>
      </c>
      <c r="AS28" s="2">
        <v>537216.781446377</v>
      </c>
    </row>
    <row r="29" s="2" customFormat="1" spans="1:45">
      <c r="A29" s="2" t="s">
        <v>2243</v>
      </c>
      <c r="B29" s="2">
        <v>25.867862979798</v>
      </c>
      <c r="C29" s="2">
        <v>1619.42775118911</v>
      </c>
      <c r="D29" s="2" t="s">
        <v>2245</v>
      </c>
      <c r="E29" s="2" t="s">
        <v>2248</v>
      </c>
      <c r="F29" s="2" t="s">
        <v>81</v>
      </c>
      <c r="G29" s="2" t="s">
        <v>133</v>
      </c>
      <c r="H29" s="2" t="s">
        <v>3484</v>
      </c>
      <c r="I29" s="2">
        <v>850106.041867325</v>
      </c>
      <c r="J29" s="2">
        <v>921539.522610867</v>
      </c>
      <c r="K29" s="2">
        <v>732065.36658617</v>
      </c>
      <c r="L29" s="2">
        <v>3676028.34995167</v>
      </c>
      <c r="M29" s="2">
        <v>3803701.93111582</v>
      </c>
      <c r="N29" s="2">
        <v>3787201.81413823</v>
      </c>
      <c r="O29" s="2">
        <v>2490024.51925873</v>
      </c>
      <c r="P29" s="2">
        <v>3331402.97497258</v>
      </c>
      <c r="Q29" s="2">
        <v>2620651.67090361</v>
      </c>
      <c r="R29" s="2">
        <v>958536.975489027</v>
      </c>
      <c r="S29" s="2">
        <v>819289.32777407</v>
      </c>
      <c r="T29" s="2">
        <v>801169.881280901</v>
      </c>
      <c r="U29" s="2">
        <v>1152619.09825513</v>
      </c>
      <c r="V29" s="2">
        <v>1197299.01330696</v>
      </c>
      <c r="W29" s="2">
        <v>1138600.25541343</v>
      </c>
      <c r="X29" s="2">
        <v>3108783.64017629</v>
      </c>
      <c r="Y29" s="2">
        <v>3227788.86760021</v>
      </c>
      <c r="Z29" s="2">
        <v>3017383.90545418</v>
      </c>
      <c r="AA29" s="2">
        <v>347760.67574881</v>
      </c>
      <c r="AB29" s="2">
        <v>47625.857049894</v>
      </c>
      <c r="AC29" s="2">
        <v>316895.457625605</v>
      </c>
      <c r="AD29" s="2">
        <v>999563.072323705</v>
      </c>
      <c r="AE29" s="2">
        <v>1049877.24198498</v>
      </c>
      <c r="AF29" s="2">
        <v>1006779.78864139</v>
      </c>
      <c r="AG29" s="2">
        <v>47625.857049894</v>
      </c>
      <c r="AH29" s="2">
        <v>47625.857049894</v>
      </c>
      <c r="AI29" s="2">
        <v>47625.857049894</v>
      </c>
      <c r="AJ29" s="2">
        <v>1574085.26162219</v>
      </c>
      <c r="AK29" s="2">
        <v>1583428.92956217</v>
      </c>
      <c r="AL29" s="2">
        <v>1491422.78796717</v>
      </c>
      <c r="AM29" s="2">
        <v>1087270.71029623</v>
      </c>
      <c r="AN29" s="2">
        <v>1213082.35169874</v>
      </c>
      <c r="AO29" s="2">
        <v>1183052.17637098</v>
      </c>
      <c r="AP29" s="2">
        <v>1340216.12756918</v>
      </c>
      <c r="AQ29" s="2">
        <v>1234148.07580963</v>
      </c>
      <c r="AR29" s="2">
        <v>1185913.705651</v>
      </c>
      <c r="AS29" s="2">
        <v>1104667.89470429</v>
      </c>
    </row>
    <row r="30" s="2" customFormat="1" spans="1:45">
      <c r="A30" s="2" t="s">
        <v>2201</v>
      </c>
      <c r="B30" s="2">
        <v>23.5064460215054</v>
      </c>
      <c r="C30" s="2">
        <v>1517.97107089669</v>
      </c>
      <c r="D30" s="2" t="s">
        <v>2203</v>
      </c>
      <c r="E30" s="2" t="s">
        <v>3516</v>
      </c>
      <c r="F30" s="2" t="s">
        <v>81</v>
      </c>
      <c r="G30" s="2" t="s">
        <v>133</v>
      </c>
      <c r="H30" s="2" t="s">
        <v>3484</v>
      </c>
      <c r="I30" s="2">
        <v>112467.223617127</v>
      </c>
      <c r="J30" s="2">
        <v>193147.221438717</v>
      </c>
      <c r="K30" s="2">
        <v>120958.168076972</v>
      </c>
      <c r="L30" s="2">
        <v>598243.053620306</v>
      </c>
      <c r="M30" s="2">
        <v>691746.056140989</v>
      </c>
      <c r="N30" s="2">
        <v>645408.331262197</v>
      </c>
      <c r="O30" s="2">
        <v>281406.998174757</v>
      </c>
      <c r="P30" s="2">
        <v>264636.971815228</v>
      </c>
      <c r="Q30" s="2">
        <v>307500.819037241</v>
      </c>
      <c r="R30" s="2">
        <v>353631.899701281</v>
      </c>
      <c r="S30" s="2">
        <v>305107.315707712</v>
      </c>
      <c r="T30" s="2">
        <v>294780.618821459</v>
      </c>
      <c r="U30" s="2">
        <v>258099.148503322</v>
      </c>
      <c r="V30" s="2">
        <v>252951.64728</v>
      </c>
      <c r="W30" s="2">
        <v>267804.541013226</v>
      </c>
      <c r="X30" s="2">
        <v>858536.319924509</v>
      </c>
      <c r="Y30" s="2">
        <v>975266.744764448</v>
      </c>
      <c r="Z30" s="2">
        <v>855254.77809412</v>
      </c>
      <c r="AA30" s="2">
        <v>47625.857049894</v>
      </c>
      <c r="AB30" s="2">
        <v>47625.857049894</v>
      </c>
      <c r="AC30" s="2">
        <v>47625.857049894</v>
      </c>
      <c r="AD30" s="2">
        <v>279307.873475769</v>
      </c>
      <c r="AE30" s="2">
        <v>322132.093481215</v>
      </c>
      <c r="AF30" s="2">
        <v>277676.096224</v>
      </c>
      <c r="AG30" s="2">
        <v>47625.857049894</v>
      </c>
      <c r="AH30" s="2">
        <v>47625.857049894</v>
      </c>
      <c r="AI30" s="2">
        <v>47625.857049894</v>
      </c>
      <c r="AJ30" s="2">
        <v>1190273.94274399</v>
      </c>
      <c r="AK30" s="2">
        <v>1172956.72507481</v>
      </c>
      <c r="AL30" s="2">
        <v>1015718.0327918</v>
      </c>
      <c r="AM30" s="2">
        <v>241918.881302566</v>
      </c>
      <c r="AN30" s="2">
        <v>304510.164942409</v>
      </c>
      <c r="AO30" s="2">
        <v>333440.557270889</v>
      </c>
      <c r="AP30" s="2">
        <v>378264.347896722</v>
      </c>
      <c r="AQ30" s="2">
        <v>339848.881686315</v>
      </c>
      <c r="AR30" s="2">
        <v>254261.353006723</v>
      </c>
      <c r="AS30" s="2">
        <v>245325.888335294</v>
      </c>
    </row>
    <row r="31" s="2" customFormat="1" spans="1:45">
      <c r="A31" s="2" t="s">
        <v>3204</v>
      </c>
      <c r="B31" s="2">
        <v>44.9387402380952</v>
      </c>
      <c r="C31" s="2">
        <v>3529.62355555556</v>
      </c>
      <c r="D31" s="2" t="s">
        <v>3205</v>
      </c>
      <c r="E31" s="2" t="s">
        <v>3208</v>
      </c>
      <c r="F31" s="2" t="s">
        <v>273</v>
      </c>
      <c r="G31" s="2" t="s">
        <v>377</v>
      </c>
      <c r="H31" s="2" t="s">
        <v>3488</v>
      </c>
      <c r="I31" s="2">
        <v>5307183.25914673</v>
      </c>
      <c r="J31" s="2">
        <v>5450123.31344667</v>
      </c>
      <c r="K31" s="2">
        <v>5452717.32502867</v>
      </c>
      <c r="L31" s="2">
        <v>1596283.51057395</v>
      </c>
      <c r="M31" s="2">
        <v>47625.857049894</v>
      </c>
      <c r="N31" s="2">
        <v>1559135.13168096</v>
      </c>
      <c r="O31" s="2">
        <v>47625.857049894</v>
      </c>
      <c r="P31" s="2">
        <v>47625.857049894</v>
      </c>
      <c r="Q31" s="2">
        <v>47625.857049894</v>
      </c>
      <c r="R31" s="2">
        <v>47625.857049894</v>
      </c>
      <c r="S31" s="2">
        <v>47625.857049894</v>
      </c>
      <c r="T31" s="2">
        <v>47625.857049894</v>
      </c>
      <c r="U31" s="2">
        <v>47625.857049894</v>
      </c>
      <c r="V31" s="2">
        <v>47625.857049894</v>
      </c>
      <c r="W31" s="2">
        <v>47625.857049894</v>
      </c>
      <c r="X31" s="2">
        <v>47625.857049894</v>
      </c>
      <c r="Y31" s="2">
        <v>47625.857049894</v>
      </c>
      <c r="Z31" s="2">
        <v>47625.857049894</v>
      </c>
      <c r="AA31" s="2">
        <v>47625.857049894</v>
      </c>
      <c r="AB31" s="2">
        <v>47625.857049894</v>
      </c>
      <c r="AC31" s="2">
        <v>47625.857049894</v>
      </c>
      <c r="AD31" s="2">
        <v>47625.857049894</v>
      </c>
      <c r="AE31" s="2">
        <v>47625.857049894</v>
      </c>
      <c r="AF31" s="2">
        <v>47625.857049894</v>
      </c>
      <c r="AG31" s="2">
        <v>47625.857049894</v>
      </c>
      <c r="AH31" s="2">
        <v>47625.857049894</v>
      </c>
      <c r="AI31" s="2">
        <v>47625.857049894</v>
      </c>
      <c r="AJ31" s="2">
        <v>47625.857049894</v>
      </c>
      <c r="AK31" s="2">
        <v>687557.661909664</v>
      </c>
      <c r="AL31" s="2">
        <v>835624.611710244</v>
      </c>
      <c r="AM31" s="2">
        <v>2734059.75489954</v>
      </c>
      <c r="AN31" s="2">
        <v>2606879.16328931</v>
      </c>
      <c r="AO31" s="2">
        <v>2672306.06072184</v>
      </c>
      <c r="AP31" s="2">
        <v>2601846.9447641</v>
      </c>
      <c r="AQ31" s="2">
        <v>2525414.84977064</v>
      </c>
      <c r="AR31" s="2">
        <v>2653627.79707344</v>
      </c>
      <c r="AS31" s="2">
        <v>2682920.73150044</v>
      </c>
    </row>
    <row r="32" s="2" customFormat="1" spans="1:45">
      <c r="A32" s="2" t="s">
        <v>2401</v>
      </c>
      <c r="B32" s="2">
        <v>11.750409</v>
      </c>
      <c r="C32" s="2">
        <v>1085.58457385594</v>
      </c>
      <c r="D32" s="2" t="s">
        <v>2402</v>
      </c>
      <c r="E32" s="2" t="s">
        <v>2405</v>
      </c>
      <c r="F32" s="2" t="s">
        <v>81</v>
      </c>
      <c r="G32" s="2" t="s">
        <v>133</v>
      </c>
      <c r="H32" s="2" t="s">
        <v>3484</v>
      </c>
      <c r="I32" s="2">
        <v>362693.84336067</v>
      </c>
      <c r="J32" s="2">
        <v>359440.146457605</v>
      </c>
      <c r="K32" s="2">
        <v>413503.309740178</v>
      </c>
      <c r="L32" s="2">
        <v>191877.272358161</v>
      </c>
      <c r="M32" s="2">
        <v>197457.325665876</v>
      </c>
      <c r="N32" s="2">
        <v>208277.454589679</v>
      </c>
      <c r="O32" s="2">
        <v>316560.7532959</v>
      </c>
      <c r="P32" s="2">
        <v>267692.362198217</v>
      </c>
      <c r="Q32" s="2">
        <v>47625.857049894</v>
      </c>
      <c r="R32" s="2">
        <v>47625.857049894</v>
      </c>
      <c r="S32" s="2">
        <v>47625.857049894</v>
      </c>
      <c r="T32" s="2">
        <v>47625.857049894</v>
      </c>
      <c r="U32" s="2">
        <v>47625.857049894</v>
      </c>
      <c r="V32" s="2">
        <v>47625.857049894</v>
      </c>
      <c r="W32" s="2">
        <v>47625.857049894</v>
      </c>
      <c r="X32" s="2">
        <v>203227.294490758</v>
      </c>
      <c r="Y32" s="2">
        <v>47625.857049894</v>
      </c>
      <c r="Z32" s="2">
        <v>47625.857049894</v>
      </c>
      <c r="AA32" s="2">
        <v>237364.586394992</v>
      </c>
      <c r="AB32" s="2">
        <v>248296.237283724</v>
      </c>
      <c r="AC32" s="2">
        <v>249903.879874903</v>
      </c>
      <c r="AD32" s="2">
        <v>294578.559432053</v>
      </c>
      <c r="AE32" s="2">
        <v>269171.032302249</v>
      </c>
      <c r="AF32" s="2">
        <v>286947.381850889</v>
      </c>
      <c r="AG32" s="2">
        <v>226669.692362469</v>
      </c>
      <c r="AH32" s="2">
        <v>223863.067990432</v>
      </c>
      <c r="AI32" s="2">
        <v>240636.468971923</v>
      </c>
      <c r="AJ32" s="2">
        <v>47625.857049894</v>
      </c>
      <c r="AK32" s="2">
        <v>47625.857049894</v>
      </c>
      <c r="AL32" s="2">
        <v>47625.857049894</v>
      </c>
      <c r="AM32" s="2">
        <v>270814.492434413</v>
      </c>
      <c r="AN32" s="2">
        <v>217338.010445878</v>
      </c>
      <c r="AO32" s="2">
        <v>214112.73305842</v>
      </c>
      <c r="AP32" s="2">
        <v>197168.938898513</v>
      </c>
      <c r="AQ32" s="2">
        <v>212395.690236978</v>
      </c>
      <c r="AR32" s="2">
        <v>208496.744535787</v>
      </c>
      <c r="AS32" s="2">
        <v>200716.478085665</v>
      </c>
    </row>
    <row r="33" s="2" customFormat="1" spans="1:45">
      <c r="A33" s="2" t="s">
        <v>3517</v>
      </c>
      <c r="B33" s="2">
        <v>38.4358062037037</v>
      </c>
      <c r="C33" s="2">
        <v>2654.20548977223</v>
      </c>
      <c r="I33" s="2">
        <v>47625.857049894</v>
      </c>
      <c r="J33" s="2">
        <v>47625.857049894</v>
      </c>
      <c r="K33" s="2">
        <v>47625.857049894</v>
      </c>
      <c r="L33" s="2">
        <v>1399185.18259861</v>
      </c>
      <c r="M33" s="2">
        <v>1315973.22587686</v>
      </c>
      <c r="N33" s="2">
        <v>1392462.96283737</v>
      </c>
      <c r="O33" s="2">
        <v>2270651.1641976</v>
      </c>
      <c r="P33" s="2">
        <v>2564768.65927601</v>
      </c>
      <c r="Q33" s="2">
        <v>2570366.13775182</v>
      </c>
      <c r="R33" s="2">
        <v>47625.857049894</v>
      </c>
      <c r="S33" s="2">
        <v>47625.857049894</v>
      </c>
      <c r="T33" s="2">
        <v>47625.857049894</v>
      </c>
      <c r="U33" s="2">
        <v>1976145.88952416</v>
      </c>
      <c r="V33" s="2">
        <v>47625.857049894</v>
      </c>
      <c r="W33" s="2">
        <v>2191888.89391333</v>
      </c>
      <c r="X33" s="2">
        <v>47625.857049894</v>
      </c>
      <c r="Y33" s="2">
        <v>47625.857049894</v>
      </c>
      <c r="Z33" s="2">
        <v>47625.857049894</v>
      </c>
      <c r="AA33" s="2">
        <v>47625.857049894</v>
      </c>
      <c r="AB33" s="2">
        <v>47625.857049894</v>
      </c>
      <c r="AC33" s="2">
        <v>47625.857049894</v>
      </c>
      <c r="AD33" s="2">
        <v>1413943.18852098</v>
      </c>
      <c r="AE33" s="2">
        <v>1433170.61919457</v>
      </c>
      <c r="AF33" s="2">
        <v>1352511.04752342</v>
      </c>
      <c r="AG33" s="2">
        <v>47625.857049894</v>
      </c>
      <c r="AH33" s="2">
        <v>47625.857049894</v>
      </c>
      <c r="AI33" s="2">
        <v>47625.857049894</v>
      </c>
      <c r="AJ33" s="2">
        <v>47625.857049894</v>
      </c>
      <c r="AK33" s="2">
        <v>47625.857049894</v>
      </c>
      <c r="AL33" s="2">
        <v>1016216.44139235</v>
      </c>
      <c r="AM33" s="2">
        <v>1233342.48488247</v>
      </c>
      <c r="AN33" s="2">
        <v>47625.857049894</v>
      </c>
      <c r="AO33" s="2">
        <v>1339576.16238231</v>
      </c>
      <c r="AP33" s="2">
        <v>1305325.86692113</v>
      </c>
      <c r="AQ33" s="2">
        <v>1219562.35528743</v>
      </c>
      <c r="AR33" s="2">
        <v>1147764.21630929</v>
      </c>
      <c r="AS33" s="2">
        <v>1102320.74847862</v>
      </c>
    </row>
    <row r="34" s="2" customFormat="1" spans="1:45">
      <c r="A34" s="2" t="s">
        <v>3518</v>
      </c>
      <c r="B34" s="2">
        <v>9.50281060606061</v>
      </c>
      <c r="C34" s="2">
        <v>1011.136087525</v>
      </c>
      <c r="I34" s="2">
        <v>47625.857049894</v>
      </c>
      <c r="J34" s="2">
        <v>143334.464247992</v>
      </c>
      <c r="K34" s="2">
        <v>180802.412633323</v>
      </c>
      <c r="L34" s="2">
        <v>179875.123979834</v>
      </c>
      <c r="M34" s="2">
        <v>47625.857049894</v>
      </c>
      <c r="N34" s="2">
        <v>184354.866335886</v>
      </c>
      <c r="O34" s="2">
        <v>47625.857049894</v>
      </c>
      <c r="P34" s="2">
        <v>47625.857049894</v>
      </c>
      <c r="Q34" s="2">
        <v>47625.857049894</v>
      </c>
      <c r="R34" s="2">
        <v>177375.666163043</v>
      </c>
      <c r="S34" s="2">
        <v>47625.857049894</v>
      </c>
      <c r="T34" s="2">
        <v>47625.857049894</v>
      </c>
      <c r="U34" s="2">
        <v>189077.640248115</v>
      </c>
      <c r="V34" s="2">
        <v>47625.857049894</v>
      </c>
      <c r="W34" s="2">
        <v>225245.477543915</v>
      </c>
      <c r="X34" s="2">
        <v>159904.761815527</v>
      </c>
      <c r="Y34" s="2">
        <v>47625.857049894</v>
      </c>
      <c r="Z34" s="2">
        <v>216511.571748946</v>
      </c>
      <c r="AA34" s="2">
        <v>191666.264104102</v>
      </c>
      <c r="AB34" s="2">
        <v>47625.857049894</v>
      </c>
      <c r="AC34" s="2">
        <v>47625.857049894</v>
      </c>
      <c r="AD34" s="2">
        <v>179660.251638343</v>
      </c>
      <c r="AE34" s="2">
        <v>47625.857049894</v>
      </c>
      <c r="AF34" s="2">
        <v>160137.953448094</v>
      </c>
      <c r="AG34" s="2">
        <v>156247.928395637</v>
      </c>
      <c r="AH34" s="2">
        <v>165454.210124977</v>
      </c>
      <c r="AI34" s="2">
        <v>240160.812762072</v>
      </c>
      <c r="AJ34" s="2">
        <v>210402.007373321</v>
      </c>
      <c r="AK34" s="2">
        <v>210985.918681694</v>
      </c>
      <c r="AL34" s="2">
        <v>47625.857049894</v>
      </c>
      <c r="AM34" s="2">
        <v>182959.582813747</v>
      </c>
      <c r="AN34" s="2">
        <v>47625.857049894</v>
      </c>
      <c r="AO34" s="2">
        <v>47625.857049894</v>
      </c>
      <c r="AP34" s="2">
        <v>165099.835730201</v>
      </c>
      <c r="AQ34" s="2">
        <v>174676.657381453</v>
      </c>
      <c r="AR34" s="2">
        <v>170219.672416797</v>
      </c>
      <c r="AS34" s="2">
        <v>207034.147399084</v>
      </c>
    </row>
    <row r="35" s="2" customFormat="1" spans="1:45">
      <c r="A35" s="2" t="s">
        <v>3519</v>
      </c>
      <c r="B35" s="2">
        <v>12.2596890740741</v>
      </c>
      <c r="C35" s="2">
        <v>1102.45613753545</v>
      </c>
      <c r="E35" s="2" t="s">
        <v>3520</v>
      </c>
      <c r="F35" s="2" t="s">
        <v>273</v>
      </c>
      <c r="G35" s="2" t="s">
        <v>82</v>
      </c>
      <c r="H35" s="2" t="s">
        <v>3488</v>
      </c>
      <c r="I35" s="2">
        <v>47625.857049894</v>
      </c>
      <c r="J35" s="2">
        <v>47625.857049894</v>
      </c>
      <c r="K35" s="2">
        <v>47625.857049894</v>
      </c>
      <c r="L35" s="2">
        <v>47625.857049894</v>
      </c>
      <c r="M35" s="2">
        <v>47625.857049894</v>
      </c>
      <c r="N35" s="2">
        <v>47625.857049894</v>
      </c>
      <c r="O35" s="2">
        <v>95251.714099788</v>
      </c>
      <c r="P35" s="2">
        <v>102873.467179258</v>
      </c>
      <c r="Q35" s="2">
        <v>47625.857049894</v>
      </c>
      <c r="R35" s="2">
        <v>47625.857049894</v>
      </c>
      <c r="S35" s="2">
        <v>47625.857049894</v>
      </c>
      <c r="T35" s="2">
        <v>47625.857049894</v>
      </c>
      <c r="U35" s="2">
        <v>47625.857049894</v>
      </c>
      <c r="V35" s="2">
        <v>47625.857049894</v>
      </c>
      <c r="W35" s="2">
        <v>47625.857049894</v>
      </c>
      <c r="X35" s="2">
        <v>47625.857049894</v>
      </c>
      <c r="Y35" s="2">
        <v>47625.857049894</v>
      </c>
      <c r="Z35" s="2">
        <v>47625.857049894</v>
      </c>
      <c r="AA35" s="2">
        <v>47625.857049894</v>
      </c>
      <c r="AB35" s="2">
        <v>47625.857049894</v>
      </c>
      <c r="AC35" s="2">
        <v>47625.857049894</v>
      </c>
      <c r="AD35" s="2">
        <v>47625.857049894</v>
      </c>
      <c r="AE35" s="2">
        <v>47625.857049894</v>
      </c>
      <c r="AF35" s="2">
        <v>111004.672794577</v>
      </c>
      <c r="AG35" s="2">
        <v>47625.857049894</v>
      </c>
      <c r="AH35" s="2">
        <v>47625.857049894</v>
      </c>
      <c r="AI35" s="2">
        <v>119613.701327626</v>
      </c>
      <c r="AJ35" s="2">
        <v>47625.857049894</v>
      </c>
      <c r="AK35" s="2">
        <v>157395.064527469</v>
      </c>
      <c r="AL35" s="2">
        <v>47625.857049894</v>
      </c>
      <c r="AM35" s="2">
        <v>47625.857049894</v>
      </c>
      <c r="AN35" s="2">
        <v>47625.857049894</v>
      </c>
      <c r="AO35" s="2">
        <v>47625.857049894</v>
      </c>
      <c r="AP35" s="2">
        <v>100456.84425876</v>
      </c>
      <c r="AQ35" s="2">
        <v>106455.21070146</v>
      </c>
      <c r="AR35" s="2">
        <v>105971.448184734</v>
      </c>
      <c r="AS35" s="2">
        <v>117252.145739484</v>
      </c>
    </row>
    <row r="36" s="2" customFormat="1" spans="1:45">
      <c r="A36" s="2" t="s">
        <v>2472</v>
      </c>
      <c r="B36" s="2">
        <v>12.9448816129032</v>
      </c>
      <c r="C36" s="2">
        <v>1126.28505381798</v>
      </c>
      <c r="D36" s="2" t="s">
        <v>2474</v>
      </c>
      <c r="E36" s="2" t="s">
        <v>2477</v>
      </c>
      <c r="F36" s="2" t="s">
        <v>81</v>
      </c>
      <c r="G36" s="2" t="s">
        <v>1797</v>
      </c>
      <c r="H36" s="2" t="s">
        <v>3484</v>
      </c>
      <c r="I36" s="2">
        <v>321612.660972773</v>
      </c>
      <c r="J36" s="2">
        <v>323776.061974421</v>
      </c>
      <c r="K36" s="2">
        <v>377312.818231401</v>
      </c>
      <c r="L36" s="2">
        <v>287187.33656076</v>
      </c>
      <c r="M36" s="2">
        <v>334128.661213812</v>
      </c>
      <c r="N36" s="2">
        <v>329674.993158117</v>
      </c>
      <c r="O36" s="2">
        <v>420484.076535092</v>
      </c>
      <c r="P36" s="2">
        <v>401826.380957742</v>
      </c>
      <c r="Q36" s="2">
        <v>413430.876281306</v>
      </c>
      <c r="R36" s="2">
        <v>358401.709667299</v>
      </c>
      <c r="S36" s="2">
        <v>343497.218980429</v>
      </c>
      <c r="T36" s="2">
        <v>341623.925723362</v>
      </c>
      <c r="U36" s="2">
        <v>336194.497223951</v>
      </c>
      <c r="V36" s="2">
        <v>340514.711668665</v>
      </c>
      <c r="W36" s="2">
        <v>329591.907379269</v>
      </c>
      <c r="X36" s="2">
        <v>205557.418741018</v>
      </c>
      <c r="Y36" s="2">
        <v>214756.866336908</v>
      </c>
      <c r="Z36" s="2">
        <v>255953.74113389</v>
      </c>
      <c r="AA36" s="2">
        <v>389714.601210272</v>
      </c>
      <c r="AB36" s="2">
        <v>410326.621668456</v>
      </c>
      <c r="AC36" s="2">
        <v>426682.986080931</v>
      </c>
      <c r="AD36" s="2">
        <v>284787.836625846</v>
      </c>
      <c r="AE36" s="2">
        <v>47625.857049894</v>
      </c>
      <c r="AF36" s="2">
        <v>47625.857049894</v>
      </c>
      <c r="AG36" s="2">
        <v>47625.857049894</v>
      </c>
      <c r="AH36" s="2">
        <v>451594.607923128</v>
      </c>
      <c r="AI36" s="2">
        <v>570463.79790395</v>
      </c>
      <c r="AJ36" s="2">
        <v>211951.704540379</v>
      </c>
      <c r="AK36" s="2">
        <v>47625.857049894</v>
      </c>
      <c r="AL36" s="2">
        <v>226241.085441998</v>
      </c>
      <c r="AM36" s="2">
        <v>226704.576936787</v>
      </c>
      <c r="AN36" s="2">
        <v>47625.857049894</v>
      </c>
      <c r="AO36" s="2">
        <v>239812.50822227</v>
      </c>
      <c r="AP36" s="2">
        <v>47625.857049894</v>
      </c>
      <c r="AQ36" s="2">
        <v>238383.674368404</v>
      </c>
      <c r="AR36" s="2">
        <v>252527.524323874</v>
      </c>
      <c r="AS36" s="2">
        <v>278756.940498001</v>
      </c>
    </row>
    <row r="37" s="2" customFormat="1" spans="1:45">
      <c r="A37" s="2" t="s">
        <v>3521</v>
      </c>
      <c r="B37" s="2">
        <v>21.1724119047619</v>
      </c>
      <c r="C37" s="2">
        <v>1425.66487074021</v>
      </c>
      <c r="D37" s="2" t="s">
        <v>3522</v>
      </c>
      <c r="E37" s="2" t="s">
        <v>3523</v>
      </c>
      <c r="F37" s="2" t="s">
        <v>81</v>
      </c>
      <c r="G37" s="2" t="s">
        <v>133</v>
      </c>
      <c r="H37" s="2" t="s">
        <v>3484</v>
      </c>
      <c r="I37" s="2">
        <v>156453.506534063</v>
      </c>
      <c r="J37" s="2">
        <v>219502.788026148</v>
      </c>
      <c r="K37" s="2">
        <v>186802.293519328</v>
      </c>
      <c r="L37" s="2">
        <v>296624.668568161</v>
      </c>
      <c r="M37" s="2">
        <v>317397.96987368</v>
      </c>
      <c r="N37" s="2">
        <v>310244.108955604</v>
      </c>
      <c r="O37" s="2">
        <v>244373.670806882</v>
      </c>
      <c r="P37" s="2">
        <v>267318.799773051</v>
      </c>
      <c r="Q37" s="2">
        <v>47625.857049894</v>
      </c>
      <c r="R37" s="2">
        <v>47625.857049894</v>
      </c>
      <c r="S37" s="2">
        <v>47625.857049894</v>
      </c>
      <c r="T37" s="2">
        <v>47625.857049894</v>
      </c>
      <c r="U37" s="2">
        <v>47625.857049894</v>
      </c>
      <c r="V37" s="2">
        <v>47625.857049894</v>
      </c>
      <c r="W37" s="2">
        <v>47625.857049894</v>
      </c>
      <c r="X37" s="2">
        <v>330848.45174045</v>
      </c>
      <c r="Y37" s="2">
        <v>331402.231977531</v>
      </c>
      <c r="Z37" s="2">
        <v>314850.931258948</v>
      </c>
      <c r="AA37" s="2">
        <v>47625.857049894</v>
      </c>
      <c r="AB37" s="2">
        <v>47625.857049894</v>
      </c>
      <c r="AC37" s="2">
        <v>47625.857049894</v>
      </c>
      <c r="AD37" s="2">
        <v>288077.007675622</v>
      </c>
      <c r="AE37" s="2">
        <v>311502.156155115</v>
      </c>
      <c r="AF37" s="2">
        <v>296482.562259437</v>
      </c>
      <c r="AG37" s="2">
        <v>233853.689131687</v>
      </c>
      <c r="AH37" s="2">
        <v>213052.709985426</v>
      </c>
      <c r="AI37" s="2">
        <v>248347.60248283</v>
      </c>
      <c r="AJ37" s="2">
        <v>47625.857049894</v>
      </c>
      <c r="AK37" s="2">
        <v>47625.857049894</v>
      </c>
      <c r="AL37" s="2">
        <v>47625.857049894</v>
      </c>
      <c r="AM37" s="2">
        <v>154022.762153692</v>
      </c>
      <c r="AN37" s="2">
        <v>47625.857049894</v>
      </c>
      <c r="AO37" s="2">
        <v>228174.517478662</v>
      </c>
      <c r="AP37" s="2">
        <v>47625.857049894</v>
      </c>
      <c r="AQ37" s="2">
        <v>47625.857049894</v>
      </c>
      <c r="AR37" s="2">
        <v>209148.29045599</v>
      </c>
      <c r="AS37" s="2">
        <v>198654.471652516</v>
      </c>
    </row>
    <row r="38" s="2" customFormat="1" spans="1:45">
      <c r="A38" s="2" t="s">
        <v>3524</v>
      </c>
      <c r="B38" s="2">
        <v>19.7080944230769</v>
      </c>
      <c r="C38" s="2">
        <v>1369.07219749943</v>
      </c>
      <c r="I38" s="2">
        <v>269860.733396648</v>
      </c>
      <c r="J38" s="2">
        <v>270128.970027828</v>
      </c>
      <c r="K38" s="2">
        <v>276845.795159278</v>
      </c>
      <c r="L38" s="2">
        <v>290983.160491557</v>
      </c>
      <c r="M38" s="2">
        <v>301857.31446226</v>
      </c>
      <c r="N38" s="2">
        <v>282516.485183591</v>
      </c>
      <c r="O38" s="2">
        <v>47625.857049894</v>
      </c>
      <c r="P38" s="2">
        <v>47625.857049894</v>
      </c>
      <c r="Q38" s="2">
        <v>47625.857049894</v>
      </c>
      <c r="R38" s="2">
        <v>241331.234268419</v>
      </c>
      <c r="S38" s="2">
        <v>208457.992132896</v>
      </c>
      <c r="T38" s="2">
        <v>239281.927768015</v>
      </c>
      <c r="U38" s="2">
        <v>47625.857049894</v>
      </c>
      <c r="V38" s="2">
        <v>162789.356340682</v>
      </c>
      <c r="W38" s="2">
        <v>47625.857049894</v>
      </c>
      <c r="X38" s="2">
        <v>216660.109158058</v>
      </c>
      <c r="Y38" s="2">
        <v>256330.79049382</v>
      </c>
      <c r="Z38" s="2">
        <v>246625.541246473</v>
      </c>
      <c r="AA38" s="2">
        <v>47625.857049894</v>
      </c>
      <c r="AB38" s="2">
        <v>47625.857049894</v>
      </c>
      <c r="AC38" s="2">
        <v>262087.802168855</v>
      </c>
      <c r="AD38" s="2">
        <v>209372.419873686</v>
      </c>
      <c r="AE38" s="2">
        <v>153649.444846276</v>
      </c>
      <c r="AF38" s="2">
        <v>187814.781938226</v>
      </c>
      <c r="AG38" s="2">
        <v>47625.857049894</v>
      </c>
      <c r="AH38" s="2">
        <v>47625.857049894</v>
      </c>
      <c r="AI38" s="2">
        <v>47625.857049894</v>
      </c>
      <c r="AJ38" s="2">
        <v>240492.073271886</v>
      </c>
      <c r="AK38" s="2">
        <v>259610.206278469</v>
      </c>
      <c r="AL38" s="2">
        <v>270023.436187408</v>
      </c>
      <c r="AM38" s="2">
        <v>200857.816185145</v>
      </c>
      <c r="AN38" s="2">
        <v>241155.898265904</v>
      </c>
      <c r="AO38" s="2">
        <v>229336.184434822</v>
      </c>
      <c r="AP38" s="2">
        <v>221978.316556768</v>
      </c>
      <c r="AQ38" s="2">
        <v>233451.069459104</v>
      </c>
      <c r="AR38" s="2">
        <v>47625.857049894</v>
      </c>
      <c r="AS38" s="2">
        <v>209120.872978224</v>
      </c>
    </row>
    <row r="39" s="2" customFormat="1" spans="1:45">
      <c r="A39" s="2" t="s">
        <v>3525</v>
      </c>
      <c r="B39" s="2">
        <v>34.7276185119048</v>
      </c>
      <c r="C39" s="2">
        <v>2207.74907282002</v>
      </c>
      <c r="I39" s="2">
        <v>651787.291166454</v>
      </c>
      <c r="J39" s="2">
        <v>689577.609956044</v>
      </c>
      <c r="K39" s="2">
        <v>47625.857049894</v>
      </c>
      <c r="L39" s="2">
        <v>490460.054241888</v>
      </c>
      <c r="M39" s="2">
        <v>421652.409722066</v>
      </c>
      <c r="N39" s="2">
        <v>477324.893438776</v>
      </c>
      <c r="O39" s="2">
        <v>1067456.1102975</v>
      </c>
      <c r="P39" s="2">
        <v>47625.857049894</v>
      </c>
      <c r="Q39" s="2">
        <v>672845.930709995</v>
      </c>
      <c r="R39" s="2">
        <v>522931.83498397</v>
      </c>
      <c r="S39" s="2">
        <v>985501.788137715</v>
      </c>
      <c r="T39" s="2">
        <v>47625.857049894</v>
      </c>
      <c r="U39" s="2">
        <v>1202901.22135056</v>
      </c>
      <c r="V39" s="2">
        <v>1065233.83733188</v>
      </c>
      <c r="W39" s="2">
        <v>1027391.72567906</v>
      </c>
      <c r="X39" s="2">
        <v>47625.857049894</v>
      </c>
      <c r="Y39" s="2">
        <v>566825.892794226</v>
      </c>
      <c r="Z39" s="2">
        <v>621916.608542887</v>
      </c>
      <c r="AA39" s="2">
        <v>695752.997201954</v>
      </c>
      <c r="AB39" s="2">
        <v>1328680.30499871</v>
      </c>
      <c r="AC39" s="2">
        <v>1062545.77648764</v>
      </c>
      <c r="AD39" s="2">
        <v>47625.857049894</v>
      </c>
      <c r="AE39" s="2">
        <v>47625.857049894</v>
      </c>
      <c r="AF39" s="2">
        <v>47625.857049894</v>
      </c>
      <c r="AG39" s="2">
        <v>1172791.35976533</v>
      </c>
      <c r="AH39" s="2">
        <v>1025108.58199613</v>
      </c>
      <c r="AI39" s="2">
        <v>1066727.56109489</v>
      </c>
      <c r="AJ39" s="2">
        <v>47625.857049894</v>
      </c>
      <c r="AK39" s="2">
        <v>447209.056424801</v>
      </c>
      <c r="AL39" s="2">
        <v>621062.007454962</v>
      </c>
      <c r="AM39" s="2">
        <v>607057.434217257</v>
      </c>
      <c r="AN39" s="2">
        <v>597209.84993609</v>
      </c>
      <c r="AO39" s="2">
        <v>596635.600274526</v>
      </c>
      <c r="AP39" s="2">
        <v>945745.013309929</v>
      </c>
      <c r="AQ39" s="2">
        <v>600253.462073245</v>
      </c>
      <c r="AR39" s="2">
        <v>47625.857049894</v>
      </c>
      <c r="AS39" s="2">
        <v>629313.354137947</v>
      </c>
    </row>
    <row r="40" s="2" customFormat="1" spans="1:45">
      <c r="A40" s="2" t="s">
        <v>3526</v>
      </c>
      <c r="B40" s="2">
        <v>39.4056232142857</v>
      </c>
      <c r="C40" s="2">
        <v>2787.03699082319</v>
      </c>
      <c r="I40" s="2">
        <v>2066899.4403423</v>
      </c>
      <c r="J40" s="2">
        <v>2087696.10601719</v>
      </c>
      <c r="K40" s="2">
        <v>47625.857049894</v>
      </c>
      <c r="L40" s="2">
        <v>47625.857049894</v>
      </c>
      <c r="M40" s="2">
        <v>47625.857049894</v>
      </c>
      <c r="N40" s="2">
        <v>47625.857049894</v>
      </c>
      <c r="O40" s="2">
        <v>1681037.36291644</v>
      </c>
      <c r="P40" s="2">
        <v>47625.857049894</v>
      </c>
      <c r="Q40" s="2">
        <v>47625.857049894</v>
      </c>
      <c r="R40" s="2">
        <v>47625.857049894</v>
      </c>
      <c r="S40" s="2">
        <v>1001971.67094427</v>
      </c>
      <c r="T40" s="2">
        <v>47625.857049894</v>
      </c>
      <c r="U40" s="2">
        <v>47625.857049894</v>
      </c>
      <c r="V40" s="2">
        <v>47625.857049894</v>
      </c>
      <c r="W40" s="2">
        <v>47625.857049894</v>
      </c>
      <c r="X40" s="2">
        <v>47625.857049894</v>
      </c>
      <c r="Y40" s="2">
        <v>47625.857049894</v>
      </c>
      <c r="Z40" s="2">
        <v>47625.857049894</v>
      </c>
      <c r="AA40" s="2">
        <v>47625.857049894</v>
      </c>
      <c r="AB40" s="2">
        <v>47625.857049894</v>
      </c>
      <c r="AC40" s="2">
        <v>47625.857049894</v>
      </c>
      <c r="AD40" s="2">
        <v>1487298.25074315</v>
      </c>
      <c r="AE40" s="2">
        <v>1529560.31330768</v>
      </c>
      <c r="AF40" s="2">
        <v>1139709.31406831</v>
      </c>
      <c r="AG40" s="2">
        <v>47625.857049894</v>
      </c>
      <c r="AH40" s="2">
        <v>47625.857049894</v>
      </c>
      <c r="AI40" s="2">
        <v>47625.857049894</v>
      </c>
      <c r="AJ40" s="2">
        <v>47625.857049894</v>
      </c>
      <c r="AK40" s="2">
        <v>47625.857049894</v>
      </c>
      <c r="AL40" s="2">
        <v>1289405.13297835</v>
      </c>
      <c r="AM40" s="2">
        <v>1461832.66587491</v>
      </c>
      <c r="AN40" s="2">
        <v>1484590.73321007</v>
      </c>
      <c r="AO40" s="2">
        <v>1572055.08343069</v>
      </c>
      <c r="AP40" s="2">
        <v>1676105.90310115</v>
      </c>
      <c r="AQ40" s="2">
        <v>1494666.67428585</v>
      </c>
      <c r="AR40" s="2">
        <v>47625.857049894</v>
      </c>
      <c r="AS40" s="2">
        <v>1633315.16286485</v>
      </c>
    </row>
    <row r="41" s="2" customFormat="1" spans="1:45">
      <c r="A41" s="2" t="s">
        <v>3527</v>
      </c>
      <c r="B41" s="2">
        <v>9.15389777777778</v>
      </c>
      <c r="C41" s="2">
        <v>998.170973621832</v>
      </c>
      <c r="I41" s="2">
        <v>47625.857049894</v>
      </c>
      <c r="J41" s="2">
        <v>47625.857049894</v>
      </c>
      <c r="K41" s="2">
        <v>47625.857049894</v>
      </c>
      <c r="L41" s="2">
        <v>140268.393841702</v>
      </c>
      <c r="M41" s="2">
        <v>47625.857049894</v>
      </c>
      <c r="N41" s="2">
        <v>47625.857049894</v>
      </c>
      <c r="O41" s="2">
        <v>121277.554911223</v>
      </c>
      <c r="P41" s="2">
        <v>47625.857049894</v>
      </c>
      <c r="Q41" s="2">
        <v>47625.857049894</v>
      </c>
      <c r="R41" s="2">
        <v>47625.857049894</v>
      </c>
      <c r="S41" s="2">
        <v>47625.857049894</v>
      </c>
      <c r="T41" s="2">
        <v>47625.857049894</v>
      </c>
      <c r="U41" s="2">
        <v>47625.857049894</v>
      </c>
      <c r="V41" s="2">
        <v>47625.857049894</v>
      </c>
      <c r="W41" s="2">
        <v>47625.857049894</v>
      </c>
      <c r="X41" s="2">
        <v>47625.857049894</v>
      </c>
      <c r="Y41" s="2">
        <v>169600.375248288</v>
      </c>
      <c r="Z41" s="2">
        <v>164352.391871646</v>
      </c>
      <c r="AA41" s="2">
        <v>125524.741502004</v>
      </c>
      <c r="AB41" s="2">
        <v>47625.857049894</v>
      </c>
      <c r="AC41" s="2">
        <v>47625.857049894</v>
      </c>
      <c r="AD41" s="2">
        <v>47625.857049894</v>
      </c>
      <c r="AE41" s="2">
        <v>47625.857049894</v>
      </c>
      <c r="AF41" s="2">
        <v>154752.642301229</v>
      </c>
      <c r="AG41" s="2">
        <v>47625.857049894</v>
      </c>
      <c r="AH41" s="2">
        <v>47625.857049894</v>
      </c>
      <c r="AI41" s="2">
        <v>47625.857049894</v>
      </c>
      <c r="AJ41" s="2">
        <v>47625.857049894</v>
      </c>
      <c r="AK41" s="2">
        <v>192362.026684839</v>
      </c>
      <c r="AL41" s="2">
        <v>207102.802677312</v>
      </c>
      <c r="AM41" s="2">
        <v>47625.857049894</v>
      </c>
      <c r="AN41" s="2">
        <v>131543.553144927</v>
      </c>
      <c r="AO41" s="2">
        <v>47625.857049894</v>
      </c>
      <c r="AP41" s="2">
        <v>154094.875858743</v>
      </c>
      <c r="AQ41" s="2">
        <v>156213.110309222</v>
      </c>
      <c r="AR41" s="2">
        <v>47625.857049894</v>
      </c>
      <c r="AS41" s="2">
        <v>176657.798888694</v>
      </c>
    </row>
    <row r="42" s="2" customFormat="1" spans="1:45">
      <c r="A42" s="2" t="s">
        <v>3528</v>
      </c>
      <c r="B42" s="2">
        <v>14.0999760714286</v>
      </c>
      <c r="C42" s="2">
        <v>1165.96246170163</v>
      </c>
      <c r="I42" s="2">
        <v>1955921.21782579</v>
      </c>
      <c r="J42" s="2">
        <v>1913623.53139565</v>
      </c>
      <c r="K42" s="2">
        <v>47625.857049894</v>
      </c>
      <c r="L42" s="2">
        <v>1998944.75243247</v>
      </c>
      <c r="M42" s="2">
        <v>2062665.27390065</v>
      </c>
      <c r="N42" s="2">
        <v>2038485.43419749</v>
      </c>
      <c r="O42" s="2">
        <v>1809400.63311391</v>
      </c>
      <c r="P42" s="2">
        <v>47625.857049894</v>
      </c>
      <c r="Q42" s="2">
        <v>1785813.56829797</v>
      </c>
      <c r="R42" s="2">
        <v>1796907.21528837</v>
      </c>
      <c r="S42" s="2">
        <v>1658720.62411132</v>
      </c>
      <c r="T42" s="2">
        <v>47625.857049894</v>
      </c>
      <c r="U42" s="2">
        <v>2099251.66761461</v>
      </c>
      <c r="V42" s="2">
        <v>2123267.65413731</v>
      </c>
      <c r="W42" s="2">
        <v>2113894.32473663</v>
      </c>
      <c r="X42" s="2">
        <v>2040539.38709491</v>
      </c>
      <c r="Y42" s="2">
        <v>2072362.12456224</v>
      </c>
      <c r="Z42" s="2">
        <v>47625.857049894</v>
      </c>
      <c r="AA42" s="2">
        <v>1931081.64779654</v>
      </c>
      <c r="AB42" s="2">
        <v>1943224.83221669</v>
      </c>
      <c r="AC42" s="2">
        <v>1997037.97447437</v>
      </c>
      <c r="AD42" s="2">
        <v>47625.857049894</v>
      </c>
      <c r="AE42" s="2">
        <v>1920698.34684429</v>
      </c>
      <c r="AF42" s="2">
        <v>1877431.40535532</v>
      </c>
      <c r="AG42" s="2">
        <v>2091842.65239294</v>
      </c>
      <c r="AH42" s="2">
        <v>2076598.43596621</v>
      </c>
      <c r="AI42" s="2">
        <v>2444999.10068997</v>
      </c>
      <c r="AJ42" s="2">
        <v>2422614.46906558</v>
      </c>
      <c r="AK42" s="2">
        <v>47625.857049894</v>
      </c>
      <c r="AL42" s="2">
        <v>2444717.04431086</v>
      </c>
      <c r="AM42" s="2">
        <v>47625.857049894</v>
      </c>
      <c r="AN42" s="2">
        <v>1872979.66966115</v>
      </c>
      <c r="AO42" s="2">
        <v>1850525.7049062</v>
      </c>
      <c r="AP42" s="2">
        <v>47625.857049894</v>
      </c>
      <c r="AQ42" s="2">
        <v>1840339.8014792</v>
      </c>
      <c r="AR42" s="2">
        <v>47625.857049894</v>
      </c>
      <c r="AS42" s="2">
        <v>1951920.75737158</v>
      </c>
    </row>
    <row r="43" s="2" customFormat="1" spans="1:45">
      <c r="A43" s="2" t="s">
        <v>3529</v>
      </c>
      <c r="B43" s="2">
        <v>8.02854923076923</v>
      </c>
      <c r="C43" s="2">
        <v>962.767128497841</v>
      </c>
      <c r="I43" s="2">
        <v>47625.857049894</v>
      </c>
      <c r="J43" s="2">
        <v>47625.857049894</v>
      </c>
      <c r="K43" s="2">
        <v>47625.857049894</v>
      </c>
      <c r="L43" s="2">
        <v>365993.096294487</v>
      </c>
      <c r="M43" s="2">
        <v>390345.557257212</v>
      </c>
      <c r="N43" s="2">
        <v>47625.857049894</v>
      </c>
      <c r="O43" s="2">
        <v>47625.857049894</v>
      </c>
      <c r="P43" s="2">
        <v>47625.857049894</v>
      </c>
      <c r="Q43" s="2">
        <v>47625.857049894</v>
      </c>
      <c r="R43" s="2">
        <v>280438.15421574</v>
      </c>
      <c r="S43" s="2">
        <v>266450.141008497</v>
      </c>
      <c r="T43" s="2">
        <v>47625.857049894</v>
      </c>
      <c r="U43" s="2">
        <v>47625.857049894</v>
      </c>
      <c r="V43" s="2">
        <v>410507.021439282</v>
      </c>
      <c r="W43" s="2">
        <v>47625.857049894</v>
      </c>
      <c r="X43" s="2">
        <v>47625.857049894</v>
      </c>
      <c r="Y43" s="2">
        <v>47625.857049894</v>
      </c>
      <c r="Z43" s="2">
        <v>47625.857049894</v>
      </c>
      <c r="AA43" s="2">
        <v>47625.857049894</v>
      </c>
      <c r="AB43" s="2">
        <v>325116.018391319</v>
      </c>
      <c r="AC43" s="2">
        <v>327873.197124701</v>
      </c>
      <c r="AD43" s="2">
        <v>47625.857049894</v>
      </c>
      <c r="AE43" s="2">
        <v>47625.857049894</v>
      </c>
      <c r="AF43" s="2">
        <v>47625.857049894</v>
      </c>
      <c r="AG43" s="2">
        <v>208172.294122592</v>
      </c>
      <c r="AH43" s="2">
        <v>47625.857049894</v>
      </c>
      <c r="AI43" s="2">
        <v>47625.857049894</v>
      </c>
      <c r="AJ43" s="2">
        <v>47625.857049894</v>
      </c>
      <c r="AK43" s="2">
        <v>502834.078067468</v>
      </c>
      <c r="AL43" s="2">
        <v>47625.857049894</v>
      </c>
      <c r="AM43" s="2">
        <v>47625.857049894</v>
      </c>
      <c r="AN43" s="2">
        <v>387858.531376232</v>
      </c>
      <c r="AO43" s="2">
        <v>364684.64258734</v>
      </c>
      <c r="AP43" s="2">
        <v>420536.04911141</v>
      </c>
      <c r="AQ43" s="2">
        <v>396484.005479183</v>
      </c>
      <c r="AR43" s="2">
        <v>47625.857049894</v>
      </c>
      <c r="AS43" s="2">
        <v>47625.857049894</v>
      </c>
    </row>
    <row r="44" s="2" customFormat="1" spans="1:45">
      <c r="A44" s="2" t="s">
        <v>2274</v>
      </c>
      <c r="B44" s="2">
        <v>17.6228454166667</v>
      </c>
      <c r="C44" s="2">
        <v>1290.59831616812</v>
      </c>
      <c r="D44" s="2" t="s">
        <v>2275</v>
      </c>
      <c r="E44" s="2" t="s">
        <v>2278</v>
      </c>
      <c r="F44" s="2" t="s">
        <v>81</v>
      </c>
      <c r="G44" s="2" t="s">
        <v>133</v>
      </c>
      <c r="H44" s="2" t="s">
        <v>3484</v>
      </c>
      <c r="I44" s="2">
        <v>47625.857049894</v>
      </c>
      <c r="J44" s="2">
        <v>47625.857049894</v>
      </c>
      <c r="K44" s="2">
        <v>47625.857049894</v>
      </c>
      <c r="L44" s="2">
        <v>47625.857049894</v>
      </c>
      <c r="M44" s="2">
        <v>605476.164640197</v>
      </c>
      <c r="N44" s="2">
        <v>47625.857049894</v>
      </c>
      <c r="O44" s="2">
        <v>47625.857049894</v>
      </c>
      <c r="P44" s="2">
        <v>601109.892232907</v>
      </c>
      <c r="Q44" s="2">
        <v>47625.857049894</v>
      </c>
      <c r="R44" s="2">
        <v>47625.857049894</v>
      </c>
      <c r="S44" s="2">
        <v>47625.857049894</v>
      </c>
      <c r="T44" s="2">
        <v>47625.857049894</v>
      </c>
      <c r="U44" s="2">
        <v>475489.010114559</v>
      </c>
      <c r="V44" s="2">
        <v>47625.857049894</v>
      </c>
      <c r="W44" s="2">
        <v>47625.857049894</v>
      </c>
      <c r="X44" s="2">
        <v>1036661.65404907</v>
      </c>
      <c r="Y44" s="2">
        <v>1002346.86466916</v>
      </c>
      <c r="Z44" s="2">
        <v>985116.197805728</v>
      </c>
      <c r="AA44" s="2">
        <v>492150.04537619</v>
      </c>
      <c r="AB44" s="2">
        <v>498644.959008897</v>
      </c>
      <c r="AC44" s="2">
        <v>498830.185159639</v>
      </c>
      <c r="AD44" s="2">
        <v>718723.390246882</v>
      </c>
      <c r="AE44" s="2">
        <v>733800.950997489</v>
      </c>
      <c r="AF44" s="2">
        <v>688257.299608561</v>
      </c>
      <c r="AG44" s="2">
        <v>47625.857049894</v>
      </c>
      <c r="AH44" s="2">
        <v>47625.857049894</v>
      </c>
      <c r="AI44" s="2">
        <v>47625.857049894</v>
      </c>
      <c r="AJ44" s="2">
        <v>600120.488919098</v>
      </c>
      <c r="AK44" s="2">
        <v>574862.157730891</v>
      </c>
      <c r="AL44" s="2">
        <v>591565.059424344</v>
      </c>
      <c r="AM44" s="2">
        <v>47625.857049894</v>
      </c>
      <c r="AN44" s="2">
        <v>623768.074453537</v>
      </c>
      <c r="AO44" s="2">
        <v>598382.816372205</v>
      </c>
      <c r="AP44" s="2">
        <v>600186.263708187</v>
      </c>
      <c r="AQ44" s="2">
        <v>564933.017902605</v>
      </c>
      <c r="AR44" s="2">
        <v>632669.202282504</v>
      </c>
      <c r="AS44" s="2">
        <v>47625.857049894</v>
      </c>
    </row>
    <row r="45" s="2" customFormat="1" spans="1:45">
      <c r="A45" s="2" t="s">
        <v>3530</v>
      </c>
      <c r="B45" s="2">
        <v>36.1054805092593</v>
      </c>
      <c r="C45" s="2">
        <v>2364.22470299257</v>
      </c>
      <c r="I45" s="2">
        <v>4064702.14595895</v>
      </c>
      <c r="J45" s="2">
        <v>4030758.83927093</v>
      </c>
      <c r="K45" s="2">
        <v>4266385.95611955</v>
      </c>
      <c r="L45" s="2">
        <v>4340560.86650226</v>
      </c>
      <c r="M45" s="2">
        <v>4398245.60745449</v>
      </c>
      <c r="N45" s="2">
        <v>4270394.62709625</v>
      </c>
      <c r="O45" s="2">
        <v>8363513.94925858</v>
      </c>
      <c r="P45" s="2">
        <v>9282989.38059002</v>
      </c>
      <c r="Q45" s="2">
        <v>8526843.11764411</v>
      </c>
      <c r="R45" s="2">
        <v>3780724.34097852</v>
      </c>
      <c r="S45" s="2">
        <v>4116569.72400741</v>
      </c>
      <c r="T45" s="2">
        <v>4293180.38638388</v>
      </c>
      <c r="U45" s="2">
        <v>3752093.52470918</v>
      </c>
      <c r="V45" s="2">
        <v>4016972.28134492</v>
      </c>
      <c r="W45" s="2">
        <v>3566659.62644748</v>
      </c>
      <c r="X45" s="2">
        <v>3781403.81181547</v>
      </c>
      <c r="Y45" s="2">
        <v>3809279.60520585</v>
      </c>
      <c r="Z45" s="2">
        <v>3877437.64038467</v>
      </c>
      <c r="AA45" s="2">
        <v>3568896.74554618</v>
      </c>
      <c r="AB45" s="2">
        <v>3676386.23979618</v>
      </c>
      <c r="AC45" s="2">
        <v>3742934.22286292</v>
      </c>
      <c r="AD45" s="2">
        <v>3934173.43018862</v>
      </c>
      <c r="AE45" s="2">
        <v>4003584.35527163</v>
      </c>
      <c r="AF45" s="2">
        <v>3948511.63414654</v>
      </c>
      <c r="AG45" s="2">
        <v>6117404.63180763</v>
      </c>
      <c r="AH45" s="2">
        <v>6123743.52457856</v>
      </c>
      <c r="AI45" s="2">
        <v>6137201.14363593</v>
      </c>
      <c r="AJ45" s="2">
        <v>3409899.6088243</v>
      </c>
      <c r="AK45" s="2">
        <v>3222297.0534441</v>
      </c>
      <c r="AL45" s="2">
        <v>3013210.4382078</v>
      </c>
      <c r="AM45" s="2">
        <v>4415785.66890035</v>
      </c>
      <c r="AN45" s="2">
        <v>4382602.78878832</v>
      </c>
      <c r="AO45" s="2">
        <v>4228976.04269675</v>
      </c>
      <c r="AP45" s="2">
        <v>4330066.83040825</v>
      </c>
      <c r="AQ45" s="2">
        <v>4244820.75599862</v>
      </c>
      <c r="AR45" s="2">
        <v>4586691.77279839</v>
      </c>
      <c r="AS45" s="2">
        <v>47625.857049894</v>
      </c>
    </row>
    <row r="46" s="2" customFormat="1" ht="14.55" spans="1:45">
      <c r="A46" s="5" t="s">
        <v>3531</v>
      </c>
      <c r="B46" s="5">
        <v>41.2182651587302</v>
      </c>
      <c r="C46" s="5">
        <v>3033.27229081538</v>
      </c>
      <c r="D46" s="5"/>
      <c r="E46" s="5" t="s">
        <v>3532</v>
      </c>
      <c r="F46" s="5" t="s">
        <v>273</v>
      </c>
      <c r="G46" s="5" t="s">
        <v>377</v>
      </c>
      <c r="H46" s="5" t="s">
        <v>3488</v>
      </c>
      <c r="I46" s="5">
        <v>47625.857049894</v>
      </c>
      <c r="J46" s="5">
        <v>47625.857049894</v>
      </c>
      <c r="K46" s="5">
        <v>47625.857049894</v>
      </c>
      <c r="L46" s="5">
        <v>47625.857049894</v>
      </c>
      <c r="M46" s="5">
        <v>2735293.37213762</v>
      </c>
      <c r="N46" s="5">
        <v>2781276.59771694</v>
      </c>
      <c r="O46" s="5">
        <v>47625.857049894</v>
      </c>
      <c r="P46" s="5">
        <v>3293982.87053041</v>
      </c>
      <c r="Q46" s="5">
        <v>3829559.92515578</v>
      </c>
      <c r="R46" s="5">
        <v>47625.857049894</v>
      </c>
      <c r="S46" s="5">
        <v>2452456.77466516</v>
      </c>
      <c r="T46" s="5">
        <v>2486410.18277725</v>
      </c>
      <c r="U46" s="5">
        <v>2277197.34302678</v>
      </c>
      <c r="V46" s="5">
        <v>2165069.15778528</v>
      </c>
      <c r="W46" s="5">
        <v>2540220.77875381</v>
      </c>
      <c r="X46" s="5">
        <v>3402548.74081198</v>
      </c>
      <c r="Y46" s="5">
        <v>3738475.45876892</v>
      </c>
      <c r="Z46" s="5">
        <v>47625.857049894</v>
      </c>
      <c r="AA46" s="5">
        <v>3888070.11539732</v>
      </c>
      <c r="AB46" s="5">
        <v>3343980.49118139</v>
      </c>
      <c r="AC46" s="5">
        <v>47625.857049894</v>
      </c>
      <c r="AD46" s="5">
        <v>2751711.34388257</v>
      </c>
      <c r="AE46" s="5">
        <v>47625.857049894</v>
      </c>
      <c r="AF46" s="5">
        <v>3006511.02695885</v>
      </c>
      <c r="AG46" s="5">
        <v>4040077.11530813</v>
      </c>
      <c r="AH46" s="5">
        <v>3827313.80526342</v>
      </c>
      <c r="AI46" s="5">
        <v>47625.857049894</v>
      </c>
      <c r="AJ46" s="5">
        <v>47625.857049894</v>
      </c>
      <c r="AK46" s="5">
        <v>47625.857049894</v>
      </c>
      <c r="AL46" s="5">
        <v>47625.857049894</v>
      </c>
      <c r="AM46" s="5">
        <v>2952206.71829141</v>
      </c>
      <c r="AN46" s="5">
        <v>47625.857049894</v>
      </c>
      <c r="AO46" s="5">
        <v>2752832.26573244</v>
      </c>
      <c r="AP46" s="5">
        <v>47625.857049894</v>
      </c>
      <c r="AQ46" s="5">
        <v>2540581.92312593</v>
      </c>
      <c r="AR46" s="5">
        <v>2636673.8503916</v>
      </c>
      <c r="AS46" s="5">
        <v>47625.857049894</v>
      </c>
    </row>
  </sheetData>
  <mergeCells count="1">
    <mergeCell ref="A1:AU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严武平</dc:creator>
  <cp:lastModifiedBy>WuPing Yan</cp:lastModifiedBy>
  <dcterms:created xsi:type="dcterms:W3CDTF">2025-10-24T09:06:00Z</dcterms:created>
  <dcterms:modified xsi:type="dcterms:W3CDTF">2026-01-30T09:2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BD8F85A97342268B4852755588442D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